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2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4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/>
  <mc:AlternateContent xmlns:mc="http://schemas.openxmlformats.org/markup-compatibility/2006">
    <mc:Choice Requires="x15">
      <x15ac:absPath xmlns:x15ac="http://schemas.microsoft.com/office/spreadsheetml/2010/11/ac" url="/Users/catherinefoulem/Desktop/"/>
    </mc:Choice>
  </mc:AlternateContent>
  <xr:revisionPtr revIDLastSave="0" documentId="8_{1AAA98EC-7629-4945-BD79-6E75E1E11FC9}" xr6:coauthVersionLast="47" xr6:coauthVersionMax="47" xr10:uidLastSave="{00000000-0000-0000-0000-000000000000}"/>
  <bookViews>
    <workbookView xWindow="0" yWindow="760" windowWidth="28800" windowHeight="16300" tabRatio="835" firstSheet="7" activeTab="7" xr2:uid="{105D4854-FF8F-4A40-9BE4-5964E0D4B2E2}"/>
  </bookViews>
  <sheets>
    <sheet name="ACCESS Partners" sheetId="1" r:id="rId1"/>
    <sheet name="Government of Canada’s Federal " sheetId="2" r:id="rId2"/>
    <sheet name="Canada’s Business Registries" sheetId="6" r:id="rId3"/>
    <sheet name="Gov of Canada's list of chariti" sheetId="10" r:id="rId4"/>
    <sheet name="Canadian Cancer Society’s Commu" sheetId="7" r:id="rId5"/>
    <sheet name="Expert Resources" sheetId="9" r:id="rId6"/>
    <sheet name="Screening Criteria" sheetId="4" r:id="rId7"/>
    <sheet name="Screening (preliminary search)" sheetId="5" r:id="rId8"/>
    <sheet name="Data Collection (Preliminary )" sheetId="8" r:id="rId9"/>
    <sheet name="New Screening (for Manuscript)" sheetId="12" r:id="rId10"/>
    <sheet name="Data Collection" sheetId="13" r:id="rId11"/>
    <sheet name="Compressed Table" sheetId="16" r:id="rId12"/>
    <sheet name="Social Media Handles" sheetId="14" r:id="rId13"/>
    <sheet name="Compressed Social Media Table" sheetId="18" r:id="rId14"/>
    <sheet name="Data Presentation" sheetId="11" r:id="rId15"/>
    <sheet name="Information for map" sheetId="15" r:id="rId16"/>
    <sheet name="GIS" sheetId="17" r:id="rId17"/>
  </sheets>
  <definedNames>
    <definedName name="_xlnm._FilterDatabase" localSheetId="7" hidden="1">'Screening (preliminary search)'!$P$1:$Q$911</definedName>
    <definedName name="_xlchart.v1.0" hidden="1">'Data Collection'!$L$38:$L$43</definedName>
    <definedName name="_xlchart.v1.1" hidden="1">'Data Collection'!$M$38:$M$4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8" i="14" l="1"/>
  <c r="F55" i="11"/>
  <c r="D28" i="14"/>
  <c r="O26" i="14"/>
  <c r="O25" i="14"/>
  <c r="L28" i="14"/>
  <c r="J28" i="14"/>
  <c r="F28" i="14"/>
  <c r="P25" i="14"/>
  <c r="P3" i="14"/>
  <c r="P4" i="14"/>
  <c r="P5" i="14"/>
  <c r="P6" i="14"/>
  <c r="P7" i="14"/>
  <c r="P8" i="14"/>
  <c r="P9" i="14"/>
  <c r="P10" i="14"/>
  <c r="P11" i="14"/>
  <c r="P12" i="14"/>
  <c r="P13" i="14"/>
  <c r="P14" i="14"/>
  <c r="P15" i="14"/>
  <c r="P16" i="14"/>
  <c r="P17" i="14"/>
  <c r="P18" i="14"/>
  <c r="P19" i="14"/>
  <c r="P20" i="14"/>
  <c r="P21" i="14"/>
  <c r="P22" i="14"/>
  <c r="P23" i="14"/>
  <c r="P24" i="14"/>
  <c r="P2" i="14"/>
  <c r="O4" i="14"/>
  <c r="O5" i="14"/>
  <c r="O6" i="14"/>
  <c r="O7" i="14"/>
  <c r="O8" i="14"/>
  <c r="O9" i="14"/>
  <c r="O10" i="14"/>
  <c r="O11" i="14"/>
  <c r="O12" i="14"/>
  <c r="O13" i="14"/>
  <c r="O14" i="14"/>
  <c r="O15" i="14"/>
  <c r="O16" i="14"/>
  <c r="O17" i="14"/>
  <c r="O18" i="14"/>
  <c r="O19" i="14"/>
  <c r="O20" i="14"/>
  <c r="O21" i="14"/>
  <c r="O22" i="14"/>
  <c r="O23" i="14"/>
  <c r="O24" i="14"/>
  <c r="O3" i="14"/>
  <c r="O2" i="14"/>
  <c r="M14" i="12"/>
</calcChain>
</file>

<file path=xl/sharedStrings.xml><?xml version="1.0" encoding="utf-8"?>
<sst xmlns="http://schemas.openxmlformats.org/spreadsheetml/2006/main" count="20335" uniqueCount="1921">
  <si>
    <t>Date of Search</t>
  </si>
  <si>
    <t xml:space="preserve">ACCESS partners </t>
  </si>
  <si>
    <t>Search Link: https://www.accessforkidscancer.ca/about-us/our-partners/</t>
  </si>
  <si>
    <t>Comments</t>
  </si>
  <si>
    <t>Feb 5th 2025</t>
  </si>
  <si>
    <t xml:space="preserve">CIHR - Canadian Institutes of Health Research </t>
  </si>
  <si>
    <t>https://cihr-irsc.gc.ca/e/37792.html</t>
  </si>
  <si>
    <t>funding collaborators</t>
  </si>
  <si>
    <t>Le Fond de Sarah des Cedres Sarah's funds for cedars</t>
  </si>
  <si>
    <t>https://sarahsfund.ca/</t>
  </si>
  <si>
    <t>Accelerate - innovation for children and adolescents with cancer</t>
  </si>
  <si>
    <t>https://www.accelerate-platform.org/</t>
  </si>
  <si>
    <t>Collaborator</t>
  </si>
  <si>
    <t>Ac2orn</t>
  </si>
  <si>
    <t>https://www.ac2orn.com/</t>
  </si>
  <si>
    <t>Aladdin</t>
  </si>
  <si>
    <t>https://aladdin-education.eu/</t>
  </si>
  <si>
    <t>BioCan Rx - Canada's immunotherapy network</t>
  </si>
  <si>
    <t>https://biocanrx.com/</t>
  </si>
  <si>
    <t>AYA CAN - Canadian cancer advocacy</t>
  </si>
  <si>
    <t>https://ayacan.ca/</t>
  </si>
  <si>
    <t xml:space="preserve">Childhood Cancer Canada </t>
  </si>
  <si>
    <t>https://www.childhoodcancer.ca/mission-history/</t>
  </si>
  <si>
    <t>Canadian Cancer Clinical Trials Network</t>
  </si>
  <si>
    <t>https://3ctn.ca/about-us/</t>
  </si>
  <si>
    <t>CANON - Canadian Adolescent and young adult neuro-oncology network</t>
  </si>
  <si>
    <t>https://ayabraincancer.ca/</t>
  </si>
  <si>
    <t>CanSaRCC</t>
  </si>
  <si>
    <t>https://www.cansarcc.ca/</t>
  </si>
  <si>
    <t>Children's cancer &amp; blood disorders</t>
  </si>
  <si>
    <t>https://www.c17.ca/</t>
  </si>
  <si>
    <t>CTTC - Cell therapy transplant Canada</t>
  </si>
  <si>
    <t>https://www.cttcanada.org/</t>
  </si>
  <si>
    <t>Canadian Pediatric Brain Tumor Consortium (CPBTC)</t>
  </si>
  <si>
    <t>Could not find</t>
  </si>
  <si>
    <t>SickKids - Garron Family Cancer Centre</t>
  </si>
  <si>
    <t>https://www.sickkids.ca/en/care-services/centres/garron-family-cancer-centre/</t>
  </si>
  <si>
    <t>Helena's Hope - pathways to more kids surviving cancer</t>
  </si>
  <si>
    <t>https://helenashope.com/</t>
  </si>
  <si>
    <t>Leucan association for children with cancer</t>
  </si>
  <si>
    <t>https://www.leucan.qc.ca/en/</t>
  </si>
  <si>
    <t>Leukemia &amp; Lymphoma society of Canada</t>
  </si>
  <si>
    <t>https://www.bloodcancers.ca/</t>
  </si>
  <si>
    <t>LFSA - Li-Fraumeni syndrome association canada</t>
  </si>
  <si>
    <t>https://www.lfsassociation.org/canada/</t>
  </si>
  <si>
    <t>PediatricCancer models and mechanisms network</t>
  </si>
  <si>
    <t>https://pcmmnetwork.ca/</t>
  </si>
  <si>
    <t>POGO - Pediatric oncology group of Ontario</t>
  </si>
  <si>
    <t>https://www.pogo.ca/</t>
  </si>
  <si>
    <t>Rare diseases models and mechanisms network</t>
  </si>
  <si>
    <t>https://www.rare-diseases-catalyst-network.ca/</t>
  </si>
  <si>
    <t>RareKidsCan - MICYRN</t>
  </si>
  <si>
    <t>https://www.micyrn.ca/posts/pedrdnetwork</t>
  </si>
  <si>
    <t>SickKids Research Institute</t>
  </si>
  <si>
    <t>https://www.sickkids.ca/en/research/about-research-institute/</t>
  </si>
  <si>
    <t>U-link canada</t>
  </si>
  <si>
    <t>https://u-link.care/</t>
  </si>
  <si>
    <t xml:space="preserve">Canadian Institutes of Health Research’s call for the Pediatric Cancer Consortium funding opportunity </t>
  </si>
  <si>
    <t>Candian Partnership Against Cancer (CPAC)</t>
  </si>
  <si>
    <t>Canadian Indigenous Research Network Against Cancer</t>
  </si>
  <si>
    <t>Date of the Search</t>
  </si>
  <si>
    <t>Keyword used (from table 1)</t>
  </si>
  <si>
    <t>Number of results</t>
  </si>
  <si>
    <t>Name of Result</t>
  </si>
  <si>
    <t>Search Link: https://ised-isde.canada.ca/cc/lgcy/fdrlCrpSrch.html</t>
  </si>
  <si>
    <t>Feb 16th 2025</t>
  </si>
  <si>
    <t>"Childhood Cancer"</t>
  </si>
  <si>
    <t>Childhood Cancer Survivor Canada - Survivant d'un Cancer Pédiatrique Canada</t>
  </si>
  <si>
    <t xml:space="preserve"> https://childhoodcancersurvivor.org/ </t>
  </si>
  <si>
    <t>Childhood Cancer Canada Foundation - Fondation canadienne du Cancer Chez l'enfant</t>
  </si>
  <si>
    <t>https://www.childhoodcancer.ca/</t>
  </si>
  <si>
    <t>Canadian Lions Childhood Cancer Foundation</t>
  </si>
  <si>
    <t>https://www.facebook.com/groups/canadianlionschildhoodcancerfoundation</t>
  </si>
  <si>
    <t>"Pediatric Cancer"</t>
  </si>
  <si>
    <t>"Pediatric"</t>
  </si>
  <si>
    <t>Canadian Pediatric Cardiology Association</t>
  </si>
  <si>
    <t>https://ccs.ca/canadian-pediatric-cardiology-association/</t>
  </si>
  <si>
    <t>Pediatric Chairs of Canada - Directeurs de pédiatrie du Canada</t>
  </si>
  <si>
    <t>https://www.pediatricchairs.ca/</t>
  </si>
  <si>
    <t xml:space="preserve">Canadian pediatric endocrine group (CPEG) - Groupe Canadien d'endocrinologie pédiatrique (GCEP) </t>
  </si>
  <si>
    <t>https://cpeg-gcep.net/fr</t>
  </si>
  <si>
    <t>Canadian Academy of Pediatric Dentistry</t>
  </si>
  <si>
    <t>https://www.capd-acdp.org/</t>
  </si>
  <si>
    <t>The Canadian Pediatric Anesthesia Society</t>
  </si>
  <si>
    <t>https://pediatricanesthesia.ca/</t>
  </si>
  <si>
    <t>Canadian Pediatric Thrombosis &amp; Hemostasis Network</t>
  </si>
  <si>
    <t>https://cpthn.ca/</t>
  </si>
  <si>
    <t>Brady's Foundation for Pediatric Palliative Care</t>
  </si>
  <si>
    <t>https://www.bradysfoundation.ca/our-impact-mojave</t>
  </si>
  <si>
    <t>Canadian Association of Pediatric Experts in Skin</t>
  </si>
  <si>
    <t>No Website</t>
  </si>
  <si>
    <t>World Society for Pediatric and Congenital Heart Surgery</t>
  </si>
  <si>
    <t>https://wspchs.org/</t>
  </si>
  <si>
    <t>The Council of Canadian Pediatric Hematology/ Oncology Directors - Le Conseil Canadien des Directeurs de Programme d'Hematologie/ Oncologie Pediatrique</t>
  </si>
  <si>
    <t>World federation of pediatric intensive and critical care societies</t>
  </si>
  <si>
    <t>https://wfpiccs.org/</t>
  </si>
  <si>
    <t>Sloane's House Pediatric Recreation and Respite Care Centre Inc.</t>
  </si>
  <si>
    <t>https://www.sloaneshouse.org/</t>
  </si>
  <si>
    <t>"Pediatric oncology"</t>
  </si>
  <si>
    <t>"Child cancer"</t>
  </si>
  <si>
    <t>"Adolescent cancer"</t>
  </si>
  <si>
    <t>"AYA"</t>
  </si>
  <si>
    <t>Aya Afrika Foundation</t>
  </si>
  <si>
    <t>https://ayaafrikafoundation.ca/</t>
  </si>
  <si>
    <t>Aya Education Fund</t>
  </si>
  <si>
    <t>https://www.ayaeducationfund.com/</t>
  </si>
  <si>
    <t>AYA Can - Canadian Cancer Advocacy</t>
  </si>
  <si>
    <t>"Infant Cancer"</t>
  </si>
  <si>
    <t>Feb 18th 2025</t>
  </si>
  <si>
    <t>"Cancer chez l’enfant"</t>
  </si>
  <si>
    <t>"Cancer pédiatrique"</t>
  </si>
  <si>
    <t>https://childhoodcancersurvivor.org/</t>
  </si>
  <si>
    <t>"Pédiatrique"</t>
  </si>
  <si>
    <t>Canadian Association of Paediatric Surgeons - Association Canadienne de Chirurgie Pediatrique</t>
  </si>
  <si>
    <t>https://www.caps.ca/</t>
  </si>
  <si>
    <t>Canadian Association of Child Neurology Corporation - Corporation de l'association canadienne de neurologie pediatrique</t>
  </si>
  <si>
    <t>https://www.cnsf.org/cacn/about-cacn/</t>
  </si>
  <si>
    <t>"Oncologie pédiatrique"</t>
  </si>
  <si>
    <t>"Cancer de l’enfant"</t>
  </si>
  <si>
    <t>"Cancer de l’adolescent"</t>
  </si>
  <si>
    <t>"AJA"</t>
  </si>
  <si>
    <t>"Cancer du nourrisson"</t>
  </si>
  <si>
    <t>Number of Results</t>
  </si>
  <si>
    <t>Name of organization</t>
  </si>
  <si>
    <t>Search link: https://canadasbusinessregistries.ca/search</t>
  </si>
  <si>
    <t>comment</t>
  </si>
  <si>
    <t>"Pediatric cancer"</t>
  </si>
  <si>
    <t>Mejri Pédiatre Inc.</t>
  </si>
  <si>
    <t>No website</t>
  </si>
  <si>
    <t>Doctor Inc</t>
  </si>
  <si>
    <t>J.C. Pédiatrie inc.</t>
  </si>
  <si>
    <t>SPROUTING PEDIATRICS INC.</t>
  </si>
  <si>
    <t>https://www.sproutingpediatrics.ca/resources-1</t>
  </si>
  <si>
    <t>PÉDIATRIE PLUS INC.</t>
  </si>
  <si>
    <t>ELNA PEDIATRICS INC.</t>
  </si>
  <si>
    <t>https://elnamedical.com/fr</t>
  </si>
  <si>
    <t>Pediatra Wurks Inc</t>
  </si>
  <si>
    <t>KIDSTART PEDIATRIC THERAPY INC</t>
  </si>
  <si>
    <t>https://kidstartpediatrictherapy.com/</t>
  </si>
  <si>
    <t>WATERDOWN PEDIATRICS INC</t>
  </si>
  <si>
    <t>https://www.waterdownpediatrics.com/</t>
  </si>
  <si>
    <t>DR BELKADI PÉDIATRE INC.</t>
  </si>
  <si>
    <t>SANDRA WOODS PÉDIATRE INC.</t>
  </si>
  <si>
    <t>Josée Chouinard pédiatre inc.</t>
  </si>
  <si>
    <t>PEDIATRICS &amp; ALLERGY INC.</t>
  </si>
  <si>
    <t>SAMSOROUSH PEDIATRICS PROF. CORP.</t>
  </si>
  <si>
    <t>PEDIATRIC ASSOCIATES INC.</t>
  </si>
  <si>
    <t>https://www.pediatricassociates.com/about-us.html#ourmission</t>
  </si>
  <si>
    <t>ÉLISABETH BERNARD, PÉDIATRE INC.</t>
  </si>
  <si>
    <t>PÉDIATRIE M&amp;D INC.</t>
  </si>
  <si>
    <t>ISABELLE BOUCHARD PÉDIATRE, INC.</t>
  </si>
  <si>
    <t>CATHERINE DÉRY PÉDIATRE INC.</t>
  </si>
  <si>
    <t>HAMID KHOUR PÉDIATRE INC.</t>
  </si>
  <si>
    <t>CLARA POPA PÉDIATRE INC.</t>
  </si>
  <si>
    <t>SUZANNE MALAAB PÉDIATRE INC.</t>
  </si>
  <si>
    <t>KIDSTRUST PEDIATRICS INC.</t>
  </si>
  <si>
    <t>https://www.kidstrust.ca/</t>
  </si>
  <si>
    <t>ÉRIC LAVOIE, PÉDIATRE INC.</t>
  </si>
  <si>
    <t>SPECTRUM PEDIATRIC SERVICES INC.</t>
  </si>
  <si>
    <t>https://www.spectrumyxe.ca/</t>
  </si>
  <si>
    <t>INFINITY PEDIATRICS INC.</t>
  </si>
  <si>
    <t>https://infinitypediatrics.ca/</t>
  </si>
  <si>
    <t>Patrice Guay Pédiatre Inc.</t>
  </si>
  <si>
    <t>PEDIATRIC FOUNDATIONS CORP.</t>
  </si>
  <si>
    <t>https://www.pediatricfoundations.ca/</t>
  </si>
  <si>
    <t>DRE ANTAKI PÉDIATRE INC.</t>
  </si>
  <si>
    <t>HALTON PEDIATRICS INC.</t>
  </si>
  <si>
    <t>https://haltonpediatrics.com/</t>
  </si>
  <si>
    <t>RAPID ACCESS PEDIATRICS INC.</t>
  </si>
  <si>
    <t>https://rapediatrics.com/</t>
  </si>
  <si>
    <t>NORMAND PETIT PÉDIATRE INC.</t>
  </si>
  <si>
    <t>MILESTONES PEDIATRIC THERAPY INC.</t>
  </si>
  <si>
    <t>https://milestoneclinic.com/</t>
  </si>
  <si>
    <t>PEDIATRIC URGENT CARE INC.</t>
  </si>
  <si>
    <t>https://www.pediatricurgentcare.ca/</t>
  </si>
  <si>
    <t>PEDIATRIC CASE MANAGEMENT INC.</t>
  </si>
  <si>
    <t>https://scsonline.ca/services/childrens-case-management/</t>
  </si>
  <si>
    <t>CANADIAN PEDIATRIC ASSOCIATES LTD.</t>
  </si>
  <si>
    <t>DR ABBAS FADWA PÉDIATRE INC.</t>
  </si>
  <si>
    <t>DRE LINE MARCHAND, PÉDIATRE INC.</t>
  </si>
  <si>
    <t>DRE GENEVIÈVE ROY, PÉDIATRE INC.</t>
  </si>
  <si>
    <t>QUICK CARE PEDIATRICS INC.</t>
  </si>
  <si>
    <t>https://quickcare-pediatrics.com/</t>
  </si>
  <si>
    <t>TORONTO EAST PEDIATRICS INC.</t>
  </si>
  <si>
    <t>L. D. L. PÉDIATRE INC.</t>
  </si>
  <si>
    <t>SCOPE PEDIATRIC THERAPY SERVICES LTD.</t>
  </si>
  <si>
    <t>https://www.scopepediatrictherapy.com/</t>
  </si>
  <si>
    <t>ABC PEDIATRIC THERAPIES INC.</t>
  </si>
  <si>
    <t>https://www.abcpediatrictherapies.ca/</t>
  </si>
  <si>
    <t>GLOW PEDIATRIC DENTAL INC.</t>
  </si>
  <si>
    <t>https://glowpediatricdentistry.ca/our-locations/abbotsford/</t>
  </si>
  <si>
    <t>HONEYBEE PEDIATRIC THERAPY INC.</t>
  </si>
  <si>
    <t>https://honeybeetherapy.ca/</t>
  </si>
  <si>
    <t>SYMBIOSIS PEDIATRIC THERAPY INC.</t>
  </si>
  <si>
    <t>https://symbiosispediatrictherapy.com/</t>
  </si>
  <si>
    <t>NORTH SHORE PEDIATRICS LTD.</t>
  </si>
  <si>
    <t>clinic</t>
  </si>
  <si>
    <t>FUNCTION FIRST PEDIATRICS INC.</t>
  </si>
  <si>
    <t>DR LOUISE PERREAULT PÉDIATRE INC.</t>
  </si>
  <si>
    <t>MISHRA PEDIATRICS PROFESSIONAL CORPORATION</t>
  </si>
  <si>
    <t>GLENORA PEDIATRIC CLINIC LTD.</t>
  </si>
  <si>
    <t>RED CANOE PEDIATRICS LTD.</t>
  </si>
  <si>
    <t>https://www.redcanoepediatrics.com/</t>
  </si>
  <si>
    <t>PRESCHOOL PEDIATRICS INC.</t>
  </si>
  <si>
    <t>https://healthplusmedical.ca/preschool-pediatrics/</t>
  </si>
  <si>
    <t>KIWI PEDIATRICS LTD.</t>
  </si>
  <si>
    <t>https://www.kiwipediatricscalgary.com/</t>
  </si>
  <si>
    <t>TINY MIGHTY PEDIATRIC THERAPY INC.</t>
  </si>
  <si>
    <t>https://tinymightyspeech.com/</t>
  </si>
  <si>
    <t>PINECONE PEDIATRICS CORPORATION</t>
  </si>
  <si>
    <t>https://pineconepediatrics.ca/</t>
  </si>
  <si>
    <t>SAFARI PEDIATRICS INC.</t>
  </si>
  <si>
    <t>PRINCE GEORGE PEDIATRIC DENTIST INC.</t>
  </si>
  <si>
    <t>PRECISION PEDIATRICS INC.</t>
  </si>
  <si>
    <t>https://www.precisionpaediatrics.com/</t>
  </si>
  <si>
    <t>HROSE PEDIATRICS INCORPORATED</t>
  </si>
  <si>
    <t>ISLAND PEDIATRICS LIMITED</t>
  </si>
  <si>
    <t>ASCEND PEDIATRICS LTD.</t>
  </si>
  <si>
    <t>https://www.ascendpeds.com/</t>
  </si>
  <si>
    <t>DR JOCELYN LAVIGNE, PÉDIATRE INC.</t>
  </si>
  <si>
    <t>ACADEMIC PEDIATRICS INCORPORATED</t>
  </si>
  <si>
    <t>https://www.academicpedsjnl.net/</t>
  </si>
  <si>
    <t>CHOWDHURY PEDIATRICS INCORPORATED</t>
  </si>
  <si>
    <t>CHUBBYDUCK PEDIATRICS INCORPORATED</t>
  </si>
  <si>
    <t>ERKER PEDIATRICS INCORPORATED</t>
  </si>
  <si>
    <t>LASKOWSKI PEDIATRICS INCORPORATED</t>
  </si>
  <si>
    <t>ORCHID PEDIATRICS,ULC</t>
  </si>
  <si>
    <t>https://orchidpediatrics.ca/</t>
  </si>
  <si>
    <t>RISING STEPS PEDIATRIC THERAPY LTD.</t>
  </si>
  <si>
    <t>Play On Pediatric Therapy Inc.</t>
  </si>
  <si>
    <t>https://playonpediatric.com/</t>
  </si>
  <si>
    <t>PÉDIATRIE MEB INC.</t>
  </si>
  <si>
    <t>ROKBAND PEDIATRIC HEADSHAPE CLINICS INC.</t>
  </si>
  <si>
    <t>https://www.rokbandclinics.ca/</t>
  </si>
  <si>
    <t>POWER TO EMPOWER PEDIATRIC THERAPY INC.</t>
  </si>
  <si>
    <t>https://www.power2empower.ca/</t>
  </si>
  <si>
    <t>DR. ISAAC M. ELIAS PEDIATRICS CORPORATION</t>
  </si>
  <si>
    <t>FELICIA TSENG PEDIATRIC PROFESSIONAL CORPORATION</t>
  </si>
  <si>
    <t>DRE KIM-ANH NGUYEN, PÉDIATRE INC.</t>
  </si>
  <si>
    <t>BEFORE DAWN PEDIATRIC SLEEP CONSULTING INC.</t>
  </si>
  <si>
    <t>https://www.beforedawnsleep.ca/</t>
  </si>
  <si>
    <t>GOLDEN EARS PEDIATRICS HOLDINGS LTD.</t>
  </si>
  <si>
    <t>https://www.goldenearsclinic.ca/</t>
  </si>
  <si>
    <t>DR. CHOI PEDIATRIC DENTAL CORPORATION</t>
  </si>
  <si>
    <t>DR. RHEE PEDIATRIC DENTISTRY INC.</t>
  </si>
  <si>
    <t>RESET PEDIATRIC LIFESTYLE MEDICINE INC.</t>
  </si>
  <si>
    <t>https://www.resetpediatrics.com/</t>
  </si>
  <si>
    <t>Amélie-Ann Pellerin-Leblanc pédiatre inc.</t>
  </si>
  <si>
    <t>MARIE-CHRISTINE FRÉCHETTE-DUVAL, PÉDIATRE INC.</t>
  </si>
  <si>
    <t>DR. REGAN EBBESON, PEDIATRICS INC.</t>
  </si>
  <si>
    <t>PDG PEDIATRIC DENTAL GROUP INC.</t>
  </si>
  <si>
    <t>https://www.pdgdental.com/</t>
  </si>
  <si>
    <t>ALIGHT PEDIATRIC SERVICES INC.</t>
  </si>
  <si>
    <t>THERAPLAY PEDIATRIC SERVICES INC.</t>
  </si>
  <si>
    <t>https://www.theraplaypeds.com/</t>
  </si>
  <si>
    <t>REGINA PEDIATRIC P.C. INC.</t>
  </si>
  <si>
    <t>SPECTA PEDIATRIC REHABILITATION CENTER LTD.</t>
  </si>
  <si>
    <t>https://spectaprc.com/</t>
  </si>
  <si>
    <t>YORK PEDIATRIC THERAPY SERVICES INC.</t>
  </si>
  <si>
    <t>https://www.yorkpaediatrics.com/</t>
  </si>
  <si>
    <t>NORTH BAY PEDIATRIC GROUP INC.</t>
  </si>
  <si>
    <t>https://www.onekidsplace.ca/north-bay-pediatric-group/</t>
  </si>
  <si>
    <t>PEDIATRIC CRITICAL CARE ASSOCIATES INC.</t>
  </si>
  <si>
    <t>PURPOSE PEDIATRIC THERAPY CORP.</t>
  </si>
  <si>
    <t>https://purposepediatric.com/</t>
  </si>
  <si>
    <t>COULEE KIDS PEDIATRIC DENTISTRY LTD.</t>
  </si>
  <si>
    <t>https://www.couleekids.com/</t>
  </si>
  <si>
    <t>LITTLE BUDDIES PEDIATRIC THERAPY INCORPORATED</t>
  </si>
  <si>
    <t>https://littlebuddiespeds.ca/</t>
  </si>
  <si>
    <t>DR. ANDREW IRVINE PEDIATRICS CORP.</t>
  </si>
  <si>
    <t>CHINOOK PEDIATRIC ASSOCIATES CORP.</t>
  </si>
  <si>
    <t>yellowpage</t>
  </si>
  <si>
    <t>J. HOLLAND PEDIATRICS INC.</t>
  </si>
  <si>
    <t>ERIN QUIGLEY PEDIATRICS INC.</t>
  </si>
  <si>
    <t>Pediatric Diagnostics International Incorporated</t>
  </si>
  <si>
    <t>Everyday Heroes Pediatrics Inc.</t>
  </si>
  <si>
    <t>https://www.ehkidshealth.com/</t>
  </si>
  <si>
    <t>STÉPHANIE METRAKOS PÉDIATRE INC.</t>
  </si>
  <si>
    <t>Yohann Couture, pédiatre Inc.</t>
  </si>
  <si>
    <t>PEDIATRIC PLUS INC.</t>
  </si>
  <si>
    <t>https://pediatricplus.ca/</t>
  </si>
  <si>
    <t>BLÜM - Centre santé pelvienne, pédiatrie &amp; périnatalité Inc.</t>
  </si>
  <si>
    <t>https://blumsante.com/</t>
  </si>
  <si>
    <t>DR. D.C. AVRAM PEDIATRIC DENTISTRY PROF. CORP.</t>
  </si>
  <si>
    <t>SENSE ABILITY PEDIATRIC OCCUPATIONAL THERAPY INC.</t>
  </si>
  <si>
    <t>QUINTE PEDIATRICS AND ADOLESCENT MEDICINE INC.</t>
  </si>
  <si>
    <t>https://qhcpaediatrics.com/</t>
  </si>
  <si>
    <t>DR. ELLA CHOI PEDIATRIC DENTAL CORP.</t>
  </si>
  <si>
    <t>DREAMWORTHY PEDIATRIC SLEEP CONSULTING INC.</t>
  </si>
  <si>
    <t>https://dreamworthysleeps.com/</t>
  </si>
  <si>
    <t>DR. J. COUTU PEDIATRIC DENTISTRY, INC.</t>
  </si>
  <si>
    <t>CENTRE DE PÉDIATRIE HOSPITALIÈRE DE MONTRÉAL INC.</t>
  </si>
  <si>
    <t>https://www.fondationstejustine.org/</t>
  </si>
  <si>
    <t>DR. SHANNON MUNSIE PEDIATRIC DENTAL CORPORATION</t>
  </si>
  <si>
    <t>DREAM KIDS PEDIATRIC CENTER INC.</t>
  </si>
  <si>
    <t>https://www.dreamkidsclinic.com/</t>
  </si>
  <si>
    <t>AA PEDIATRIC MEDICAL CLINIC INC</t>
  </si>
  <si>
    <t>DR. ANDREW LYNK PEDIATRICS INCORPORATED</t>
  </si>
  <si>
    <t>DR. MEGGIE SHANNON PEDIATRICS INC.</t>
  </si>
  <si>
    <t>GROW FOR IT PEDIATRICS INC.</t>
  </si>
  <si>
    <t>https://www.growhealth.ca/</t>
  </si>
  <si>
    <t>HEATHER DYMENT PEDIATRIC DENTISTRY INCORPORATED</t>
  </si>
  <si>
    <t>ONTARIO PEDIATRIC ALLERGY RESEARCH CORPORATION</t>
  </si>
  <si>
    <t>MILESTONES PEDIATRIC AND GENERAL DIAGNOSTIC IMAGING LTD.</t>
  </si>
  <si>
    <t>https://www.milestonesdiagnostics.ca/services</t>
  </si>
  <si>
    <t>Shine Bright Pediatric Services, Ltd.</t>
  </si>
  <si>
    <t>https://shine-bright.ca/</t>
  </si>
  <si>
    <t>Julie Laflamme pédiatre inc.</t>
  </si>
  <si>
    <t>JUST FOR YOUR PEDIATRIC NURSING CARE INC.</t>
  </si>
  <si>
    <t>https://yourpedsnurse.janeapp.com/locations/just-for-you-pediatric-nursing-care-inc/book?fbclid=IwZXh0bgNhZW0CMTEAAR1wfSIBxHjr2HtgB4pXQp2kT5cNmfTkOURwtBzeLmUIrwuLkJfKP4NjJSo_aem_oBsUxtqcawQ1dqglydC_WA</t>
  </si>
  <si>
    <t>J. M. PEDIATRIC DENTISTRY MANAGEMENT ASSOCIATES LTD.</t>
  </si>
  <si>
    <t>DR. G BUREK PEDIATRIC EMERGENCY MEDICINE PROFESSIONAL CORPORATION</t>
  </si>
  <si>
    <t>Purposeful Play Pediatrics Ltd.</t>
  </si>
  <si>
    <t>https://www.purposefulplaypeds.com/</t>
  </si>
  <si>
    <t>PEDIATRIC CONSULTANTS ASSOCIATED CENTRAL ALBERTA INC.</t>
  </si>
  <si>
    <t>EWA A. SZUDEK PEDIATRIC SERVICES LIMITED</t>
  </si>
  <si>
    <t>Réseau des Professionnels de la Santé en Pédiatrie inc.</t>
  </si>
  <si>
    <t>https://cps.ca/fr/</t>
  </si>
  <si>
    <t>WE PLAY SENSORY GYM &amp; PEDIATRIC THERAPY CENTRE INC.</t>
  </si>
  <si>
    <t>https://weplaykids.com/</t>
  </si>
  <si>
    <t>WOVEN BLESSINGS MATERNAL AND PEDIATRIC SERVICES INC.</t>
  </si>
  <si>
    <t>https://www.wovenblessings.com/</t>
  </si>
  <si>
    <t>WeeCare Pediatric Home Health Care Inc.</t>
  </si>
  <si>
    <t>https://www.weecarehealth.ca/</t>
  </si>
  <si>
    <t>DENTISTERIE PÉDIATRIQUE JAIME GREENSPOON INC.JAIME GREENSPOON PEDIATRIC DENTISTRY INC.</t>
  </si>
  <si>
    <t>DR. PHILIP HEDREI, PÉDIATRE INC.DR. PHILIP HEDREI, PEDIATRICIAN INC.</t>
  </si>
  <si>
    <t>Dr. Melanie Henderson Pediatric Endocrinology Services Inc.Services d'endocrinologie pédiatrique Dr Melanie Henderson Inc.</t>
  </si>
  <si>
    <t>S. HAIDER, XING-CHANG WEI, U. AMENDY, V. MOORJANI, H. KAUR, S. BHANDAL AND D. KAURA PEDIATRIC RADIOLOGY PROFESSIONAL CORPORATION</t>
  </si>
  <si>
    <t xml:space="preserve"> "pediatric oncology"</t>
  </si>
  <si>
    <t>"child cancer"</t>
  </si>
  <si>
    <t>"adolescent cancer"</t>
  </si>
  <si>
    <t>"infant cancer"</t>
  </si>
  <si>
    <t>Feb 19th 2025</t>
  </si>
  <si>
    <t>Société d'investissement Aya Inc.Aya Holding Inc.</t>
  </si>
  <si>
    <t>AYA SERVICES INC.</t>
  </si>
  <si>
    <t>https://www.facebook.com/AyaServices/</t>
  </si>
  <si>
    <t>Other field</t>
  </si>
  <si>
    <t>AYA CONTRACTING INC</t>
  </si>
  <si>
    <t>Aya Khalaf Inc</t>
  </si>
  <si>
    <t>AYA INC.</t>
  </si>
  <si>
    <t>https://ayainc.net/</t>
  </si>
  <si>
    <t>AYA MULTISERVICES INC.</t>
  </si>
  <si>
    <t>AYA KHENISSI INC.</t>
  </si>
  <si>
    <t>Aya Solutions inc.</t>
  </si>
  <si>
    <t>https://ayasolutions.net/</t>
  </si>
  <si>
    <t>Groupe AYA Inc.</t>
  </si>
  <si>
    <t>https://www.aya-groupe.com/</t>
  </si>
  <si>
    <t>AYA EXPERTS INC</t>
  </si>
  <si>
    <t>https://ayaexperts.com/</t>
  </si>
  <si>
    <t>AYA NOIX INC.</t>
  </si>
  <si>
    <t>AYA COUNTERTOPS LTD.</t>
  </si>
  <si>
    <t>AYA DESIGN INC.</t>
  </si>
  <si>
    <t>https://ayadesignshop.com/?__cf_chl_tk=JVoA.dqjUphrWaUZOtvVos9MXes6dWOJwfy3bqWyg6w-1739990295-1.0.1.1-Aq_JYylrqaBHaY7JlyxDlaktPPw4xE7uDDiBtEZlOmY</t>
  </si>
  <si>
    <t>AYA NETTOYAGE INC.</t>
  </si>
  <si>
    <t>Ayas Real Estate CorporationCorporation immobilière Ayas</t>
  </si>
  <si>
    <t>CONSULTATION AYAA INC.AYAA CONSULTING INC.</t>
  </si>
  <si>
    <t>https://ayaconsultingfirm.com/</t>
  </si>
  <si>
    <t>AYA DYNASTY INC.</t>
  </si>
  <si>
    <t>Aya Fitness Inc.</t>
  </si>
  <si>
    <t>https://ayafitness.com/</t>
  </si>
  <si>
    <t>DR. AYA CONSTANTINI INC.</t>
  </si>
  <si>
    <t>AYA HOLDINGS LTD.</t>
  </si>
  <si>
    <t>AYA LOGISTICS LIMITED</t>
  </si>
  <si>
    <t>https://www.truckdriver.com/trucking-company-directory/ON/ETOBICOKE/AYA-LOGISTICS-LIMITED/3955491</t>
  </si>
  <si>
    <t>AYA TRADERS LTD.</t>
  </si>
  <si>
    <t>AYA HEALTH TECHNOLOGIES INC</t>
  </si>
  <si>
    <t>https://ayacare.com/</t>
  </si>
  <si>
    <t>AYA MANAGEMENT CORP.</t>
  </si>
  <si>
    <t>AYA ELECTRIC INC.</t>
  </si>
  <si>
    <t>AYA FASHION INC.</t>
  </si>
  <si>
    <t>AYA FINANCIAL INC.</t>
  </si>
  <si>
    <t>https://ayafinancial.com/</t>
  </si>
  <si>
    <t>AYA NURSING INC.</t>
  </si>
  <si>
    <t>AYA (USA) HOLDINGS, INC.</t>
  </si>
  <si>
    <t>AYA ADMIN INC.</t>
  </si>
  <si>
    <t>GESTIONS IMMOBILIÈRES AYA INC.</t>
  </si>
  <si>
    <t>AYA INVESTMENTS CORPORATION</t>
  </si>
  <si>
    <t>AYA RENO INC.</t>
  </si>
  <si>
    <t>AYA SAMY TRANSPORT INC.</t>
  </si>
  <si>
    <t>https://www.dnb.com/business-directory/company-profiles.aya_samy_transport_inc.1fdda92d0e8d9dbe539b88ddd2a9aed9.html</t>
  </si>
  <si>
    <t>AYA SERVICES SANTÉ INC.</t>
  </si>
  <si>
    <t>Construction Aya 92 Inc.</t>
  </si>
  <si>
    <t>https://www.alignable.com/montreal-qc/aya-construction-92-inc</t>
  </si>
  <si>
    <t>Mon univers AYA inc.</t>
  </si>
  <si>
    <t>https://latifa-bendjenni.myshopify.com/</t>
  </si>
  <si>
    <t>AYA HOMES INC.</t>
  </si>
  <si>
    <t>AYA HOLDINGS LIMITED</t>
  </si>
  <si>
    <t>AYA MATTRESS INC.</t>
  </si>
  <si>
    <t>https://ayamattress.com/</t>
  </si>
  <si>
    <t>AYA DEVELOPMENTS INC.</t>
  </si>
  <si>
    <t>AYA MEDICAL INC.</t>
  </si>
  <si>
    <t>https://www.ayamedical.com/</t>
  </si>
  <si>
    <t>AYA ENTERPRISES INC.</t>
  </si>
  <si>
    <t>AYA CANADA INC.</t>
  </si>
  <si>
    <t>Les Immeubles AYA Inc.</t>
  </si>
  <si>
    <t>AYA BARBER &amp; STYLISTS INC.</t>
  </si>
  <si>
    <t>https://ayabarberstylists.wixsite.com/ayabarber</t>
  </si>
  <si>
    <t>TRANSPORT AYA 2017 INC.</t>
  </si>
  <si>
    <t>Aya Gold &amp; Silver Inc.Aya Or &amp; Argent Inc.</t>
  </si>
  <si>
    <t>https://ayagoldsilver.com/</t>
  </si>
  <si>
    <t>Aya Payments Incorporated</t>
  </si>
  <si>
    <t>Bos Aya Transport Général Inc.</t>
  </si>
  <si>
    <t>https://b2bhint.com/fr/company/ca-qc/bos-aya-transport-general-inc--1176014828</t>
  </si>
  <si>
    <t>AYA LAW PROFESSIONAL CORPORATION</t>
  </si>
  <si>
    <t>https://www.ayalawpc.com/</t>
  </si>
  <si>
    <t>TAXI SAJA ET AYA INC.</t>
  </si>
  <si>
    <t>AH AYA GOH CORPORATION</t>
  </si>
  <si>
    <t>https://ahayagoh.com/</t>
  </si>
  <si>
    <t>AYA KITCHEN GALLERY INC.</t>
  </si>
  <si>
    <t>https://www.ayakitchengallery.com/</t>
  </si>
  <si>
    <t>AYA &amp; ASSOCIATES PROFESSIONAL CORPORATION</t>
  </si>
  <si>
    <t>AYA'S AUTO SERVICE INC.</t>
  </si>
  <si>
    <t>les entreprises AYA pro inc.</t>
  </si>
  <si>
    <t>https://lesentreprisesayapro.ca/</t>
  </si>
  <si>
    <t>NAJIB AYAS M.D. INCORPORATED</t>
  </si>
  <si>
    <t>https://ubccriticalcaremedicine.ca/faculty/dr-najib-ayas/</t>
  </si>
  <si>
    <t>TIM AYAS PROFESSIONAL CORPORATION</t>
  </si>
  <si>
    <t>https://www.edgewoodhealthnetwork.com/team-members/dr-tim-ayas/</t>
  </si>
  <si>
    <t>AYA'S AUTO SALE INC.</t>
  </si>
  <si>
    <t>https://www.ayasautosales.ca/</t>
  </si>
  <si>
    <t>AYA TRADING COMPANY LTD.</t>
  </si>
  <si>
    <t>https://ayatrade.co/</t>
  </si>
  <si>
    <t>ALI&amp;AYA LTD.</t>
  </si>
  <si>
    <t>AYA BRAND CONSULTING LIMITED</t>
  </si>
  <si>
    <t>AYA TRUCKING LTD.</t>
  </si>
  <si>
    <t>https://www.dnb.com/business-directory/company-profiles.aya_trucking_ltd.9cf05baeab858d260332c0f886bbb264.html</t>
  </si>
  <si>
    <t>AYA WHOLESALE LTD.</t>
  </si>
  <si>
    <t>https://www.faire.com/en-ca/brand/b_ezba7hs7</t>
  </si>
  <si>
    <t>AYA CONTRACTING LTD.</t>
  </si>
  <si>
    <t>AYA RESOURCES LTD.</t>
  </si>
  <si>
    <t>no website</t>
  </si>
  <si>
    <t>AYA KITCHENS AND BATHS LTD.</t>
  </si>
  <si>
    <t>https://www.ayakitchens.com/</t>
  </si>
  <si>
    <t>AYA'S DRY CLEANING &amp; ALTERATIONS INC.</t>
  </si>
  <si>
    <t>https://ayasdrycleaning.ca/</t>
  </si>
  <si>
    <t>AYA K. IMMIGRATION SERVICES INC.</t>
  </si>
  <si>
    <t>https://ayak.ca/</t>
  </si>
  <si>
    <t>POURVOIRIE AYA PE WA (1998) INC.</t>
  </si>
  <si>
    <t>https://www.ayapewa.com/</t>
  </si>
  <si>
    <t>AYA DESIGN IN STYLE CORP.</t>
  </si>
  <si>
    <t>https://www.ayadesigninstyle.ca/</t>
  </si>
  <si>
    <t>AYA KITCHENS OF VANCOUVER LTD.</t>
  </si>
  <si>
    <t>http://burnabyboardoftrade.chambermaster.com/list/member/aya-kitchens-of-vancouver-ltd-7573</t>
  </si>
  <si>
    <t>AYA MEDICAL SYSTEMS INC</t>
  </si>
  <si>
    <t>AYA KITCHENS OF ORANGEVILLE LTD.</t>
  </si>
  <si>
    <t>https://www.ayaorangeville.com/</t>
  </si>
  <si>
    <t>JB - AYA Financial Inc.</t>
  </si>
  <si>
    <t>AYA Group Inc.</t>
  </si>
  <si>
    <t>https://ayagroup.com/?srsltid=AfmBOoqU0pHJ9Lo4PisdqvSkslUE-CVV8wbuBA70mIF-DdX2SlQ0mmS7</t>
  </si>
  <si>
    <t>AYA CAN HOLD CORP.</t>
  </si>
  <si>
    <t>AYA CHANGMA HOLDINGS LTD.</t>
  </si>
  <si>
    <t>Ayaa Building Solutions Inc.</t>
  </si>
  <si>
    <t>https://www.ayaa.ca/</t>
  </si>
  <si>
    <t>DR. AYA ELSAHARTY MEDICINE PROFESSIONAL CORPORATION</t>
  </si>
  <si>
    <t>https://anesthesia.healthsci.mcmaster.ca/contact/</t>
  </si>
  <si>
    <t>DR. AYA BENNAGI DENTISTRY PROFESSIONAL CORPORATION</t>
  </si>
  <si>
    <t>AYA KITCHENS OF WINNIPEG LTD.</t>
  </si>
  <si>
    <t>https://www.ayawinnipeg.com/</t>
  </si>
  <si>
    <t>AYA BENNAGI PROFESSIONAL DENTAL CORPORATION</t>
  </si>
  <si>
    <t>AH AYA GOH HAISLA GENERAL PARTNER INC.</t>
  </si>
  <si>
    <t>AYA KITCHEN DESIGNS PETERBOROUGH INC.</t>
  </si>
  <si>
    <t>https://www.ayakitchens.com/company/locations/peterborough.html</t>
  </si>
  <si>
    <t>AYA SUZUKI MEDICINE PROFESSIONAL CORPORATION</t>
  </si>
  <si>
    <t>https://register.cpso.on.ca/physician-info/?cpsonum=81016</t>
  </si>
  <si>
    <t>AYAS TECHNOLOGY CONSULTING INC</t>
  </si>
  <si>
    <t>https://ca.linkedin.com/in/ayas-technology-consulting-inc-3a6268262</t>
  </si>
  <si>
    <t>Ah Aya Goh Corporation</t>
  </si>
  <si>
    <t>Ah Aya Goh Holdings Inc.</t>
  </si>
  <si>
    <t>AYA Space Training &amp; Wellness Inc.</t>
  </si>
  <si>
    <t>Aya General Contractor Inc.</t>
  </si>
  <si>
    <t>AYA Capital Holdings Ltd.</t>
  </si>
  <si>
    <t>AYA for General Contracting Corp.</t>
  </si>
  <si>
    <t>DR. AYA BENNAGI DENTISTRY PROFESSIONAL CORP.</t>
  </si>
  <si>
    <t>Ji Aya Nu Settlement Services Ltd.</t>
  </si>
  <si>
    <t>https://www.canadacompanyregistry.com/companies/ji-aya-nu-settlement-services-ltd/</t>
  </si>
  <si>
    <t>Aya Wali Abbas Dental Hygiene Professional Corporation</t>
  </si>
  <si>
    <t>"Cancer chez l'enfant"</t>
  </si>
  <si>
    <t>"Oncologie Pédiatrique"</t>
  </si>
  <si>
    <t>"Cancer de l'enfant"</t>
  </si>
  <si>
    <t>"cancer de l'adolescence"</t>
  </si>
  <si>
    <t>AJA INC.</t>
  </si>
  <si>
    <t>https://www.linkedin.com/company/aja-inc</t>
  </si>
  <si>
    <t>Entreprise aja inc.</t>
  </si>
  <si>
    <t>https://www.trouverunentrepreneur.com/profile/marieville/entreprise-aja-inc</t>
  </si>
  <si>
    <t>AJA IMMOBILIER INC.</t>
  </si>
  <si>
    <t>https://www.ajaimmobilier.com/</t>
  </si>
  <si>
    <t>INVESTISSEMENTS AJAS INC.</t>
  </si>
  <si>
    <t>GESTION AJAA INC.</t>
  </si>
  <si>
    <t>https://b2bhint.com/fr/company/ca-qc/gestion-ajaa-inc--1179043808#google_vignette</t>
  </si>
  <si>
    <t>AJAS INC.</t>
  </si>
  <si>
    <t>AJA HEALTH INC.</t>
  </si>
  <si>
    <t>AJA TECHNOLOGY INC.</t>
  </si>
  <si>
    <t>AJA LABS INC.</t>
  </si>
  <si>
    <t>https://ajalabs.ca/</t>
  </si>
  <si>
    <t>AJA ENTERTAINMENT INC.</t>
  </si>
  <si>
    <t>https://ajaentertainment.ca/</t>
  </si>
  <si>
    <t>AJA INVESTMENTS INC.</t>
  </si>
  <si>
    <t>AJA MARKET INC.</t>
  </si>
  <si>
    <t>https://ottawa-on.findstorenearme.ca/aja-market-inc/</t>
  </si>
  <si>
    <t>AJAA INVESTMENT CORPORATION</t>
  </si>
  <si>
    <t>AJA MEDIA CORP.</t>
  </si>
  <si>
    <t>AJA HOLDINGS INC.</t>
  </si>
  <si>
    <t>AJA CONTRACTING INC.</t>
  </si>
  <si>
    <t>GESTION IMMOBILIÈRE AJAA INC.</t>
  </si>
  <si>
    <t>https://gestionajax.ca/contact-gestion-immobiliere/</t>
  </si>
  <si>
    <t>AJAE CONSULTING LTD.</t>
  </si>
  <si>
    <t>https://www.ajae.ca/</t>
  </si>
  <si>
    <t>AJA VENTURES INC.</t>
  </si>
  <si>
    <t>https://www.psychedelicfinance.com/company/aja-ventures</t>
  </si>
  <si>
    <t>AJA INTERNATIONAL LTD.</t>
  </si>
  <si>
    <t>https://www.ajaint.com/</t>
  </si>
  <si>
    <t>AJA INVESTMENTS LTD.</t>
  </si>
  <si>
    <t>AJA CONTROLS LTD.</t>
  </si>
  <si>
    <t>AJA CONSTRUCTION LTD.</t>
  </si>
  <si>
    <t>https://ajacg.net/</t>
  </si>
  <si>
    <t>AJA RESOURCES INC.</t>
  </si>
  <si>
    <t>AJA'S PROPERTY MANAGEMENT INC.</t>
  </si>
  <si>
    <t>AJA CONSULTING SERVICES INC.</t>
  </si>
  <si>
    <t>https://ajacs.in/</t>
  </si>
  <si>
    <t>AJA DESIGN BUILD INC.</t>
  </si>
  <si>
    <t>AJA GENERAL TRADING INC.</t>
  </si>
  <si>
    <t>AJA DREAMS HOLDINGS INC.</t>
  </si>
  <si>
    <t>AJA CHAHAL TRUCKING LTD.</t>
  </si>
  <si>
    <t>https://safer.fmcsa.dot.gov/query.asp?searchtype=ANY&amp;query_type=queryCarrierSnapshot&amp;query_param=USDOT&amp;query_string=2012778</t>
  </si>
  <si>
    <t>AJA LOUDEN STUDIOS LTD.</t>
  </si>
  <si>
    <t>https://www.ajalouden.com/</t>
  </si>
  <si>
    <t>AJA HOLDINGS 2013 INC.</t>
  </si>
  <si>
    <t>AJA TAN ENTERPRISES LTD.</t>
  </si>
  <si>
    <t>https://www.dnb.com/business-directory/company-profiles.aja_tan_enterprises_ltd.a5d62535bc52b2aaadb1d7f776e55659.html</t>
  </si>
  <si>
    <t>AJA IMMIGRATION CONSULTANTS INC.</t>
  </si>
  <si>
    <t>http://ajaimmigration.com/</t>
  </si>
  <si>
    <t>AJA ENTERPRISES INC.</t>
  </si>
  <si>
    <t>https://ajaenterprisesinc.ca/</t>
  </si>
  <si>
    <t>AJA DEVELOPMENTS INC.</t>
  </si>
  <si>
    <t>AJA LEASING LTD.</t>
  </si>
  <si>
    <t>AJA BEAUTY CARE FUSIONS INC.</t>
  </si>
  <si>
    <t>AJA REAL PROPERTY HOLDINGS INC.</t>
  </si>
  <si>
    <t>AJAS Renovation Inc.</t>
  </si>
  <si>
    <t>AJA Property Maintenance and Landscaping Ltd.</t>
  </si>
  <si>
    <t>https://ajapropertymaintenance.ca/</t>
  </si>
  <si>
    <t>AJA HEALTH AND WELLNESS INC.</t>
  </si>
  <si>
    <t>https://ajahw.com/</t>
  </si>
  <si>
    <t>AJA IT Services Inc.</t>
  </si>
  <si>
    <t>AJA GROWTH CAPITAL FUND SERIES I. LIMITED PARTNERSHIP</t>
  </si>
  <si>
    <t>Aja Support Services Ltd.</t>
  </si>
  <si>
    <t>AJA CREDIT AND FINANCIAL CONSULTING INC.</t>
  </si>
  <si>
    <t>Aja Chandigarh fine dine &amp; bar Inc.</t>
  </si>
  <si>
    <t>https://www.tripadvisor.ca/Restaurant_Review-g297596-d7282045-Reviews-AJA-Chandigarh.html</t>
  </si>
  <si>
    <t>AJA AVIATION EMPLOYMENT AGENCY INC.</t>
  </si>
  <si>
    <t>https://www.canadacompanyregistry.com/companies/aja-aviation-employment-agency-inc/</t>
  </si>
  <si>
    <t>Aja SkyBlue Better Living Ltd.</t>
  </si>
  <si>
    <t>CENTRE PÉDIATRIQUE LUMI INC.</t>
  </si>
  <si>
    <t>https://www.centrelumi.com/</t>
  </si>
  <si>
    <t>Dentisterie Pédiatrique des Laurentides inc.</t>
  </si>
  <si>
    <t>https://www.dentisteriepediatrique.ca/</t>
  </si>
  <si>
    <t>Anda Gauléa - Ergothérapie pédiatrique Inc.</t>
  </si>
  <si>
    <t>https://www.indexsante.ca/ergotherapeutes/outaouais/18071/anda-gaulea-ergotherapie-pediatrique.php</t>
  </si>
  <si>
    <t>Clinique pédiatrique Petit trot inc.</t>
  </si>
  <si>
    <t>https://cliniquepediatriquepetittrot.com/</t>
  </si>
  <si>
    <t>Stéphanie Claveau dentiste pédiatrique inc.</t>
  </si>
  <si>
    <t>https://cdpds.ca/equipe-dentiste-pediatrique-montreal/#:~:text=Dre%20St%C3%A9phanie%20Claveau%2C%20dentiste%20p%C3%A9diatrique&amp;text=Elle%20obtient%20son%20dipl%C3%B4me%20d'%C3%A9tudes%20sup%C3%A9rieures%20et%20sa%20ma%C3%AEtrise,des%20chirurgiens%20dentistes%20du%20Canada.</t>
  </si>
  <si>
    <t>Centre pédiatrique Le Saule inc.</t>
  </si>
  <si>
    <t>https://opengovca.com/quebec-business?city=mascouche</t>
  </si>
  <si>
    <t>Eugénie Caron Paré Dentiste Pédiatrique Inc.</t>
  </si>
  <si>
    <t>Julie Mi Nguyen Dentiste Pédiatrique Inc.</t>
  </si>
  <si>
    <t>CLINIQUE DENTAIRE PÉDIATRIQUE DE SALABERRY INC.</t>
  </si>
  <si>
    <t>https://cdpds.ca/</t>
  </si>
  <si>
    <t>CENTRE DENTAIRE PÉDIATRIQUE ET PROSTHODONTIQUE DE MONTRÉAL INC.</t>
  </si>
  <si>
    <t>https://www.cdppm.com/</t>
  </si>
  <si>
    <t>SERVICE DE DENTISTERIE PÉDIATRIQUE DE MONTRÉAL SDPM INC.</t>
  </si>
  <si>
    <t>https://dentistdirector.com/listing/service-de-dentisterie-pediatrique-de-montreal-sdpm/</t>
  </si>
  <si>
    <t>Dr. Melanie Henderson Pediatric Endocrinology Services Inc. - Services d'endocrinologie pédiatrique Dr Melanie Henderson Inc.</t>
  </si>
  <si>
    <t>https://www.chusj.org/Biography?id=bafe6470-e632-4e2f-bb6e-9a9937d7cc97&amp;lang=en</t>
  </si>
  <si>
    <t>Name of Organization</t>
  </si>
  <si>
    <t>Search link: https://apps.cra-arc.gc.ca/ebci/hacc/srch/pub/dsplyBscSrch?request_locale=en</t>
  </si>
  <si>
    <t>Location</t>
  </si>
  <si>
    <t>Comment</t>
  </si>
  <si>
    <t>"Childhood cancer"</t>
  </si>
  <si>
    <t>Candlelighters' childhood cancer support group</t>
  </si>
  <si>
    <t>https://www.manitobacandlelighters.org/</t>
  </si>
  <si>
    <t>Winnipeg, MB</t>
  </si>
  <si>
    <t>Childhood cancer canada foundation - fondation canadienne du cancer chez l'enfant</t>
  </si>
  <si>
    <t>Toronto, ON</t>
  </si>
  <si>
    <t>Childcan the childhood cancer research association</t>
  </si>
  <si>
    <t>https://childcan.com/</t>
  </si>
  <si>
    <t>London, ON</t>
  </si>
  <si>
    <t>WALKATHON FOR KIDS WITH CANCER SOCIETY</t>
  </si>
  <si>
    <t>WWW.WALK-A-THON.CA</t>
  </si>
  <si>
    <t>Rchmond,BC</t>
  </si>
  <si>
    <t>Childhood cancer family support society</t>
  </si>
  <si>
    <t>https://ccfsupport.com/</t>
  </si>
  <si>
    <t>White Rock, BC</t>
  </si>
  <si>
    <t>Pediatric Cancers Survivorship Society of BC</t>
  </si>
  <si>
    <t>http://www.pcssbc.com/</t>
  </si>
  <si>
    <t>Vancouver, BC</t>
  </si>
  <si>
    <t>Webiste does not work.</t>
  </si>
  <si>
    <t>Sophia Smiles Pediatric Cancer Foundation</t>
  </si>
  <si>
    <t>https://www.sophiasmiles.org/</t>
  </si>
  <si>
    <t>Lower Sackville, NS</t>
  </si>
  <si>
    <t>https://www.bradysfoundation.ca/</t>
  </si>
  <si>
    <t>Calgary, AB</t>
  </si>
  <si>
    <t>Evan Ty Jenkins Pediatric Research Foundation</t>
  </si>
  <si>
    <t>https://www.treasurelife.ca/</t>
  </si>
  <si>
    <t>Beaumont, AB</t>
  </si>
  <si>
    <t>Pediatric Research Foundation - Fondation de la recherche pediatrique</t>
  </si>
  <si>
    <t>https://fondationrecherchepediatrique.ca/</t>
  </si>
  <si>
    <t>Montreal, QC</t>
  </si>
  <si>
    <t>Global Pediatric Endocrinology and Diabetes Association</t>
  </si>
  <si>
    <t>https://www.globalpedendo.org/</t>
  </si>
  <si>
    <t xml:space="preserve"> Minnie's Hope Social Pediatric Center - Le centre de pediatrie sociale minnie's hope</t>
  </si>
  <si>
    <t>https://minnieshope.org/</t>
  </si>
  <si>
    <t>Whapmagoostui, QC</t>
  </si>
  <si>
    <t>New Brunswick Social Pedatrics</t>
  </si>
  <si>
    <t>https://www.nbsocialpediatrics.com/</t>
  </si>
  <si>
    <t>Saint John, NB</t>
  </si>
  <si>
    <t>Website does not work.</t>
  </si>
  <si>
    <t>Pediatric Oncology family center of manitoba INC.</t>
  </si>
  <si>
    <t>https://www.rmhcmanitoba.org/</t>
  </si>
  <si>
    <t>Pediatric Oncology group of ontario</t>
  </si>
  <si>
    <t>Sloane's house pediatric recreation and respite care centre INC.</t>
  </si>
  <si>
    <t>Bowmanville, ON</t>
  </si>
  <si>
    <t>Saskatoon Fire fighters pediatric fund</t>
  </si>
  <si>
    <t>https://saskatoonfirefighters.com/pediactric-fund</t>
  </si>
  <si>
    <t>Saskatoon, SK</t>
  </si>
  <si>
    <t>"Pediatric Oncology"</t>
  </si>
  <si>
    <t>Candlelighters Simcoe-Parents of children with cancer</t>
  </si>
  <si>
    <t>https://www.candlelighterssimcoe.ca/</t>
  </si>
  <si>
    <t>Barrie, ON</t>
  </si>
  <si>
    <t>northern ontario families of children with cancer</t>
  </si>
  <si>
    <t>https://nofcc.ca/</t>
  </si>
  <si>
    <t>Sudbury, ON</t>
  </si>
  <si>
    <t>Ontario Parents Advocating for children with cancer</t>
  </si>
  <si>
    <t>https://www.opacc.org/</t>
  </si>
  <si>
    <t>"Adolescent Cancer"</t>
  </si>
  <si>
    <t>Feb 21st 2025</t>
  </si>
  <si>
    <t>L'APOGEE</t>
  </si>
  <si>
    <t>https://www.lapogee.ca/</t>
  </si>
  <si>
    <t>Gatineau, QC</t>
  </si>
  <si>
    <t>other field</t>
  </si>
  <si>
    <t>Al Rayan Islamic Centre</t>
  </si>
  <si>
    <t>https://www.alrayanislamiccentre.org/</t>
  </si>
  <si>
    <t>Courice, ON</t>
  </si>
  <si>
    <t>Al-Hedaya Islamic Centre of Northeast Calgary</t>
  </si>
  <si>
    <t>https://alhedayacentre.ca/</t>
  </si>
  <si>
    <t>Al-Hidaayah Centre</t>
  </si>
  <si>
    <t>https://alhidayahcenter.com/</t>
  </si>
  <si>
    <t>Edmonton, AB</t>
  </si>
  <si>
    <t>Aldea Maya Assistance for Mayan Families Society</t>
  </si>
  <si>
    <t>https://www.canadahelps.org/en/charities/aldea-maya-assistance-for-mayan-families-society/</t>
  </si>
  <si>
    <t>Qualicium  Beach, BC</t>
  </si>
  <si>
    <t>All World Gayatri Pariwar</t>
  </si>
  <si>
    <t>https://www.gpedmonton.org/</t>
  </si>
  <si>
    <t>Anspayaxw: Pierce Memorial (NM) Pastoral Charge</t>
  </si>
  <si>
    <t>https://www.dnb.com/business-directory/company-profiles.anspayaxw:_pierce_memorial_(nm)_pastoral_charge.7b7aa56baa73736e4a63ff67e89c7fb5.html</t>
  </si>
  <si>
    <t>Kispoix, BC</t>
  </si>
  <si>
    <t>Association pour les personnes ayant une déficience intellectuelle du suroit (APDIS)</t>
  </si>
  <si>
    <t>https://www.apdis.ca/</t>
  </si>
  <si>
    <t>Salaberry-de-valleyfield, QC</t>
  </si>
  <si>
    <t>Association MAYA-MA</t>
  </si>
  <si>
    <t>https://my.charitableimpact.com/charities/association-maya-ma</t>
  </si>
  <si>
    <t>Ottawa, ON</t>
  </si>
  <si>
    <t>north vancouver, BC</t>
  </si>
  <si>
    <t>ACTIVE LIVING ALLIANCE FOR CANADIANS WITH A DISABILITY ALLIANCE DE VIE ACTIVE POUR LES CANADIENS/CANADIENNES AYANT UN HANDICAP</t>
  </si>
  <si>
    <t>https://ala.ca/</t>
  </si>
  <si>
    <t>St. Catharines, ON</t>
  </si>
  <si>
    <t>ANSPAYAXW SCHOOL SOCIETY</t>
  </si>
  <si>
    <t>https://app.riipen.com/companies/3VoMgKzD</t>
  </si>
  <si>
    <t>ASSOCIATION FRANCOPHONE DE PARENTS D'ENFANTS DYSLEXIQUES OU AYANT TOUT AUTRE TROUBLE D'APPRENTISSAGE (AFPED+)</t>
  </si>
  <si>
    <t>https://www.afped.ca/</t>
  </si>
  <si>
    <t>Orleans, ON</t>
  </si>
  <si>
    <t>Bhagwan Shree Lakshmi Narayan Dham </t>
  </si>
  <si>
    <t>Brampton, ON</t>
  </si>
  <si>
    <t>Bnos Chaya</t>
  </si>
  <si>
    <t>https://my.charitableimpact.com/charities/bnos-chaya</t>
  </si>
  <si>
    <t>North york, ON</t>
  </si>
  <si>
    <t>Bochasanwasi Shri Akshar Purushottam Swaminarayan Sanstha Inc.</t>
  </si>
  <si>
    <t>BAIS CHAYA MUSHKAH SCHOOL FOR GIRLS</t>
  </si>
  <si>
    <t>https://www.jewishtoronto.com/directory/bais-chaya-mushka-elementary-school</t>
  </si>
  <si>
    <t>BAYANIHAN CULTURAL AND HOUSING SOCIETY </t>
  </si>
  <si>
    <t>https://www.bayanihan.ca/</t>
  </si>
  <si>
    <t>victoria, BC</t>
  </si>
  <si>
    <t>BHAI GHANAYA INTERNATIONAL CHARITABLE SOCIETY</t>
  </si>
  <si>
    <t>https://www.canadahelps.org/en/charities/bhai-ghanaya-international-charitable-society/</t>
  </si>
  <si>
    <t>surrey, BC</t>
  </si>
  <si>
    <t>BOCHASANWASI SHRI AKSHAR PURUSHOTTAM SWAMINARAYAN SANSTHA C HARITABLE PROPERTIES INC</t>
  </si>
  <si>
    <t>https://www.charitydata.ca/charity/bochasanwasi-shri-akshar-purushottam-swaminarayan-sanstha-charitable-properties-inc/868980319RR0001/</t>
  </si>
  <si>
    <t>BOCHASANWASI SHRI AKSHAR PURUSHOTTAM SWAMINARAYAN SANSTHA CHARITIES INC.</t>
  </si>
  <si>
    <t>BOCHASANWASI SHRI AKSHAR PURUSHOTTAM SWAMINARAYAN SANSTHA F OUNDATION INC</t>
  </si>
  <si>
    <t>BUDDHIST MAHAYANA ZENGONG ASSOCIATION OF EDMONTON</t>
  </si>
  <si>
    <t>https://my.charitableimpact.com/charities/buddhist-mahayana-zengong-association-of-edmonton</t>
  </si>
  <si>
    <t>Canada Sabari Malai Ayyappan Alayam</t>
  </si>
  <si>
    <t>scarborough, ON</t>
  </si>
  <si>
    <t>Canadian Friends of Fundamaya Association</t>
  </si>
  <si>
    <t>https://www.fundamayacanada.ca/</t>
  </si>
  <si>
    <t>Maple ridge, BC</t>
  </si>
  <si>
    <t>Canadian Himalayan Association for Innovation</t>
  </si>
  <si>
    <t>https://chai-international.org/</t>
  </si>
  <si>
    <t>Canoe Kayak Canada</t>
  </si>
  <si>
    <t>https://canoekayak.ca/</t>
  </si>
  <si>
    <t>Chandramouleeshwara Shivaalayam</t>
  </si>
  <si>
    <t>Chinmaya Mission Calgary Centre</t>
  </si>
  <si>
    <t>https://chinmayacalgary.org/</t>
  </si>
  <si>
    <t>Chinmaya Mission London</t>
  </si>
  <si>
    <t>https://chinmayalondon.org/</t>
  </si>
  <si>
    <t>Chinmaya Mission Niagara</t>
  </si>
  <si>
    <t>https://www.chinmayaniagara.com/</t>
  </si>
  <si>
    <t>niagara falls, on</t>
  </si>
  <si>
    <t>CANADIAN FRIENDS OF MAYANEI HAYESHUA</t>
  </si>
  <si>
    <t>https://www.charitydata.ca/charity/canadian-friends-of-mayanei-hayeshua/702342718RR0001/</t>
  </si>
  <si>
    <t>CANOT KAYAK QUÉBEC</t>
  </si>
  <si>
    <t>https://canot-kayak.qc.ca/</t>
  </si>
  <si>
    <t>CHAYA MUSHKA SEMINARY - BEN WEIDER EDUCATIONAL CENTRE - CHABAD SEMINARY</t>
  </si>
  <si>
    <t>https://www.chayamushkaseminary.com/</t>
  </si>
  <si>
    <t>CHINMAYA MISSION (HALTON REGION)</t>
  </si>
  <si>
    <t>https://www.chinmayahalton.ca/</t>
  </si>
  <si>
    <t>hamilton, ON</t>
  </si>
  <si>
    <t>CHINMAYA MISSION TORONTO</t>
  </si>
  <si>
    <t>http://chinmayamissiontoronto.com/</t>
  </si>
  <si>
    <t>CHINMAYA MISSION-VANCOUVER</t>
  </si>
  <si>
    <t>https://chinmayavancouver.org/</t>
  </si>
  <si>
    <t>CONGREGATION GRUEN OHR SOMAYACH / GRUEN OHR SOMAYACH CONGREGATION</t>
  </si>
  <si>
    <t>https://www.canadahelps.org/en/charities/congregation-gruen-ohr-somayach-gruen-ohr-somayach-congreg/</t>
  </si>
  <si>
    <t>Debre Tsige St. George Tigrayan Orthodox Tewahedo Church in Edmonton</t>
  </si>
  <si>
    <t>https://www.canadahelps.org/en/charities/debre-tsige-st-george-tigrayan-orthodox-tewahedo-church-in-edmonton/</t>
  </si>
  <si>
    <t>Dhammakaya International Meditation Society of B.C</t>
  </si>
  <si>
    <t>https://www.dmc.tv/</t>
  </si>
  <si>
    <t>abbotsford, BC</t>
  </si>
  <si>
    <t>DAYA COUNSELLING CENTRE</t>
  </si>
  <si>
    <t>https://www.dayacounselling.on.ca/</t>
  </si>
  <si>
    <t>DAYAL FOUNDATION</t>
  </si>
  <si>
    <t>https://www.charitydata.ca/charity/dayal-foundation/854264926RR0001/</t>
  </si>
  <si>
    <t>markham, ON</t>
  </si>
  <si>
    <t>DEBRE SELAM ST. MICHAEL TIGRAYAN ORTHODOX TEWAHEDO CHURCH</t>
  </si>
  <si>
    <t>https://my.charitableimpact.com/charities/debre-selam-st-michael-tigrayan-orthodox-tewahedo-church</t>
  </si>
  <si>
    <t>Esmail Safana Farzana Fayaz Bharwani Foundation</t>
  </si>
  <si>
    <t>https://www.charitydata.ca/charity/esmail-safana-farzana-fayaz-bharwani-foundation/820585891RR0001/</t>
  </si>
  <si>
    <t>EKAL VIDYALAYA FOUNDATION OF CANADA</t>
  </si>
  <si>
    <t>https://ekal.ca/</t>
  </si>
  <si>
    <t>mississauga, ON</t>
  </si>
  <si>
    <t>Finote Selam St. Uriel Tigrayan Orthodox Tewahdo Church of Calgary</t>
  </si>
  <si>
    <t>https://ckc.calgaryfoundation.org/profile/finote-selam-st-uriel-ethiopian-orthodox-tewahedo-church-of-calgary/</t>
  </si>
  <si>
    <t>Fondation Alaya Alaya Foundation</t>
  </si>
  <si>
    <t>https://fondationalaya.org/en/</t>
  </si>
  <si>
    <t>saint-lambert, QC</t>
  </si>
  <si>
    <t>Fondation Dania Kayali </t>
  </si>
  <si>
    <t>https://www.fondationdaniakayali.ca/en/</t>
  </si>
  <si>
    <t>laval, QC</t>
  </si>
  <si>
    <t>Friendship in the Himalayas Foundation</t>
  </si>
  <si>
    <t>https://www.friendsofhimalaya.org/</t>
  </si>
  <si>
    <t>FRIENDS OF MAYANOT CANADA</t>
  </si>
  <si>
    <t>https://mayanot.edu/campaigns/canada/</t>
  </si>
  <si>
    <t>maple, on</t>
  </si>
  <si>
    <t>G A P I GROUPE D'AIDE AUX PERSONNES IMPULSIVES (AYANT DES COMPORTEMENTS VIOLENTS) </t>
  </si>
  <si>
    <t>https://www.legapi.com/</t>
  </si>
  <si>
    <t>quebec, QC</t>
  </si>
  <si>
    <t>Gayatri Pariwar Winnipeg Inc</t>
  </si>
  <si>
    <t>https://www.canadahelps.org/en/charities/gayatri-pariwar-winnipeg-inc/</t>
  </si>
  <si>
    <t>Gayatri Pariwar-Western Ontario Canada</t>
  </si>
  <si>
    <t>https://www.gpwo.org/</t>
  </si>
  <si>
    <t>mount hope, on</t>
  </si>
  <si>
    <t>GADEN CHOLING MAHAYANA BUDDHIST MEDITATION CENTRE</t>
  </si>
  <si>
    <t>https://www.gadencholingtoronto.com/</t>
  </si>
  <si>
    <t>GAYATRI PARIWAR-YUGNIRMAN CANADA </t>
  </si>
  <si>
    <t>http://www.gptoronto.net/</t>
  </si>
  <si>
    <t>Haahuupayak Society</t>
  </si>
  <si>
    <t>https://www.charitydata.ca/charity/haahuupayak-society/107460446RR0001/</t>
  </si>
  <si>
    <t>port alberni, BC</t>
  </si>
  <si>
    <t>Hayastan Foundation Toronto Inc.</t>
  </si>
  <si>
    <t>https://hayastancare.ca/</t>
  </si>
  <si>
    <t>Himalayan Life Canada</t>
  </si>
  <si>
    <t>https://himalayanlife.com/</t>
  </si>
  <si>
    <t>HAYASTAN FOUNDATION CANADA INC./FONDATION HAYASTAN CANADA INC.</t>
  </si>
  <si>
    <t>https://www.hayastanfoundationcanada.com/</t>
  </si>
  <si>
    <t>st.laurent, QC</t>
  </si>
  <si>
    <t>HIMALAYA FOUNDATION</t>
  </si>
  <si>
    <t>http://www.himalayafoundation.org/</t>
  </si>
  <si>
    <t>richmond, BC</t>
  </si>
  <si>
    <t>HINDU SWAYAMSEVAK SANGH</t>
  </si>
  <si>
    <t>https://www.hsscanada.org/</t>
  </si>
  <si>
    <t>International Swaminarayan Satsang Organisation (Canada)</t>
  </si>
  <si>
    <t>https://swaminarayan.info/mandirs/canada</t>
  </si>
  <si>
    <t>nternational Swaminarayan Satsang Organization of Edmonton</t>
  </si>
  <si>
    <t>http://edmonton.swaminarayan.in/</t>
  </si>
  <si>
    <t>International Swaminarayan Satsang Organization of Saskatchewan Inc. </t>
  </si>
  <si>
    <t>https://www.canadahelps.org/fr/organismesdebienfaisance/international-swaminarayan-satsang-organization-of-saskatchewan-inc/impact/view/</t>
  </si>
  <si>
    <t>regina, SK</t>
  </si>
  <si>
    <t>International Swaminarayan Satsang Organization of Saskatoon Incorporated</t>
  </si>
  <si>
    <t>https://swaminarayan.info/</t>
  </si>
  <si>
    <t>INAYA Foundation Canada</t>
  </si>
  <si>
    <t>https://www.inayafoundation.com/</t>
  </si>
  <si>
    <t>anola, MB</t>
  </si>
  <si>
    <t>INTERNATIONAL SWAMINARAYAN SATSANG (ONTARIO)</t>
  </si>
  <si>
    <t>https://causes.benevity.org/causes/124-890632847RR0001?lang=en</t>
  </si>
  <si>
    <t>Katpaka Vinayagar Hindu Temple, Brampton</t>
  </si>
  <si>
    <t>https://katpakavinayagar.com/new/</t>
  </si>
  <si>
    <t>KABABAYAN COMMUNITY SERVICE CENTRE INC</t>
  </si>
  <si>
    <t>https://www.kababayan.org/</t>
  </si>
  <si>
    <t>KALAYAAN CULTURAL COMMUNITY CENTRE</t>
  </si>
  <si>
    <t>https://kalayaancentre.ca/</t>
  </si>
  <si>
    <t>L'ASSOCIATION POUR ENFANTS AYANT DES TROUBLES D'APPRENTISSAGE (CHAPITRE DE L'OUTAOUAIS)</t>
  </si>
  <si>
    <t>http://www.qgetaoutaouais.gc.ca/</t>
  </si>
  <si>
    <t>LA FONDATION FABRIQUE DE SAYABEC (MAURICE FOURNIER)</t>
  </si>
  <si>
    <t>https://www.canadahelps.org/fr/organismesdebienfaisance/la-fondation-fabrique-de-sayabec-maurice-fournier/</t>
  </si>
  <si>
    <t>saybec, QC</t>
  </si>
  <si>
    <t>LA MAISON DES JEUNES «LES MAYAIS»</t>
  </si>
  <si>
    <t>https://steemelie.ca/fr/repertoire/1396/maison-des-jeunes-les-mayais-</t>
  </si>
  <si>
    <t>ste-emelie-de-l'energie, QC</t>
  </si>
  <si>
    <t>LA MAISON DES JEUNES DE SAYABEC</t>
  </si>
  <si>
    <t>https://www.lamatapedia.ca/maison-des-jeunes-de-sayabec</t>
  </si>
  <si>
    <t>LE MURMURE, GROUPE D'ENTRAIDE DE PERSONNES AYANT OU AYANT EU UN PROBLÈME DE SANTÉ MENTALE</t>
  </si>
  <si>
    <t>https://www.lemurmure.org/le-murmure/</t>
  </si>
  <si>
    <t>beauceville, QC</t>
  </si>
  <si>
    <t>LE TRAIT D'UNION, GROUPE D'ENTRAIDE POUR PERSONNES AYANT DESTROUBLES DE SANTÉ MENTALE</t>
  </si>
  <si>
    <t>https://traitdunionmontmagny.com/</t>
  </si>
  <si>
    <t>montmagny, QC</t>
  </si>
  <si>
    <t>LEVON-PEROUZ BABAYAN FOUNDATION</t>
  </si>
  <si>
    <t>https://www.canadahelps.org/en/charities/levon-perouz-babayan-foundation/</t>
  </si>
  <si>
    <t>Maayanos Torah</t>
  </si>
  <si>
    <t>https://mycharityfund.ca/charity/50091/maayanos-torah</t>
  </si>
  <si>
    <t>Maha Lakshmi Narayan Mandir Association</t>
  </si>
  <si>
    <t>https://mycharityfund.ca/charity/113653/maha-lakshmi-narayan-mandir-association</t>
  </si>
  <si>
    <t>Malayalee Christian Assembly - Hamilton</t>
  </si>
  <si>
    <t>https://www.mcahamilton.ca/</t>
  </si>
  <si>
    <t>Maranatha Malayalam Pentecostal Church</t>
  </si>
  <si>
    <t>oshawa, ON</t>
  </si>
  <si>
    <t>Mayabel Movement International</t>
  </si>
  <si>
    <t>https://mayabelmovement.org/</t>
  </si>
  <si>
    <t>MANAWMAYA THERAVADA BUDDHIST SOCIETY</t>
  </si>
  <si>
    <t>http://www.mtbscanada.org/</t>
  </si>
  <si>
    <t>Narayani Amma Peedam Foundation</t>
  </si>
  <si>
    <t>Naya Jeewan Church </t>
  </si>
  <si>
    <t>https://nayajeevanchurch.com/</t>
  </si>
  <si>
    <t>Northern Alberta Malayalee Hindu Association (Edmonton)</t>
  </si>
  <si>
    <t>namahacanada.com</t>
  </si>
  <si>
    <t>NARAYAN DAS EDUCATIONAL SOCIETY</t>
  </si>
  <si>
    <t>https://www.canadahelps.org/en/charities/narayan-das-educational-society/</t>
  </si>
  <si>
    <t>Ohr Chaya Charitable Organization</t>
  </si>
  <si>
    <t>https://www.ohrchaya.com/</t>
  </si>
  <si>
    <t>thornhill, ON</t>
  </si>
  <si>
    <t>OM NAMO NARAYANI AMMA'S CHARITABLE FOUNDATION </t>
  </si>
  <si>
    <t>https://ngobase.org/profile/332556</t>
  </si>
  <si>
    <t>OPASKWAYAK EDUCATIONAL AUTHORITY INC</t>
  </si>
  <si>
    <t>opaskwayak, MB</t>
  </si>
  <si>
    <t>PAROISSE GAYATRI - NOUVELLES FRONTIETES, MONTREAL</t>
  </si>
  <si>
    <t>Réseau d'intervention auprès des personnes ayant subi la violence organisée (RIVO)</t>
  </si>
  <si>
    <t>www.rivo-resilience.org</t>
  </si>
  <si>
    <t>Raya Development Foundation</t>
  </si>
  <si>
    <t>https://rdacanada.org/</t>
  </si>
  <si>
    <t>oakville, ON</t>
  </si>
  <si>
    <t>Sacred Heart Knanaya Catholic Church, London</t>
  </si>
  <si>
    <t>https://knanayaca.org/shl/ </t>
  </si>
  <si>
    <t>Sampradaya Dance Academy</t>
  </si>
  <si>
    <t>SAMPRADAYA.CA</t>
  </si>
  <si>
    <t>Shiv Alayam Canada</t>
  </si>
  <si>
    <t>etobicoke, ON</t>
  </si>
  <si>
    <t>Shree Swaminarayan Agyna Upasana Satsang Mandal Canada Inc</t>
  </si>
  <si>
    <t>Shree Swaminarayan Gurukul Canada</t>
  </si>
  <si>
    <t>gurukulcanada.org</t>
  </si>
  <si>
    <t>Shree Swaminarayan Mandir Loyadham Canada</t>
  </si>
  <si>
    <t>https://www.canadahelps.org/en/charities/shree-swaminarayan-mandir-loyadham-canada/</t>
  </si>
  <si>
    <t>Sri Selvavinayagar Temple of Canada</t>
  </si>
  <si>
    <t>Srinarayanathas Foundation</t>
  </si>
  <si>
    <t>https://www.srinarayanathasfoundation.com/</t>
  </si>
  <si>
    <t>St. Mary's Knanaya Catholic Parish, Toronto</t>
  </si>
  <si>
    <t>https://knanayaca.org/ch_list.php?id=c2FCVXE1MFlDZDNMWmpDUmhoa0J1dz09&amp;name=St.%20Mary%27s%20Knanaya%20Catholic%20Parish&amp;location=Toronto-ON</t>
  </si>
  <si>
    <t>SAIRAH SERVICE D'AUTONOMISATION, D'INTÉGRATION ET DE RÉADAPTATION AUX ADULTES AYANT UN HANDICAP INC.</t>
  </si>
  <si>
    <t>SAIRAHOSBL.WORDPRESS.COM </t>
  </si>
  <si>
    <t>SAMPRADAYA DANCE CREATIONS</t>
  </si>
  <si>
    <t>SAYAL CHARITABLE FOUNDATION </t>
  </si>
  <si>
    <t>https://www.sayalfoundation.com/</t>
  </si>
  <si>
    <t>SHRI SWAMINARAYAN SIDDHANT SAJEEVAN MANDAL, CANADA </t>
  </si>
  <si>
    <t>SILAYAN FILIPINO COMMUNITY CENTRE</t>
  </si>
  <si>
    <t>WWW.SILAYAN.CA</t>
  </si>
  <si>
    <t>SMVS Swaminarayan Sanstha, Inc.</t>
  </si>
  <si>
    <t>www.smvs.org </t>
  </si>
  <si>
    <t>SRI VARASITHTHIVINAAYAGAR HINDU TEMPLE OF TORONTO</t>
  </si>
  <si>
    <t>https://www.vinaayagar.com/</t>
  </si>
  <si>
    <t>ST THOMAS KNANAYA SYRIAN ORTHODOX CHURCH</t>
  </si>
  <si>
    <t>ST. IGNATIOUS KNANAYA JACOBITE CHURCH TORONTO</t>
  </si>
  <si>
    <t>KNANAYACHURCHTORONTO.COM</t>
  </si>
  <si>
    <t>SWAMINARAYAN MANDIR VASNA SANSTHA (SMVS) CANADA </t>
  </si>
  <si>
    <t>https://smvs.org/</t>
  </si>
  <si>
    <t>The Akshaya Patra Foundation Canada</t>
  </si>
  <si>
    <t>https://www.akshayapatra.org/about-us?gad_source=1&amp;gclid=CjwKCAiA5eC9BhAuEiwA3CKwQqpIw4SruDaW0cIluaZrBk30u2PwMw43R8Gs2kvZe-9jVbj1x-_1-BoCvloQAvD_BwE</t>
  </si>
  <si>
    <t>The Bayan &amp; Taha Family Foundation</t>
  </si>
  <si>
    <t>https://www.canadahelps.org/en/charities/the-bayan-taha-family-foundation/</t>
  </si>
  <si>
    <t>The Buddha Gaya Wisdom Society</t>
  </si>
  <si>
    <t>https://mycharityfund.ca/charity/47010/the-buddha-gaya-wisdom-society</t>
  </si>
  <si>
    <t>The Directorate of Knanaya Catholics in Canada </t>
  </si>
  <si>
    <t>WWW.KNANAYACA.ORG</t>
  </si>
  <si>
    <t>The Mahayana Pure Land Temple</t>
  </si>
  <si>
    <t>WWW.PURELANDTEMPLE.COM</t>
  </si>
  <si>
    <t>The Shayam Kaushal Charitable Foundation</t>
  </si>
  <si>
    <t>WWW.THESHAYAMKAUSHALFOUNDATION.COM</t>
  </si>
  <si>
    <t>THE CANADIAN FRIENDS OF OHR SOMAYACH - TANENBAUM CENTRE - COLLEGE OF JUDAIC STUDIES</t>
  </si>
  <si>
    <t>https://my.charitableimpact.com/charities/the-canadian-friends-of-ohr-somayach-tanenbaum-centre-college-of-judaic-studies</t>
  </si>
  <si>
    <t>THE MADAN AND RAKSHA M. BHAYANA FAMILY FOUNDATION</t>
  </si>
  <si>
    <t>https://bhayanafoundation.org/about/</t>
  </si>
  <si>
    <t>TRANS-HIMALAYAN AID SOCIETY</t>
  </si>
  <si>
    <t xml:space="preserve">WWW.TRAS.CA </t>
  </si>
  <si>
    <t>UDAYARAMA CENTRE FOR BUDDHIST STUDIES</t>
  </si>
  <si>
    <t>ucbslondon.org </t>
  </si>
  <si>
    <t>Vajrayana Buddhism Association of B.C</t>
  </si>
  <si>
    <t>Vallavambiga Sri Taiyalnayaki Sametha Vaithiyanatha Swamy Koil Inc.</t>
  </si>
  <si>
    <t>OTTAWASIVANTEMPLE.COM </t>
  </si>
  <si>
    <t>north gower, ON</t>
  </si>
  <si>
    <t>Veerayatan Canada </t>
  </si>
  <si>
    <t>https://www.canadahelps.org/en/charities/veerayatan-canada/</t>
  </si>
  <si>
    <t>VAJRAYANA BUDDHISM ASSOCIATION OF TORONTO</t>
  </si>
  <si>
    <t>VAYA YOUTH ARTS SOCIETY </t>
  </si>
  <si>
    <t>WWW.KFV.CA/WWW.VANSDF.COM</t>
  </si>
  <si>
    <t>new westminister, BC</t>
  </si>
  <si>
    <t>VIJAY/ANAND FOUNDATION</t>
  </si>
  <si>
    <t>https://www.vijayanand.org/</t>
  </si>
  <si>
    <t>WAT LAO XAYARAM OF MANITOBA INC</t>
  </si>
  <si>
    <t>https://my.charitableimpact.com/charities/wat-lao-xayaram-of-manitoba-inc</t>
  </si>
  <si>
    <t>Young And Young At Heart (YAYAH) </t>
  </si>
  <si>
    <t>https://ngtimes.ca/young-and-young-at-heart-looking-to-fundraise/</t>
  </si>
  <si>
    <t>mountain, ON</t>
  </si>
  <si>
    <t>YESHIVA GEDOLAH ZICHRON SHMAYAHU</t>
  </si>
  <si>
    <t>https://www.godaven.com/shul-details/18474/yeshiva-gedolah-zichron-shmayahu</t>
  </si>
  <si>
    <t>Zach Sutherland and Kaya Firth Resiliency Foundation</t>
  </si>
  <si>
    <t>https://choose2beresilient.com/</t>
  </si>
  <si>
    <t>terra cotta, ON</t>
  </si>
  <si>
    <t>Childhood Cancer Canada Foundation / Fondation canadienne du cancer chez l'enfant.</t>
  </si>
  <si>
    <t>"pédiatrique"</t>
  </si>
  <si>
    <t>FONDATION DE LA RECHERCHE PÉDIATRIQUE / PEDIATRIC RESEARCH FOUNDATION</t>
  </si>
  <si>
    <t>Soins pédiatriques mobiles Montréal SP2M</t>
  </si>
  <si>
    <t>https://www.doctoctoc.ca/en/</t>
  </si>
  <si>
    <t>" oncologie pédiatrique"</t>
  </si>
  <si>
    <t>TI-LOUP AND THE POULE FOUNDATION IN SUPPORT OF KIDS WITH CANCER / LA FONDATION TI-LOUP ET LA POULE POUR LES ENFANTS ATTEINTS DU CANCER</t>
  </si>
  <si>
    <t>WWW.TLPFOUNDATION.COM</t>
  </si>
  <si>
    <t>Val-des-monts, QC</t>
  </si>
  <si>
    <t>"cancer du nourrisson"</t>
  </si>
  <si>
    <t>Active Jewish Adults (AJA) 50+</t>
  </si>
  <si>
    <t>AJA50PLUS.CA</t>
  </si>
  <si>
    <t>Ajax Church of God </t>
  </si>
  <si>
    <t>www.ajaxcos.ca </t>
  </si>
  <si>
    <t>Ajax, ON</t>
  </si>
  <si>
    <t>Ajax Connect Church of the Nazarene</t>
  </si>
  <si>
    <t>WWW.CONNECTAJAX.COM</t>
  </si>
  <si>
    <t>Ajax LightHouse</t>
  </si>
  <si>
    <t>https://ajaxlighthouse.ca/</t>
  </si>
  <si>
    <t>Ajax Seventh-day Adventist Community Church</t>
  </si>
  <si>
    <t>AJAX ALLIANCE CHURCH OF THE CHRISTIAN AND MISSIONARY ALLIANCE IN CANADA</t>
  </si>
  <si>
    <t>https://www.ajaxalliancechurch.com/</t>
  </si>
  <si>
    <t>AJAX BAPTIST CHURCH</t>
  </si>
  <si>
    <t>WWW.AJAXBAPTIST.CA</t>
  </si>
  <si>
    <t>AJAX PICKERING CHRISTIAN ASSEMBLY BUILDING ASSOCIATION</t>
  </si>
  <si>
    <t>AJAX PICKERING HOSPITAL FOUNDATION</t>
  </si>
  <si>
    <t>https://www.aphfoundation.ca/</t>
  </si>
  <si>
    <t>AJAX PUBLIC LIBRARY BOARD </t>
  </si>
  <si>
    <t>https://www.ajaxlibrary.ca/</t>
  </si>
  <si>
    <t>AJAX ROTARY CLUB CHARITABLE TRUST</t>
  </si>
  <si>
    <t>https://www.ajaxrotary.org/</t>
  </si>
  <si>
    <t>BHAJANAWALI DEVOTIONAL SERVICES INC</t>
  </si>
  <si>
    <t>CANADIAN FEDERATION OF UNIVERSITY WOMEN - AJAX - PICKERING SCHOLARSHIP FUND</t>
  </si>
  <si>
    <t>https://ajaxcfuw.ca/</t>
  </si>
  <si>
    <t>whitby, ON</t>
  </si>
  <si>
    <t>COMMUNITY LIVING AJAX-PICKERING AND WHITBY</t>
  </si>
  <si>
    <t>WW.CLAPW.ORG</t>
  </si>
  <si>
    <t>Daraja Foundation</t>
  </si>
  <si>
    <t>https://www.darajafoundation.com/</t>
  </si>
  <si>
    <t>Deer Creek Congregation of Jehovah's Witnesses, Ajax, Ontario</t>
  </si>
  <si>
    <t>Fondation Lorenzo Di-Fraja / Lorenzo Di-Fraja Foundation</t>
  </si>
  <si>
    <t>DI-FRAJALORENZO.CANALBLOG.COM </t>
  </si>
  <si>
    <t>lac-des-plages, QC</t>
  </si>
  <si>
    <t>Gajang Buddhist Cente</t>
  </si>
  <si>
    <t>WWW.GAJANGCANADA.ORG</t>
  </si>
  <si>
    <t>Gurdwara Raja Sahib Nabh Kanwal Sikh Society of BC</t>
  </si>
  <si>
    <t>Harwood Congregation of Jehovah's Witnesses, Ajax, Ontario</t>
  </si>
  <si>
    <t>Islamic Society of Ajax</t>
  </si>
  <si>
    <t>WWW.AJAXMASJID.CA </t>
  </si>
  <si>
    <t>Jaaja's Home of Angels Society </t>
  </si>
  <si>
    <t>https://www.jaajashomeofangels.com/home.html</t>
  </si>
  <si>
    <t>Joseph &amp; Najat Dableh Family Foundation</t>
  </si>
  <si>
    <t>https://www.dnb.com/business-directory/company-profiles.joseph___najat_dableh_family_foundation.f7697b14d3cf2355a835799abe99d8e4.html</t>
  </si>
  <si>
    <t>Masjid Al Aqsaa Ajax Inc.</t>
  </si>
  <si>
    <t>ORGANISATION SPIRITUELLE MONDIALE BRAHMA KUMARIS-CENTRE DE RAJA-YOGA</t>
  </si>
  <si>
    <t>WWW.MEDITATIONQUEBEC.ORG</t>
  </si>
  <si>
    <t>Rajan Family Foundation</t>
  </si>
  <si>
    <t>https://www.rajancharitablefoundation.com/</t>
  </si>
  <si>
    <t>Sri Raja Rajeswari Temple of Canada</t>
  </si>
  <si>
    <t>aurora, ON</t>
  </si>
  <si>
    <t>SACAJAWEA NON-PROFIT HOUSING INC</t>
  </si>
  <si>
    <t>https://sacajawea.ca/</t>
  </si>
  <si>
    <t>SRI AYYAPPA SAMAJAM OF ONTARIO</t>
  </si>
  <si>
    <t>STS VOLODYMYR AND OLHA UKRAINIAN CATHOLIC CHURCH (CAWAJA BEACH)</t>
  </si>
  <si>
    <t>WWW.CAWAJACHURCH.COM </t>
  </si>
  <si>
    <t>tiny, ON</t>
  </si>
  <si>
    <t>The Harbhajan Ranauta Legacy Foundation</t>
  </si>
  <si>
    <t>https://hrlegacy.ca/</t>
  </si>
  <si>
    <t>The Pentecostal Lighthouse Church of Ajax</t>
  </si>
  <si>
    <t>THE AJAX-PICKERING WOMEN'S CENTRE INC. </t>
  </si>
  <si>
    <t>THE MEL JR. &amp; MARTY ZAJAC FOUNDATION</t>
  </si>
  <si>
    <t>WWW.ZAJACRANCH.COM</t>
  </si>
  <si>
    <t>THE SPIRITUAL ASSEMBLY OF THE BAHA'IS OF AJAX</t>
  </si>
  <si>
    <t>VEERASHAIVA SAMAJA OF NORTH AMERICA TORONTO, ONTARIO CHAPTER</t>
  </si>
  <si>
    <t>pickering, ON</t>
  </si>
  <si>
    <t>Wadi-Kaja Organization for Refugees and Immigrants</t>
  </si>
  <si>
    <t>www.wadikajaorganization.org/</t>
  </si>
  <si>
    <t>ZAJAC RANCH SOCIETY</t>
  </si>
  <si>
    <t>https://zajacranch.com/</t>
  </si>
  <si>
    <t>Name of organizations</t>
  </si>
  <si>
    <t xml:space="preserve">Search link: https://csl.cancer.ca/en </t>
  </si>
  <si>
    <t>Childhood cancer Canada Foundation</t>
  </si>
  <si>
    <t>nationwide service</t>
  </si>
  <si>
    <t>Childhood Cancer Survivor Canada</t>
  </si>
  <si>
    <t>childhood cancer family support society</t>
  </si>
  <si>
    <t>Adult survivors of childhood cancer</t>
  </si>
  <si>
    <t>https://rebounders.ca/</t>
  </si>
  <si>
    <t>childhood cancer support programs</t>
  </si>
  <si>
    <t>https://www.kidswithcancer.ca/</t>
  </si>
  <si>
    <t>edmonton, AB</t>
  </si>
  <si>
    <t>childhood cancer survivor poems and stories</t>
  </si>
  <si>
    <t>https://childhood-cancer-survivor.com/</t>
  </si>
  <si>
    <t>childhood cancer - advocacy &amp; support for parents</t>
  </si>
  <si>
    <t>Ontario - provincewide services</t>
  </si>
  <si>
    <t>Childcan</t>
  </si>
  <si>
    <t>Benevolent Fund (Funeral Assistance)</t>
  </si>
  <si>
    <t>https://www.childhoodcancer.ca/benevolent-fund/</t>
  </si>
  <si>
    <t>Northern Alberta Children's Cancer Program</t>
  </si>
  <si>
    <t>https://www.albertahealthservices.ca/findhealth/Service.aspx?id=4219&amp;serviceAtFacilityID=1046087</t>
  </si>
  <si>
    <t>University of Alberta</t>
  </si>
  <si>
    <t>Breaking Border</t>
  </si>
  <si>
    <t>https://campgoodtimes.org/by/year-round-programs/breaking-bordersages-19-25/</t>
  </si>
  <si>
    <t>BC - provincewide services</t>
  </si>
  <si>
    <t>West Coast Kids Cancer Foundation</t>
  </si>
  <si>
    <t>https://wckfoundation.ca/</t>
  </si>
  <si>
    <t>Island Kids Cancer Association</t>
  </si>
  <si>
    <t>https://ikca.ca/programs/</t>
  </si>
  <si>
    <t>Victoria, BC</t>
  </si>
  <si>
    <t>Children's oncology group (COG)</t>
  </si>
  <si>
    <t>https://www.childrensoncologygroup.org/</t>
  </si>
  <si>
    <t>Northern Ontario families of children with cancer</t>
  </si>
  <si>
    <t>sudbury, ON</t>
  </si>
  <si>
    <t>Hospital for sick children (SickKids)</t>
  </si>
  <si>
    <t>https://www.sickkids.ca/</t>
  </si>
  <si>
    <t>toronto, ON</t>
  </si>
  <si>
    <t>Pediatric Oncology Group of Ontario (POGO)</t>
  </si>
  <si>
    <t>Genetics Program</t>
  </si>
  <si>
    <t>https://www.nygh.on.ca/care-service/genetics/</t>
  </si>
  <si>
    <t>North York, ON</t>
  </si>
  <si>
    <t>Late Effects, Assessment and Follow UP (LEAF)</t>
  </si>
  <si>
    <t>http://www.bccancer.bc.ca/our-services/services/late-effects-assessment-follow-up#About</t>
  </si>
  <si>
    <t>The magic castle</t>
  </si>
  <si>
    <t>https://www.uhn.ca/PrincessMargaret/PatientsFamilies/Specialized_Program_Services/Pages/child_care_magic_castle.aspx</t>
  </si>
  <si>
    <t xml:space="preserve">Free Camp programs </t>
  </si>
  <si>
    <t>https://www.kidscancercare.ab.ca/for-families/camp-and-outreach/</t>
  </si>
  <si>
    <t>Alberta - provincewide</t>
  </si>
  <si>
    <t xml:space="preserve">children's programs </t>
  </si>
  <si>
    <t>https://hearthplace.org/childrens-programs/</t>
  </si>
  <si>
    <t>Oshawa, ON</t>
  </si>
  <si>
    <t>Fight like Mason foundation</t>
  </si>
  <si>
    <t>https://fightlikemason.org/</t>
  </si>
  <si>
    <t xml:space="preserve">POGO school and work transitions program </t>
  </si>
  <si>
    <t>https://www.pogo.ca/programs-support/survivor-care/transitions-school-work-counselling/</t>
  </si>
  <si>
    <t>Camp circle O'friends</t>
  </si>
  <si>
    <t>https://www.campcircleoffriends.com/</t>
  </si>
  <si>
    <t>saskatchewan -provincewide</t>
  </si>
  <si>
    <t>superSibs</t>
  </si>
  <si>
    <t>https://www.alexslemonade.org/childhood-cancer/for-families/supersibs</t>
  </si>
  <si>
    <t>Part of Alex's lemonade stand foundation</t>
  </si>
  <si>
    <t>Long term survivor clinic</t>
  </si>
  <si>
    <t>https://www.albertahealthservices.ca/findhealth/Service.aspx?id=1073607&amp;serviceAtFacilityID=1114869#contentStart</t>
  </si>
  <si>
    <t>campfire circle</t>
  </si>
  <si>
    <t>https://campfirecircle.org/</t>
  </si>
  <si>
    <t xml:space="preserve">Pediatric Interlink Community Nursing Program </t>
  </si>
  <si>
    <t>https://www.pogo.ca/programs-support/patient-care-programs/interlink-nursing-program/</t>
  </si>
  <si>
    <t>Part of POGO</t>
  </si>
  <si>
    <t>Pediatric Oncology patient navigator</t>
  </si>
  <si>
    <t>https://vitalitenb.ca/en/services-and-locations/service-directory/oncology</t>
  </si>
  <si>
    <t>New-Brunswick - Provincewide</t>
  </si>
  <si>
    <t>Vitalite</t>
  </si>
  <si>
    <t>Family support package and u-link patient + family fund</t>
  </si>
  <si>
    <t>https://www.kindredfoundation.ca/childhood-cancer/family-support-package</t>
  </si>
  <si>
    <t>Part of Kindred Foundation</t>
  </si>
  <si>
    <t>survivor to survivor network - S2S network</t>
  </si>
  <si>
    <t>https://www.pogo.ca/programs-support/survivor-care/transitions-school-work-counselling/s2s/</t>
  </si>
  <si>
    <t>https://horizonnb.ca/services/women-and-childrens-health/pediatric-oncology-navigator/</t>
  </si>
  <si>
    <t>Horizon</t>
  </si>
  <si>
    <t>Camp Delight</t>
  </si>
  <si>
    <t>https://www.candlelightersnl.ca/campdelight/</t>
  </si>
  <si>
    <t>Newfoundland - provincewide</t>
  </si>
  <si>
    <t>"Pediatric Cancer</t>
  </si>
  <si>
    <t>https://www.pogo.ca/programs-support/</t>
  </si>
  <si>
    <t>Association of pediatric hematology/oncology nurses (APHON)</t>
  </si>
  <si>
    <t>https://www.aphon.org/</t>
  </si>
  <si>
    <t>Pediatric interlink Community Nursing Program - London</t>
  </si>
  <si>
    <t>Atlantic Provinces Pediatric Hematology Oncology Network (APPHON)</t>
  </si>
  <si>
    <t>https://www.apphon-rohppa.com/</t>
  </si>
  <si>
    <t>Atlantic Provinces</t>
  </si>
  <si>
    <t>Pediatric Oncology Department</t>
  </si>
  <si>
    <t>https://www.cancercare.mb.ca/home/</t>
  </si>
  <si>
    <t>Manitoba - Provincewide</t>
  </si>
  <si>
    <t>Pogo Pediatric Interlink community nursing program - Ottawa</t>
  </si>
  <si>
    <t>Pediatric hematology oncology (CHUL)</t>
  </si>
  <si>
    <t>https://www.chudequebec.ca/centre-hospitaliers/centre-hospitalier-de-universite-laval-chul.aspx</t>
  </si>
  <si>
    <t>Quebec - provincewide</t>
  </si>
  <si>
    <t>Pediatric Ambulatory care Clinic</t>
  </si>
  <si>
    <t>https://www.princeedwardisland.ca/en/information/health-pei/pediatrician-outpatient-services</t>
  </si>
  <si>
    <t>Charlottetown, PEI</t>
  </si>
  <si>
    <t>No specific website; clinic</t>
  </si>
  <si>
    <t>Pediatric Interlink Community Nursing Program - Toronto</t>
  </si>
  <si>
    <t>Pogo Pediatric Interlink community nursing program - Barrie/muskoka/peterborough</t>
  </si>
  <si>
    <t>Pediatric Interlink Community Nursing Program - sudbury/northern ontario</t>
  </si>
  <si>
    <t>nortnern ontario, ON</t>
  </si>
  <si>
    <t>POGO sattelite clinic - Orillia</t>
  </si>
  <si>
    <t>https://www.pogo.ca/programs-support/patient-care-programs/pogo-satellite-clinic-program/</t>
  </si>
  <si>
    <t>Orillia, ON</t>
  </si>
  <si>
    <t>POGO sattelite clinic - scarborough</t>
  </si>
  <si>
    <t>scarborougj, ON</t>
  </si>
  <si>
    <t>Pogo Pediatric Interlink community nursing program - Hamilton</t>
  </si>
  <si>
    <t>Hamilton, ON</t>
  </si>
  <si>
    <t>POGO sattelite clinic - Windsor</t>
  </si>
  <si>
    <t>https://www.wrh.on.ca/PaediatricProgram</t>
  </si>
  <si>
    <t>Windsor, ON</t>
  </si>
  <si>
    <t>PEER ( Pediatric Cancer Patients and Survivors engaging in exercise recovery)</t>
  </si>
  <si>
    <t>https://www.kidscancercare.ab.ca/for-families/camp-and-outreach/peer-exercise/</t>
  </si>
  <si>
    <t>POGO satellite clinic - MIssissauga</t>
  </si>
  <si>
    <t>Mississauga, ON</t>
  </si>
  <si>
    <t>POGO sattelite clinic - Sudbury</t>
  </si>
  <si>
    <t>POGO sattelite clinic - Kitchener - Waterloo</t>
  </si>
  <si>
    <t>Kitchener - waterloo, ON</t>
  </si>
  <si>
    <t>POGO sattelite clinic - Peterborough</t>
  </si>
  <si>
    <t>Peterborough, ON</t>
  </si>
  <si>
    <t>POGO sattelite clinic - Newmarket</t>
  </si>
  <si>
    <t>Newmarket, ON</t>
  </si>
  <si>
    <t>Northeast cancer center</t>
  </si>
  <si>
    <t>https://hsnsudbury.ca/en/Services-and-Specialties/Cancer-Care</t>
  </si>
  <si>
    <t>kids with cancer society</t>
  </si>
  <si>
    <t>Camp Goodtimes</t>
  </si>
  <si>
    <t>https://campgoodtimes.org/nbe/</t>
  </si>
  <si>
    <t>Part of Canadian Cancer society</t>
  </si>
  <si>
    <t>Cancer patient navigation program</t>
  </si>
  <si>
    <t>https://www2.gnb.ca/content/gnb/en/departments/health/NewBrunswickCancerNetwork/content/cancer-patient-navigation-program.html</t>
  </si>
  <si>
    <t>McMaster Children's hospital</t>
  </si>
  <si>
    <t>https://www.hamiltonhealthsciences.ca/mcmaster-childrens-hospital/</t>
  </si>
  <si>
    <t>Chidlren's Hospital of Eastern Ontario (CHEO)</t>
  </si>
  <si>
    <t>https://www.cheo.on.ca/en/index.aspx</t>
  </si>
  <si>
    <t>Children's hospital</t>
  </si>
  <si>
    <t>https://www.lhsc.on.ca/childrens-hospital/welcome-to-childrens-hospital</t>
  </si>
  <si>
    <t>POGO Financial Assistance Program</t>
  </si>
  <si>
    <t>https://www.pogo.ca/programs-support/financial-assistance/</t>
  </si>
  <si>
    <t>Breaking Borders</t>
  </si>
  <si>
    <t>Surgical wait times</t>
  </si>
  <si>
    <t>https://swt.hlth.gov.bc.ca/swt/</t>
  </si>
  <si>
    <t>Nova Scotia Health Cancer Care program (NSHCCP)</t>
  </si>
  <si>
    <t>https://www.nshealth.ca/cancer-care-program</t>
  </si>
  <si>
    <t>Nova scotia - provincewide</t>
  </si>
  <si>
    <t>cancer support services</t>
  </si>
  <si>
    <t>https://hearthplace.org/</t>
  </si>
  <si>
    <t>Fondation des gouverneurs de l'espoir</t>
  </si>
  <si>
    <t>https://fondationdesgouverneurs.org/</t>
  </si>
  <si>
    <t>Cancer  genetic services</t>
  </si>
  <si>
    <t>https://www.saskhealthauthority.ca/</t>
  </si>
  <si>
    <t>Medical genetics program of southwestern ontario</t>
  </si>
  <si>
    <t>https://www.ontariohealth.ca/getting-health-care/genetics-services/genetics-clinics-ontario/2051</t>
  </si>
  <si>
    <t>Sainte-Justine University hospital centre</t>
  </si>
  <si>
    <t>https://www.chusj.org/en/Home</t>
  </si>
  <si>
    <t>Oncology services at the saint john regional hospital</t>
  </si>
  <si>
    <t>https://horizonnb.ca/services/cancer-care-oncology/saint-john-regional-hospital-oncology-services/</t>
  </si>
  <si>
    <t>Charles S. Curtis Memorial Hospital - St. Anthony, NL</t>
  </si>
  <si>
    <t>https://www.lghealth.ca/facilities/hospitals/charles-s-curtis-memorial-hospital/</t>
  </si>
  <si>
    <t>St. Anthony, NL</t>
  </si>
  <si>
    <t>MUHC Glen Site (MUHC)</t>
  </si>
  <si>
    <t>https://muhc.ca/glen-site</t>
  </si>
  <si>
    <t>Janeway Children's Hospital and Rehabillitation Centre</t>
  </si>
  <si>
    <t>https://www.easternhealth.ca/facilities/janeway/</t>
  </si>
  <si>
    <t>thrive centre</t>
  </si>
  <si>
    <t>https://kinesiology.ucalgary.ca/labs/health-and-wellness/research/research-studies/thrive-centre</t>
  </si>
  <si>
    <t>Transition 2 Betterness Programs</t>
  </si>
  <si>
    <t>https://www.t2b.ca/ongoing-programs/</t>
  </si>
  <si>
    <t>Dietitian Education center</t>
  </si>
  <si>
    <t>https://yukonhospitals.ca/en/whitehorse-general-hospital/programs-and-services/clinical-nutrition-services</t>
  </si>
  <si>
    <t>Yukon - Provincewide</t>
  </si>
  <si>
    <t>Leucan - head office and montreal-laval regional office</t>
  </si>
  <si>
    <t>Hearth Place Cancer Support Centre</t>
  </si>
  <si>
    <t>Feb 22 2025</t>
  </si>
  <si>
    <t>Association of Pediatric Hematology/Oncology Nurses (APHON)</t>
  </si>
  <si>
    <t>https://www.pogo.ca/programs-support/patient-care-programs/interlink-community-cancer-nurses/</t>
  </si>
  <si>
    <t>barrie/muskoka/peterborough, ON</t>
  </si>
  <si>
    <t>POGO satellite clinic - Mississauga</t>
  </si>
  <si>
    <t>children's hopsital of eastern ontario (CHEO)</t>
  </si>
  <si>
    <t>https://www.campgoodtimes.org/nbe/</t>
  </si>
  <si>
    <t>https://www.lhsc.on.ca/node/7032</t>
  </si>
  <si>
    <t>Breaking borders</t>
  </si>
  <si>
    <t>http://campgoodtimes.org/by/year-round-programs/breaking-bordersages-19-25/</t>
  </si>
  <si>
    <t>Canuck Place Children's Hopsice</t>
  </si>
  <si>
    <t>https://www.canuckplace.org/family-overview/</t>
  </si>
  <si>
    <t>Caring together.life</t>
  </si>
  <si>
    <t>https://caringtogether.life/</t>
  </si>
  <si>
    <t>occupational therapy department - child health</t>
  </si>
  <si>
    <t>https://hsc.mb.ca/adults/children/our-services/occupational-therapy/</t>
  </si>
  <si>
    <t>winnipeg, MB</t>
  </si>
  <si>
    <t>anxiety treatment and research clinic (ATRC)</t>
  </si>
  <si>
    <t>https://www.stjoes.ca/health-services/mental-health-addiction-services/mental-health-services/anxiety-treatment-and-research-clinic-atrc</t>
  </si>
  <si>
    <t>Home care and palliative care</t>
  </si>
  <si>
    <t>https://www.cbihealth.ca/</t>
  </si>
  <si>
    <t>Roger Neilson house for palliative care</t>
  </si>
  <si>
    <t>https://www.rogerneilsonchildrenshospice.ca/</t>
  </si>
  <si>
    <t>https://swt.hlth.gov.bc.ca/</t>
  </si>
  <si>
    <t>Home care program</t>
  </si>
  <si>
    <t>https://wrha.mb.ca/home-care/</t>
  </si>
  <si>
    <t>brain tumor foundation of canada</t>
  </si>
  <si>
    <t>https://www.braintumour.ca/</t>
  </si>
  <si>
    <t>accomodations and other essential services for sick children and their families</t>
  </si>
  <si>
    <t>ronald McDonald House Charities Atlantic</t>
  </si>
  <si>
    <t>https://rmhcatlantic.ca/en/</t>
  </si>
  <si>
    <t>cancer genetic services</t>
  </si>
  <si>
    <t>https://cusm.ca/new-muhc/trauma/page/site-glen</t>
  </si>
  <si>
    <t>AYA Tweet Chats (Adolescent and Young Adult)</t>
  </si>
  <si>
    <t xml:space="preserve">Adolescent and Young Adult program </t>
  </si>
  <si>
    <t>https://www.uhn.ca/PrincessMargaret/Clinics/Adolescent_Young_Adult_Oncology</t>
  </si>
  <si>
    <t xml:space="preserve">Adolescent and Young Adult (AYA) program </t>
  </si>
  <si>
    <t>https://www.cancercare.mb.ca/Patient-Family/support-services/programs-and-support-groups</t>
  </si>
  <si>
    <t xml:space="preserve">Adolescent and Young Adult (AYA) oncology  program </t>
  </si>
  <si>
    <t>https://www.uhn.ca/PrincessMargaret/Clinics/Adolescent_Young_Adult_Oncology#tab1</t>
  </si>
  <si>
    <t>adolescent/young adult (AYA) patient navigator</t>
  </si>
  <si>
    <t>https://www.albertahealthservices.ca/cancer/Page18042.aspx</t>
  </si>
  <si>
    <t>stupid cancer</t>
  </si>
  <si>
    <t>https://stupidcancer.org/</t>
  </si>
  <si>
    <t>ELLICSR: Health, Wellness, and Cancer survivorship centre</t>
  </si>
  <si>
    <t>https://www.ellicsr.ca/en/Pages/default.aspx</t>
  </si>
  <si>
    <t>Sir Mortimer B. Davis Jewish General Hopsital (Segal Cancer center)</t>
  </si>
  <si>
    <t>https://www.jgh.ca/care-services/segal-cancer-centre/</t>
  </si>
  <si>
    <t>Sainte-justine university hospital centre</t>
  </si>
  <si>
    <t>Psychosocial oncology at Arthur J.E. Child Comprehensive cancer centre</t>
  </si>
  <si>
    <t>https://www.albertahealthservices.ca/findhealth/Service.aspx?id=1047804&amp;serviceAtFacilityID=1137302#contentStart</t>
  </si>
  <si>
    <t>Lumi-Vie</t>
  </si>
  <si>
    <t>https://lumivie.com/</t>
  </si>
  <si>
    <t>Laval, QC</t>
  </si>
  <si>
    <t>Palliacco Mont-Tremblant</t>
  </si>
  <si>
    <t>https://www.palliacco.org/en/</t>
  </si>
  <si>
    <t>Mont-tremblant, QC</t>
  </si>
  <si>
    <t>Voboc Foundation</t>
  </si>
  <si>
    <t>https://voboc.org/</t>
  </si>
  <si>
    <t>Equipe d'accompagnement Au Diapason</t>
  </si>
  <si>
    <t>https://audiapason.org/</t>
  </si>
  <si>
    <t>Non-urgent patient transfer</t>
  </si>
  <si>
    <t>https://www.spectrumhealthcare.com/</t>
  </si>
  <si>
    <t>Feb 23rd 2025</t>
  </si>
  <si>
    <t>vitalite</t>
  </si>
  <si>
    <t>https://www.prhc.on.ca/healthcare-services/women-children/pediatrics/pogo-pediatric-oncology-satellite-clinic/</t>
  </si>
  <si>
    <t>Children's hospital of eastern ontario (CHEO)</t>
  </si>
  <si>
    <t>A child's Voice Foundation</t>
  </si>
  <si>
    <t>https://www.acvf.ca/</t>
  </si>
  <si>
    <t>child and youth permanency council canada</t>
  </si>
  <si>
    <t>https://www.permanency.ca/</t>
  </si>
  <si>
    <t>Arthur J.E. child comprehensive cancer centre</t>
  </si>
  <si>
    <t>https://www.albertahealthservices.ca/ajec/page15399.aspx</t>
  </si>
  <si>
    <t>Volunteer relief child care</t>
  </si>
  <si>
    <t>https://nankind.com/</t>
  </si>
  <si>
    <t>NanKind</t>
  </si>
  <si>
    <t>SunSense Certification Program</t>
  </si>
  <si>
    <t>https://ccs-scc.my.site.com/SunSense/s/?language=en_US</t>
  </si>
  <si>
    <t>Camp Goodtimes family camp</t>
  </si>
  <si>
    <t>BC children's hopsital</t>
  </si>
  <si>
    <t>http://www.bcchildrens.ca/</t>
  </si>
  <si>
    <t>Cord Blood Program</t>
  </si>
  <si>
    <t>https://www.insception.com/</t>
  </si>
  <si>
    <t>International Patient Program</t>
  </si>
  <si>
    <t>https://www.sickkids.ca/en/care-services/international-patients/</t>
  </si>
  <si>
    <t>Northern Ontario families of children with cancer (NOFCC)</t>
  </si>
  <si>
    <t>The James Fund for Neuroblastoma Research</t>
  </si>
  <si>
    <t>https://fundraise.sickkidsfoundation.com/jamesfund</t>
  </si>
  <si>
    <t>Colon Cancer Check</t>
  </si>
  <si>
    <t>https://www.ontario.ca/page/colon-cancer-testing-and-prevention</t>
  </si>
  <si>
    <t>Cancer screening for unattached patients</t>
  </si>
  <si>
    <t>https://carepointhealth.ca/carepoint-services/cancer-screening-clinic/</t>
  </si>
  <si>
    <t>Grand Falls General Hospital</t>
  </si>
  <si>
    <t>https://vitalitenb.ca/en/services-and-locations/find-a-point-of-service/grand-falls-general-hospital</t>
  </si>
  <si>
    <t>Grand Falls, NB</t>
  </si>
  <si>
    <t>Foothills Medical Centre</t>
  </si>
  <si>
    <t>https://www.albertahealthservices.ca/fmc/fmc.aspx</t>
  </si>
  <si>
    <t>Free Supportive Care for families impacted by cancer</t>
  </si>
  <si>
    <t>Complementary therapy programs</t>
  </si>
  <si>
    <t>fonthill, ON</t>
  </si>
  <si>
    <t>mylifeline.org</t>
  </si>
  <si>
    <t>https://www.cancersupportcommunity.org/mylifeline-online-community</t>
  </si>
  <si>
    <t>Children's and parent's program</t>
  </si>
  <si>
    <t>https://wellspring.ca/</t>
  </si>
  <si>
    <t>candlelighters Simcoe</t>
  </si>
  <si>
    <t>Friends of Jaclyn Foundation</t>
  </si>
  <si>
    <t>https://friendsofjaclyn.org/</t>
  </si>
  <si>
    <t>forever friends of hope foundation incorporated</t>
  </si>
  <si>
    <t>https://www.facebook.com/foreverfriendsofhopefoundationincorporated/?ref=page_internal</t>
  </si>
  <si>
    <t>The dream factory foundation</t>
  </si>
  <si>
    <t>https://www.thedreamfactory.ca/</t>
  </si>
  <si>
    <t>candlelighters - Newfoundland and labrador</t>
  </si>
  <si>
    <t>https://www.candlelightersnl.ca/</t>
  </si>
  <si>
    <t>short-term accomodations</t>
  </si>
  <si>
    <t>https://www.wyndhamhotels.com/en-ca/days-inn/calgary-alberta/days-inn-calgary-northwest/overview?WID=LC:DI:20150901:Rio:Local</t>
  </si>
  <si>
    <t>Bamboo Slouch Beanies, Chemo Hats, Headwraps</t>
  </si>
  <si>
    <t>https://www.bkco.ca/</t>
  </si>
  <si>
    <t>Ronald McDonald House</t>
  </si>
  <si>
    <t>https://www.rmhc-swo.ca/</t>
  </si>
  <si>
    <t>zippaport - port shorts for brave kids</t>
  </si>
  <si>
    <t>https://www.zippaport.ca/</t>
  </si>
  <si>
    <t>crossroads4hope</t>
  </si>
  <si>
    <t>https://crossroads4hope.org/</t>
  </si>
  <si>
    <t>Wigs to wellness &amp; The Mastectomy Boutique</t>
  </si>
  <si>
    <t>https://wigstowellness.com/</t>
  </si>
  <si>
    <t>Hospice Kawartha Lakes</t>
  </si>
  <si>
    <t>https://ccckl.ca/programs-services/hospice/</t>
  </si>
  <si>
    <t>Lindsay, ON</t>
  </si>
  <si>
    <t>360 hair (Medical wigs… synthetic &amp; real hair wigs</t>
  </si>
  <si>
    <t>https://360-hair.com/</t>
  </si>
  <si>
    <t>Doane House Hopsice</t>
  </si>
  <si>
    <t>https://www.doanehospice.org/</t>
  </si>
  <si>
    <t>We Fund Care - Financial Assistance Program</t>
  </si>
  <si>
    <t>https://www.wefundcare.com/</t>
  </si>
  <si>
    <t>Camp Keaton Hamilton</t>
  </si>
  <si>
    <t>https://kempcarenetwork.org/grief-bereavement-programs/camp-keaton/</t>
  </si>
  <si>
    <t>Guardian Angel Caring Room - McDermont Ave</t>
  </si>
  <si>
    <t>https://www.cancercare.mb.ca/Patient-Family/support-services/guardian-angel-caring-room</t>
  </si>
  <si>
    <t>Breast Cancer Awareness for Young Women</t>
  </si>
  <si>
    <t>https://teamshan.ca/</t>
  </si>
  <si>
    <t>"Cancer Chez l'enfant"</t>
  </si>
  <si>
    <t>"Cancer  pédiatrique"</t>
  </si>
  <si>
    <t>new-brunswick - provincewide</t>
  </si>
  <si>
    <t>horizon</t>
  </si>
  <si>
    <t>"oncologie pédiatrique"</t>
  </si>
  <si>
    <t>" Cancer de l'enfant"</t>
  </si>
  <si>
    <t>Enfant-Jésus Hospital</t>
  </si>
  <si>
    <t>https://www.chudequebec.ca/centre-hospitaliers/hopital-de-l-enfant-jesus.aspx</t>
  </si>
  <si>
    <t>" cancer du nourrisson"</t>
  </si>
  <si>
    <t>Ajax Brain Tumor Support Group</t>
  </si>
  <si>
    <t>https://www.braintumour.ca/events/ajax-support-group/</t>
  </si>
  <si>
    <t>Brain tumor foundation of Canada</t>
  </si>
  <si>
    <t>Date of consultation</t>
  </si>
  <si>
    <t>Meeting/conference (if applicable)</t>
  </si>
  <si>
    <t>Organizations</t>
  </si>
  <si>
    <t>Search link</t>
  </si>
  <si>
    <t>January 27-29, 2025</t>
  </si>
  <si>
    <t>ACCESS meeting</t>
  </si>
  <si>
    <t>Kindred  Foundation</t>
  </si>
  <si>
    <t>https://www.kindredfoundation.ca/</t>
  </si>
  <si>
    <t>Canadian Cancer Society</t>
  </si>
  <si>
    <t>https://cancer.ca/en/about-us</t>
  </si>
  <si>
    <t>Canadian Partnership Against Cancer</t>
  </si>
  <si>
    <t>https://www.partnershipagainstcancer.ca/</t>
  </si>
  <si>
    <t>Alberta Cancer Foundation (ACF)</t>
  </si>
  <si>
    <t>https://albertacancer.ca/homepage/</t>
  </si>
  <si>
    <t>Tali's Fund</t>
  </si>
  <si>
    <t>https://talisfund.org/about-us/what-we-do/</t>
  </si>
  <si>
    <t>Network of networks</t>
  </si>
  <si>
    <t>https://n2canada.ca/</t>
  </si>
  <si>
    <t>Canadian Cancer Research Alliance</t>
  </si>
  <si>
    <t>https://www.ccra-acrc.ca/</t>
  </si>
  <si>
    <t>https://3ctn.ca/</t>
  </si>
  <si>
    <t xml:space="preserve"> BioCanRx Cancer Stakeholder Alliance</t>
  </si>
  <si>
    <t>https://biocanrx.com/patients/empowering-the-cancer-community/cancer-stakeholder-alliance</t>
  </si>
  <si>
    <t>Canadian Cancer Trial Group</t>
  </si>
  <si>
    <t>https://www.ctg.queensu.ca/public/centre-codes</t>
  </si>
  <si>
    <t xml:space="preserve"> Canadian cardiovascular society</t>
  </si>
  <si>
    <t>Leukemia and Lymphoma society of Canada</t>
  </si>
  <si>
    <t>https://www.bloodcancers.ca/i-have-a-blood-cancer/blood-cancers-kids-teens-young-adults/young-adult-blood-cancers</t>
  </si>
  <si>
    <t>ACT - Accelerating Clinical Trials</t>
  </si>
  <si>
    <t>https://act-aec.ca/</t>
  </si>
  <si>
    <t>CHEER</t>
  </si>
  <si>
    <t>https://cheerchildhealth.ca/</t>
  </si>
  <si>
    <t>childhood cancer canada</t>
  </si>
  <si>
    <t>Kids Cancer Care Foundation</t>
  </si>
  <si>
    <t>https://www.kidscancercare.ab.ca/?gad_source=1&amp;gclid=CjwKCAiAtsa9BhAKEiwAUZAszfB9Mrqfb9FsiJrdSP38NR4igekDnSTs5HCoQGeu-BCGxU3X_naXQRoCidIQAvD_BwE</t>
  </si>
  <si>
    <t>Kids With Cancer Society</t>
  </si>
  <si>
    <t>Ontario Parents Advocating for Children with Cancer (OPACC)</t>
  </si>
  <si>
    <t>Campfire Circle</t>
  </si>
  <si>
    <t>https://campfirecircle.org/about-campfire-circle/</t>
  </si>
  <si>
    <t>Camp Quality</t>
  </si>
  <si>
    <t>https://www.campquality.org/</t>
  </si>
  <si>
    <t>Zippaport</t>
  </si>
  <si>
    <t>https://www.zippaport.ca/about/</t>
  </si>
  <si>
    <t>Miracle Marnie Foundation</t>
  </si>
  <si>
    <t>https://www.miraclemarniefoundation.com/contact-us</t>
  </si>
  <si>
    <t>Strong Like Sloan Foundation</t>
  </si>
  <si>
    <t>https://linktr.ee/stronglikesloane</t>
  </si>
  <si>
    <t>Advocacy for Canadian childhood Oncology research network</t>
  </si>
  <si>
    <t>Leucan</t>
  </si>
  <si>
    <t>Tuberous Sclerosis Canada</t>
  </si>
  <si>
    <t>https://www.tscanada.ca/</t>
  </si>
  <si>
    <t>VHL Canada</t>
  </si>
  <si>
    <t>https://www.vhlcan.ca/</t>
  </si>
  <si>
    <t>APPHON</t>
  </si>
  <si>
    <t>https://www.apphon-rohppa.com/en/about-us</t>
  </si>
  <si>
    <t>May 13th, 2025</t>
  </si>
  <si>
    <t>Via Email</t>
  </si>
  <si>
    <t>Fondation Charles-Bruenau</t>
  </si>
  <si>
    <t>https://www.charlesbruneau.qc.ca/fr/</t>
  </si>
  <si>
    <t>https://www.ctg.queensu.ca/</t>
  </si>
  <si>
    <t>iRARE centres</t>
  </si>
  <si>
    <t>https://irarecentres.org/</t>
  </si>
  <si>
    <t>The Deep C podcast</t>
  </si>
  <si>
    <t>https://www.thedeepcpodcast.com/</t>
  </si>
  <si>
    <t>Navigating childhood cancer podcast</t>
  </si>
  <si>
    <t>https://navigatingchildhoodcancerpodcast.buzzsprout.com/</t>
  </si>
  <si>
    <t>Li Fraumeni Syndrome: LFSA</t>
  </si>
  <si>
    <t>www.lfsassociation.org</t>
  </si>
  <si>
    <t>Brain Cancer Canada</t>
  </si>
  <si>
    <t>https://braincancercanada.ca/</t>
  </si>
  <si>
    <t>Hereditary breast and ovarian cance</t>
  </si>
  <si>
    <t>https://hboc.ca/</t>
  </si>
  <si>
    <t>Hereditary diseases of Saguenay-Lac-Saint-Jean</t>
  </si>
  <si>
    <t>https://coramh.org/</t>
  </si>
  <si>
    <t>Jewish genetic disorders</t>
  </si>
  <si>
    <t>http://testjgd.com/wp/</t>
  </si>
  <si>
    <t>Tumour Foundation of BC</t>
  </si>
  <si>
    <t>https://www.tumourfoundation.ca/</t>
  </si>
  <si>
    <t>https://talisfund.org/</t>
  </si>
  <si>
    <t>Melonoma Canada</t>
  </si>
  <si>
    <t>https://melanomacanada.ca/fr/</t>
  </si>
  <si>
    <t>Save Your Skin Foundation</t>
  </si>
  <si>
    <t> https://www.saveyourskin.ca/fr</t>
  </si>
  <si>
    <t>Leukemia and Lymphoma Society of Canada</t>
  </si>
  <si>
    <t> https://www.bloodcancers.ca/</t>
  </si>
  <si>
    <t>National Organization for Rare Diseases</t>
  </si>
  <si>
    <t>https://rarediseases.org/patient-organizations/</t>
  </si>
  <si>
    <t>Genetic Alliance</t>
  </si>
  <si>
    <t>https://diseaseinfosearch.org/support</t>
  </si>
  <si>
    <t>Childhood Cancer Canada</t>
  </si>
  <si>
    <t> https://www.childhoodcancer.ca/</t>
  </si>
  <si>
    <t>Orphanet</t>
  </si>
  <si>
    <t>https://www.orpha.net/en/patient-organisations</t>
  </si>
  <si>
    <t>Kids with Cancer Society</t>
  </si>
  <si>
    <t>l'association de la neurofibromatose du quebec</t>
  </si>
  <si>
    <t>https://anfq.ca/</t>
  </si>
  <si>
    <t>https://www.ac2orn.com/home</t>
  </si>
  <si>
    <t>Neurofibromatosis Ontario</t>
  </si>
  <si>
    <t>http://www.nfon.ca/</t>
  </si>
  <si>
    <t>https://www.leucan.qc.ca/fr/</t>
  </si>
  <si>
    <t>Von-Hippel-Lindau disease</t>
  </si>
  <si>
    <t>Sources</t>
  </si>
  <si>
    <t>Reasoning</t>
  </si>
  <si>
    <t>Elibility</t>
  </si>
  <si>
    <t>A</t>
  </si>
  <si>
    <t>Eligible</t>
  </si>
  <si>
    <t>B</t>
  </si>
  <si>
    <t>Not a non-profit (no registered charitable number)</t>
  </si>
  <si>
    <t>not located in Canada</t>
  </si>
  <si>
    <t>Does not disseminate information/resources</t>
  </si>
  <si>
    <t>does not serve the pediatric oncology and/or AYA community</t>
  </si>
  <si>
    <t>Dessiminate if:</t>
  </si>
  <si>
    <t>1. They have to dessiminate knowledge (online or in-person)</t>
  </si>
  <si>
    <t>2. it is relevant to the pediatric oncology community in Canada</t>
  </si>
  <si>
    <t>3. the content being shared or discussed involves information concerning the spectrum of cancer care from prevention to end-of-life care and bereavement</t>
  </si>
  <si>
    <t>Source</t>
  </si>
  <si>
    <t>Key term Used</t>
  </si>
  <si>
    <t>Search Link</t>
  </si>
  <si>
    <t>Alphebetical order</t>
  </si>
  <si>
    <t>Search links</t>
  </si>
  <si>
    <t>Remove duplicates</t>
  </si>
  <si>
    <t xml:space="preserve">search links </t>
  </si>
  <si>
    <t>Order by links</t>
  </si>
  <si>
    <t>Remove ("no website")</t>
  </si>
  <si>
    <t xml:space="preserve">Eligibility </t>
  </si>
  <si>
    <t>Search links  Based on Eligibility Criteria</t>
  </si>
  <si>
    <t>ACCESS' Non-Profit partners</t>
  </si>
  <si>
    <t>NA</t>
  </si>
  <si>
    <t>B0</t>
  </si>
  <si>
    <t>Ask</t>
  </si>
  <si>
    <t>B1</t>
  </si>
  <si>
    <t>B5</t>
  </si>
  <si>
    <t>Not sure</t>
  </si>
  <si>
    <t>o</t>
  </si>
  <si>
    <t xml:space="preserve">WWW.WALK-A-THON.CA </t>
  </si>
  <si>
    <t>Government of Canada's Federal Corporation Database</t>
  </si>
  <si>
    <t>B3</t>
  </si>
  <si>
    <t>Canada's Business Registries</t>
  </si>
  <si>
    <t>Does not dessiminate on their websites, but maybe during camps. Eligible</t>
  </si>
  <si>
    <t>https://hearthplace.org/childrens-programs/pediatric-cancer-family-support/</t>
  </si>
  <si>
    <t>B2</t>
  </si>
  <si>
    <t>Indigenous</t>
  </si>
  <si>
    <t>Not sure if it's a not for profit</t>
  </si>
  <si>
    <t>Adult Survivors of pediatric cancer</t>
  </si>
  <si>
    <t>Great for families!</t>
  </si>
  <si>
    <t>AYA</t>
  </si>
  <si>
    <t>Brain cancers</t>
  </si>
  <si>
    <t>Also AYA, but great resource</t>
  </si>
  <si>
    <t>Part of Childhood Cancer Canada</t>
  </si>
  <si>
    <t>frien</t>
  </si>
  <si>
    <t>Lots of programs!</t>
  </si>
  <si>
    <t>Government of Canada's List of Charities and Certain Other Qualified Donees.</t>
  </si>
  <si>
    <t>Not-fpr-profit?</t>
  </si>
  <si>
    <t>Tailored for parents with children with cancer</t>
  </si>
  <si>
    <t>B4</t>
  </si>
  <si>
    <t>Canadian Cancer Society's Community services locator</t>
  </si>
  <si>
    <t>Expert Resources</t>
  </si>
  <si>
    <t>Date of extraction</t>
  </si>
  <si>
    <t>Database extracted from</t>
  </si>
  <si>
    <t>link to source</t>
  </si>
  <si>
    <t xml:space="preserve">Organization name </t>
  </si>
  <si>
    <t>Year Founded</t>
  </si>
  <si>
    <t>Charity Reference Number OR Coorporation Number (Not-for-profit Corporations Act)</t>
  </si>
  <si>
    <t>Province</t>
  </si>
  <si>
    <t>Nationwide (Y/N)</t>
  </si>
  <si>
    <t>Is there a physical office (Y/N)</t>
  </si>
  <si>
    <t>Other provinces with offices  for subsidary branches</t>
  </si>
  <si>
    <t xml:space="preserve">Audience for the dessiminated information (C = Child, A = Adult, S = Scientist) </t>
  </si>
  <si>
    <t>Language of Content ( English, French , Both or Other)</t>
  </si>
  <si>
    <t>media, intermediaries)</t>
  </si>
  <si>
    <t>X (Twitter)</t>
  </si>
  <si>
    <t>LinkedIn</t>
  </si>
  <si>
    <t>Facebook</t>
  </si>
  <si>
    <t>Snapchat</t>
  </si>
  <si>
    <t>Instagram</t>
  </si>
  <si>
    <t>Threads</t>
  </si>
  <si>
    <t>Blue Sky</t>
  </si>
  <si>
    <t>TikTok</t>
  </si>
  <si>
    <t>Videos</t>
  </si>
  <si>
    <t>YouTube</t>
  </si>
  <si>
    <t>Blog</t>
  </si>
  <si>
    <t>Pamphlet</t>
  </si>
  <si>
    <t>Infographic</t>
  </si>
  <si>
    <t>Newsletter</t>
  </si>
  <si>
    <t>Poster</t>
  </si>
  <si>
    <t>Clinical practice guideline</t>
  </si>
  <si>
    <t>Scientific cafes</t>
  </si>
  <si>
    <t>Training sessions</t>
  </si>
  <si>
    <t>Webinars</t>
  </si>
  <si>
    <t>Policy briefs</t>
  </si>
  <si>
    <t>Other</t>
  </si>
  <si>
    <t>Comments on specific focus (indigenous, cancer type, ect..)</t>
  </si>
  <si>
    <t>March 14th, 2025</t>
  </si>
  <si>
    <t xml:space="preserve">Camp Quality </t>
  </si>
  <si>
    <t>133423962 RR 0001</t>
  </si>
  <si>
    <t>Ontario</t>
  </si>
  <si>
    <t>Y</t>
  </si>
  <si>
    <t>Alberta, Manitoba</t>
  </si>
  <si>
    <t>C,A</t>
  </si>
  <si>
    <t>Both</t>
  </si>
  <si>
    <t>X</t>
  </si>
  <si>
    <t>Reports</t>
  </si>
  <si>
    <t>CampFire Circle</t>
  </si>
  <si>
    <t>131116022 RR 0001</t>
  </si>
  <si>
    <t>N</t>
  </si>
  <si>
    <t>English</t>
  </si>
  <si>
    <t>community programs</t>
  </si>
  <si>
    <t>Candlelighters Childhood Cancer Support Group</t>
  </si>
  <si>
    <t>834124067 RR 0001</t>
  </si>
  <si>
    <t>Manitoba</t>
  </si>
  <si>
    <t>Candlelighters Newfoundland &amp; Labrador</t>
  </si>
  <si>
    <t>119220168 RR 0001</t>
  </si>
  <si>
    <t>NewFoundland &amp; Labrador</t>
  </si>
  <si>
    <t>N, but has a PO box</t>
  </si>
  <si>
    <t>Candlelighters Simcoe</t>
  </si>
  <si>
    <t>856292867 RR 0001</t>
  </si>
  <si>
    <t>Presentation to children with cancer</t>
  </si>
  <si>
    <t>ChildCan</t>
  </si>
  <si>
    <t>118851930 RR 0001</t>
  </si>
  <si>
    <t>828252346 RR 0001</t>
  </si>
  <si>
    <t>Childhood Cancer Family Support</t>
  </si>
  <si>
    <t>895308807 RR 0001</t>
  </si>
  <si>
    <t>British Columbia</t>
  </si>
  <si>
    <t>Fight Like Mason Foundation</t>
  </si>
  <si>
    <t>706020492 RR 0001</t>
  </si>
  <si>
    <t>Island Kids Foundation</t>
  </si>
  <si>
    <t>739636694 RR 0001</t>
  </si>
  <si>
    <t>Kids Cancer Care</t>
  </si>
  <si>
    <t>899409171 RR 0001</t>
  </si>
  <si>
    <t>Alberta</t>
  </si>
  <si>
    <t>Kids with cancer society</t>
  </si>
  <si>
    <t>886401397 RR 0001</t>
  </si>
  <si>
    <t>119018703 RR 0001</t>
  </si>
  <si>
    <t>Quebec</t>
  </si>
  <si>
    <t>Northern Ontario Families of Children With Cancer</t>
  </si>
  <si>
    <t>864676713 RR 0001</t>
  </si>
  <si>
    <t>Ontario Parents Advocating for Children with Cancer</t>
  </si>
  <si>
    <t>846324168 RR 0001</t>
  </si>
  <si>
    <t>871067245 RR 0001</t>
  </si>
  <si>
    <t>C,A,S</t>
  </si>
  <si>
    <t>Sophia Smiles</t>
  </si>
  <si>
    <t>767727555 RR 0001</t>
  </si>
  <si>
    <t>Nova Sotia</t>
  </si>
  <si>
    <t>715663282 RR 0001</t>
  </si>
  <si>
    <t>Walkathon For Kids With Cancer Society</t>
  </si>
  <si>
    <t>893355867 RR 0001</t>
  </si>
  <si>
    <t>721885291 RR 0001</t>
  </si>
  <si>
    <t>Report</t>
  </si>
  <si>
    <t>708664537 RR 0001</t>
  </si>
  <si>
    <t>Method for knowledge dissemination</t>
  </si>
  <si>
    <t>Social Media</t>
  </si>
  <si>
    <t>Blogs</t>
  </si>
  <si>
    <t>Training Sessions</t>
  </si>
  <si>
    <t>Others</t>
  </si>
  <si>
    <t>Number of Organization</t>
  </si>
  <si>
    <t xml:space="preserve">Number of Results - Alphabetical order </t>
  </si>
  <si>
    <t xml:space="preserve"> Number of Results - De-duplicates</t>
  </si>
  <si>
    <t>Number of Results: Eligibility</t>
  </si>
  <si>
    <t>B1=23</t>
  </si>
  <si>
    <t>B2= 11</t>
  </si>
  <si>
    <t>B3= 195</t>
  </si>
  <si>
    <t>B4=409</t>
  </si>
  <si>
    <t>Canadian cardiovascular society</t>
  </si>
  <si>
    <t>Minnie's Hope Social Pediatric Center - Le centre de pediatrie sociale minnie's hope</t>
  </si>
  <si>
    <t>www.thedreamfactory.ca/</t>
  </si>
  <si>
    <t>Eligibility</t>
  </si>
  <si>
    <t>Organization</t>
  </si>
  <si>
    <t>Link to source</t>
  </si>
  <si>
    <t>Charity Reference Number</t>
  </si>
  <si>
    <t>Address</t>
  </si>
  <si>
    <t>National  (Y/N)</t>
  </si>
  <si>
    <t>Audience for the dessiminated information (P = Patients, C= Caregivers, H = Healthcare providers, S= Scientists, Sb= Siblings, I= Indigenous community members, T= Teachers, Dm= Decision makers)</t>
  </si>
  <si>
    <t>Virtual information Sessions</t>
  </si>
  <si>
    <t>Podcast</t>
  </si>
  <si>
    <t>May 14th, 2025</t>
  </si>
  <si>
    <t>774516009 RR 0001</t>
  </si>
  <si>
    <t xml:space="preserve">Winnipeg </t>
  </si>
  <si>
    <t>None</t>
  </si>
  <si>
    <t>P, C, H, S, Sb</t>
  </si>
  <si>
    <t>Webcast, Book, email, community calls, evidence-based dissemination</t>
  </si>
  <si>
    <t>1444 Queen Street E.,Toronto, ON,M4L 1E1</t>
  </si>
  <si>
    <t>P,C,H, Sb</t>
  </si>
  <si>
    <t>Report, in-person</t>
  </si>
  <si>
    <t>464 Bathurst Street,Toronto, ON M5T 2S6</t>
  </si>
  <si>
    <t>P, C, Sb</t>
  </si>
  <si>
    <t>P.O. Box 8581, Station A, St. John's, Newfoundland and Labrador, NL, Canada, Newfoundland and Labrador</t>
  </si>
  <si>
    <t>report, in-person</t>
  </si>
  <si>
    <t>6 Emily Court, Barrie ON</t>
  </si>
  <si>
    <t>P, C, Sb, T, Dm</t>
  </si>
  <si>
    <t>games and books, In-person</t>
  </si>
  <si>
    <t>Has focus for school personnel to help schools raise awareness about a child with cancer</t>
  </si>
  <si>
    <t>PO Box 48135 Lakewood PO,Winnipeg, MB,R2J 4A3</t>
  </si>
  <si>
    <t>N; PO</t>
  </si>
  <si>
    <t>In-person</t>
  </si>
  <si>
    <t>792 Commissioners Road W.,London, Ontario, Canada, N6K 1C2</t>
  </si>
  <si>
    <t>Email, evidence-based dissemination, reports</t>
  </si>
  <si>
    <t>P.O. Box 17 - 20 Queen Street W. - Suite 702_x000B_,Toronto, ON M5H 3R3</t>
  </si>
  <si>
    <t>P,C,H, S, Sb</t>
  </si>
  <si>
    <t>Reports, Books</t>
  </si>
  <si>
    <t>1521 Blackwood Street, White Rock, BC, V4B 3V6 Canada</t>
  </si>
  <si>
    <t>C</t>
  </si>
  <si>
    <t>1224 Essex County Rd 22 Unit #4, Emeryville, ON N0R 1C0</t>
  </si>
  <si>
    <t>P, C, S</t>
  </si>
  <si>
    <t>News articles, in-person information sessions</t>
  </si>
  <si>
    <t>131903874 RR 0001</t>
  </si>
  <si>
    <t>4515 rue de Rouen,Montréal, Québec  H1V 1H1</t>
  </si>
  <si>
    <t xml:space="preserve">P, C, H, S </t>
  </si>
  <si>
    <t>Reports, in-person, email</t>
  </si>
  <si>
    <t>PO Box 20 #106-4480, West Saanich Rd, Victoria BC  V8Z 3E9</t>
  </si>
  <si>
    <t>Email, group sessions</t>
  </si>
  <si>
    <t>alberta</t>
  </si>
  <si>
    <t>Kids Cancer Care Foundation of Alberta, 5757 4 Street SE, Calgary, Alberta T2H 1K8</t>
  </si>
  <si>
    <t>P,C, Sb, H, T</t>
  </si>
  <si>
    <t>In-person summer camps, evidence-based dissemination</t>
  </si>
  <si>
    <t>11135 84 Avenue NW, Edmonton, Alberta T6G 0V9</t>
  </si>
  <si>
    <t>North West Territories</t>
  </si>
  <si>
    <t>P,C, Sb, H, S, T</t>
  </si>
  <si>
    <t>Reports, in-person</t>
  </si>
  <si>
    <t>school programs</t>
  </si>
  <si>
    <t>quebec</t>
  </si>
  <si>
    <t>550 Beaumont Avenue, Suite 300, Montreal, Quebec H3N 1V</t>
  </si>
  <si>
    <t>P,C, Sb, S, T</t>
  </si>
  <si>
    <t>Books, CD, DVD, in-person, reports,</t>
  </si>
  <si>
    <t>1375 Regent St. South, Unit 18, Sudbury, ON P3E 6K4</t>
  </si>
  <si>
    <t>P,C, Sb</t>
  </si>
  <si>
    <t xml:space="preserve">In-person </t>
  </si>
  <si>
    <t xml:space="preserve">https://www.opacc.org/ </t>
  </si>
  <si>
    <t>524 Bayfield Street North, P.O. Box 20005, Barrie, ON L4M 5E9</t>
  </si>
  <si>
    <t>n</t>
  </si>
  <si>
    <t xml:space="preserve">https://www.pogo.ca/ </t>
  </si>
  <si>
    <t>480 University Avenue, Suite 1014, Toronto, Ontario, M5G 1V2, Canada</t>
  </si>
  <si>
    <t>none</t>
  </si>
  <si>
    <t>P,C, Sb, H, S, T, I, Dm (All audiences)</t>
  </si>
  <si>
    <t>Reports, in-person, evidence-based dissemination</t>
  </si>
  <si>
    <t>Indigenous resourxes guide, school programs</t>
  </si>
  <si>
    <t xml:space="preserve">https://www.sophiasmiles.org/ </t>
  </si>
  <si>
    <t>nova scotia</t>
  </si>
  <si>
    <t>PO Box 75 ,  Lower Sackville , Nova Scotia  Canada   B4C 2S8</t>
  </si>
  <si>
    <t>N;PO</t>
  </si>
  <si>
    <t>P,C</t>
  </si>
  <si>
    <t>10-8707 Dufferin Street, Thornhill, Ontario L4J 0A2</t>
  </si>
  <si>
    <t>P,C,Sb, S</t>
  </si>
  <si>
    <t>in-person, evidence-based dissemination</t>
  </si>
  <si>
    <t>864166533 RR 0001</t>
  </si>
  <si>
    <t>269 Boulevard St-Jean, Suite 215 Pointe-Claire, Quebec H9R 3J1</t>
  </si>
  <si>
    <t>y</t>
  </si>
  <si>
    <t>P,H, C</t>
  </si>
  <si>
    <t>in-person information sessions</t>
  </si>
  <si>
    <t>4300 Still Creek Dr, Burnaby, BC V5C 6C6, Canada</t>
  </si>
  <si>
    <t>P,C,Sb</t>
  </si>
  <si>
    <t>reports, resource paper guide, in-person camps</t>
  </si>
  <si>
    <t>Toronto</t>
  </si>
  <si>
    <t>Pamphlets</t>
  </si>
  <si>
    <t>Infographics</t>
  </si>
  <si>
    <t>Newsletters</t>
  </si>
  <si>
    <t>Posters</t>
  </si>
  <si>
    <t>Clinical Practice Guidelines</t>
  </si>
  <si>
    <t>Virtual Information Sessions</t>
  </si>
  <si>
    <t>Podcasts</t>
  </si>
  <si>
    <t>Academic Publications</t>
  </si>
  <si>
    <t>Other (Books, Games, etc.)</t>
  </si>
  <si>
    <t>Youtube</t>
  </si>
  <si>
    <t>Organization (Year founded, Year Charity Reference Number)</t>
  </si>
  <si>
    <t>Location of Head Quarters (Physical Office (Yes/N0))</t>
  </si>
  <si>
    <t>Audience for the dessiminated information and Language of Content</t>
  </si>
  <si>
    <t>Method of Dissemination</t>
  </si>
  <si>
    <t>AYA CAN - Canadian cancer advocacy (2023, 774516009 RR 0001)</t>
  </si>
  <si>
    <t>Manitoba (No)</t>
  </si>
  <si>
    <t>Patients, Caregivers, Healthcare providers, Scientists, Siblings of patients  and English and French</t>
  </si>
  <si>
    <t xml:space="preserve">Social media (X, LinkedIn, Facebook, Instagram) Newsletter, Training Sessions, Virtual Information Sessions, Podcasts, Academic publication, Webcast, Book, Community calls </t>
  </si>
  <si>
    <t>Camp Quality (1990, 133423962 RR 0001)</t>
  </si>
  <si>
    <t>Ontario (Yes)</t>
  </si>
  <si>
    <t>Patients, Caregivers, Healthcare providers, Siblings of patients and English and French</t>
  </si>
  <si>
    <t>Social media (X, LinkedIn, Facebook, Instagram, Youtube), Blog, Pamphlet. Infographic, Newsletter, Poster, Virtual Information Sessions, Report, In-person</t>
  </si>
  <si>
    <t>Campfire Circle (1989, 131116022 RR 0001)</t>
  </si>
  <si>
    <t>Patients, Caregivers, Siblings of patients and English</t>
  </si>
  <si>
    <t>Social media (X, LinkedIn, Facebook, Instagram, Youtube), Videos, Blog, Newsletter, Virtual Information Sessions, Report, In-person</t>
  </si>
  <si>
    <t>Candlelighters - Newfoundland and labrador (1982, 119220168 RR 0001)</t>
  </si>
  <si>
    <t>NewFoundland &amp; Labrador (Yes)</t>
  </si>
  <si>
    <t>Social media (X, Facebook, Instagram), Report, In-person</t>
  </si>
  <si>
    <t>Candlelighters Simcoe (2009, 856292867 RR 0001)</t>
  </si>
  <si>
    <t>Patients, Caregivers, Siblings of patients, Teachers, Decision makers and English</t>
  </si>
  <si>
    <t>Social Media (X, Facebook, Instagram), Videos, Blog, Newsletter, Training Sessions, Games, Books, In-person</t>
  </si>
  <si>
    <t>Candlelighters' childhood cancer support group (2010, 834124067 RR 0001)</t>
  </si>
  <si>
    <t>Manitoba (No; PO Box)</t>
  </si>
  <si>
    <t>Social media ( Facebook, Instagram), Blog, Newsletter, In-person</t>
  </si>
  <si>
    <t>Childcan (1975, 118851930 RR 0001)</t>
  </si>
  <si>
    <t>Patients, Caregivers, Healthcare providers, Scientists, Siblings of patients  and English</t>
  </si>
  <si>
    <t>Social media (LinkedIn, Facebook, Instagram), Videos, Blog, Academic publications, reports</t>
  </si>
  <si>
    <t>Childhood Cancer Canada Foundation - Fondation canadienne du Cancer Chez l'enfant (2006, 828252346 RR 0001)</t>
  </si>
  <si>
    <t>Patients, Caregivers, Healthcare providers, Scientists, Siblings of patients, English and French</t>
  </si>
  <si>
    <t>Social media (LinkedIn, Facebook, Instagram), Videos, Blog, Infographic, Newsletter, Reports, Book</t>
  </si>
  <si>
    <t>Childhood cancer family support society (2004, 895308807 RR 0001)</t>
  </si>
  <si>
    <t>British Columbia (Yes)</t>
  </si>
  <si>
    <t>Caregivers and English</t>
  </si>
  <si>
    <t>Social media (Facebook, Instagram), Videos</t>
  </si>
  <si>
    <t>Fight like Mason foundation (2017, 706020492 RR 0001)</t>
  </si>
  <si>
    <t>Patients, Caregivers, Scientists and English</t>
  </si>
  <si>
    <t>Social Media (X, Facebook, Instagram, Youtube), Videos, Blog, Infographic, Podcast, News articles, In-person</t>
  </si>
  <si>
    <t>Fondation Charles-Bruenau (1990, 131903874 RR 0001)</t>
  </si>
  <si>
    <t>Quebec (Yes)</t>
  </si>
  <si>
    <t>Patients, Caregivers, Healthcare providers, Scientists and English and French</t>
  </si>
  <si>
    <t>Social media (X, LinkedIn, Facebook, Instagram, Youtube), Videos, Blog, Newsletter, Reports, In-person</t>
  </si>
  <si>
    <t>Island Kids Cancer Association (2017, 739636694 RR 0001)</t>
  </si>
  <si>
    <t>Patients, Caregivers, Siblings  of patients and English</t>
  </si>
  <si>
    <t>Social media (Facebook, Instagram), Videos, Virtual Information Sessions, Podcast, In-person</t>
  </si>
  <si>
    <t>Kids Cancer Care Foundation (1994, 899409171 RR 0001)</t>
  </si>
  <si>
    <t>Alberta (Yes)</t>
  </si>
  <si>
    <t>Patients, Caregivers, Siblings of patients, Healthcare providers, Teachers and English</t>
  </si>
  <si>
    <t>Social media (LinkedIn, Facebook, Instagram, Youtube), Videos, Blog, Infographic, Newsletter, In-person, Academic publications</t>
  </si>
  <si>
    <t>kids with cancer society   (1987, 886401397 RR 0001)</t>
  </si>
  <si>
    <t>Patients, Caregivers, Siblings of patients, Healthcare providers, Scientists, Teacher and English</t>
  </si>
  <si>
    <t>Social media (Facebook, Instagram), Blog, Webinars, Reports, In-person</t>
  </si>
  <si>
    <t>Leucan (1978, 119018703 RR 0001)</t>
  </si>
  <si>
    <t>Patients, Caregivers, Siblings of patients, Scientists, Teacher and English and French</t>
  </si>
  <si>
    <t>Social media (LinkedIn, Facebook, Instagram, Youtube), Blog, Newsletter, Books, CD, DVD, In-person, Reports</t>
  </si>
  <si>
    <t>Northern Ontario families of children with cancer (NOFCC) (2002, 864676713 RR 0001)</t>
  </si>
  <si>
    <t>Social media (Facebook), Blog, Newsletter, In-person</t>
  </si>
  <si>
    <t>Ontario Parents Advocating for Children with Cancer (OPACC) (2006, 846324168 RR 0001)</t>
  </si>
  <si>
    <t>Social media (X, Facebook, Instagram, Youtube), Blog, Infographic, Virtual Information Sessions, Reports, In-person</t>
  </si>
  <si>
    <t>Pediatric Oncology Group of Ontario (POGO) (2003, 871067245 RR 0001)</t>
  </si>
  <si>
    <t>Patients,Caregivers, Siblings of patients, Healthcare providers, Scientists, Teachers, Indigenous communities, Decision makers and English</t>
  </si>
  <si>
    <t>Social media (X, LinkedIn, Facebook, Instagram, Youtube), Videos, Blog, Newsletter, Clinical Practice Guidelines,  Reports, In-person, Academic Publications</t>
  </si>
  <si>
    <t>Sophia Smiles Pediatric Cancer Foundation (2024, 767727555 RR 0001)</t>
  </si>
  <si>
    <t>Nova Scotia (N; PO Box)</t>
  </si>
  <si>
    <t>Patients, Caregivers and English</t>
  </si>
  <si>
    <t>Social media (Facebook, Instagram), Blog</t>
  </si>
  <si>
    <t>Tali's Fund (2019, 715663282 RR 0001)</t>
  </si>
  <si>
    <t>Patients, Caregivers, Siblings of patients, Scientists and English</t>
  </si>
  <si>
    <t>Social media (LinkedIn, Facebook, Instagram, Youtube), Videos, Blog, Newsletter, Virtual Information Sessions, In-person, Academic Publication</t>
  </si>
  <si>
    <t>Voboc Foundation (2002, 864166533 RR 0001)</t>
  </si>
  <si>
    <t>Patients, Caregivers, Healthcare providers and English and French</t>
  </si>
  <si>
    <t>Social media (LinkedIn, Facebook, Instagram, Youtube), Videos, Newsletter, In-person</t>
  </si>
  <si>
    <t>West Coast Kids Cancer Foundation (2018, 721885291 RR 0001)</t>
  </si>
  <si>
    <t>Social media (LinkedIn, Facebook, Instagram), Pamphlet, Newsletter, Virtual Information Sessions, Reports, Resource Paper Guide, In-person</t>
  </si>
  <si>
    <t>Zippaport - port shorts for brave kids (2023, 708664537 RR 0001)</t>
  </si>
  <si>
    <t>Ontario (No)</t>
  </si>
  <si>
    <t>Social media (Facebook, Instagram, Youtube), Newsletter</t>
  </si>
  <si>
    <t>Facebook Handle</t>
  </si>
  <si>
    <t>Facebook followers</t>
  </si>
  <si>
    <t xml:space="preserve">Instagram </t>
  </si>
  <si>
    <t>Instagram Followers</t>
  </si>
  <si>
    <t>Linkedin</t>
  </si>
  <si>
    <t>Linkedn Followers</t>
  </si>
  <si>
    <t>X (formely Twitter)</t>
  </si>
  <si>
    <t>X Followers</t>
  </si>
  <si>
    <t>Youtube Subscribers</t>
  </si>
  <si>
    <t>Average Reach per Organization</t>
  </si>
  <si>
    <t>Standard deviation</t>
  </si>
  <si>
    <t>June 5th, 2025</t>
  </si>
  <si>
    <t>https://www.facebook.com/ayacan.cancer/</t>
  </si>
  <si>
    <t>https://www.instagram.com/ayacan_cancer/</t>
  </si>
  <si>
    <t>https://www.linkedin.com/company/aya-can-canadian-cancer-advocacy/</t>
  </si>
  <si>
    <t>https://x.com/ayacan_cancer</t>
  </si>
  <si>
    <t>https://www.facebook.com/CampQualityCanada/</t>
  </si>
  <si>
    <t>https://www.instagram.com/cqcanada/?hl=en</t>
  </si>
  <si>
    <t>https://www.linkedin.com/company/camp-quality-canada</t>
  </si>
  <si>
    <t>https://x.com/CampQualityCan?ref_src=twsrc%5Egoogle%7Ctwcamp%5Eserp%7Ctwgr%5Eauthor</t>
  </si>
  <si>
    <t>https://www.youtube.com/channel/UCvP-zYDD0tdmIgotysBCM4g</t>
  </si>
  <si>
    <t>https://www.facebook.com/campfirecircleorg/</t>
  </si>
  <si>
    <t>https://www.instagram.com/campfirecircleorg/</t>
  </si>
  <si>
    <t>10, 600</t>
  </si>
  <si>
    <t>https://www.linkedin.com/company/campfirecircleorg/</t>
  </si>
  <si>
    <t>https://x.com/Campfirecircle_</t>
  </si>
  <si>
    <t>https://www.youtube.com/c/CampfireCircleTV</t>
  </si>
  <si>
    <t>https://www.facebook.com/CandlelightersNL/</t>
  </si>
  <si>
    <t>https://www.instagram.com/candlelightersnl/</t>
  </si>
  <si>
    <t>https://x.com/CandlelighterNL</t>
  </si>
  <si>
    <t>https://www.facebook.com/CandlelightersSimcoe/</t>
  </si>
  <si>
    <t>https://www.instagram.com/candlelighterssimcoe/</t>
  </si>
  <si>
    <t>https://x.com/clighterssimcoe</t>
  </si>
  <si>
    <t>https://www.facebook.com/manitobacandlelighters</t>
  </si>
  <si>
    <t>https://www.instagram.com/manitobacandlelighters/#</t>
  </si>
  <si>
    <t>https://www.facebook.com/Childcan/</t>
  </si>
  <si>
    <t>https://www.instagram.com/childcan/</t>
  </si>
  <si>
    <t>https://www.linkedin.com/in/childcan/?original_referer=https%3A%2F%2Fchildcan.com%2F</t>
  </si>
  <si>
    <t>https://www.facebook.com/ChildhoodCancerCanada</t>
  </si>
  <si>
    <t>https://www.instagram.com/childhoodcancercanada/</t>
  </si>
  <si>
    <t>https://www.linkedin.com/company/childhood-cancer-canada/</t>
  </si>
  <si>
    <t>https://www.facebook.com/childhoodcancerfamilysupport/</t>
  </si>
  <si>
    <t>https://www.instagram.com/childhoodcancerfamilysupport/</t>
  </si>
  <si>
    <t>https://x.com/CCFSupport</t>
  </si>
  <si>
    <t>https://www.facebook.com/TeamMaseMan/</t>
  </si>
  <si>
    <t>https://www.instagram.com/fight.like.mason/</t>
  </si>
  <si>
    <t>https://x.com/fightlikemason</t>
  </si>
  <si>
    <t>https://www.youtube.com/channel/UCo31lqku4_aeoX3OL-PNlvQ</t>
  </si>
  <si>
    <t>https://www.facebook.com/fcharlesbruneau</t>
  </si>
  <si>
    <t>https://www.instagram.com/fcharlesbruneau/</t>
  </si>
  <si>
    <t>https://www.linkedin.com/company/fcharlesbruneau/</t>
  </si>
  <si>
    <t>https://x.com/fcharlesbruneau</t>
  </si>
  <si>
    <t>https://www.youtube.com/user/fcharlesbruneau</t>
  </si>
  <si>
    <t>https://www.facebook.com/IKCA2017</t>
  </si>
  <si>
    <t>https://www.instagram.com/islandkidscancerassociation/</t>
  </si>
  <si>
    <t>https://www.facebook.com/KCCFA</t>
  </si>
  <si>
    <t>https://www.instagram.com/kidscancercare/</t>
  </si>
  <si>
    <t>https://www.linkedin.com/company/kids-cancer-care-foundation-of-alberta/</t>
  </si>
  <si>
    <t>https://www.youtube.com/user/KidsCancerCare</t>
  </si>
  <si>
    <t>https://www.facebook.com/kwcsyeg</t>
  </si>
  <si>
    <t>https://www.instagram.com/kwcsyeg/</t>
  </si>
  <si>
    <t>https://www.facebook.com/Leucanpageprovinciale/</t>
  </si>
  <si>
    <t>https://www.instagram.com/leucan/</t>
  </si>
  <si>
    <t>https://www.linkedin.com/company/leucan/</t>
  </si>
  <si>
    <t>https://www.youtube.com/user/associationleucan</t>
  </si>
  <si>
    <t>https://www.facebook.com/northernontariofamiliesofchildrenwithcancer/#</t>
  </si>
  <si>
    <t>https://www.facebook.com/OPACC</t>
  </si>
  <si>
    <t>https://www.instagram.com/opaccorg/#</t>
  </si>
  <si>
    <t>https://x.com/OpaccOrg</t>
  </si>
  <si>
    <t>https://www.youtube.com/@opaccorg</t>
  </si>
  <si>
    <t>https://www.facebook.com/PediatricOncologyGroupofOntario</t>
  </si>
  <si>
    <t>https://www.instagram.com/pogo4kids/?hl=en</t>
  </si>
  <si>
    <t>https://www.linkedin.com/company/pediatriconcologygroupofontario/</t>
  </si>
  <si>
    <t>https://x.com/POGO4kids</t>
  </si>
  <si>
    <t>https://www.youtube.com/channel/UCf0DR6HFGOhoUX6sLt7g67A</t>
  </si>
  <si>
    <t>https://www.facebook.com/SophiaSmilesPCF/</t>
  </si>
  <si>
    <t>https://www.instagram.com/sophiasmiles_/?hl=en</t>
  </si>
  <si>
    <t>https://www.facebook.com/talisfund/</t>
  </si>
  <si>
    <t>https://www.instagram.com/talisfund/</t>
  </si>
  <si>
    <t>https://www.linkedin.com/company/tali-s-fund/</t>
  </si>
  <si>
    <t>https://www.youtube.com/channel/UCOwpLjd7Brxs7W5tPapVH-g</t>
  </si>
  <si>
    <t>https://www.facebook.com/VobocFoundation/</t>
  </si>
  <si>
    <t>https://www.instagram.com/voboc/?hl=en</t>
  </si>
  <si>
    <t>https://www.linkedin.com/company/voboc/</t>
  </si>
  <si>
    <t>https://www.youtube.com/user/VOBOCorg</t>
  </si>
  <si>
    <t>https://www.facebook.com/WestCoastKidsFd/</t>
  </si>
  <si>
    <t>https://www.instagram.com/westcoastkidsfd/</t>
  </si>
  <si>
    <t>https://www.linkedin.com/company/west-coast-kids-cancer-foundation/?originalSubdomain=ca</t>
  </si>
  <si>
    <t>https://www.facebook.com/zippaportshirts</t>
  </si>
  <si>
    <t>https://www.instagram.com/zippaport/?hl=en</t>
  </si>
  <si>
    <t>Average Facebook followers</t>
  </si>
  <si>
    <t>Average  instagram followers</t>
  </si>
  <si>
    <t>average LinkdIn followers</t>
  </si>
  <si>
    <t>Average X followers</t>
  </si>
  <si>
    <t>Average Youtube Subscribers</t>
  </si>
  <si>
    <t>Names of Organizations</t>
  </si>
  <si>
    <t>Social Media Platform</t>
  </si>
  <si>
    <t>Number of Org</t>
  </si>
  <si>
    <t>Number of Non-Profit Organizations</t>
  </si>
  <si>
    <t>P.O. Box 17 - 20 Queen Street W. - Suite 702,Toronto, ON M5H 3R3</t>
  </si>
  <si>
    <t>West Coast Kids Cancer Foundation (WCK.)</t>
  </si>
  <si>
    <t>ORGANIZATION</t>
  </si>
  <si>
    <t>LATITUTE</t>
  </si>
  <si>
    <t>LONGITUDE</t>
  </si>
  <si>
    <t>Candlelighters - Newfoundland and labrador</t>
  </si>
  <si>
    <t>Young Adult Cancer Canada</t>
  </si>
  <si>
    <t>Tip of the Toes</t>
  </si>
  <si>
    <t>https://tipoftoes.com/</t>
  </si>
  <si>
    <t>https://youngadultcancer.ca/</t>
  </si>
  <si>
    <t>July 21st, 2025</t>
  </si>
  <si>
    <t>A=25</t>
  </si>
  <si>
    <t>1200, Boulevard Saguenay Ouest, Chicoutimi (Quebec) G7J 1A6</t>
  </si>
  <si>
    <t>both</t>
  </si>
  <si>
    <t>867322844 RR 0001</t>
  </si>
  <si>
    <t>10 provinces, 2 territories</t>
  </si>
  <si>
    <t>Flickr</t>
  </si>
  <si>
    <t>Evidence-based dissemination, In-person, reports</t>
  </si>
  <si>
    <t>865086631 RR 0001</t>
  </si>
  <si>
    <t xml:space="preserve">136 Crosbie Rd. Suite 306, St. John’s, NL,A1B 3K3 </t>
  </si>
  <si>
    <t>P, C, Sb, H</t>
  </si>
  <si>
    <t>in-person</t>
  </si>
  <si>
    <t>https://www.facebook.com/YoungAdultCancerCanada</t>
  </si>
  <si>
    <t>https://www.instagram.com/yacancercanada/</t>
  </si>
  <si>
    <t>https://x.com/yacancercanada</t>
  </si>
  <si>
    <t>https://www.youtube.com/youngadultcancer</t>
  </si>
  <si>
    <t>https://www.facebook.com/FondationSurLaPointeDesPieds/</t>
  </si>
  <si>
    <t>https://www.instagram.com/fondationsurlapointedespieds/</t>
  </si>
  <si>
    <t>https://www.linkedin.com/company/fondation-sur-la-pointe-des-pieds/</t>
  </si>
  <si>
    <t>https://www.youtube.com/channel/UCJMYilkAZGkoyKC1XTgfQlw</t>
  </si>
  <si>
    <t>Average Following/subscribers  per Organization</t>
  </si>
  <si>
    <t>https://www.flickr.com/photos/pointedespieds/albums/</t>
  </si>
  <si>
    <t>Followers</t>
  </si>
  <si>
    <t>Average Flickr Followers</t>
  </si>
  <si>
    <t>Average Followers/Subscribers</t>
  </si>
  <si>
    <t>Mode of Dissemination</t>
  </si>
  <si>
    <t>Newfoundland &amp; Labrador</t>
  </si>
  <si>
    <t>Nova Scotia</t>
  </si>
  <si>
    <t xml:space="preserve">Tip of the Toes ( 2000, 867322844 RR 0001) </t>
  </si>
  <si>
    <t>Social media (LinkedIn, Facebook, Instagram, Youtube, Flickr), Blog, Newsletter, In-person, Infographic, Report, Academic Publications</t>
  </si>
  <si>
    <t>Young Adult Cancer Canada (2001, 865086631 RR 0001)</t>
  </si>
  <si>
    <t>Patients, Caregivers, Siblings of patients, Healthcare Providers and English</t>
  </si>
  <si>
    <t>Patients, Caregivers, Scientists and English and French</t>
  </si>
  <si>
    <t>Social media (Facebook, Instagram, Youtube, X), Videos, Blog, Newsletter, In-person, Virtual Information Sessions, Webinars, Training sessions</t>
  </si>
  <si>
    <t>Zippaport - port shorts for brave kids</t>
  </si>
  <si>
    <t xml:space="preserve"> The Voboc Foundation</t>
  </si>
  <si>
    <t>Childhood Cancer Family Support Society</t>
  </si>
  <si>
    <t>AYA CAN - Canadian Cancer Advocacy</t>
  </si>
  <si>
    <t>Candlelighters' Childhood Cancer Support Group</t>
  </si>
  <si>
    <t>On The Tip of the Toes</t>
  </si>
  <si>
    <t>Northern Ontario Families of Children with Cancer (NOFCC)</t>
  </si>
  <si>
    <t>Childhood Cancer Canada Foundation</t>
  </si>
  <si>
    <t>Fondation Charles-Bruneau</t>
  </si>
  <si>
    <t>Fight Like Mason foun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00"/>
  </numFmts>
  <fonts count="40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color rgb="FF000000"/>
      <name val="Aptos Narrow"/>
      <scheme val="minor"/>
    </font>
    <font>
      <u/>
      <sz val="12"/>
      <color theme="1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333333"/>
      <name val="Aptos Narrow"/>
      <scheme val="minor"/>
    </font>
    <font>
      <sz val="12"/>
      <color rgb="FF333333"/>
      <name val="Aptos Display (Headings)"/>
    </font>
    <font>
      <sz val="12"/>
      <color rgb="FF333333"/>
      <name val="Aptos Display"/>
      <scheme val="major"/>
    </font>
    <font>
      <sz val="12"/>
      <color theme="1"/>
      <name val="Aptos Display (Headings)"/>
    </font>
    <font>
      <sz val="12"/>
      <color rgb="FF253942"/>
      <name val="Aptos Display (Headings)"/>
    </font>
    <font>
      <sz val="12"/>
      <color rgb="FF000000"/>
      <name val="Aptos Display (Headings)"/>
    </font>
    <font>
      <sz val="12"/>
      <color theme="1"/>
      <name val="Aptos Display"/>
      <scheme val="major"/>
    </font>
    <font>
      <sz val="12"/>
      <color rgb="FF000000"/>
      <name val="Times New Roman"/>
      <family val="1"/>
    </font>
    <font>
      <sz val="8"/>
      <name val="Aptos Narrow"/>
      <family val="2"/>
      <scheme val="minor"/>
    </font>
    <font>
      <sz val="16"/>
      <color rgb="FF333333"/>
      <name val="Arial"/>
      <family val="2"/>
    </font>
    <font>
      <sz val="12"/>
      <color rgb="FF000000"/>
      <name val="Aptos Display"/>
      <scheme val="major"/>
    </font>
    <font>
      <sz val="12"/>
      <color rgb="FFFF0000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rgb="FF000000"/>
      <name val="Aptos Narrow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u/>
      <sz val="12"/>
      <color rgb="FF467886"/>
      <name val="Aptos Narrow"/>
      <family val="2"/>
      <scheme val="minor"/>
    </font>
    <font>
      <sz val="12"/>
      <color rgb="FF333333"/>
      <name val="Aptos Display"/>
      <charset val="1"/>
    </font>
    <font>
      <sz val="12"/>
      <color rgb="FF000000"/>
      <name val="Aptos Display"/>
      <charset val="1"/>
    </font>
    <font>
      <sz val="12"/>
      <color rgb="FF253942"/>
      <name val="Aptos Display"/>
      <charset val="1"/>
    </font>
    <font>
      <sz val="12"/>
      <color rgb="FF212121"/>
      <name val="Aptos"/>
    </font>
    <font>
      <sz val="16"/>
      <color rgb="FF000000"/>
      <name val="Aptos"/>
    </font>
    <font>
      <sz val="18"/>
      <color theme="1"/>
      <name val="Aptos Narrow"/>
      <family val="2"/>
      <scheme val="minor"/>
    </font>
    <font>
      <b/>
      <sz val="22"/>
      <color rgb="FF000000"/>
      <name val="Aptos Narrow"/>
      <scheme val="minor"/>
    </font>
    <font>
      <b/>
      <sz val="24"/>
      <color rgb="FF000000"/>
      <name val="Aptos Narrow"/>
      <scheme val="minor"/>
    </font>
    <font>
      <u/>
      <sz val="12"/>
      <color theme="10"/>
      <name val="Aptos Narrow"/>
      <scheme val="minor"/>
    </font>
    <font>
      <sz val="12"/>
      <color rgb="FF212121"/>
      <name val="Aptos Narrow"/>
      <scheme val="minor"/>
    </font>
    <font>
      <sz val="12"/>
      <color rgb="FF536471"/>
      <name val="Aptos Narrow"/>
      <scheme val="minor"/>
    </font>
    <font>
      <sz val="12"/>
      <color theme="1"/>
      <name val="Aptos Narrow (Body)"/>
    </font>
    <font>
      <sz val="12"/>
      <color rgb="FF000000"/>
      <name val="Aptos Narrow"/>
    </font>
    <font>
      <sz val="12"/>
      <color rgb="FF000000"/>
      <name val="Aptos"/>
    </font>
    <font>
      <sz val="20"/>
      <color rgb="FF000000"/>
      <name val="Arial"/>
      <family val="2"/>
    </font>
    <font>
      <sz val="12"/>
      <color theme="1"/>
      <name val="Times New Roman"/>
      <family val="1"/>
    </font>
    <font>
      <sz val="12"/>
      <color rgb="FF212121"/>
      <name val="Times New Roman"/>
      <family val="1"/>
    </font>
  </fonts>
  <fills count="2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rgb="FFFFD7EB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D7EB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theme="2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8FE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E8E8E8"/>
        <bgColor rgb="FF000000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40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2" xfId="0" applyFont="1" applyBorder="1"/>
    <xf numFmtId="0" fontId="1" fillId="0" borderId="2" xfId="0" applyFont="1" applyBorder="1" applyAlignment="1">
      <alignment wrapText="1"/>
    </xf>
    <xf numFmtId="0" fontId="2" fillId="0" borderId="2" xfId="0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wrapText="1"/>
    </xf>
    <xf numFmtId="0" fontId="1" fillId="0" borderId="0" xfId="0" applyFont="1" applyAlignment="1">
      <alignment wrapText="1"/>
    </xf>
    <xf numFmtId="0" fontId="3" fillId="0" borderId="0" xfId="1"/>
    <xf numFmtId="0" fontId="0" fillId="2" borderId="0" xfId="0" applyFill="1"/>
    <xf numFmtId="0" fontId="0" fillId="0" borderId="0" xfId="0" applyAlignment="1">
      <alignment horizontal="center" vertical="center"/>
    </xf>
    <xf numFmtId="0" fontId="4" fillId="0" borderId="0" xfId="0" applyFont="1"/>
    <xf numFmtId="0" fontId="0" fillId="0" borderId="0" xfId="0" applyAlignment="1">
      <alignment horizontal="center"/>
    </xf>
    <xf numFmtId="0" fontId="5" fillId="0" borderId="0" xfId="0" applyFont="1"/>
    <xf numFmtId="0" fontId="6" fillId="0" borderId="0" xfId="0" applyFont="1"/>
    <xf numFmtId="0" fontId="0" fillId="0" borderId="0" xfId="0" applyAlignment="1">
      <alignment vertical="center" wrapText="1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" fillId="0" borderId="0" xfId="0" applyFont="1" applyAlignment="1">
      <alignment horizontal="center"/>
    </xf>
    <xf numFmtId="0" fontId="12" fillId="0" borderId="0" xfId="0" applyFont="1"/>
    <xf numFmtId="0" fontId="12" fillId="2" borderId="0" xfId="0" applyFont="1" applyFill="1"/>
    <xf numFmtId="0" fontId="13" fillId="0" borderId="0" xfId="0" applyFont="1"/>
    <xf numFmtId="0" fontId="13" fillId="0" borderId="0" xfId="0" applyFont="1" applyAlignment="1">
      <alignment horizontal="left" vertical="top"/>
    </xf>
    <xf numFmtId="0" fontId="3" fillId="0" borderId="0" xfId="1" applyAlignment="1">
      <alignment horizontal="left" vertical="top"/>
    </xf>
    <xf numFmtId="0" fontId="15" fillId="0" borderId="0" xfId="0" applyFont="1"/>
    <xf numFmtId="0" fontId="0" fillId="2" borderId="0" xfId="0" applyFill="1" applyAlignment="1">
      <alignment horizontal="center"/>
    </xf>
    <xf numFmtId="0" fontId="0" fillId="3" borderId="0" xfId="0" applyFill="1"/>
    <xf numFmtId="0" fontId="3" fillId="0" borderId="0" xfId="1" applyFill="1"/>
    <xf numFmtId="0" fontId="12" fillId="0" borderId="0" xfId="0" applyFont="1" applyAlignment="1">
      <alignment wrapText="1"/>
    </xf>
    <xf numFmtId="0" fontId="3" fillId="2" borderId="0" xfId="1" applyFill="1"/>
    <xf numFmtId="0" fontId="12" fillId="0" borderId="0" xfId="1" applyFont="1"/>
    <xf numFmtId="0" fontId="16" fillId="0" borderId="0" xfId="0" applyFont="1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6" fillId="0" borderId="0" xfId="0" applyFont="1" applyAlignment="1">
      <alignment vertical="top"/>
    </xf>
    <xf numFmtId="0" fontId="0" fillId="4" borderId="0" xfId="0" applyFill="1" applyAlignment="1">
      <alignment horizontal="center" vertical="center" wrapText="1"/>
    </xf>
    <xf numFmtId="0" fontId="18" fillId="0" borderId="0" xfId="0" applyFont="1" applyAlignment="1">
      <alignment wrapText="1"/>
    </xf>
    <xf numFmtId="0" fontId="1" fillId="5" borderId="2" xfId="0" applyFont="1" applyFill="1" applyBorder="1" applyAlignment="1">
      <alignment horizontal="center" vertical="center"/>
    </xf>
    <xf numFmtId="0" fontId="17" fillId="6" borderId="0" xfId="0" applyFont="1" applyFill="1"/>
    <xf numFmtId="0" fontId="1" fillId="0" borderId="2" xfId="0" applyFont="1" applyBorder="1" applyAlignment="1">
      <alignment horizontal="center" vertical="center"/>
    </xf>
    <xf numFmtId="0" fontId="0" fillId="7" borderId="0" xfId="0" applyFill="1"/>
    <xf numFmtId="0" fontId="0" fillId="6" borderId="0" xfId="0" applyFill="1"/>
    <xf numFmtId="0" fontId="0" fillId="8" borderId="0" xfId="0" applyFill="1"/>
    <xf numFmtId="0" fontId="17" fillId="6" borderId="3" xfId="0" applyFont="1" applyFill="1" applyBorder="1"/>
    <xf numFmtId="0" fontId="17" fillId="6" borderId="2" xfId="0" applyFont="1" applyFill="1" applyBorder="1"/>
    <xf numFmtId="0" fontId="21" fillId="0" borderId="0" xfId="0" applyFont="1"/>
    <xf numFmtId="0" fontId="22" fillId="0" borderId="0" xfId="0" applyFont="1"/>
    <xf numFmtId="0" fontId="20" fillId="0" borderId="0" xfId="0" applyFont="1" applyAlignment="1">
      <alignment horizontal="center" vertical="center"/>
    </xf>
    <xf numFmtId="0" fontId="1" fillId="0" borderId="5" xfId="0" applyFont="1" applyBorder="1"/>
    <xf numFmtId="0" fontId="1" fillId="0" borderId="6" xfId="0" applyFont="1" applyBorder="1"/>
    <xf numFmtId="0" fontId="1" fillId="0" borderId="1" xfId="0" applyFont="1" applyBorder="1"/>
    <xf numFmtId="0" fontId="19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" fillId="5" borderId="0" xfId="0" applyFont="1" applyFill="1" applyAlignment="1">
      <alignment horizontal="center" vertical="center"/>
    </xf>
    <xf numFmtId="9" fontId="0" fillId="0" borderId="0" xfId="0" applyNumberFormat="1"/>
    <xf numFmtId="0" fontId="20" fillId="0" borderId="0" xfId="0" applyFont="1"/>
    <xf numFmtId="0" fontId="21" fillId="0" borderId="0" xfId="0" applyFont="1" applyAlignment="1">
      <alignment horizontal="center" vertical="center"/>
    </xf>
    <xf numFmtId="0" fontId="21" fillId="10" borderId="0" xfId="0" applyFont="1" applyFill="1"/>
    <xf numFmtId="0" fontId="21" fillId="0" borderId="0" xfId="0" applyFont="1" applyAlignment="1">
      <alignment horizontal="center" vertical="center" wrapText="1"/>
    </xf>
    <xf numFmtId="0" fontId="19" fillId="0" borderId="0" xfId="0" applyFont="1"/>
    <xf numFmtId="0" fontId="23" fillId="0" borderId="0" xfId="0" applyFont="1"/>
    <xf numFmtId="0" fontId="21" fillId="0" borderId="0" xfId="0" applyFont="1" applyAlignment="1">
      <alignment horizontal="center"/>
    </xf>
    <xf numFmtId="0" fontId="24" fillId="0" borderId="0" xfId="0" applyFont="1"/>
    <xf numFmtId="0" fontId="25" fillId="0" borderId="0" xfId="0" applyFont="1"/>
    <xf numFmtId="0" fontId="22" fillId="0" borderId="0" xfId="0" applyFont="1" applyAlignment="1">
      <alignment horizontal="left" vertical="top"/>
    </xf>
    <xf numFmtId="0" fontId="24" fillId="10" borderId="0" xfId="0" applyFont="1" applyFill="1"/>
    <xf numFmtId="0" fontId="21" fillId="10" borderId="0" xfId="0" applyFont="1" applyFill="1" applyAlignment="1">
      <alignment horizontal="center"/>
    </xf>
    <xf numFmtId="0" fontId="24" fillId="0" borderId="0" xfId="0" applyFont="1" applyAlignment="1">
      <alignment wrapText="1"/>
    </xf>
    <xf numFmtId="0" fontId="3" fillId="10" borderId="0" xfId="1" applyFill="1"/>
    <xf numFmtId="0" fontId="21" fillId="0" borderId="0" xfId="0" applyFont="1" applyAlignment="1">
      <alignment horizontal="left" vertical="center"/>
    </xf>
    <xf numFmtId="0" fontId="20" fillId="11" borderId="0" xfId="0" applyFont="1" applyFill="1"/>
    <xf numFmtId="0" fontId="0" fillId="11" borderId="0" xfId="0" applyFill="1"/>
    <xf numFmtId="0" fontId="21" fillId="11" borderId="0" xfId="0" applyFont="1" applyFill="1"/>
    <xf numFmtId="0" fontId="3" fillId="11" borderId="0" xfId="1" applyFill="1"/>
    <xf numFmtId="0" fontId="21" fillId="12" borderId="0" xfId="0" applyFont="1" applyFill="1"/>
    <xf numFmtId="0" fontId="6" fillId="11" borderId="0" xfId="0" applyFont="1" applyFill="1" applyAlignment="1">
      <alignment vertical="top"/>
    </xf>
    <xf numFmtId="0" fontId="19" fillId="11" borderId="0" xfId="0" applyFont="1" applyFill="1"/>
    <xf numFmtId="0" fontId="21" fillId="11" borderId="0" xfId="0" applyFont="1" applyFill="1" applyAlignment="1">
      <alignment horizontal="center" vertical="center" wrapText="1"/>
    </xf>
    <xf numFmtId="0" fontId="23" fillId="11" borderId="0" xfId="0" applyFont="1" applyFill="1"/>
    <xf numFmtId="0" fontId="6" fillId="11" borderId="0" xfId="0" applyFont="1" applyFill="1"/>
    <xf numFmtId="0" fontId="24" fillId="11" borderId="0" xfId="0" applyFont="1" applyFill="1"/>
    <xf numFmtId="0" fontId="25" fillId="11" borderId="0" xfId="0" applyFont="1" applyFill="1"/>
    <xf numFmtId="0" fontId="22" fillId="11" borderId="0" xfId="0" applyFont="1" applyFill="1" applyAlignment="1">
      <alignment horizontal="left" vertical="top"/>
    </xf>
    <xf numFmtId="0" fontId="24" fillId="12" borderId="0" xfId="0" applyFont="1" applyFill="1"/>
    <xf numFmtId="0" fontId="21" fillId="12" borderId="0" xfId="0" applyFont="1" applyFill="1" applyAlignment="1">
      <alignment horizontal="center"/>
    </xf>
    <xf numFmtId="0" fontId="24" fillId="11" borderId="0" xfId="0" applyFont="1" applyFill="1" applyAlignment="1">
      <alignment wrapText="1"/>
    </xf>
    <xf numFmtId="0" fontId="3" fillId="12" borderId="0" xfId="1" applyFill="1"/>
    <xf numFmtId="0" fontId="22" fillId="11" borderId="0" xfId="0" applyFont="1" applyFill="1"/>
    <xf numFmtId="0" fontId="13" fillId="11" borderId="0" xfId="0" applyFont="1" applyFill="1"/>
    <xf numFmtId="0" fontId="13" fillId="11" borderId="0" xfId="0" applyFont="1" applyFill="1" applyAlignment="1">
      <alignment horizontal="left" vertical="top"/>
    </xf>
    <xf numFmtId="0" fontId="0" fillId="13" borderId="0" xfId="0" applyFill="1"/>
    <xf numFmtId="0" fontId="21" fillId="13" borderId="0" xfId="0" applyFont="1" applyFill="1"/>
    <xf numFmtId="0" fontId="21" fillId="14" borderId="0" xfId="0" applyFont="1" applyFill="1"/>
    <xf numFmtId="0" fontId="3" fillId="13" borderId="0" xfId="1" applyFill="1"/>
    <xf numFmtId="0" fontId="24" fillId="14" borderId="0" xfId="0" applyFont="1" applyFill="1"/>
    <xf numFmtId="0" fontId="19" fillId="13" borderId="0" xfId="0" applyFont="1" applyFill="1"/>
    <xf numFmtId="0" fontId="13" fillId="13" borderId="0" xfId="0" applyFont="1" applyFill="1" applyAlignment="1">
      <alignment horizontal="left" vertical="top"/>
    </xf>
    <xf numFmtId="0" fontId="21" fillId="14" borderId="0" xfId="0" applyFont="1" applyFill="1" applyAlignment="1">
      <alignment horizontal="center"/>
    </xf>
    <xf numFmtId="0" fontId="1" fillId="11" borderId="0" xfId="0" applyFont="1" applyFill="1"/>
    <xf numFmtId="0" fontId="1" fillId="13" borderId="0" xfId="0" applyFont="1" applyFill="1"/>
    <xf numFmtId="0" fontId="26" fillId="0" borderId="0" xfId="0" applyFont="1"/>
    <xf numFmtId="0" fontId="27" fillId="0" borderId="0" xfId="0" applyFont="1"/>
    <xf numFmtId="0" fontId="26" fillId="11" borderId="0" xfId="0" applyFont="1" applyFill="1"/>
    <xf numFmtId="0" fontId="27" fillId="11" borderId="0" xfId="0" applyFont="1" applyFill="1"/>
    <xf numFmtId="0" fontId="3" fillId="7" borderId="0" xfId="1" applyFill="1"/>
    <xf numFmtId="0" fontId="13" fillId="7" borderId="0" xfId="0" applyFont="1" applyFill="1"/>
    <xf numFmtId="0" fontId="13" fillId="7" borderId="0" xfId="0" applyFont="1" applyFill="1" applyAlignment="1">
      <alignment horizontal="left" vertical="top"/>
    </xf>
    <xf numFmtId="0" fontId="21" fillId="2" borderId="0" xfId="0" applyFont="1" applyFill="1"/>
    <xf numFmtId="0" fontId="1" fillId="15" borderId="2" xfId="0" applyFont="1" applyFill="1" applyBorder="1" applyAlignment="1">
      <alignment horizontal="center"/>
    </xf>
    <xf numFmtId="0" fontId="0" fillId="15" borderId="2" xfId="0" applyFill="1" applyBorder="1" applyAlignment="1">
      <alignment horizontal="center"/>
    </xf>
    <xf numFmtId="0" fontId="24" fillId="7" borderId="0" xfId="0" applyFont="1" applyFill="1"/>
    <xf numFmtId="0" fontId="21" fillId="7" borderId="0" xfId="0" applyFont="1" applyFill="1"/>
    <xf numFmtId="0" fontId="5" fillId="15" borderId="2" xfId="0" applyFont="1" applyFill="1" applyBorder="1" applyAlignment="1">
      <alignment horizontal="center"/>
    </xf>
    <xf numFmtId="0" fontId="21" fillId="16" borderId="0" xfId="0" applyFont="1" applyFill="1"/>
    <xf numFmtId="0" fontId="0" fillId="16" borderId="0" xfId="0" applyFill="1"/>
    <xf numFmtId="0" fontId="24" fillId="16" borderId="0" xfId="0" applyFont="1" applyFill="1"/>
    <xf numFmtId="0" fontId="3" fillId="16" borderId="0" xfId="1" applyFill="1"/>
    <xf numFmtId="0" fontId="21" fillId="0" borderId="0" xfId="0" applyFont="1" applyAlignment="1">
      <alignment horizontal="left" vertical="top" wrapText="1"/>
    </xf>
    <xf numFmtId="0" fontId="1" fillId="0" borderId="1" xfId="0" applyFont="1" applyBorder="1" applyAlignment="1">
      <alignment horizontal="left" vertical="top"/>
    </xf>
    <xf numFmtId="0" fontId="0" fillId="0" borderId="0" xfId="0" applyAlignment="1">
      <alignment horizontal="left" vertical="top"/>
    </xf>
    <xf numFmtId="0" fontId="28" fillId="17" borderId="0" xfId="0" applyFont="1" applyFill="1"/>
    <xf numFmtId="0" fontId="0" fillId="17" borderId="0" xfId="0" applyFill="1"/>
    <xf numFmtId="0" fontId="5" fillId="0" borderId="0" xfId="0" applyFont="1" applyAlignment="1">
      <alignment horizontal="center"/>
    </xf>
    <xf numFmtId="0" fontId="20" fillId="17" borderId="0" xfId="0" applyFont="1" applyFill="1"/>
    <xf numFmtId="0" fontId="21" fillId="18" borderId="0" xfId="0" applyFont="1" applyFill="1"/>
    <xf numFmtId="0" fontId="3" fillId="18" borderId="0" xfId="1" applyFill="1"/>
    <xf numFmtId="0" fontId="21" fillId="19" borderId="0" xfId="0" applyFont="1" applyFill="1"/>
    <xf numFmtId="0" fontId="6" fillId="18" borderId="0" xfId="0" applyFont="1" applyFill="1" applyAlignment="1">
      <alignment vertical="top"/>
    </xf>
    <xf numFmtId="0" fontId="19" fillId="18" borderId="0" xfId="0" applyFont="1" applyFill="1"/>
    <xf numFmtId="0" fontId="21" fillId="18" borderId="0" xfId="0" applyFont="1" applyFill="1" applyAlignment="1">
      <alignment horizontal="center" vertical="center" wrapText="1"/>
    </xf>
    <xf numFmtId="0" fontId="23" fillId="18" borderId="0" xfId="0" applyFont="1" applyFill="1"/>
    <xf numFmtId="0" fontId="6" fillId="18" borderId="0" xfId="0" applyFont="1" applyFill="1"/>
    <xf numFmtId="0" fontId="24" fillId="18" borderId="0" xfId="0" applyFont="1" applyFill="1"/>
    <xf numFmtId="0" fontId="25" fillId="18" borderId="0" xfId="0" applyFont="1" applyFill="1"/>
    <xf numFmtId="0" fontId="22" fillId="18" borderId="0" xfId="0" applyFont="1" applyFill="1" applyAlignment="1">
      <alignment horizontal="left" vertical="top"/>
    </xf>
    <xf numFmtId="0" fontId="24" fillId="19" borderId="0" xfId="0" applyFont="1" applyFill="1"/>
    <xf numFmtId="0" fontId="21" fillId="19" borderId="0" xfId="0" applyFont="1" applyFill="1" applyAlignment="1">
      <alignment horizontal="center"/>
    </xf>
    <xf numFmtId="0" fontId="24" fillId="18" borderId="0" xfId="0" applyFont="1" applyFill="1" applyAlignment="1">
      <alignment wrapText="1"/>
    </xf>
    <xf numFmtId="0" fontId="3" fillId="19" borderId="0" xfId="1" applyFill="1"/>
    <xf numFmtId="0" fontId="20" fillId="18" borderId="0" xfId="0" applyFont="1" applyFill="1"/>
    <xf numFmtId="0" fontId="21" fillId="18" borderId="0" xfId="0" applyFont="1" applyFill="1" applyAlignment="1">
      <alignment horizontal="left" vertical="center"/>
    </xf>
    <xf numFmtId="0" fontId="22" fillId="18" borderId="0" xfId="0" applyFont="1" applyFill="1"/>
    <xf numFmtId="0" fontId="13" fillId="18" borderId="0" xfId="0" applyFont="1" applyFill="1"/>
    <xf numFmtId="0" fontId="13" fillId="18" borderId="0" xfId="0" applyFont="1" applyFill="1" applyAlignment="1">
      <alignment horizontal="left" vertical="top"/>
    </xf>
    <xf numFmtId="0" fontId="26" fillId="18" borderId="0" xfId="0" applyFont="1" applyFill="1"/>
    <xf numFmtId="0" fontId="0" fillId="18" borderId="0" xfId="0" applyFill="1"/>
    <xf numFmtId="0" fontId="27" fillId="18" borderId="0" xfId="0" applyFont="1" applyFill="1"/>
    <xf numFmtId="0" fontId="20" fillId="19" borderId="0" xfId="0" applyFont="1" applyFill="1" applyAlignment="1">
      <alignment horizontal="center"/>
    </xf>
    <xf numFmtId="0" fontId="20" fillId="19" borderId="0" xfId="0" applyFont="1" applyFill="1" applyAlignment="1">
      <alignment horizontal="center" vertical="center" wrapText="1"/>
    </xf>
    <xf numFmtId="0" fontId="20" fillId="19" borderId="0" xfId="0" applyFont="1" applyFill="1" applyAlignment="1">
      <alignment horizontal="center" vertical="center"/>
    </xf>
    <xf numFmtId="0" fontId="29" fillId="19" borderId="0" xfId="0" applyFont="1" applyFill="1" applyAlignment="1">
      <alignment horizontal="center"/>
    </xf>
    <xf numFmtId="0" fontId="30" fillId="18" borderId="0" xfId="0" applyFont="1" applyFill="1"/>
    <xf numFmtId="0" fontId="19" fillId="18" borderId="0" xfId="0" applyFont="1" applyFill="1" applyAlignment="1">
      <alignment horizontal="center" vertical="center"/>
    </xf>
    <xf numFmtId="0" fontId="19" fillId="11" borderId="0" xfId="0" applyFont="1" applyFill="1" applyAlignment="1">
      <alignment horizontal="center" vertical="center"/>
    </xf>
    <xf numFmtId="0" fontId="1" fillId="18" borderId="0" xfId="0" applyFont="1" applyFill="1"/>
    <xf numFmtId="0" fontId="5" fillId="0" borderId="0" xfId="0" applyFont="1" applyAlignment="1">
      <alignment horizontal="left" vertical="top"/>
    </xf>
    <xf numFmtId="0" fontId="5" fillId="20" borderId="0" xfId="0" applyFont="1" applyFill="1" applyAlignment="1">
      <alignment horizontal="left" vertical="top"/>
    </xf>
    <xf numFmtId="3" fontId="5" fillId="0" borderId="0" xfId="0" applyNumberFormat="1" applyFont="1" applyAlignment="1">
      <alignment horizontal="left" vertical="top"/>
    </xf>
    <xf numFmtId="0" fontId="31" fillId="0" borderId="0" xfId="1" applyFont="1"/>
    <xf numFmtId="0" fontId="19" fillId="0" borderId="0" xfId="0" applyFont="1" applyAlignment="1">
      <alignment horizontal="left" vertical="top" wrapText="1"/>
    </xf>
    <xf numFmtId="0" fontId="5" fillId="11" borderId="0" xfId="0" applyFont="1" applyFill="1" applyAlignment="1">
      <alignment horizontal="left" vertical="top"/>
    </xf>
    <xf numFmtId="0" fontId="32" fillId="0" borderId="0" xfId="0" applyFont="1"/>
    <xf numFmtId="0" fontId="31" fillId="0" borderId="0" xfId="1" applyFont="1" applyAlignment="1">
      <alignment horizontal="left" vertical="top"/>
    </xf>
    <xf numFmtId="0" fontId="19" fillId="0" borderId="0" xfId="0" applyFont="1" applyAlignment="1">
      <alignment horizontal="left" vertical="top"/>
    </xf>
    <xf numFmtId="0" fontId="33" fillId="0" borderId="0" xfId="0" applyFont="1" applyAlignment="1">
      <alignment horizontal="left" vertical="top"/>
    </xf>
    <xf numFmtId="0" fontId="33" fillId="0" borderId="0" xfId="0" applyFont="1"/>
    <xf numFmtId="1" fontId="5" fillId="0" borderId="0" xfId="0" applyNumberFormat="1" applyFont="1" applyAlignment="1">
      <alignment horizontal="left" vertical="top"/>
    </xf>
    <xf numFmtId="0" fontId="1" fillId="0" borderId="0" xfId="0" applyFont="1" applyAlignment="1">
      <alignment horizontal="left" vertical="top"/>
    </xf>
    <xf numFmtId="1" fontId="1" fillId="0" borderId="0" xfId="0" applyNumberFormat="1" applyFont="1" applyAlignment="1">
      <alignment horizontal="left" vertical="top"/>
    </xf>
    <xf numFmtId="1" fontId="0" fillId="0" borderId="0" xfId="0" applyNumberFormat="1"/>
    <xf numFmtId="1" fontId="0" fillId="0" borderId="0" xfId="0" applyNumberFormat="1" applyAlignment="1">
      <alignment horizontal="left" vertical="top"/>
    </xf>
    <xf numFmtId="0" fontId="34" fillId="0" borderId="0" xfId="1" applyFont="1"/>
    <xf numFmtId="0" fontId="0" fillId="0" borderId="0" xfId="0" applyAlignment="1">
      <alignment horizontal="left"/>
    </xf>
    <xf numFmtId="0" fontId="1" fillId="0" borderId="2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 wrapText="1"/>
    </xf>
    <xf numFmtId="0" fontId="21" fillId="0" borderId="2" xfId="0" applyFont="1" applyBorder="1" applyAlignment="1">
      <alignment horizontal="center" vertical="top" wrapText="1"/>
    </xf>
    <xf numFmtId="0" fontId="3" fillId="0" borderId="2" xfId="1" applyBorder="1" applyAlignment="1">
      <alignment horizontal="center" vertical="top" wrapText="1"/>
    </xf>
    <xf numFmtId="0" fontId="0" fillId="0" borderId="2" xfId="0" applyBorder="1" applyAlignment="1">
      <alignment horizontal="center" vertical="top"/>
    </xf>
    <xf numFmtId="0" fontId="0" fillId="0" borderId="2" xfId="0" applyBorder="1" applyAlignment="1">
      <alignment horizontal="center" vertical="top" wrapText="1"/>
    </xf>
    <xf numFmtId="0" fontId="24" fillId="0" borderId="2" xfId="0" applyFont="1" applyBorder="1" applyAlignment="1">
      <alignment horizontal="center" vertical="top" wrapText="1"/>
    </xf>
    <xf numFmtId="0" fontId="26" fillId="0" borderId="2" xfId="0" applyFont="1" applyBorder="1" applyAlignment="1">
      <alignment horizontal="center" vertical="top" wrapText="1"/>
    </xf>
    <xf numFmtId="0" fontId="13" fillId="0" borderId="2" xfId="0" applyFont="1" applyBorder="1" applyAlignment="1">
      <alignment horizontal="center" vertical="top" wrapText="1"/>
    </xf>
    <xf numFmtId="0" fontId="3" fillId="0" borderId="2" xfId="1" applyFill="1" applyBorder="1" applyAlignment="1">
      <alignment horizontal="center" vertical="top" wrapText="1"/>
    </xf>
    <xf numFmtId="0" fontId="34" fillId="0" borderId="2" xfId="1" applyFont="1" applyBorder="1" applyAlignment="1">
      <alignment horizontal="center" vertical="top" wrapText="1"/>
    </xf>
    <xf numFmtId="0" fontId="19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35" fillId="0" borderId="0" xfId="0" applyFont="1" applyAlignment="1">
      <alignment horizontal="left"/>
    </xf>
    <xf numFmtId="0" fontId="24" fillId="0" borderId="0" xfId="0" applyFont="1" applyAlignment="1">
      <alignment horizontal="left"/>
    </xf>
    <xf numFmtId="0" fontId="24" fillId="0" borderId="0" xfId="0" applyFont="1" applyAlignment="1">
      <alignment horizontal="left" vertical="top" wrapText="1"/>
    </xf>
    <xf numFmtId="0" fontId="26" fillId="0" borderId="0" xfId="0" applyFont="1" applyAlignment="1">
      <alignment horizontal="left" vertical="top" wrapText="1"/>
    </xf>
    <xf numFmtId="0" fontId="13" fillId="0" borderId="0" xfId="0" applyFont="1" applyAlignment="1">
      <alignment horizontal="left" vertical="top" wrapText="1"/>
    </xf>
    <xf numFmtId="0" fontId="4" fillId="0" borderId="0" xfId="0" applyFont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/>
    <xf numFmtId="165" fontId="0" fillId="0" borderId="0" xfId="0" applyNumberFormat="1"/>
    <xf numFmtId="0" fontId="27" fillId="21" borderId="0" xfId="0" applyFont="1" applyFill="1"/>
    <xf numFmtId="0" fontId="0" fillId="21" borderId="0" xfId="0" applyFill="1"/>
    <xf numFmtId="0" fontId="36" fillId="0" borderId="0" xfId="0" applyFont="1"/>
    <xf numFmtId="0" fontId="37" fillId="0" borderId="0" xfId="0" applyFont="1"/>
    <xf numFmtId="0" fontId="36" fillId="0" borderId="0" xfId="0" applyFont="1" applyAlignment="1">
      <alignment horizontal="center" vertical="center" wrapText="1"/>
    </xf>
    <xf numFmtId="0" fontId="18" fillId="0" borderId="5" xfId="0" applyFont="1" applyBorder="1" applyAlignment="1">
      <alignment horizontal="center" vertical="center" wrapText="1"/>
    </xf>
    <xf numFmtId="0" fontId="18" fillId="0" borderId="6" xfId="0" applyFont="1" applyBorder="1" applyAlignment="1">
      <alignment horizontal="center" vertical="center" wrapText="1"/>
    </xf>
    <xf numFmtId="0" fontId="18" fillId="0" borderId="2" xfId="0" applyFont="1" applyBorder="1" applyAlignment="1">
      <alignment horizontal="center" vertical="center" wrapText="1"/>
    </xf>
    <xf numFmtId="0" fontId="38" fillId="0" borderId="0" xfId="0" applyFont="1" applyAlignment="1">
      <alignment horizontal="center" vertical="center" wrapText="1"/>
    </xf>
    <xf numFmtId="0" fontId="39" fillId="0" borderId="0" xfId="0" applyFont="1" applyAlignment="1">
      <alignment horizontal="center" vertical="center" wrapText="1"/>
    </xf>
    <xf numFmtId="3" fontId="19" fillId="0" borderId="0" xfId="0" applyNumberFormat="1" applyFont="1" applyAlignment="1">
      <alignment horizontal="left" vertical="top"/>
    </xf>
    <xf numFmtId="0" fontId="19" fillId="22" borderId="0" xfId="0" applyFont="1" applyFill="1" applyAlignment="1">
      <alignment horizontal="left" vertical="top"/>
    </xf>
    <xf numFmtId="0" fontId="21" fillId="0" borderId="0" xfId="0" applyFont="1" applyAlignment="1">
      <alignment wrapText="1"/>
    </xf>
    <xf numFmtId="0" fontId="33" fillId="0" borderId="0" xfId="0" applyFont="1" applyAlignment="1">
      <alignment horizontal="center" vertical="center" wrapText="1"/>
    </xf>
    <xf numFmtId="3" fontId="19" fillId="0" borderId="0" xfId="0" applyNumberFormat="1" applyFont="1" applyAlignment="1">
      <alignment horizontal="center" vertical="center" wrapText="1"/>
    </xf>
    <xf numFmtId="0" fontId="3" fillId="0" borderId="0" xfId="1" applyAlignment="1">
      <alignment horizontal="center" vertical="center" wrapText="1"/>
    </xf>
    <xf numFmtId="0" fontId="19" fillId="22" borderId="0" xfId="0" applyFont="1" applyFill="1" applyAlignment="1">
      <alignment horizontal="center" vertical="center" wrapText="1"/>
    </xf>
    <xf numFmtId="0" fontId="32" fillId="0" borderId="0" xfId="0" applyFont="1" applyAlignment="1">
      <alignment horizontal="center" vertical="center" wrapText="1"/>
    </xf>
    <xf numFmtId="3" fontId="19" fillId="0" borderId="0" xfId="0" applyNumberFormat="1" applyFont="1" applyAlignment="1">
      <alignment horizontal="center" vertical="center"/>
    </xf>
    <xf numFmtId="0" fontId="19" fillId="22" borderId="0" xfId="0" applyFont="1" applyFill="1" applyAlignment="1">
      <alignment horizontal="center" vertical="center"/>
    </xf>
    <xf numFmtId="0" fontId="19" fillId="12" borderId="0" xfId="0" applyFont="1" applyFill="1" applyAlignment="1">
      <alignment horizontal="center" vertical="center" wrapText="1"/>
    </xf>
    <xf numFmtId="0" fontId="20" fillId="0" borderId="5" xfId="0" applyFont="1" applyBorder="1" applyAlignment="1">
      <alignment horizontal="center" vertical="center" wrapText="1"/>
    </xf>
    <xf numFmtId="0" fontId="20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top"/>
    </xf>
    <xf numFmtId="0" fontId="0" fillId="4" borderId="0" xfId="0" applyFill="1" applyAlignment="1">
      <alignment horizontal="center"/>
    </xf>
    <xf numFmtId="0" fontId="0" fillId="4" borderId="0" xfId="0" applyFill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0" fillId="13" borderId="0" xfId="0" applyFont="1" applyFill="1" applyAlignment="1">
      <alignment horizontal="center" vertical="top"/>
    </xf>
    <xf numFmtId="0" fontId="20" fillId="11" borderId="0" xfId="0" applyFont="1" applyFill="1" applyAlignment="1">
      <alignment horizontal="center" vertical="top"/>
    </xf>
    <xf numFmtId="0" fontId="20" fillId="9" borderId="0" xfId="0" applyFont="1" applyFill="1" applyAlignment="1">
      <alignment horizontal="center" vertical="center" wrapText="1"/>
    </xf>
    <xf numFmtId="0" fontId="20" fillId="9" borderId="0" xfId="0" applyFont="1" applyFill="1" applyAlignment="1">
      <alignment horizontal="center"/>
    </xf>
    <xf numFmtId="0" fontId="21" fillId="0" borderId="0" xfId="0" applyFont="1" applyAlignment="1">
      <alignment horizontal="center" vertical="center" wrapText="1"/>
    </xf>
    <xf numFmtId="0" fontId="21" fillId="0" borderId="0" xfId="0" applyFont="1" applyAlignment="1">
      <alignment horizontal="center" vertical="top"/>
    </xf>
    <xf numFmtId="0" fontId="20" fillId="9" borderId="0" xfId="0" applyFont="1" applyFill="1" applyAlignment="1">
      <alignment horizontal="center" vertical="center"/>
    </xf>
    <xf numFmtId="0" fontId="19" fillId="0" borderId="4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15" fontId="0" fillId="0" borderId="0" xfId="0" applyNumberFormat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C8FE"/>
      <color rgb="FFFFD7E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microsoft.com/office/2017/10/relationships/person" Target="persons/perso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2025371828521451E-2"/>
          <c:y val="0.19483814523184603"/>
          <c:w val="0.90297462817147855"/>
          <c:h val="0.6704243219597549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ata Collection (Preliminary )'!$P$33:$V$33</c:f>
              <c:strCache>
                <c:ptCount val="7"/>
                <c:pt idx="0">
                  <c:v>Social Media</c:v>
                </c:pt>
                <c:pt idx="1">
                  <c:v>Videos</c:v>
                </c:pt>
                <c:pt idx="2">
                  <c:v>Blogs</c:v>
                </c:pt>
                <c:pt idx="3">
                  <c:v>Infographic</c:v>
                </c:pt>
                <c:pt idx="4">
                  <c:v>Newsletter</c:v>
                </c:pt>
                <c:pt idx="5">
                  <c:v>Training Sessions</c:v>
                </c:pt>
                <c:pt idx="6">
                  <c:v>Others</c:v>
                </c:pt>
              </c:strCache>
            </c:strRef>
          </c:cat>
          <c:val>
            <c:numRef>
              <c:f>'Data Collection (Preliminary )'!$P$34:$V$34</c:f>
              <c:numCache>
                <c:formatCode>General</c:formatCode>
                <c:ptCount val="7"/>
                <c:pt idx="0">
                  <c:v>21</c:v>
                </c:pt>
                <c:pt idx="1">
                  <c:v>2</c:v>
                </c:pt>
                <c:pt idx="2">
                  <c:v>16</c:v>
                </c:pt>
                <c:pt idx="3">
                  <c:v>5</c:v>
                </c:pt>
                <c:pt idx="4">
                  <c:v>7</c:v>
                </c:pt>
                <c:pt idx="5">
                  <c:v>3</c:v>
                </c:pt>
                <c:pt idx="6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36-9342-BAE4-3198EDA64DE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635247503"/>
        <c:axId val="1635731727"/>
      </c:barChart>
      <c:catAx>
        <c:axId val="163524750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 Mode</a:t>
                </a:r>
                <a:r>
                  <a:rPr lang="en-US" baseline="0"/>
                  <a:t> of Dissemination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5731727"/>
        <c:crosses val="autoZero"/>
        <c:auto val="1"/>
        <c:lblAlgn val="ctr"/>
        <c:lblOffset val="100"/>
        <c:noMultiLvlLbl val="0"/>
      </c:catAx>
      <c:valAx>
        <c:axId val="16357317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</a:t>
                </a:r>
                <a:r>
                  <a:rPr lang="en-US" baseline="0"/>
                  <a:t> of Organizations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5.712242164154226E-3"/>
              <c:y val="0.30696971223218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52475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2354157212726256E-2"/>
          <c:y val="3.4743646849358066E-2"/>
          <c:w val="0.90125792122464332"/>
          <c:h val="0.610555801355872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ata Collection'!$M$55</c:f>
              <c:strCache>
                <c:ptCount val="1"/>
                <c:pt idx="0">
                  <c:v>Number of Organiz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ata Collection'!$N$54:$AC$54</c:f>
              <c:strCache>
                <c:ptCount val="16"/>
                <c:pt idx="0">
                  <c:v>Social Media</c:v>
                </c:pt>
                <c:pt idx="1">
                  <c:v>Blogs</c:v>
                </c:pt>
                <c:pt idx="2">
                  <c:v>In-person</c:v>
                </c:pt>
                <c:pt idx="3">
                  <c:v>Newsletters</c:v>
                </c:pt>
                <c:pt idx="4">
                  <c:v>Videos</c:v>
                </c:pt>
                <c:pt idx="5">
                  <c:v>Reports</c:v>
                </c:pt>
                <c:pt idx="6">
                  <c:v>Virtual Information Sessions</c:v>
                </c:pt>
                <c:pt idx="7">
                  <c:v>Academic Publications</c:v>
                </c:pt>
                <c:pt idx="8">
                  <c:v>Infographics</c:v>
                </c:pt>
                <c:pt idx="9">
                  <c:v>Other (Books, Games, etc.)</c:v>
                </c:pt>
                <c:pt idx="10">
                  <c:v>Training sessions</c:v>
                </c:pt>
                <c:pt idx="11">
                  <c:v>Podcasts</c:v>
                </c:pt>
                <c:pt idx="12">
                  <c:v>Webinars</c:v>
                </c:pt>
                <c:pt idx="13">
                  <c:v>Pamphlets</c:v>
                </c:pt>
                <c:pt idx="14">
                  <c:v>Clinical Practice Guidelines</c:v>
                </c:pt>
                <c:pt idx="15">
                  <c:v>Posters</c:v>
                </c:pt>
              </c:strCache>
            </c:strRef>
          </c:cat>
          <c:val>
            <c:numRef>
              <c:f>'Data Collection'!$N$55:$AC$55</c:f>
              <c:numCache>
                <c:formatCode>General</c:formatCode>
                <c:ptCount val="16"/>
                <c:pt idx="0">
                  <c:v>25</c:v>
                </c:pt>
                <c:pt idx="1">
                  <c:v>18</c:v>
                </c:pt>
                <c:pt idx="2">
                  <c:v>18</c:v>
                </c:pt>
                <c:pt idx="3">
                  <c:v>17</c:v>
                </c:pt>
                <c:pt idx="4">
                  <c:v>13</c:v>
                </c:pt>
                <c:pt idx="5">
                  <c:v>12</c:v>
                </c:pt>
                <c:pt idx="6">
                  <c:v>8</c:v>
                </c:pt>
                <c:pt idx="7">
                  <c:v>6</c:v>
                </c:pt>
                <c:pt idx="8">
                  <c:v>6</c:v>
                </c:pt>
                <c:pt idx="9">
                  <c:v>5</c:v>
                </c:pt>
                <c:pt idx="10">
                  <c:v>3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94-7E46-A5AF-EFB60859BDA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33"/>
        <c:overlap val="-30"/>
        <c:axId val="2081185216"/>
        <c:axId val="2081244928"/>
      </c:barChart>
      <c:catAx>
        <c:axId val="2081185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e of Dissemin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1244928"/>
        <c:crosses val="autoZero"/>
        <c:auto val="1"/>
        <c:lblAlgn val="ctr"/>
        <c:lblOffset val="100"/>
        <c:noMultiLvlLbl val="0"/>
      </c:catAx>
      <c:valAx>
        <c:axId val="2081244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Organiza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1185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ocial Media Handles'!$D$35</c:f>
              <c:strCache>
                <c:ptCount val="1"/>
                <c:pt idx="0">
                  <c:v>Average Followers/Subscribe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ocial Media Handles'!$C$36:$C$41</c:f>
              <c:strCache>
                <c:ptCount val="6"/>
                <c:pt idx="0">
                  <c:v>Facebook</c:v>
                </c:pt>
                <c:pt idx="1">
                  <c:v>LinkedIn</c:v>
                </c:pt>
                <c:pt idx="2">
                  <c:v>Instagram</c:v>
                </c:pt>
                <c:pt idx="3">
                  <c:v>X</c:v>
                </c:pt>
                <c:pt idx="4">
                  <c:v>Youtube</c:v>
                </c:pt>
                <c:pt idx="5">
                  <c:v>Flickr</c:v>
                </c:pt>
              </c:strCache>
            </c:strRef>
          </c:cat>
          <c:val>
            <c:numRef>
              <c:f>'Social Media Handles'!$D$36:$D$41</c:f>
              <c:numCache>
                <c:formatCode>0</c:formatCode>
                <c:ptCount val="6"/>
                <c:pt idx="0">
                  <c:v>5208</c:v>
                </c:pt>
                <c:pt idx="1">
                  <c:v>2384</c:v>
                </c:pt>
                <c:pt idx="2">
                  <c:v>2094</c:v>
                </c:pt>
                <c:pt idx="3">
                  <c:v>1062</c:v>
                </c:pt>
                <c:pt idx="4">
                  <c:v>330</c:v>
                </c:pt>
                <c:pt idx="5" formatCode="General">
                  <c:v>1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B4-0E49-A146-4E8D07EE7B8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90452032"/>
        <c:axId val="371168640"/>
      </c:barChart>
      <c:catAx>
        <c:axId val="3904520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ocial Media Platfor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168640"/>
        <c:crosses val="autoZero"/>
        <c:auto val="1"/>
        <c:lblAlgn val="ctr"/>
        <c:lblOffset val="100"/>
        <c:noMultiLvlLbl val="0"/>
      </c:catAx>
      <c:valAx>
        <c:axId val="371168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</a:t>
                </a:r>
                <a:r>
                  <a:rPr lang="en-US" baseline="0"/>
                  <a:t> Followers/Subscribers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5000000000000001E-2"/>
              <c:y val="0.203325678040244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0452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Social Media Handles'!$M$34</c:f>
              <c:strCache>
                <c:ptCount val="1"/>
                <c:pt idx="0">
                  <c:v>Average Reach per Organiz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ocial Media Handles'!$L$35:$L$59</c:f>
              <c:strCache>
                <c:ptCount val="25"/>
                <c:pt idx="0">
                  <c:v>Sophia Smiles Pediatric Cancer Foundation</c:v>
                </c:pt>
                <c:pt idx="1">
                  <c:v>Childhood Cancer Family Support Society</c:v>
                </c:pt>
                <c:pt idx="2">
                  <c:v>AYA CAN - Canadian Cancer Advocacy</c:v>
                </c:pt>
                <c:pt idx="3">
                  <c:v>Candlelighters Simcoe</c:v>
                </c:pt>
                <c:pt idx="4">
                  <c:v>Island Kids Cancer Association</c:v>
                </c:pt>
                <c:pt idx="5">
                  <c:v>Ontario Parents Advocating for Children with Cancer (OPACC)</c:v>
                </c:pt>
                <c:pt idx="6">
                  <c:v> The Voboc Foundation</c:v>
                </c:pt>
                <c:pt idx="7">
                  <c:v>Zippaport</c:v>
                </c:pt>
                <c:pt idx="8">
                  <c:v>Camp Quality</c:v>
                </c:pt>
                <c:pt idx="9">
                  <c:v>West Coast Kids Cancer Foundation</c:v>
                </c:pt>
                <c:pt idx="10">
                  <c:v>Candlelighters - Newfoundland and labrador</c:v>
                </c:pt>
                <c:pt idx="11">
                  <c:v>Candlelighters' Childhood Cancer Support Group</c:v>
                </c:pt>
                <c:pt idx="12">
                  <c:v>Tali's Fund</c:v>
                </c:pt>
                <c:pt idx="13">
                  <c:v>On The Tip of the Toes</c:v>
                </c:pt>
                <c:pt idx="14">
                  <c:v>Childcan</c:v>
                </c:pt>
                <c:pt idx="15">
                  <c:v>Pediatric Oncology Group of Ontario (POGO)</c:v>
                </c:pt>
                <c:pt idx="16">
                  <c:v>Kids with Cancer Society</c:v>
                </c:pt>
                <c:pt idx="17">
                  <c:v>Young Adult Cancer Canada</c:v>
                </c:pt>
                <c:pt idx="18">
                  <c:v>Northern Ontario Families of Children with Cancer (NOFCC)</c:v>
                </c:pt>
                <c:pt idx="19">
                  <c:v>Kids Cancer Care Foundation</c:v>
                </c:pt>
                <c:pt idx="20">
                  <c:v>Childhood Cancer Canada Foundation</c:v>
                </c:pt>
                <c:pt idx="21">
                  <c:v>Campfire Circle</c:v>
                </c:pt>
                <c:pt idx="22">
                  <c:v>Fondation Charles-Bruneau</c:v>
                </c:pt>
                <c:pt idx="23">
                  <c:v>Fight Like Mason foundation</c:v>
                </c:pt>
                <c:pt idx="24">
                  <c:v>Leucan</c:v>
                </c:pt>
              </c:strCache>
            </c:strRef>
          </c:cat>
          <c:val>
            <c:numRef>
              <c:f>'Social Media Handles'!$M$35:$M$59</c:f>
              <c:numCache>
                <c:formatCode>0</c:formatCode>
                <c:ptCount val="25"/>
                <c:pt idx="0">
                  <c:v>239.5</c:v>
                </c:pt>
                <c:pt idx="1">
                  <c:v>308</c:v>
                </c:pt>
                <c:pt idx="2">
                  <c:v>465.25</c:v>
                </c:pt>
                <c:pt idx="3">
                  <c:v>577.33333333333337</c:v>
                </c:pt>
                <c:pt idx="4">
                  <c:v>668.5</c:v>
                </c:pt>
                <c:pt idx="5">
                  <c:v>675.75</c:v>
                </c:pt>
                <c:pt idx="6">
                  <c:v>677</c:v>
                </c:pt>
                <c:pt idx="7">
                  <c:v>716.5</c:v>
                </c:pt>
                <c:pt idx="8">
                  <c:v>877</c:v>
                </c:pt>
                <c:pt idx="9">
                  <c:v>1008.3333333333334</c:v>
                </c:pt>
                <c:pt idx="10">
                  <c:v>1263</c:v>
                </c:pt>
                <c:pt idx="11">
                  <c:v>1613</c:v>
                </c:pt>
                <c:pt idx="12">
                  <c:v>1768.5</c:v>
                </c:pt>
                <c:pt idx="13">
                  <c:v>2088.4</c:v>
                </c:pt>
                <c:pt idx="14">
                  <c:v>2113.6666666666665</c:v>
                </c:pt>
                <c:pt idx="15">
                  <c:v>2347.8000000000002</c:v>
                </c:pt>
                <c:pt idx="16">
                  <c:v>3161.5</c:v>
                </c:pt>
                <c:pt idx="17">
                  <c:v>3344.25</c:v>
                </c:pt>
                <c:pt idx="18">
                  <c:v>3400</c:v>
                </c:pt>
                <c:pt idx="19">
                  <c:v>3411.75</c:v>
                </c:pt>
                <c:pt idx="20">
                  <c:v>3967.6666666666665</c:v>
                </c:pt>
                <c:pt idx="21">
                  <c:v>4975.25</c:v>
                </c:pt>
                <c:pt idx="22">
                  <c:v>5617.8</c:v>
                </c:pt>
                <c:pt idx="23">
                  <c:v>6278.25</c:v>
                </c:pt>
                <c:pt idx="24">
                  <c:v>1005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13-FD49-97DF-7595C94195B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33"/>
        <c:overlap val="-30"/>
        <c:axId val="1378498991"/>
        <c:axId val="1378600399"/>
      </c:barChart>
      <c:catAx>
        <c:axId val="13784989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ames of Organiza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8600399"/>
        <c:crosses val="autoZero"/>
        <c:auto val="1"/>
        <c:lblAlgn val="ctr"/>
        <c:lblOffset val="100"/>
        <c:noMultiLvlLbl val="0"/>
      </c:catAx>
      <c:valAx>
        <c:axId val="13786003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Followers/Subscribers</a:t>
                </a:r>
                <a:r>
                  <a:rPr lang="en-US" baseline="0"/>
                  <a:t> </a:t>
                </a:r>
                <a:r>
                  <a:rPr lang="en-US"/>
                  <a:t>per Organization</a:t>
                </a:r>
              </a:p>
            </c:rich>
          </c:tx>
          <c:layout>
            <c:manualLayout>
              <c:xMode val="edge"/>
              <c:yMode val="edge"/>
              <c:x val="0.39747314340969875"/>
              <c:y val="0.958449124397361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84989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013648293963257"/>
          <c:y val="9.0645070026771274E-2"/>
          <c:w val="0.86172462817147855"/>
          <c:h val="0.85284812745507488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Presentation'!$G$1</c:f>
              <c:strCache>
                <c:ptCount val="1"/>
                <c:pt idx="0">
                  <c:v>Year Founded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'Data Presentation'!$F$2:$F$52</c:f>
              <c:numCache>
                <c:formatCode>General</c:formatCode>
                <c:ptCount val="51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1</c:v>
                </c:pt>
                <c:pt idx="15">
                  <c:v>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</c:v>
                </c:pt>
                <c:pt idx="26">
                  <c:v>1</c:v>
                </c:pt>
                <c:pt idx="27">
                  <c:v>2</c:v>
                </c:pt>
                <c:pt idx="28">
                  <c:v>1</c:v>
                </c:pt>
                <c:pt idx="29">
                  <c:v>1</c:v>
                </c:pt>
                <c:pt idx="30">
                  <c:v>0</c:v>
                </c:pt>
                <c:pt idx="31">
                  <c:v>2</c:v>
                </c:pt>
                <c:pt idx="32">
                  <c:v>0</c:v>
                </c:pt>
                <c:pt idx="33">
                  <c:v>0</c:v>
                </c:pt>
                <c:pt idx="34">
                  <c:v>1</c:v>
                </c:pt>
                <c:pt idx="35">
                  <c:v>1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2</c:v>
                </c:pt>
                <c:pt idx="43">
                  <c:v>1</c:v>
                </c:pt>
                <c:pt idx="44">
                  <c:v>1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2</c:v>
                </c:pt>
                <c:pt idx="49">
                  <c:v>1</c:v>
                </c:pt>
                <c:pt idx="50">
                  <c:v>0</c:v>
                </c:pt>
              </c:numCache>
            </c:numRef>
          </c:xVal>
          <c:yVal>
            <c:numRef>
              <c:f>'Data Presentation'!$G$2:$G$52</c:f>
              <c:numCache>
                <c:formatCode>General</c:formatCode>
                <c:ptCount val="51"/>
                <c:pt idx="0">
                  <c:v>1975</c:v>
                </c:pt>
                <c:pt idx="1">
                  <c:v>1976</c:v>
                </c:pt>
                <c:pt idx="2">
                  <c:v>1977</c:v>
                </c:pt>
                <c:pt idx="3">
                  <c:v>1978</c:v>
                </c:pt>
                <c:pt idx="4">
                  <c:v>1979</c:v>
                </c:pt>
                <c:pt idx="5">
                  <c:v>1980</c:v>
                </c:pt>
                <c:pt idx="6">
                  <c:v>1981</c:v>
                </c:pt>
                <c:pt idx="7">
                  <c:v>1982</c:v>
                </c:pt>
                <c:pt idx="8">
                  <c:v>1983</c:v>
                </c:pt>
                <c:pt idx="9">
                  <c:v>1984</c:v>
                </c:pt>
                <c:pt idx="10">
                  <c:v>1985</c:v>
                </c:pt>
                <c:pt idx="11">
                  <c:v>1986</c:v>
                </c:pt>
                <c:pt idx="12">
                  <c:v>1987</c:v>
                </c:pt>
                <c:pt idx="13">
                  <c:v>1988</c:v>
                </c:pt>
                <c:pt idx="14">
                  <c:v>1989</c:v>
                </c:pt>
                <c:pt idx="15">
                  <c:v>1990</c:v>
                </c:pt>
                <c:pt idx="16">
                  <c:v>1991</c:v>
                </c:pt>
                <c:pt idx="17">
                  <c:v>1992</c:v>
                </c:pt>
                <c:pt idx="18">
                  <c:v>1993</c:v>
                </c:pt>
                <c:pt idx="19">
                  <c:v>1994</c:v>
                </c:pt>
                <c:pt idx="20">
                  <c:v>1995</c:v>
                </c:pt>
                <c:pt idx="21">
                  <c:v>1996</c:v>
                </c:pt>
                <c:pt idx="22">
                  <c:v>1997</c:v>
                </c:pt>
                <c:pt idx="23">
                  <c:v>1998</c:v>
                </c:pt>
                <c:pt idx="24">
                  <c:v>1999</c:v>
                </c:pt>
                <c:pt idx="25">
                  <c:v>2000</c:v>
                </c:pt>
                <c:pt idx="26">
                  <c:v>2001</c:v>
                </c:pt>
                <c:pt idx="27">
                  <c:v>2002</c:v>
                </c:pt>
                <c:pt idx="28">
                  <c:v>2003</c:v>
                </c:pt>
                <c:pt idx="29">
                  <c:v>2004</c:v>
                </c:pt>
                <c:pt idx="30">
                  <c:v>2005</c:v>
                </c:pt>
                <c:pt idx="31">
                  <c:v>2006</c:v>
                </c:pt>
                <c:pt idx="32">
                  <c:v>2007</c:v>
                </c:pt>
                <c:pt idx="33">
                  <c:v>2008</c:v>
                </c:pt>
                <c:pt idx="34">
                  <c:v>2009</c:v>
                </c:pt>
                <c:pt idx="35">
                  <c:v>2010</c:v>
                </c:pt>
                <c:pt idx="36">
                  <c:v>2011</c:v>
                </c:pt>
                <c:pt idx="37">
                  <c:v>2012</c:v>
                </c:pt>
                <c:pt idx="38">
                  <c:v>2013</c:v>
                </c:pt>
                <c:pt idx="39">
                  <c:v>2014</c:v>
                </c:pt>
                <c:pt idx="40">
                  <c:v>2015</c:v>
                </c:pt>
                <c:pt idx="41">
                  <c:v>2016</c:v>
                </c:pt>
                <c:pt idx="42">
                  <c:v>2017</c:v>
                </c:pt>
                <c:pt idx="43">
                  <c:v>2018</c:v>
                </c:pt>
                <c:pt idx="44">
                  <c:v>2019</c:v>
                </c:pt>
                <c:pt idx="45">
                  <c:v>2020</c:v>
                </c:pt>
                <c:pt idx="46">
                  <c:v>2021</c:v>
                </c:pt>
                <c:pt idx="47">
                  <c:v>2022</c:v>
                </c:pt>
                <c:pt idx="48">
                  <c:v>2023</c:v>
                </c:pt>
                <c:pt idx="49">
                  <c:v>2024</c:v>
                </c:pt>
                <c:pt idx="50">
                  <c:v>20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96-5144-9C39-BA57F73AE2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35951"/>
        <c:axId val="2023210320"/>
      </c:scatterChart>
      <c:valAx>
        <c:axId val="50635951"/>
        <c:scaling>
          <c:orientation val="minMax"/>
          <c:max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3210320"/>
        <c:crosses val="autoZero"/>
        <c:crossBetween val="midCat"/>
        <c:majorUnit val="1"/>
      </c:valAx>
      <c:valAx>
        <c:axId val="2023210320"/>
        <c:scaling>
          <c:orientation val="minMax"/>
          <c:max val="2025"/>
          <c:min val="197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ear Found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35951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size">
        <cx:f>_xlchart.v1.1</cx:f>
      </cx:numDim>
    </cx:data>
  </cx:chartData>
  <cx:chart>
    <cx:plotArea>
      <cx:plotAreaRegion>
        <cx:series layoutId="treemap" uniqueId="{6AE54F21-0364-EC4C-9083-B1C05DC32A96}">
          <cx:dataLabels pos="inEnd">
            <cx:visibility seriesName="0" categoryName="1" value="0"/>
          </cx:dataLabels>
          <cx:dataId val="0"/>
          <cx:layoutPr>
            <cx:parentLabelLayout val="banner"/>
          </cx:layoutPr>
        </cx:series>
      </cx:plotAreaRegion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413">
  <cs:axisTitle>
    <cs:lnRef idx="0"/>
    <cs:fillRef idx="0"/>
    <cs:effectRef idx="0"/>
    <cs:fontRef idx="minor">
      <a:schemeClr val="tx2"/>
    </cs:fontRef>
    <cs:spPr>
      <a:solidFill>
        <a:schemeClr val="bg1">
          <a:lumMod val="65000"/>
        </a:schemeClr>
      </a:solidFill>
      <a:ln>
        <a:solidFill>
          <a:schemeClr val="bg1"/>
        </a:solidFill>
      </a:ln>
    </cs:spPr>
    <cs:defRPr sz="9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/>
  </cs:chartArea>
  <cs:dataLabel>
    <cs:lnRef idx="0"/>
    <cs:fillRef idx="0"/>
    <cs:effectRef idx="0"/>
    <cs:fontRef idx="minor">
      <a:schemeClr val="lt1"/>
    </cs:fontRef>
    <cs:defRPr sz="9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2"/>
    </cs:fontRef>
    <cs:spPr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  <a:ln>
        <a:solidFill>
          <a:schemeClr val="bg1"/>
        </a:solidFill>
      </a:ln>
    </cs:spPr>
  </cs:dataPoint>
  <cs:dataPoint3D>
    <cs:lnRef idx="0"/>
    <cs:fillRef idx="0">
      <cs:styleClr val="auto"/>
    </cs:fillRef>
    <cs:effectRef idx="0"/>
    <cs:fontRef idx="minor">
      <a:schemeClr val="tx2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2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2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2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2"/>
    </cs:fontRef>
    <cs:defRPr sz="9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2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2"/>
    </cs:fontRef>
    <cs:defRPr sz="1600" b="1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/>
  </cs:valueAxis>
  <cs:wall>
    <cs:lnRef idx="0"/>
    <cs:fillRef idx="0"/>
    <cs:effectRef idx="0"/>
    <cs:fontRef idx="minor">
      <a:schemeClr val="tx2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microsoft.com/office/2014/relationships/chartEx" Target="../charts/chartEx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03201</xdr:colOff>
      <xdr:row>35</xdr:row>
      <xdr:rowOff>160868</xdr:rowOff>
    </xdr:from>
    <xdr:to>
      <xdr:col>22</xdr:col>
      <xdr:colOff>101600</xdr:colOff>
      <xdr:row>52</xdr:row>
      <xdr:rowOff>1016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D0AC20C-08E9-EE21-91E5-DDB75A0D76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64116</xdr:colOff>
      <xdr:row>39</xdr:row>
      <xdr:rowOff>38691</xdr:rowOff>
    </xdr:from>
    <xdr:to>
      <xdr:col>22</xdr:col>
      <xdr:colOff>174256</xdr:colOff>
      <xdr:row>52</xdr:row>
      <xdr:rowOff>9421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Chart 6">
              <a:extLst>
                <a:ext uri="{FF2B5EF4-FFF2-40B4-BE49-F238E27FC236}">
                  <a16:creationId xmlns:a16="http://schemas.microsoft.com/office/drawing/2014/main" id="{1D09EC4E-3544-F988-D73A-5A8E2A77E3D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5273216" y="9487491"/>
              <a:ext cx="4563140" cy="26971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</xdr:col>
      <xdr:colOff>267881</xdr:colOff>
      <xdr:row>31</xdr:row>
      <xdr:rowOff>99237</xdr:rowOff>
    </xdr:from>
    <xdr:to>
      <xdr:col>4</xdr:col>
      <xdr:colOff>1048488</xdr:colOff>
      <xdr:row>50</xdr:row>
      <xdr:rowOff>73837</xdr:rowOff>
    </xdr:to>
    <xdr:graphicFrame macro="">
      <xdr:nvGraphicFramePr>
        <xdr:cNvPr id="8" name="Chart 7" descr="Chart type: Clustered Column. 'Number of Organization'&#10;&#10;Description automatically generated">
          <a:extLst>
            <a:ext uri="{FF2B5EF4-FFF2-40B4-BE49-F238E27FC236}">
              <a16:creationId xmlns:a16="http://schemas.microsoft.com/office/drawing/2014/main" id="{BD8FECF3-2F46-DD39-0260-1DD29C05488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658533</xdr:colOff>
      <xdr:row>29</xdr:row>
      <xdr:rowOff>152400</xdr:rowOff>
    </xdr:from>
    <xdr:to>
      <xdr:col>6</xdr:col>
      <xdr:colOff>2319867</xdr:colOff>
      <xdr:row>43</xdr:row>
      <xdr:rowOff>50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7BD8D43-635D-00D2-67E6-C7903EA4BB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819401</xdr:colOff>
      <xdr:row>30</xdr:row>
      <xdr:rowOff>186264</xdr:rowOff>
    </xdr:from>
    <xdr:to>
      <xdr:col>10</xdr:col>
      <xdr:colOff>2573866</xdr:colOff>
      <xdr:row>63</xdr:row>
      <xdr:rowOff>16933</xdr:rowOff>
    </xdr:to>
    <xdr:graphicFrame macro="">
      <xdr:nvGraphicFramePr>
        <xdr:cNvPr id="3" name="Chart 2" descr="Chart type: Clustered Bar. 'Average Reach per Organization'&#10;&#10;Description automatically generated">
          <a:extLst>
            <a:ext uri="{FF2B5EF4-FFF2-40B4-BE49-F238E27FC236}">
              <a16:creationId xmlns:a16="http://schemas.microsoft.com/office/drawing/2014/main" id="{C949FC20-FCF5-CC88-44A7-C5D08D76C1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5628</xdr:colOff>
      <xdr:row>1</xdr:row>
      <xdr:rowOff>126715</xdr:rowOff>
    </xdr:from>
    <xdr:to>
      <xdr:col>16</xdr:col>
      <xdr:colOff>171236</xdr:colOff>
      <xdr:row>36</xdr:row>
      <xdr:rowOff>171236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C3D202D2-A03F-3168-FA5E-6F44A1EFB5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cttcanada.org/" TargetMode="External"/></Relationships>
</file>

<file path=xl/worksheets/_rels/sheet10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bayanihan.ca/" TargetMode="External"/><Relationship Id="rId21" Type="http://schemas.openxmlformats.org/officeDocument/2006/relationships/hyperlink" Target="http://knanayachurchtoronto.com/" TargetMode="External"/><Relationship Id="rId42" Type="http://schemas.openxmlformats.org/officeDocument/2006/relationships/hyperlink" Target="http://www.cawajachurch.com/" TargetMode="External"/><Relationship Id="rId63" Type="http://schemas.openxmlformats.org/officeDocument/2006/relationships/hyperlink" Target="https://ayamattress.com/" TargetMode="External"/><Relationship Id="rId84" Type="http://schemas.openxmlformats.org/officeDocument/2006/relationships/hyperlink" Target="http://ucbslondon.org/" TargetMode="External"/><Relationship Id="rId138" Type="http://schemas.openxmlformats.org/officeDocument/2006/relationships/hyperlink" Target="http://www.tlpfoundation.com/" TargetMode="External"/><Relationship Id="rId159" Type="http://schemas.openxmlformats.org/officeDocument/2006/relationships/hyperlink" Target="https://hearthplace.org/" TargetMode="External"/><Relationship Id="rId170" Type="http://schemas.openxmlformats.org/officeDocument/2006/relationships/hyperlink" Target="https://www.psychedelicfinance.com/company/aja-ventures" TargetMode="External"/><Relationship Id="rId191" Type="http://schemas.openxmlformats.org/officeDocument/2006/relationships/hyperlink" Target="http://ottawasivantemple.com/" TargetMode="External"/><Relationship Id="rId205" Type="http://schemas.openxmlformats.org/officeDocument/2006/relationships/hyperlink" Target="http://www.wadikajaorganization.org/" TargetMode="External"/><Relationship Id="rId107" Type="http://schemas.openxmlformats.org/officeDocument/2006/relationships/hyperlink" Target="https://www.cttcanada.org/" TargetMode="External"/><Relationship Id="rId11" Type="http://schemas.openxmlformats.org/officeDocument/2006/relationships/hyperlink" Target="https://www.bayanihan.ca/" TargetMode="External"/><Relationship Id="rId32" Type="http://schemas.openxmlformats.org/officeDocument/2006/relationships/hyperlink" Target="http://www.tlpfoundation.com/" TargetMode="External"/><Relationship Id="rId53" Type="http://schemas.openxmlformats.org/officeDocument/2006/relationships/hyperlink" Target="https://hearthplace.org/" TargetMode="External"/><Relationship Id="rId74" Type="http://schemas.openxmlformats.org/officeDocument/2006/relationships/hyperlink" Target="http://sairahosbl.wordpress.com/" TargetMode="External"/><Relationship Id="rId128" Type="http://schemas.openxmlformats.org/officeDocument/2006/relationships/hyperlink" Target="http://www.knanayaca.org/" TargetMode="External"/><Relationship Id="rId149" Type="http://schemas.openxmlformats.org/officeDocument/2006/relationships/hyperlink" Target="http://www.zajacranch.com/" TargetMode="External"/><Relationship Id="rId5" Type="http://schemas.openxmlformats.org/officeDocument/2006/relationships/hyperlink" Target="https://ayamattress.com/" TargetMode="External"/><Relationship Id="rId95" Type="http://schemas.openxmlformats.org/officeDocument/2006/relationships/hyperlink" Target="http://www.ajaxmasjid.ca/" TargetMode="External"/><Relationship Id="rId160" Type="http://schemas.openxmlformats.org/officeDocument/2006/relationships/hyperlink" Target="https://csl.cancer.ca/en/Detail/953db318-81fe-e811-a98d-000d3a36f968" TargetMode="External"/><Relationship Id="rId181" Type="http://schemas.openxmlformats.org/officeDocument/2006/relationships/hyperlink" Target="http://sampradaya.ca/" TargetMode="External"/><Relationship Id="rId22" Type="http://schemas.openxmlformats.org/officeDocument/2006/relationships/hyperlink" Target="http://www.knanayaca.org/" TargetMode="External"/><Relationship Id="rId43" Type="http://schemas.openxmlformats.org/officeDocument/2006/relationships/hyperlink" Target="http://www.zajacranch.com/" TargetMode="External"/><Relationship Id="rId64" Type="http://schemas.openxmlformats.org/officeDocument/2006/relationships/hyperlink" Target="https://www.psychedelicfinance.com/company/aja-ventures" TargetMode="External"/><Relationship Id="rId118" Type="http://schemas.openxmlformats.org/officeDocument/2006/relationships/hyperlink" Target="http://namahacanada.com/" TargetMode="External"/><Relationship Id="rId139" Type="http://schemas.openxmlformats.org/officeDocument/2006/relationships/hyperlink" Target="http://aja50plus.ca/" TargetMode="External"/><Relationship Id="rId85" Type="http://schemas.openxmlformats.org/officeDocument/2006/relationships/hyperlink" Target="http://ottawasivantemple.com/" TargetMode="External"/><Relationship Id="rId150" Type="http://schemas.openxmlformats.org/officeDocument/2006/relationships/hyperlink" Target="http://www.wadikajaorganization.org/" TargetMode="External"/><Relationship Id="rId171" Type="http://schemas.openxmlformats.org/officeDocument/2006/relationships/hyperlink" Target="https://ajapropertymaintenance.ca/" TargetMode="External"/><Relationship Id="rId192" Type="http://schemas.openxmlformats.org/officeDocument/2006/relationships/hyperlink" Target="http://www.kfv.ca/WWW.VANSDF.COM" TargetMode="External"/><Relationship Id="rId206" Type="http://schemas.openxmlformats.org/officeDocument/2006/relationships/hyperlink" Target="https://www.nygh.on.ca/care-service/genetics/" TargetMode="External"/><Relationship Id="rId12" Type="http://schemas.openxmlformats.org/officeDocument/2006/relationships/hyperlink" Target="http://namahacanada.com/" TargetMode="External"/><Relationship Id="rId33" Type="http://schemas.openxmlformats.org/officeDocument/2006/relationships/hyperlink" Target="http://aja50plus.ca/" TargetMode="External"/><Relationship Id="rId108" Type="http://schemas.openxmlformats.org/officeDocument/2006/relationships/hyperlink" Target="https://www.cttcanada.org/" TargetMode="External"/><Relationship Id="rId129" Type="http://schemas.openxmlformats.org/officeDocument/2006/relationships/hyperlink" Target="http://www.purelandtemple.com/" TargetMode="External"/><Relationship Id="rId54" Type="http://schemas.openxmlformats.org/officeDocument/2006/relationships/hyperlink" Target="https://csl.cancer.ca/en/Detail/953db318-81fe-e811-a98d-000d3a36f968" TargetMode="External"/><Relationship Id="rId75" Type="http://schemas.openxmlformats.org/officeDocument/2006/relationships/hyperlink" Target="http://sampradaya.ca/" TargetMode="External"/><Relationship Id="rId96" Type="http://schemas.openxmlformats.org/officeDocument/2006/relationships/hyperlink" Target="http://www.meditationquebec.org/" TargetMode="External"/><Relationship Id="rId140" Type="http://schemas.openxmlformats.org/officeDocument/2006/relationships/hyperlink" Target="http://www.ajaxcos.ca/" TargetMode="External"/><Relationship Id="rId161" Type="http://schemas.openxmlformats.org/officeDocument/2006/relationships/hyperlink" Target="https://www.campgoodtimes.org/nbe/" TargetMode="External"/><Relationship Id="rId182" Type="http://schemas.openxmlformats.org/officeDocument/2006/relationships/hyperlink" Target="http://www.silayan.ca/" TargetMode="External"/><Relationship Id="rId6" Type="http://schemas.openxmlformats.org/officeDocument/2006/relationships/hyperlink" Target="https://www.psychedelicfinance.com/company/aja-ventures" TargetMode="External"/><Relationship Id="rId23" Type="http://schemas.openxmlformats.org/officeDocument/2006/relationships/hyperlink" Target="http://www.purelandtemple.com/" TargetMode="External"/><Relationship Id="rId119" Type="http://schemas.openxmlformats.org/officeDocument/2006/relationships/hyperlink" Target="http://www.rivo-resilience.org/" TargetMode="External"/><Relationship Id="rId44" Type="http://schemas.openxmlformats.org/officeDocument/2006/relationships/hyperlink" Target="http://www.wadikajaorganization.org/" TargetMode="External"/><Relationship Id="rId65" Type="http://schemas.openxmlformats.org/officeDocument/2006/relationships/hyperlink" Target="https://ajapropertymaintenance.ca/" TargetMode="External"/><Relationship Id="rId86" Type="http://schemas.openxmlformats.org/officeDocument/2006/relationships/hyperlink" Target="http://www.kfv.ca/WWW.VANSDF.COM" TargetMode="External"/><Relationship Id="rId130" Type="http://schemas.openxmlformats.org/officeDocument/2006/relationships/hyperlink" Target="http://www.theshayamkaushalfoundation.com/" TargetMode="External"/><Relationship Id="rId151" Type="http://schemas.openxmlformats.org/officeDocument/2006/relationships/hyperlink" Target="https://www.kidswithcancer.ca/" TargetMode="External"/><Relationship Id="rId172" Type="http://schemas.openxmlformats.org/officeDocument/2006/relationships/hyperlink" Target="http://www.pcssbc.com/" TargetMode="External"/><Relationship Id="rId193" Type="http://schemas.openxmlformats.org/officeDocument/2006/relationships/hyperlink" Target="http://www.tlpfoundation.com/" TargetMode="External"/><Relationship Id="rId207" Type="http://schemas.openxmlformats.org/officeDocument/2006/relationships/hyperlink" Target="https://www.kidswithcancer.ca/" TargetMode="External"/><Relationship Id="rId13" Type="http://schemas.openxmlformats.org/officeDocument/2006/relationships/hyperlink" Target="http://www.rivo-resilience.org/" TargetMode="External"/><Relationship Id="rId109" Type="http://schemas.openxmlformats.org/officeDocument/2006/relationships/hyperlink" Target="https://ayainc.net/" TargetMode="External"/><Relationship Id="rId34" Type="http://schemas.openxmlformats.org/officeDocument/2006/relationships/hyperlink" Target="http://www.ajaxcos.ca/" TargetMode="External"/><Relationship Id="rId55" Type="http://schemas.openxmlformats.org/officeDocument/2006/relationships/hyperlink" Target="https://www.campgoodtimes.org/nbe/" TargetMode="External"/><Relationship Id="rId76" Type="http://schemas.openxmlformats.org/officeDocument/2006/relationships/hyperlink" Target="http://www.silayan.ca/" TargetMode="External"/><Relationship Id="rId97" Type="http://schemas.openxmlformats.org/officeDocument/2006/relationships/hyperlink" Target="http://www.cawajachurch.com/" TargetMode="External"/><Relationship Id="rId120" Type="http://schemas.openxmlformats.org/officeDocument/2006/relationships/hyperlink" Target="https://knanayaca.org/shl/" TargetMode="External"/><Relationship Id="rId141" Type="http://schemas.openxmlformats.org/officeDocument/2006/relationships/hyperlink" Target="http://www.connectajax.com/" TargetMode="External"/><Relationship Id="rId7" Type="http://schemas.openxmlformats.org/officeDocument/2006/relationships/hyperlink" Target="https://ajapropertymaintenance.ca/" TargetMode="External"/><Relationship Id="rId162" Type="http://schemas.openxmlformats.org/officeDocument/2006/relationships/hyperlink" Target="https://www.easternhealth.ca/facilities/janeway/" TargetMode="External"/><Relationship Id="rId183" Type="http://schemas.openxmlformats.org/officeDocument/2006/relationships/hyperlink" Target="http://www.smvs.org/" TargetMode="External"/><Relationship Id="rId24" Type="http://schemas.openxmlformats.org/officeDocument/2006/relationships/hyperlink" Target="http://www.theshayamkaushalfoundation.com/" TargetMode="External"/><Relationship Id="rId45" Type="http://schemas.openxmlformats.org/officeDocument/2006/relationships/hyperlink" Target="https://www.kidswithcancer.ca/" TargetMode="External"/><Relationship Id="rId66" Type="http://schemas.openxmlformats.org/officeDocument/2006/relationships/hyperlink" Target="http://www.pcssbc.com/" TargetMode="External"/><Relationship Id="rId87" Type="http://schemas.openxmlformats.org/officeDocument/2006/relationships/hyperlink" Target="http://www.tlpfoundation.com/" TargetMode="External"/><Relationship Id="rId110" Type="http://schemas.openxmlformats.org/officeDocument/2006/relationships/hyperlink" Target="https://www.truckdriver.com/trucking-company-directory/ON/ETOBICOKE/AYA-LOGISTICS-LIMITED/3955491" TargetMode="External"/><Relationship Id="rId131" Type="http://schemas.openxmlformats.org/officeDocument/2006/relationships/hyperlink" Target="https://bhayanafoundation.org/about/" TargetMode="External"/><Relationship Id="rId61" Type="http://schemas.openxmlformats.org/officeDocument/2006/relationships/hyperlink" Target="https://ayainc.net/" TargetMode="External"/><Relationship Id="rId82" Type="http://schemas.openxmlformats.org/officeDocument/2006/relationships/hyperlink" Target="https://bhayanafoundation.org/about/" TargetMode="External"/><Relationship Id="rId152" Type="http://schemas.openxmlformats.org/officeDocument/2006/relationships/hyperlink" Target="https://www.nygh.on.ca/care-service/genetics/" TargetMode="External"/><Relationship Id="rId173" Type="http://schemas.openxmlformats.org/officeDocument/2006/relationships/hyperlink" Target="https://fondationrecherchepediatrique.ca/" TargetMode="External"/><Relationship Id="rId194" Type="http://schemas.openxmlformats.org/officeDocument/2006/relationships/hyperlink" Target="http://aja50plus.ca/" TargetMode="External"/><Relationship Id="rId199" Type="http://schemas.openxmlformats.org/officeDocument/2006/relationships/hyperlink" Target="http://di-frajalorenzo.canalblog.com/" TargetMode="External"/><Relationship Id="rId203" Type="http://schemas.openxmlformats.org/officeDocument/2006/relationships/hyperlink" Target="http://www.cawajachurch.com/" TargetMode="External"/><Relationship Id="rId208" Type="http://schemas.openxmlformats.org/officeDocument/2006/relationships/hyperlink" Target="https://www.ontariohealth.ca/getting-health-care/genetics-services/genetics-clinics-ontario/2051" TargetMode="External"/><Relationship Id="rId19" Type="http://schemas.openxmlformats.org/officeDocument/2006/relationships/hyperlink" Target="http://www.silayan.ca/" TargetMode="External"/><Relationship Id="rId14" Type="http://schemas.openxmlformats.org/officeDocument/2006/relationships/hyperlink" Target="https://knanayaca.org/shl/" TargetMode="External"/><Relationship Id="rId30" Type="http://schemas.openxmlformats.org/officeDocument/2006/relationships/hyperlink" Target="https://www.childhoodcancer.ca/" TargetMode="External"/><Relationship Id="rId35" Type="http://schemas.openxmlformats.org/officeDocument/2006/relationships/hyperlink" Target="http://www.connectajax.com/" TargetMode="External"/><Relationship Id="rId56" Type="http://schemas.openxmlformats.org/officeDocument/2006/relationships/hyperlink" Target="https://www.easternhealth.ca/facilities/janeway/" TargetMode="External"/><Relationship Id="rId77" Type="http://schemas.openxmlformats.org/officeDocument/2006/relationships/hyperlink" Target="http://www.smvs.org/" TargetMode="External"/><Relationship Id="rId100" Type="http://schemas.openxmlformats.org/officeDocument/2006/relationships/hyperlink" Target="https://www.nygh.on.ca/care-service/genetics/" TargetMode="External"/><Relationship Id="rId105" Type="http://schemas.openxmlformats.org/officeDocument/2006/relationships/hyperlink" Target="https://www.jgh.ca/care-services/segal-cancer-centre/" TargetMode="External"/><Relationship Id="rId126" Type="http://schemas.openxmlformats.org/officeDocument/2006/relationships/hyperlink" Target="http://www.smvs.org/" TargetMode="External"/><Relationship Id="rId147" Type="http://schemas.openxmlformats.org/officeDocument/2006/relationships/hyperlink" Target="http://www.meditationquebec.org/" TargetMode="External"/><Relationship Id="rId168" Type="http://schemas.openxmlformats.org/officeDocument/2006/relationships/hyperlink" Target="https://www.truckdriver.com/trucking-company-directory/ON/ETOBICOKE/AYA-LOGISTICS-LIMITED/3955491" TargetMode="External"/><Relationship Id="rId8" Type="http://schemas.openxmlformats.org/officeDocument/2006/relationships/hyperlink" Target="http://www.pcssbc.com/" TargetMode="External"/><Relationship Id="rId51" Type="http://schemas.openxmlformats.org/officeDocument/2006/relationships/hyperlink" Target="https://www.ontariohealth.ca/getting-health-care/genetics-services/genetics-clinics-ontario/2051" TargetMode="External"/><Relationship Id="rId72" Type="http://schemas.openxmlformats.org/officeDocument/2006/relationships/hyperlink" Target="http://sampradaya.ca/" TargetMode="External"/><Relationship Id="rId93" Type="http://schemas.openxmlformats.org/officeDocument/2006/relationships/hyperlink" Target="http://di-frajalorenzo.canalblog.com/" TargetMode="External"/><Relationship Id="rId98" Type="http://schemas.openxmlformats.org/officeDocument/2006/relationships/hyperlink" Target="http://www.zajacranch.com/" TargetMode="External"/><Relationship Id="rId121" Type="http://schemas.openxmlformats.org/officeDocument/2006/relationships/hyperlink" Target="http://sampradaya.ca/" TargetMode="External"/><Relationship Id="rId142" Type="http://schemas.openxmlformats.org/officeDocument/2006/relationships/hyperlink" Target="http://www.ajaxbaptist.ca/" TargetMode="External"/><Relationship Id="rId163" Type="http://schemas.openxmlformats.org/officeDocument/2006/relationships/hyperlink" Target="https://www.chusj.org/en/Home" TargetMode="External"/><Relationship Id="rId184" Type="http://schemas.openxmlformats.org/officeDocument/2006/relationships/hyperlink" Target="http://knanayachurchtoronto.com/" TargetMode="External"/><Relationship Id="rId189" Type="http://schemas.openxmlformats.org/officeDocument/2006/relationships/hyperlink" Target="http://www.tras.ca/" TargetMode="External"/><Relationship Id="rId3" Type="http://schemas.openxmlformats.org/officeDocument/2006/relationships/hyperlink" Target="https://ayainc.net/" TargetMode="External"/><Relationship Id="rId25" Type="http://schemas.openxmlformats.org/officeDocument/2006/relationships/hyperlink" Target="https://bhayanafoundation.org/about/" TargetMode="External"/><Relationship Id="rId46" Type="http://schemas.openxmlformats.org/officeDocument/2006/relationships/hyperlink" Target="https://www.nygh.on.ca/care-service/genetics/" TargetMode="External"/><Relationship Id="rId67" Type="http://schemas.openxmlformats.org/officeDocument/2006/relationships/hyperlink" Target="https://fondationrecherchepediatrique.ca/" TargetMode="External"/><Relationship Id="rId116" Type="http://schemas.openxmlformats.org/officeDocument/2006/relationships/hyperlink" Target="https://www.pogo.ca/" TargetMode="External"/><Relationship Id="rId137" Type="http://schemas.openxmlformats.org/officeDocument/2006/relationships/hyperlink" Target="https://www.childhoodcancer.ca/" TargetMode="External"/><Relationship Id="rId158" Type="http://schemas.openxmlformats.org/officeDocument/2006/relationships/hyperlink" Target="https://www.lghealth.ca/facilities/hospitals/charles-s-curtis-memorial-hospital/" TargetMode="External"/><Relationship Id="rId20" Type="http://schemas.openxmlformats.org/officeDocument/2006/relationships/hyperlink" Target="http://www.smvs.org/" TargetMode="External"/><Relationship Id="rId41" Type="http://schemas.openxmlformats.org/officeDocument/2006/relationships/hyperlink" Target="http://www.meditationquebec.org/" TargetMode="External"/><Relationship Id="rId62" Type="http://schemas.openxmlformats.org/officeDocument/2006/relationships/hyperlink" Target="https://www.truckdriver.com/trucking-company-directory/ON/ETOBICOKE/AYA-LOGISTICS-LIMITED/3955491" TargetMode="External"/><Relationship Id="rId83" Type="http://schemas.openxmlformats.org/officeDocument/2006/relationships/hyperlink" Target="http://www.tras.ca/" TargetMode="External"/><Relationship Id="rId88" Type="http://schemas.openxmlformats.org/officeDocument/2006/relationships/hyperlink" Target="http://aja50plus.ca/" TargetMode="External"/><Relationship Id="rId111" Type="http://schemas.openxmlformats.org/officeDocument/2006/relationships/hyperlink" Target="https://ayamattress.com/" TargetMode="External"/><Relationship Id="rId132" Type="http://schemas.openxmlformats.org/officeDocument/2006/relationships/hyperlink" Target="http://www.tras.ca/" TargetMode="External"/><Relationship Id="rId153" Type="http://schemas.openxmlformats.org/officeDocument/2006/relationships/hyperlink" Target="https://hearthplace.org/childrens-programs/" TargetMode="External"/><Relationship Id="rId174" Type="http://schemas.openxmlformats.org/officeDocument/2006/relationships/hyperlink" Target="https://www.bayanihan.ca/" TargetMode="External"/><Relationship Id="rId179" Type="http://schemas.openxmlformats.org/officeDocument/2006/relationships/hyperlink" Target="http://gurukulcanada.org/" TargetMode="External"/><Relationship Id="rId195" Type="http://schemas.openxmlformats.org/officeDocument/2006/relationships/hyperlink" Target="http://www.ajaxcos.ca/" TargetMode="External"/><Relationship Id="rId209" Type="http://schemas.openxmlformats.org/officeDocument/2006/relationships/hyperlink" Target="https://www.lghealth.ca/facilities/hospitals/charles-s-curtis-memorial-hospital/" TargetMode="External"/><Relationship Id="rId190" Type="http://schemas.openxmlformats.org/officeDocument/2006/relationships/hyperlink" Target="http://ucbslondon.org/" TargetMode="External"/><Relationship Id="rId204" Type="http://schemas.openxmlformats.org/officeDocument/2006/relationships/hyperlink" Target="http://www.zajacranch.com/" TargetMode="External"/><Relationship Id="rId15" Type="http://schemas.openxmlformats.org/officeDocument/2006/relationships/hyperlink" Target="http://sampradaya.ca/" TargetMode="External"/><Relationship Id="rId36" Type="http://schemas.openxmlformats.org/officeDocument/2006/relationships/hyperlink" Target="http://www.ajaxbaptist.ca/" TargetMode="External"/><Relationship Id="rId57" Type="http://schemas.openxmlformats.org/officeDocument/2006/relationships/hyperlink" Target="https://www.chusj.org/en/Home" TargetMode="External"/><Relationship Id="rId106" Type="http://schemas.openxmlformats.org/officeDocument/2006/relationships/hyperlink" Target="http://www.thedreamfactory.ca/" TargetMode="External"/><Relationship Id="rId127" Type="http://schemas.openxmlformats.org/officeDocument/2006/relationships/hyperlink" Target="http://knanayachurchtoronto.com/" TargetMode="External"/><Relationship Id="rId10" Type="http://schemas.openxmlformats.org/officeDocument/2006/relationships/hyperlink" Target="https://www.pogo.ca/" TargetMode="External"/><Relationship Id="rId31" Type="http://schemas.openxmlformats.org/officeDocument/2006/relationships/hyperlink" Target="https://www.childhoodcancer.ca/" TargetMode="External"/><Relationship Id="rId52" Type="http://schemas.openxmlformats.org/officeDocument/2006/relationships/hyperlink" Target="https://www.lghealth.ca/facilities/hospitals/charles-s-curtis-memorial-hospital/" TargetMode="External"/><Relationship Id="rId73" Type="http://schemas.openxmlformats.org/officeDocument/2006/relationships/hyperlink" Target="http://gurukulcanada.org/" TargetMode="External"/><Relationship Id="rId78" Type="http://schemas.openxmlformats.org/officeDocument/2006/relationships/hyperlink" Target="http://knanayachurchtoronto.com/" TargetMode="External"/><Relationship Id="rId94" Type="http://schemas.openxmlformats.org/officeDocument/2006/relationships/hyperlink" Target="http://www.gajangcanada.org/" TargetMode="External"/><Relationship Id="rId99" Type="http://schemas.openxmlformats.org/officeDocument/2006/relationships/hyperlink" Target="http://www.wadikajaorganization.org/" TargetMode="External"/><Relationship Id="rId101" Type="http://schemas.openxmlformats.org/officeDocument/2006/relationships/hyperlink" Target="https://www.kidswithcancer.ca/" TargetMode="External"/><Relationship Id="rId122" Type="http://schemas.openxmlformats.org/officeDocument/2006/relationships/hyperlink" Target="http://gurukulcanada.org/" TargetMode="External"/><Relationship Id="rId143" Type="http://schemas.openxmlformats.org/officeDocument/2006/relationships/hyperlink" Target="http://ww.clapw.org/" TargetMode="External"/><Relationship Id="rId148" Type="http://schemas.openxmlformats.org/officeDocument/2006/relationships/hyperlink" Target="http://www.cawajachurch.com/" TargetMode="External"/><Relationship Id="rId164" Type="http://schemas.openxmlformats.org/officeDocument/2006/relationships/hyperlink" Target="https://www.jgh.ca/care-services/segal-cancer-centre/" TargetMode="External"/><Relationship Id="rId169" Type="http://schemas.openxmlformats.org/officeDocument/2006/relationships/hyperlink" Target="https://ayamattress.com/" TargetMode="External"/><Relationship Id="rId185" Type="http://schemas.openxmlformats.org/officeDocument/2006/relationships/hyperlink" Target="http://www.knanayaca.org/" TargetMode="External"/><Relationship Id="rId4" Type="http://schemas.openxmlformats.org/officeDocument/2006/relationships/hyperlink" Target="https://www.truckdriver.com/trucking-company-directory/ON/ETOBICOKE/AYA-LOGISTICS-LIMITED/3955491" TargetMode="External"/><Relationship Id="rId9" Type="http://schemas.openxmlformats.org/officeDocument/2006/relationships/hyperlink" Target="https://fondationrecherchepediatrique.ca/" TargetMode="External"/><Relationship Id="rId180" Type="http://schemas.openxmlformats.org/officeDocument/2006/relationships/hyperlink" Target="http://sairahosbl.wordpress.com/" TargetMode="External"/><Relationship Id="rId210" Type="http://schemas.openxmlformats.org/officeDocument/2006/relationships/hyperlink" Target="https://hearthplace.org/" TargetMode="External"/><Relationship Id="rId26" Type="http://schemas.openxmlformats.org/officeDocument/2006/relationships/hyperlink" Target="http://www.tras.ca/" TargetMode="External"/><Relationship Id="rId47" Type="http://schemas.openxmlformats.org/officeDocument/2006/relationships/hyperlink" Target="https://hearthplace.org/childrens-programs/" TargetMode="External"/><Relationship Id="rId68" Type="http://schemas.openxmlformats.org/officeDocument/2006/relationships/hyperlink" Target="https://www.bayanihan.ca/" TargetMode="External"/><Relationship Id="rId89" Type="http://schemas.openxmlformats.org/officeDocument/2006/relationships/hyperlink" Target="http://www.ajaxcos.ca/" TargetMode="External"/><Relationship Id="rId112" Type="http://schemas.openxmlformats.org/officeDocument/2006/relationships/hyperlink" Target="https://www.psychedelicfinance.com/company/aja-ventures" TargetMode="External"/><Relationship Id="rId133" Type="http://schemas.openxmlformats.org/officeDocument/2006/relationships/hyperlink" Target="http://ucbslondon.org/" TargetMode="External"/><Relationship Id="rId154" Type="http://schemas.openxmlformats.org/officeDocument/2006/relationships/hyperlink" Target="https://www.pogo.ca/programs-support/patient-care-programs/interlink-nursing-program/" TargetMode="External"/><Relationship Id="rId175" Type="http://schemas.openxmlformats.org/officeDocument/2006/relationships/hyperlink" Target="http://namahacanada.com/" TargetMode="External"/><Relationship Id="rId196" Type="http://schemas.openxmlformats.org/officeDocument/2006/relationships/hyperlink" Target="http://www.connectajax.com/" TargetMode="External"/><Relationship Id="rId200" Type="http://schemas.openxmlformats.org/officeDocument/2006/relationships/hyperlink" Target="http://www.gajangcanada.org/" TargetMode="External"/><Relationship Id="rId16" Type="http://schemas.openxmlformats.org/officeDocument/2006/relationships/hyperlink" Target="http://gurukulcanada.org/" TargetMode="External"/><Relationship Id="rId37" Type="http://schemas.openxmlformats.org/officeDocument/2006/relationships/hyperlink" Target="http://ww.clapw.org/" TargetMode="External"/><Relationship Id="rId58" Type="http://schemas.openxmlformats.org/officeDocument/2006/relationships/hyperlink" Target="https://www.jgh.ca/care-services/segal-cancer-centre/" TargetMode="External"/><Relationship Id="rId79" Type="http://schemas.openxmlformats.org/officeDocument/2006/relationships/hyperlink" Target="http://www.knanayaca.org/" TargetMode="External"/><Relationship Id="rId102" Type="http://schemas.openxmlformats.org/officeDocument/2006/relationships/hyperlink" Target="https://www.ontariohealth.ca/getting-health-care/genetics-services/genetics-clinics-ontario/2051" TargetMode="External"/><Relationship Id="rId123" Type="http://schemas.openxmlformats.org/officeDocument/2006/relationships/hyperlink" Target="http://sairahosbl.wordpress.com/" TargetMode="External"/><Relationship Id="rId144" Type="http://schemas.openxmlformats.org/officeDocument/2006/relationships/hyperlink" Target="http://di-frajalorenzo.canalblog.com/" TargetMode="External"/><Relationship Id="rId90" Type="http://schemas.openxmlformats.org/officeDocument/2006/relationships/hyperlink" Target="http://www.connectajax.com/" TargetMode="External"/><Relationship Id="rId165" Type="http://schemas.openxmlformats.org/officeDocument/2006/relationships/hyperlink" Target="https://www.cttcanada.org/" TargetMode="External"/><Relationship Id="rId186" Type="http://schemas.openxmlformats.org/officeDocument/2006/relationships/hyperlink" Target="http://www.purelandtemple.com/" TargetMode="External"/><Relationship Id="rId211" Type="http://schemas.openxmlformats.org/officeDocument/2006/relationships/hyperlink" Target="https://www.jgh.ca/care-services/segal-cancer-centre/" TargetMode="External"/><Relationship Id="rId27" Type="http://schemas.openxmlformats.org/officeDocument/2006/relationships/hyperlink" Target="http://ucbslondon.org/" TargetMode="External"/><Relationship Id="rId48" Type="http://schemas.openxmlformats.org/officeDocument/2006/relationships/hyperlink" Target="https://www.pogo.ca/programs-support/patient-care-programs/interlink-nursing-program/" TargetMode="External"/><Relationship Id="rId69" Type="http://schemas.openxmlformats.org/officeDocument/2006/relationships/hyperlink" Target="http://namahacanada.com/" TargetMode="External"/><Relationship Id="rId113" Type="http://schemas.openxmlformats.org/officeDocument/2006/relationships/hyperlink" Target="https://ajapropertymaintenance.ca/" TargetMode="External"/><Relationship Id="rId134" Type="http://schemas.openxmlformats.org/officeDocument/2006/relationships/hyperlink" Target="http://ottawasivantemple.com/" TargetMode="External"/><Relationship Id="rId80" Type="http://schemas.openxmlformats.org/officeDocument/2006/relationships/hyperlink" Target="http://www.purelandtemple.com/" TargetMode="External"/><Relationship Id="rId155" Type="http://schemas.openxmlformats.org/officeDocument/2006/relationships/hyperlink" Target="https://horizonnb.ca/services/women-and-childrens-health/pediatric-oncology-navigator/" TargetMode="External"/><Relationship Id="rId176" Type="http://schemas.openxmlformats.org/officeDocument/2006/relationships/hyperlink" Target="http://www.rivo-resilience.org/" TargetMode="External"/><Relationship Id="rId197" Type="http://schemas.openxmlformats.org/officeDocument/2006/relationships/hyperlink" Target="http://www.ajaxbaptist.ca/" TargetMode="External"/><Relationship Id="rId201" Type="http://schemas.openxmlformats.org/officeDocument/2006/relationships/hyperlink" Target="http://www.ajaxmasjid.ca/" TargetMode="External"/><Relationship Id="rId17" Type="http://schemas.openxmlformats.org/officeDocument/2006/relationships/hyperlink" Target="http://sairahosbl.wordpress.com/" TargetMode="External"/><Relationship Id="rId38" Type="http://schemas.openxmlformats.org/officeDocument/2006/relationships/hyperlink" Target="http://di-frajalorenzo.canalblog.com/" TargetMode="External"/><Relationship Id="rId59" Type="http://schemas.openxmlformats.org/officeDocument/2006/relationships/hyperlink" Target="https://www.cttcanada.org/" TargetMode="External"/><Relationship Id="rId103" Type="http://schemas.openxmlformats.org/officeDocument/2006/relationships/hyperlink" Target="https://www.lghealth.ca/facilities/hospitals/charles-s-curtis-memorial-hospital/" TargetMode="External"/><Relationship Id="rId124" Type="http://schemas.openxmlformats.org/officeDocument/2006/relationships/hyperlink" Target="http://sampradaya.ca/" TargetMode="External"/><Relationship Id="rId70" Type="http://schemas.openxmlformats.org/officeDocument/2006/relationships/hyperlink" Target="http://www.rivo-resilience.org/" TargetMode="External"/><Relationship Id="rId91" Type="http://schemas.openxmlformats.org/officeDocument/2006/relationships/hyperlink" Target="http://www.ajaxbaptist.ca/" TargetMode="External"/><Relationship Id="rId145" Type="http://schemas.openxmlformats.org/officeDocument/2006/relationships/hyperlink" Target="http://www.gajangcanada.org/" TargetMode="External"/><Relationship Id="rId166" Type="http://schemas.openxmlformats.org/officeDocument/2006/relationships/hyperlink" Target="https://www.cttcanada.org/" TargetMode="External"/><Relationship Id="rId187" Type="http://schemas.openxmlformats.org/officeDocument/2006/relationships/hyperlink" Target="http://www.theshayamkaushalfoundation.com/" TargetMode="External"/><Relationship Id="rId1" Type="http://schemas.openxmlformats.org/officeDocument/2006/relationships/hyperlink" Target="https://www.cttcanada.org/" TargetMode="External"/><Relationship Id="rId212" Type="http://schemas.openxmlformats.org/officeDocument/2006/relationships/hyperlink" Target="http://www.thedreamfactory.ca/" TargetMode="External"/><Relationship Id="rId28" Type="http://schemas.openxmlformats.org/officeDocument/2006/relationships/hyperlink" Target="http://ottawasivantemple.com/" TargetMode="External"/><Relationship Id="rId49" Type="http://schemas.openxmlformats.org/officeDocument/2006/relationships/hyperlink" Target="https://horizonnb.ca/services/women-and-childrens-health/pediatric-oncology-navigator/" TargetMode="External"/><Relationship Id="rId114" Type="http://schemas.openxmlformats.org/officeDocument/2006/relationships/hyperlink" Target="http://www.pcssbc.com/" TargetMode="External"/><Relationship Id="rId60" Type="http://schemas.openxmlformats.org/officeDocument/2006/relationships/hyperlink" Target="https://www.cttcanada.org/" TargetMode="External"/><Relationship Id="rId81" Type="http://schemas.openxmlformats.org/officeDocument/2006/relationships/hyperlink" Target="http://www.theshayamkaushalfoundation.com/" TargetMode="External"/><Relationship Id="rId135" Type="http://schemas.openxmlformats.org/officeDocument/2006/relationships/hyperlink" Target="http://www.kfv.ca/WWW.VANSDF.COM" TargetMode="External"/><Relationship Id="rId156" Type="http://schemas.openxmlformats.org/officeDocument/2006/relationships/hyperlink" Target="https://www.kidswithcancer.ca/" TargetMode="External"/><Relationship Id="rId177" Type="http://schemas.openxmlformats.org/officeDocument/2006/relationships/hyperlink" Target="https://knanayaca.org/shl/" TargetMode="External"/><Relationship Id="rId198" Type="http://schemas.openxmlformats.org/officeDocument/2006/relationships/hyperlink" Target="http://ww.clapw.org/" TargetMode="External"/><Relationship Id="rId202" Type="http://schemas.openxmlformats.org/officeDocument/2006/relationships/hyperlink" Target="http://www.meditationquebec.org/" TargetMode="External"/><Relationship Id="rId18" Type="http://schemas.openxmlformats.org/officeDocument/2006/relationships/hyperlink" Target="http://sampradaya.ca/" TargetMode="External"/><Relationship Id="rId39" Type="http://schemas.openxmlformats.org/officeDocument/2006/relationships/hyperlink" Target="http://www.gajangcanada.org/" TargetMode="External"/><Relationship Id="rId50" Type="http://schemas.openxmlformats.org/officeDocument/2006/relationships/hyperlink" Target="https://www.kidswithcancer.ca/" TargetMode="External"/><Relationship Id="rId104" Type="http://schemas.openxmlformats.org/officeDocument/2006/relationships/hyperlink" Target="https://hearthplace.org/" TargetMode="External"/><Relationship Id="rId125" Type="http://schemas.openxmlformats.org/officeDocument/2006/relationships/hyperlink" Target="http://www.silayan.ca/" TargetMode="External"/><Relationship Id="rId146" Type="http://schemas.openxmlformats.org/officeDocument/2006/relationships/hyperlink" Target="http://www.ajaxmasjid.ca/" TargetMode="External"/><Relationship Id="rId167" Type="http://schemas.openxmlformats.org/officeDocument/2006/relationships/hyperlink" Target="https://ayainc.net/" TargetMode="External"/><Relationship Id="rId188" Type="http://schemas.openxmlformats.org/officeDocument/2006/relationships/hyperlink" Target="https://bhayanafoundation.org/about/" TargetMode="External"/><Relationship Id="rId71" Type="http://schemas.openxmlformats.org/officeDocument/2006/relationships/hyperlink" Target="https://knanayaca.org/shl/" TargetMode="External"/><Relationship Id="rId92" Type="http://schemas.openxmlformats.org/officeDocument/2006/relationships/hyperlink" Target="http://ww.clapw.org/" TargetMode="External"/><Relationship Id="rId2" Type="http://schemas.openxmlformats.org/officeDocument/2006/relationships/hyperlink" Target="https://www.cttcanada.org/" TargetMode="External"/><Relationship Id="rId29" Type="http://schemas.openxmlformats.org/officeDocument/2006/relationships/hyperlink" Target="http://www.kfv.ca/WWW.VANSDF.COM" TargetMode="External"/><Relationship Id="rId40" Type="http://schemas.openxmlformats.org/officeDocument/2006/relationships/hyperlink" Target="http://www.ajaxmasjid.ca/" TargetMode="External"/><Relationship Id="rId115" Type="http://schemas.openxmlformats.org/officeDocument/2006/relationships/hyperlink" Target="https://fondationrecherchepediatrique.ca/" TargetMode="External"/><Relationship Id="rId136" Type="http://schemas.openxmlformats.org/officeDocument/2006/relationships/hyperlink" Target="https://www.childhoodcancer.ca/" TargetMode="External"/><Relationship Id="rId157" Type="http://schemas.openxmlformats.org/officeDocument/2006/relationships/hyperlink" Target="https://www.ontariohealth.ca/getting-health-care/genetics-services/genetics-clinics-ontario/2051" TargetMode="External"/><Relationship Id="rId178" Type="http://schemas.openxmlformats.org/officeDocument/2006/relationships/hyperlink" Target="http://sampradaya.ca/" TargetMode="External"/></Relationships>
</file>

<file path=xl/worksheets/_rels/sheet1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manitobacandlelighters.org/" TargetMode="External"/><Relationship Id="rId13" Type="http://schemas.openxmlformats.org/officeDocument/2006/relationships/hyperlink" Target="https://www.charlesbruneau.qc.ca/fr/" TargetMode="External"/><Relationship Id="rId18" Type="http://schemas.openxmlformats.org/officeDocument/2006/relationships/hyperlink" Target="https://www.pogo.ca/" TargetMode="External"/><Relationship Id="rId26" Type="http://schemas.openxmlformats.org/officeDocument/2006/relationships/drawing" Target="../drawings/drawing2.xml"/><Relationship Id="rId3" Type="http://schemas.openxmlformats.org/officeDocument/2006/relationships/hyperlink" Target="https://ayacan.ca/" TargetMode="External"/><Relationship Id="rId21" Type="http://schemas.openxmlformats.org/officeDocument/2006/relationships/hyperlink" Target="https://voboc.org/" TargetMode="External"/><Relationship Id="rId7" Type="http://schemas.openxmlformats.org/officeDocument/2006/relationships/hyperlink" Target="https://www.candlelighterssimcoe.ca/" TargetMode="External"/><Relationship Id="rId12" Type="http://schemas.openxmlformats.org/officeDocument/2006/relationships/hyperlink" Target="https://fightlikemason.org/" TargetMode="External"/><Relationship Id="rId17" Type="http://schemas.openxmlformats.org/officeDocument/2006/relationships/hyperlink" Target="https://www.opacc.org/" TargetMode="External"/><Relationship Id="rId25" Type="http://schemas.openxmlformats.org/officeDocument/2006/relationships/hyperlink" Target="https://goo.gl/maps/vWNM2gdiZvAkwREq8" TargetMode="External"/><Relationship Id="rId2" Type="http://schemas.openxmlformats.org/officeDocument/2006/relationships/hyperlink" Target="https://nofcc.ca/" TargetMode="External"/><Relationship Id="rId16" Type="http://schemas.openxmlformats.org/officeDocument/2006/relationships/hyperlink" Target="https://www.leucan.qc.ca/en/" TargetMode="External"/><Relationship Id="rId20" Type="http://schemas.openxmlformats.org/officeDocument/2006/relationships/hyperlink" Target="https://talisfund.org/about-us/what-we-do/" TargetMode="External"/><Relationship Id="rId1" Type="http://schemas.openxmlformats.org/officeDocument/2006/relationships/hyperlink" Target="https://www.kidswithcancer.ca/" TargetMode="External"/><Relationship Id="rId6" Type="http://schemas.openxmlformats.org/officeDocument/2006/relationships/hyperlink" Target="https://www.candlelightersnl.ca/" TargetMode="External"/><Relationship Id="rId11" Type="http://schemas.openxmlformats.org/officeDocument/2006/relationships/hyperlink" Target="https://ccfsupport.com/" TargetMode="External"/><Relationship Id="rId24" Type="http://schemas.openxmlformats.org/officeDocument/2006/relationships/hyperlink" Target="https://www.google.com/maps/place/Fight+Like+Mason+Foundation/@42.2974992,-82.7611817,17z/data=!3m1!4b1!4m5!3m4!1s0x883ad3ec678c9e5b:0x13104c22bd634143!8m2!3d42.2974992!4d-82.758993" TargetMode="External"/><Relationship Id="rId5" Type="http://schemas.openxmlformats.org/officeDocument/2006/relationships/hyperlink" Target="https://campfirecircle.org/about-campfire-circle/" TargetMode="External"/><Relationship Id="rId15" Type="http://schemas.openxmlformats.org/officeDocument/2006/relationships/hyperlink" Target="https://www.kidscancercare.ab.ca/?gad_source=1&amp;gclid=CjwKCAiAtsa9BhAKEiwAUZAszfB9Mrqfb9FsiJrdSP38NR4igekDnSTs5HCoQGeu-BCGxU3X_naXQRoCidIQAvD_BwE" TargetMode="External"/><Relationship Id="rId23" Type="http://schemas.openxmlformats.org/officeDocument/2006/relationships/hyperlink" Target="https://www.zippaport.ca/" TargetMode="External"/><Relationship Id="rId10" Type="http://schemas.openxmlformats.org/officeDocument/2006/relationships/hyperlink" Target="https://www.childhoodcancer.ca/" TargetMode="External"/><Relationship Id="rId19" Type="http://schemas.openxmlformats.org/officeDocument/2006/relationships/hyperlink" Target="https://www.sophiasmiles.org/" TargetMode="External"/><Relationship Id="rId4" Type="http://schemas.openxmlformats.org/officeDocument/2006/relationships/hyperlink" Target="https://www.campquality.org/" TargetMode="External"/><Relationship Id="rId9" Type="http://schemas.openxmlformats.org/officeDocument/2006/relationships/hyperlink" Target="https://childcan.com/" TargetMode="External"/><Relationship Id="rId14" Type="http://schemas.openxmlformats.org/officeDocument/2006/relationships/hyperlink" Target="https://ikca.ca/programs/" TargetMode="External"/><Relationship Id="rId22" Type="http://schemas.openxmlformats.org/officeDocument/2006/relationships/hyperlink" Target="https://wckfoundation.ca/" TargetMode="Externa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facebook.com/OPACC" TargetMode="External"/><Relationship Id="rId2" Type="http://schemas.openxmlformats.org/officeDocument/2006/relationships/hyperlink" Target="https://www.linkedin.com/company/fcharlesbruneau/" TargetMode="External"/><Relationship Id="rId1" Type="http://schemas.openxmlformats.org/officeDocument/2006/relationships/hyperlink" Target="https://www.youtube.com/channel/UCvP-zYDD0tdmIgotysBCM4g" TargetMode="External"/><Relationship Id="rId4" Type="http://schemas.openxmlformats.org/officeDocument/2006/relationships/drawing" Target="../drawings/drawing3.xm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facebook.com/OPACC" TargetMode="External"/><Relationship Id="rId2" Type="http://schemas.openxmlformats.org/officeDocument/2006/relationships/hyperlink" Target="https://www.linkedin.com/company/fcharlesbruneau/" TargetMode="External"/><Relationship Id="rId1" Type="http://schemas.openxmlformats.org/officeDocument/2006/relationships/hyperlink" Target="https://www.youtube.com/channel/UCvP-zYDD0tdmIgotysBCM4g" TargetMode="Externa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6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manitobacandlelighters.org/" TargetMode="External"/><Relationship Id="rId13" Type="http://schemas.openxmlformats.org/officeDocument/2006/relationships/hyperlink" Target="https://www.charlesbruneau.qc.ca/fr/" TargetMode="External"/><Relationship Id="rId18" Type="http://schemas.openxmlformats.org/officeDocument/2006/relationships/hyperlink" Target="https://www.pogo.ca/" TargetMode="External"/><Relationship Id="rId3" Type="http://schemas.openxmlformats.org/officeDocument/2006/relationships/hyperlink" Target="https://ayacan.ca/" TargetMode="External"/><Relationship Id="rId21" Type="http://schemas.openxmlformats.org/officeDocument/2006/relationships/hyperlink" Target="https://voboc.org/" TargetMode="External"/><Relationship Id="rId7" Type="http://schemas.openxmlformats.org/officeDocument/2006/relationships/hyperlink" Target="https://www.candlelighterssimcoe.ca/" TargetMode="External"/><Relationship Id="rId12" Type="http://schemas.openxmlformats.org/officeDocument/2006/relationships/hyperlink" Target="https://fightlikemason.org/" TargetMode="External"/><Relationship Id="rId17" Type="http://schemas.openxmlformats.org/officeDocument/2006/relationships/hyperlink" Target="https://www.opacc.org/" TargetMode="External"/><Relationship Id="rId2" Type="http://schemas.openxmlformats.org/officeDocument/2006/relationships/hyperlink" Target="https://nofcc.ca/" TargetMode="External"/><Relationship Id="rId16" Type="http://schemas.openxmlformats.org/officeDocument/2006/relationships/hyperlink" Target="https://www.leucan.qc.ca/en/" TargetMode="External"/><Relationship Id="rId20" Type="http://schemas.openxmlformats.org/officeDocument/2006/relationships/hyperlink" Target="https://talisfund.org/about-us/what-we-do/" TargetMode="External"/><Relationship Id="rId1" Type="http://schemas.openxmlformats.org/officeDocument/2006/relationships/hyperlink" Target="https://www.kidswithcancer.ca/" TargetMode="External"/><Relationship Id="rId6" Type="http://schemas.openxmlformats.org/officeDocument/2006/relationships/hyperlink" Target="https://www.candlelightersnl.ca/" TargetMode="External"/><Relationship Id="rId11" Type="http://schemas.openxmlformats.org/officeDocument/2006/relationships/hyperlink" Target="https://ccfsupport.com/" TargetMode="External"/><Relationship Id="rId5" Type="http://schemas.openxmlformats.org/officeDocument/2006/relationships/hyperlink" Target="https://campfirecircle.org/about-campfire-circle/" TargetMode="External"/><Relationship Id="rId15" Type="http://schemas.openxmlformats.org/officeDocument/2006/relationships/hyperlink" Target="https://www.kidscancercare.ab.ca/?gad_source=1&amp;gclid=CjwKCAiAtsa9BhAKEiwAUZAszfB9Mrqfb9FsiJrdSP38NR4igekDnSTs5HCoQGeu-BCGxU3X_naXQRoCidIQAvD_BwE" TargetMode="External"/><Relationship Id="rId23" Type="http://schemas.openxmlformats.org/officeDocument/2006/relationships/hyperlink" Target="https://www.zippaport.ca/" TargetMode="External"/><Relationship Id="rId10" Type="http://schemas.openxmlformats.org/officeDocument/2006/relationships/hyperlink" Target="https://www.childhoodcancer.ca/" TargetMode="External"/><Relationship Id="rId19" Type="http://schemas.openxmlformats.org/officeDocument/2006/relationships/hyperlink" Target="https://www.sophiasmiles.org/" TargetMode="External"/><Relationship Id="rId4" Type="http://schemas.openxmlformats.org/officeDocument/2006/relationships/hyperlink" Target="https://www.campquality.org/" TargetMode="External"/><Relationship Id="rId9" Type="http://schemas.openxmlformats.org/officeDocument/2006/relationships/hyperlink" Target="https://childcan.com/" TargetMode="External"/><Relationship Id="rId14" Type="http://schemas.openxmlformats.org/officeDocument/2006/relationships/hyperlink" Target="https://ikca.ca/programs/" TargetMode="External"/><Relationship Id="rId22" Type="http://schemas.openxmlformats.org/officeDocument/2006/relationships/hyperlink" Target="https://wckfoundation.ca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caps.ca/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ayamattress.com/" TargetMode="External"/><Relationship Id="rId2" Type="http://schemas.openxmlformats.org/officeDocument/2006/relationships/hyperlink" Target="https://www.truckdriver.com/trucking-company-directory/ON/ETOBICOKE/AYA-LOGISTICS-LIMITED/3955491" TargetMode="External"/><Relationship Id="rId1" Type="http://schemas.openxmlformats.org/officeDocument/2006/relationships/hyperlink" Target="https://ayainc.net/" TargetMode="External"/><Relationship Id="rId5" Type="http://schemas.openxmlformats.org/officeDocument/2006/relationships/hyperlink" Target="https://ajapropertymaintenance.ca/" TargetMode="External"/><Relationship Id="rId4" Type="http://schemas.openxmlformats.org/officeDocument/2006/relationships/hyperlink" Target="https://www.psychedelicfinance.com/company/aja-ventures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smvs.org/" TargetMode="External"/><Relationship Id="rId18" Type="http://schemas.openxmlformats.org/officeDocument/2006/relationships/hyperlink" Target="https://bhayanafoundation.org/about/" TargetMode="External"/><Relationship Id="rId26" Type="http://schemas.openxmlformats.org/officeDocument/2006/relationships/hyperlink" Target="http://aja50plus.ca/" TargetMode="External"/><Relationship Id="rId21" Type="http://schemas.openxmlformats.org/officeDocument/2006/relationships/hyperlink" Target="http://ottawasivantemple.com/" TargetMode="External"/><Relationship Id="rId34" Type="http://schemas.openxmlformats.org/officeDocument/2006/relationships/hyperlink" Target="http://www.meditationquebec.org/" TargetMode="External"/><Relationship Id="rId7" Type="http://schemas.openxmlformats.org/officeDocument/2006/relationships/hyperlink" Target="https://knanayaca.org/shl/" TargetMode="External"/><Relationship Id="rId12" Type="http://schemas.openxmlformats.org/officeDocument/2006/relationships/hyperlink" Target="http://www.silayan.ca/" TargetMode="External"/><Relationship Id="rId17" Type="http://schemas.openxmlformats.org/officeDocument/2006/relationships/hyperlink" Target="http://www.theshayamkaushalfoundation.com/" TargetMode="External"/><Relationship Id="rId25" Type="http://schemas.openxmlformats.org/officeDocument/2006/relationships/hyperlink" Target="http://www.tlpfoundation.com/" TargetMode="External"/><Relationship Id="rId33" Type="http://schemas.openxmlformats.org/officeDocument/2006/relationships/hyperlink" Target="http://www.ajaxmasjid.ca/" TargetMode="External"/><Relationship Id="rId38" Type="http://schemas.openxmlformats.org/officeDocument/2006/relationships/hyperlink" Target="http://www.walk-a-thon.ca/" TargetMode="External"/><Relationship Id="rId2" Type="http://schemas.openxmlformats.org/officeDocument/2006/relationships/hyperlink" Target="https://fondationrecherchepediatrique.ca/" TargetMode="External"/><Relationship Id="rId16" Type="http://schemas.openxmlformats.org/officeDocument/2006/relationships/hyperlink" Target="http://www.purelandtemple.com/" TargetMode="External"/><Relationship Id="rId20" Type="http://schemas.openxmlformats.org/officeDocument/2006/relationships/hyperlink" Target="http://ucbslondon.org/" TargetMode="External"/><Relationship Id="rId29" Type="http://schemas.openxmlformats.org/officeDocument/2006/relationships/hyperlink" Target="http://www.ajaxbaptist.ca/" TargetMode="External"/><Relationship Id="rId1" Type="http://schemas.openxmlformats.org/officeDocument/2006/relationships/hyperlink" Target="http://www.pcssbc.com/" TargetMode="External"/><Relationship Id="rId6" Type="http://schemas.openxmlformats.org/officeDocument/2006/relationships/hyperlink" Target="http://www.rivo-resilience.org/" TargetMode="External"/><Relationship Id="rId11" Type="http://schemas.openxmlformats.org/officeDocument/2006/relationships/hyperlink" Target="http://sampradaya.ca/" TargetMode="External"/><Relationship Id="rId24" Type="http://schemas.openxmlformats.org/officeDocument/2006/relationships/hyperlink" Target="https://www.childhoodcancer.ca/" TargetMode="External"/><Relationship Id="rId32" Type="http://schemas.openxmlformats.org/officeDocument/2006/relationships/hyperlink" Target="http://www.gajangcanada.org/" TargetMode="External"/><Relationship Id="rId37" Type="http://schemas.openxmlformats.org/officeDocument/2006/relationships/hyperlink" Target="http://www.wadikajaorganization.org/" TargetMode="External"/><Relationship Id="rId5" Type="http://schemas.openxmlformats.org/officeDocument/2006/relationships/hyperlink" Target="http://namahacanada.com/" TargetMode="External"/><Relationship Id="rId15" Type="http://schemas.openxmlformats.org/officeDocument/2006/relationships/hyperlink" Target="http://www.knanayaca.org/" TargetMode="External"/><Relationship Id="rId23" Type="http://schemas.openxmlformats.org/officeDocument/2006/relationships/hyperlink" Target="https://www.childhoodcancer.ca/" TargetMode="External"/><Relationship Id="rId28" Type="http://schemas.openxmlformats.org/officeDocument/2006/relationships/hyperlink" Target="http://www.connectajax.com/" TargetMode="External"/><Relationship Id="rId36" Type="http://schemas.openxmlformats.org/officeDocument/2006/relationships/hyperlink" Target="http://www.zajacranch.com/" TargetMode="External"/><Relationship Id="rId10" Type="http://schemas.openxmlformats.org/officeDocument/2006/relationships/hyperlink" Target="http://sairahosbl.wordpress.com/" TargetMode="External"/><Relationship Id="rId19" Type="http://schemas.openxmlformats.org/officeDocument/2006/relationships/hyperlink" Target="http://www.tras.ca/" TargetMode="External"/><Relationship Id="rId31" Type="http://schemas.openxmlformats.org/officeDocument/2006/relationships/hyperlink" Target="http://di-frajalorenzo.canalblog.com/" TargetMode="External"/><Relationship Id="rId4" Type="http://schemas.openxmlformats.org/officeDocument/2006/relationships/hyperlink" Target="https://www.bayanihan.ca/" TargetMode="External"/><Relationship Id="rId9" Type="http://schemas.openxmlformats.org/officeDocument/2006/relationships/hyperlink" Target="http://gurukulcanada.org/" TargetMode="External"/><Relationship Id="rId14" Type="http://schemas.openxmlformats.org/officeDocument/2006/relationships/hyperlink" Target="http://knanayachurchtoronto.com/" TargetMode="External"/><Relationship Id="rId22" Type="http://schemas.openxmlformats.org/officeDocument/2006/relationships/hyperlink" Target="http://www.kfv.ca/WWW.VANSDF.COM" TargetMode="External"/><Relationship Id="rId27" Type="http://schemas.openxmlformats.org/officeDocument/2006/relationships/hyperlink" Target="http://www.ajaxcos.ca/" TargetMode="External"/><Relationship Id="rId30" Type="http://schemas.openxmlformats.org/officeDocument/2006/relationships/hyperlink" Target="http://ww.clapw.org/" TargetMode="External"/><Relationship Id="rId35" Type="http://schemas.openxmlformats.org/officeDocument/2006/relationships/hyperlink" Target="http://www.cawajachurch.com/" TargetMode="External"/><Relationship Id="rId8" Type="http://schemas.openxmlformats.org/officeDocument/2006/relationships/hyperlink" Target="http://sampradaya.ca/" TargetMode="External"/><Relationship Id="rId3" Type="http://schemas.openxmlformats.org/officeDocument/2006/relationships/hyperlink" Target="https://www.pogo.ca/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lghealth.ca/facilities/hospitals/charles-s-curtis-memorial-hospital/" TargetMode="External"/><Relationship Id="rId13" Type="http://schemas.openxmlformats.org/officeDocument/2006/relationships/hyperlink" Target="https://www.chusj.org/en/Home" TargetMode="External"/><Relationship Id="rId3" Type="http://schemas.openxmlformats.org/officeDocument/2006/relationships/hyperlink" Target="https://hearthplace.org/childrens-programs/" TargetMode="External"/><Relationship Id="rId7" Type="http://schemas.openxmlformats.org/officeDocument/2006/relationships/hyperlink" Target="https://www.ontariohealth.ca/getting-health-care/genetics-services/genetics-clinics-ontario/2051" TargetMode="External"/><Relationship Id="rId12" Type="http://schemas.openxmlformats.org/officeDocument/2006/relationships/hyperlink" Target="https://www.easternhealth.ca/facilities/janeway/" TargetMode="External"/><Relationship Id="rId2" Type="http://schemas.openxmlformats.org/officeDocument/2006/relationships/hyperlink" Target="https://www.nygh.on.ca/care-service/genetics/" TargetMode="External"/><Relationship Id="rId1" Type="http://schemas.openxmlformats.org/officeDocument/2006/relationships/hyperlink" Target="https://www.kidswithcancer.ca/" TargetMode="External"/><Relationship Id="rId6" Type="http://schemas.openxmlformats.org/officeDocument/2006/relationships/hyperlink" Target="https://www.kidswithcancer.ca/" TargetMode="External"/><Relationship Id="rId11" Type="http://schemas.openxmlformats.org/officeDocument/2006/relationships/hyperlink" Target="https://www.campgoodtimes.org/nbe/" TargetMode="External"/><Relationship Id="rId5" Type="http://schemas.openxmlformats.org/officeDocument/2006/relationships/hyperlink" Target="https://horizonnb.ca/services/women-and-childrens-health/pediatric-oncology-navigator/" TargetMode="External"/><Relationship Id="rId10" Type="http://schemas.openxmlformats.org/officeDocument/2006/relationships/hyperlink" Target="https://csl.cancer.ca/en/Detail/953db318-81fe-e811-a98d-000d3a36f968" TargetMode="External"/><Relationship Id="rId4" Type="http://schemas.openxmlformats.org/officeDocument/2006/relationships/hyperlink" Target="https://www.pogo.ca/programs-support/patient-care-programs/interlink-nursing-program/" TargetMode="External"/><Relationship Id="rId9" Type="http://schemas.openxmlformats.org/officeDocument/2006/relationships/hyperlink" Target="https://hearthplace.org/" TargetMode="External"/><Relationship Id="rId14" Type="http://schemas.openxmlformats.org/officeDocument/2006/relationships/hyperlink" Target="https://www.jgh.ca/care-services/segal-cancer-centre/" TargetMode="Externa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hyperlink" Target="https://cancer.ca/en/about-us" TargetMode="External"/><Relationship Id="rId1" Type="http://schemas.openxmlformats.org/officeDocument/2006/relationships/hyperlink" Target="https://cancer.ca/en/about-us" TargetMode="External"/></Relationships>
</file>

<file path=xl/worksheets/_rels/sheet8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cttcanada.org/" TargetMode="External"/><Relationship Id="rId299" Type="http://schemas.openxmlformats.org/officeDocument/2006/relationships/hyperlink" Target="http://www.purelandtemple.com/" TargetMode="External"/><Relationship Id="rId21" Type="http://schemas.openxmlformats.org/officeDocument/2006/relationships/hyperlink" Target="http://knanayachurchtoronto.com/" TargetMode="External"/><Relationship Id="rId63" Type="http://schemas.openxmlformats.org/officeDocument/2006/relationships/hyperlink" Target="https://ayamattress.com/" TargetMode="External"/><Relationship Id="rId159" Type="http://schemas.openxmlformats.org/officeDocument/2006/relationships/hyperlink" Target="https://www.kidswithcancer.ca/" TargetMode="External"/><Relationship Id="rId170" Type="http://schemas.openxmlformats.org/officeDocument/2006/relationships/hyperlink" Target="https://ayainc.net/" TargetMode="External"/><Relationship Id="rId226" Type="http://schemas.openxmlformats.org/officeDocument/2006/relationships/hyperlink" Target="http://www.pcssbc.com/" TargetMode="External"/><Relationship Id="rId268" Type="http://schemas.openxmlformats.org/officeDocument/2006/relationships/hyperlink" Target="https://www.ontario.ca/page/colon-cancer-testing-and-prevention" TargetMode="External"/><Relationship Id="rId32" Type="http://schemas.openxmlformats.org/officeDocument/2006/relationships/hyperlink" Target="http://www.tlpfoundation.com/" TargetMode="External"/><Relationship Id="rId74" Type="http://schemas.openxmlformats.org/officeDocument/2006/relationships/hyperlink" Target="http://gurukulcanada.org/" TargetMode="External"/><Relationship Id="rId128" Type="http://schemas.openxmlformats.org/officeDocument/2006/relationships/hyperlink" Target="http://www.rivo-resilience.org/" TargetMode="External"/><Relationship Id="rId5" Type="http://schemas.openxmlformats.org/officeDocument/2006/relationships/hyperlink" Target="https://ayamattress.com/" TargetMode="External"/><Relationship Id="rId181" Type="http://schemas.openxmlformats.org/officeDocument/2006/relationships/hyperlink" Target="http://sampradaya.ca/" TargetMode="External"/><Relationship Id="rId237" Type="http://schemas.openxmlformats.org/officeDocument/2006/relationships/hyperlink" Target="https://www.nygh.on.ca/care-service/genetics/" TargetMode="External"/><Relationship Id="rId279" Type="http://schemas.openxmlformats.org/officeDocument/2006/relationships/hyperlink" Target="https://www.bayanihan.ca/" TargetMode="External"/><Relationship Id="rId43" Type="http://schemas.openxmlformats.org/officeDocument/2006/relationships/hyperlink" Target="http://www.zajacranch.com/" TargetMode="External"/><Relationship Id="rId139" Type="http://schemas.openxmlformats.org/officeDocument/2006/relationships/hyperlink" Target="http://www.theshayamkaushalfoundation.com/" TargetMode="External"/><Relationship Id="rId290" Type="http://schemas.openxmlformats.org/officeDocument/2006/relationships/hyperlink" Target="https://www.lghealth.ca/facilities/hospitals/charles-s-curtis-memorial-hospital/" TargetMode="External"/><Relationship Id="rId304" Type="http://schemas.openxmlformats.org/officeDocument/2006/relationships/hyperlink" Target="http://www.kfv.ca/WWW.VANSDF.COM" TargetMode="External"/><Relationship Id="rId85" Type="http://schemas.openxmlformats.org/officeDocument/2006/relationships/hyperlink" Target="http://ucbslondon.org/" TargetMode="External"/><Relationship Id="rId150" Type="http://schemas.openxmlformats.org/officeDocument/2006/relationships/hyperlink" Target="http://www.ajaxbaptist.ca/" TargetMode="External"/><Relationship Id="rId192" Type="http://schemas.openxmlformats.org/officeDocument/2006/relationships/hyperlink" Target="http://www.tras.ca/" TargetMode="External"/><Relationship Id="rId206" Type="http://schemas.openxmlformats.org/officeDocument/2006/relationships/hyperlink" Target="http://www.meditationquebec.org/" TargetMode="External"/><Relationship Id="rId248" Type="http://schemas.openxmlformats.org/officeDocument/2006/relationships/hyperlink" Target="http://www.purelandtemple.com/" TargetMode="External"/><Relationship Id="rId12" Type="http://schemas.openxmlformats.org/officeDocument/2006/relationships/hyperlink" Target="http://namahacanada.com/" TargetMode="External"/><Relationship Id="rId108" Type="http://schemas.openxmlformats.org/officeDocument/2006/relationships/hyperlink" Target="https://www.kidswithcancer.ca/" TargetMode="External"/><Relationship Id="rId315" Type="http://schemas.openxmlformats.org/officeDocument/2006/relationships/hyperlink" Target="http://www.wadikajaorganization.org/" TargetMode="External"/><Relationship Id="rId54" Type="http://schemas.openxmlformats.org/officeDocument/2006/relationships/hyperlink" Target="https://csl.cancer.ca/en/Detail/953db318-81fe-e811-a98d-000d3a36f968" TargetMode="External"/><Relationship Id="rId96" Type="http://schemas.openxmlformats.org/officeDocument/2006/relationships/hyperlink" Target="http://di-frajalorenzo.canalblog.com/" TargetMode="External"/><Relationship Id="rId161" Type="http://schemas.openxmlformats.org/officeDocument/2006/relationships/hyperlink" Target="https://hearthplace.org/childrens-programs/" TargetMode="External"/><Relationship Id="rId217" Type="http://schemas.openxmlformats.org/officeDocument/2006/relationships/hyperlink" Target="https://hearthplace.org/" TargetMode="External"/><Relationship Id="rId259" Type="http://schemas.openxmlformats.org/officeDocument/2006/relationships/hyperlink" Target="http://www.gajangcanada.org/" TargetMode="External"/><Relationship Id="rId23" Type="http://schemas.openxmlformats.org/officeDocument/2006/relationships/hyperlink" Target="http://www.purelandtemple.com/" TargetMode="External"/><Relationship Id="rId119" Type="http://schemas.openxmlformats.org/officeDocument/2006/relationships/hyperlink" Target="https://ayainc.net/" TargetMode="External"/><Relationship Id="rId270" Type="http://schemas.openxmlformats.org/officeDocument/2006/relationships/hyperlink" Target="https://www.cttcanada.org/" TargetMode="External"/><Relationship Id="rId65" Type="http://schemas.openxmlformats.org/officeDocument/2006/relationships/hyperlink" Target="https://ajapropertymaintenance.ca/" TargetMode="External"/><Relationship Id="rId130" Type="http://schemas.openxmlformats.org/officeDocument/2006/relationships/hyperlink" Target="http://sampradaya.ca/" TargetMode="External"/><Relationship Id="rId172" Type="http://schemas.openxmlformats.org/officeDocument/2006/relationships/hyperlink" Target="https://ayamattress.com/" TargetMode="External"/><Relationship Id="rId228" Type="http://schemas.openxmlformats.org/officeDocument/2006/relationships/hyperlink" Target="https://www.bayanihan.ca/" TargetMode="External"/><Relationship Id="rId281" Type="http://schemas.openxmlformats.org/officeDocument/2006/relationships/hyperlink" Target="https://knanayaca.org/shl/" TargetMode="External"/><Relationship Id="rId34" Type="http://schemas.openxmlformats.org/officeDocument/2006/relationships/hyperlink" Target="http://www.ajaxcos.ca/" TargetMode="External"/><Relationship Id="rId55" Type="http://schemas.openxmlformats.org/officeDocument/2006/relationships/hyperlink" Target="https://www.campgoodtimes.org/nbe/" TargetMode="External"/><Relationship Id="rId76" Type="http://schemas.openxmlformats.org/officeDocument/2006/relationships/hyperlink" Target="http://sampradaya.ca/" TargetMode="External"/><Relationship Id="rId97" Type="http://schemas.openxmlformats.org/officeDocument/2006/relationships/hyperlink" Target="http://www.gajangcanada.org/" TargetMode="External"/><Relationship Id="rId120" Type="http://schemas.openxmlformats.org/officeDocument/2006/relationships/hyperlink" Target="https://www.truckdriver.com/trucking-company-directory/ON/ETOBICOKE/AYA-LOGISTICS-LIMITED/3955491" TargetMode="External"/><Relationship Id="rId141" Type="http://schemas.openxmlformats.org/officeDocument/2006/relationships/hyperlink" Target="http://www.tras.ca/" TargetMode="External"/><Relationship Id="rId7" Type="http://schemas.openxmlformats.org/officeDocument/2006/relationships/hyperlink" Target="https://ajapropertymaintenance.ca/" TargetMode="External"/><Relationship Id="rId162" Type="http://schemas.openxmlformats.org/officeDocument/2006/relationships/hyperlink" Target="https://www.pogo.ca/programs-support/patient-care-programs/interlink-nursing-program/" TargetMode="External"/><Relationship Id="rId183" Type="http://schemas.openxmlformats.org/officeDocument/2006/relationships/hyperlink" Target="http://sairahosbl.wordpress.com/" TargetMode="External"/><Relationship Id="rId218" Type="http://schemas.openxmlformats.org/officeDocument/2006/relationships/hyperlink" Target="https://www.jgh.ca/care-services/segal-cancer-centre/" TargetMode="External"/><Relationship Id="rId239" Type="http://schemas.openxmlformats.org/officeDocument/2006/relationships/hyperlink" Target="https://www.lghealth.ca/facilities/hospitals/charles-s-curtis-memorial-hospital/" TargetMode="External"/><Relationship Id="rId250" Type="http://schemas.openxmlformats.org/officeDocument/2006/relationships/hyperlink" Target="http://www.tras.ca/" TargetMode="External"/><Relationship Id="rId271" Type="http://schemas.openxmlformats.org/officeDocument/2006/relationships/hyperlink" Target="https://www.cttcanada.org/" TargetMode="External"/><Relationship Id="rId292" Type="http://schemas.openxmlformats.org/officeDocument/2006/relationships/hyperlink" Target="http://www.rivo-resilience.org/" TargetMode="External"/><Relationship Id="rId306" Type="http://schemas.openxmlformats.org/officeDocument/2006/relationships/hyperlink" Target="http://www.ajaxcos.ca/" TargetMode="External"/><Relationship Id="rId24" Type="http://schemas.openxmlformats.org/officeDocument/2006/relationships/hyperlink" Target="http://www.theshayamkaushalfoundation.com/" TargetMode="External"/><Relationship Id="rId45" Type="http://schemas.openxmlformats.org/officeDocument/2006/relationships/hyperlink" Target="https://www.kidswithcancer.ca/" TargetMode="External"/><Relationship Id="rId66" Type="http://schemas.openxmlformats.org/officeDocument/2006/relationships/hyperlink" Target="http://www.pcssbc.com/" TargetMode="External"/><Relationship Id="rId87" Type="http://schemas.openxmlformats.org/officeDocument/2006/relationships/hyperlink" Target="http://www.kfv.ca/WWW.VANSDF.COM" TargetMode="External"/><Relationship Id="rId110" Type="http://schemas.openxmlformats.org/officeDocument/2006/relationships/hyperlink" Target="https://www.lghealth.ca/facilities/hospitals/charles-s-curtis-memorial-hospital/" TargetMode="External"/><Relationship Id="rId131" Type="http://schemas.openxmlformats.org/officeDocument/2006/relationships/hyperlink" Target="http://gurukulcanada.org/" TargetMode="External"/><Relationship Id="rId152" Type="http://schemas.openxmlformats.org/officeDocument/2006/relationships/hyperlink" Target="http://di-frajalorenzo.canalblog.com/" TargetMode="External"/><Relationship Id="rId173" Type="http://schemas.openxmlformats.org/officeDocument/2006/relationships/hyperlink" Target="https://www.psychedelicfinance.com/company/aja-ventures" TargetMode="External"/><Relationship Id="rId194" Type="http://schemas.openxmlformats.org/officeDocument/2006/relationships/hyperlink" Target="http://ottawasivantemple.com/" TargetMode="External"/><Relationship Id="rId208" Type="http://schemas.openxmlformats.org/officeDocument/2006/relationships/hyperlink" Target="http://www.zajacranch.com/" TargetMode="External"/><Relationship Id="rId229" Type="http://schemas.openxmlformats.org/officeDocument/2006/relationships/hyperlink" Target="http://namahacanada.com/" TargetMode="External"/><Relationship Id="rId240" Type="http://schemas.openxmlformats.org/officeDocument/2006/relationships/hyperlink" Target="https://www.jgh.ca/care-services/segal-cancer-centre/" TargetMode="External"/><Relationship Id="rId261" Type="http://schemas.openxmlformats.org/officeDocument/2006/relationships/hyperlink" Target="http://www.meditationquebec.org/" TargetMode="External"/><Relationship Id="rId14" Type="http://schemas.openxmlformats.org/officeDocument/2006/relationships/hyperlink" Target="https://knanayaca.org/shl/" TargetMode="External"/><Relationship Id="rId35" Type="http://schemas.openxmlformats.org/officeDocument/2006/relationships/hyperlink" Target="http://www.connectajax.com/" TargetMode="External"/><Relationship Id="rId56" Type="http://schemas.openxmlformats.org/officeDocument/2006/relationships/hyperlink" Target="https://www.easternhealth.ca/facilities/janeway/" TargetMode="External"/><Relationship Id="rId77" Type="http://schemas.openxmlformats.org/officeDocument/2006/relationships/hyperlink" Target="http://www.silayan.ca/" TargetMode="External"/><Relationship Id="rId100" Type="http://schemas.openxmlformats.org/officeDocument/2006/relationships/hyperlink" Target="http://www.cawajachurch.com/" TargetMode="External"/><Relationship Id="rId282" Type="http://schemas.openxmlformats.org/officeDocument/2006/relationships/hyperlink" Target="http://gurukulcanada.org/" TargetMode="External"/><Relationship Id="rId317" Type="http://schemas.openxmlformats.org/officeDocument/2006/relationships/hyperlink" Target="https://www.globalpedendo.org/" TargetMode="External"/><Relationship Id="rId8" Type="http://schemas.openxmlformats.org/officeDocument/2006/relationships/hyperlink" Target="http://www.pcssbc.com/" TargetMode="External"/><Relationship Id="rId98" Type="http://schemas.openxmlformats.org/officeDocument/2006/relationships/hyperlink" Target="http://www.ajaxmasjid.ca/" TargetMode="External"/><Relationship Id="rId121" Type="http://schemas.openxmlformats.org/officeDocument/2006/relationships/hyperlink" Target="https://ayamattress.com/" TargetMode="External"/><Relationship Id="rId142" Type="http://schemas.openxmlformats.org/officeDocument/2006/relationships/hyperlink" Target="http://ucbslondon.org/" TargetMode="External"/><Relationship Id="rId163" Type="http://schemas.openxmlformats.org/officeDocument/2006/relationships/hyperlink" Target="https://www.kidswithcancer.ca/" TargetMode="External"/><Relationship Id="rId184" Type="http://schemas.openxmlformats.org/officeDocument/2006/relationships/hyperlink" Target="http://sampradaya.ca/" TargetMode="External"/><Relationship Id="rId219" Type="http://schemas.openxmlformats.org/officeDocument/2006/relationships/hyperlink" Target="https://www.cttcanada.org/" TargetMode="External"/><Relationship Id="rId230" Type="http://schemas.openxmlformats.org/officeDocument/2006/relationships/hyperlink" Target="https://knanayaca.org/shl/" TargetMode="External"/><Relationship Id="rId251" Type="http://schemas.openxmlformats.org/officeDocument/2006/relationships/hyperlink" Target="http://ucbslondon.org/" TargetMode="External"/><Relationship Id="rId25" Type="http://schemas.openxmlformats.org/officeDocument/2006/relationships/hyperlink" Target="https://bhayanafoundation.org/about/" TargetMode="External"/><Relationship Id="rId46" Type="http://schemas.openxmlformats.org/officeDocument/2006/relationships/hyperlink" Target="https://www.nygh.on.ca/care-service/genetics/" TargetMode="External"/><Relationship Id="rId67" Type="http://schemas.openxmlformats.org/officeDocument/2006/relationships/hyperlink" Target="https://fondationrecherchepediatrique.ca/" TargetMode="External"/><Relationship Id="rId272" Type="http://schemas.openxmlformats.org/officeDocument/2006/relationships/hyperlink" Target="https://ayainc.net/" TargetMode="External"/><Relationship Id="rId293" Type="http://schemas.openxmlformats.org/officeDocument/2006/relationships/hyperlink" Target="http://sampradaya.ca/" TargetMode="External"/><Relationship Id="rId307" Type="http://schemas.openxmlformats.org/officeDocument/2006/relationships/hyperlink" Target="http://www.connectajax.com/" TargetMode="External"/><Relationship Id="rId88" Type="http://schemas.openxmlformats.org/officeDocument/2006/relationships/hyperlink" Target="https://www.childhoodcancer.ca/" TargetMode="External"/><Relationship Id="rId111" Type="http://schemas.openxmlformats.org/officeDocument/2006/relationships/hyperlink" Target="https://hearthplace.org/" TargetMode="External"/><Relationship Id="rId132" Type="http://schemas.openxmlformats.org/officeDocument/2006/relationships/hyperlink" Target="http://sairahosbl.wordpress.com/" TargetMode="External"/><Relationship Id="rId153" Type="http://schemas.openxmlformats.org/officeDocument/2006/relationships/hyperlink" Target="http://www.gajangcanada.org/" TargetMode="External"/><Relationship Id="rId174" Type="http://schemas.openxmlformats.org/officeDocument/2006/relationships/hyperlink" Target="https://ajapropertymaintenance.ca/" TargetMode="External"/><Relationship Id="rId195" Type="http://schemas.openxmlformats.org/officeDocument/2006/relationships/hyperlink" Target="http://www.kfv.ca/WWW.VANSDF.COM" TargetMode="External"/><Relationship Id="rId209" Type="http://schemas.openxmlformats.org/officeDocument/2006/relationships/hyperlink" Target="http://www.wadikajaorganization.org/" TargetMode="External"/><Relationship Id="rId220" Type="http://schemas.openxmlformats.org/officeDocument/2006/relationships/hyperlink" Target="https://www.cttcanada.org/" TargetMode="External"/><Relationship Id="rId241" Type="http://schemas.openxmlformats.org/officeDocument/2006/relationships/hyperlink" Target="http://www.rivo-resilience.org/" TargetMode="External"/><Relationship Id="rId15" Type="http://schemas.openxmlformats.org/officeDocument/2006/relationships/hyperlink" Target="http://sampradaya.ca/" TargetMode="External"/><Relationship Id="rId36" Type="http://schemas.openxmlformats.org/officeDocument/2006/relationships/hyperlink" Target="http://www.ajaxbaptist.ca/" TargetMode="External"/><Relationship Id="rId57" Type="http://schemas.openxmlformats.org/officeDocument/2006/relationships/hyperlink" Target="https://www.chusj.org/en/Home" TargetMode="External"/><Relationship Id="rId262" Type="http://schemas.openxmlformats.org/officeDocument/2006/relationships/hyperlink" Target="http://www.cawajachurch.com/" TargetMode="External"/><Relationship Id="rId283" Type="http://schemas.openxmlformats.org/officeDocument/2006/relationships/hyperlink" Target="http://knanayachurchtoronto.com/" TargetMode="External"/><Relationship Id="rId318" Type="http://schemas.openxmlformats.org/officeDocument/2006/relationships/hyperlink" Target="https://www.linkedin.com/company/aja-inc" TargetMode="External"/><Relationship Id="rId78" Type="http://schemas.openxmlformats.org/officeDocument/2006/relationships/hyperlink" Target="http://www.smvs.org/" TargetMode="External"/><Relationship Id="rId99" Type="http://schemas.openxmlformats.org/officeDocument/2006/relationships/hyperlink" Target="http://www.meditationquebec.org/" TargetMode="External"/><Relationship Id="rId101" Type="http://schemas.openxmlformats.org/officeDocument/2006/relationships/hyperlink" Target="http://www.zajacranch.com/" TargetMode="External"/><Relationship Id="rId122" Type="http://schemas.openxmlformats.org/officeDocument/2006/relationships/hyperlink" Target="https://www.psychedelicfinance.com/company/aja-ventures" TargetMode="External"/><Relationship Id="rId143" Type="http://schemas.openxmlformats.org/officeDocument/2006/relationships/hyperlink" Target="http://ottawasivantemple.com/" TargetMode="External"/><Relationship Id="rId164" Type="http://schemas.openxmlformats.org/officeDocument/2006/relationships/hyperlink" Target="https://www.ontariohealth.ca/getting-health-care/genetics-services/genetics-clinics-ontario/2051" TargetMode="External"/><Relationship Id="rId185" Type="http://schemas.openxmlformats.org/officeDocument/2006/relationships/hyperlink" Target="http://www.silayan.ca/" TargetMode="External"/><Relationship Id="rId9" Type="http://schemas.openxmlformats.org/officeDocument/2006/relationships/hyperlink" Target="https://fondationrecherchepediatrique.ca/" TargetMode="External"/><Relationship Id="rId210" Type="http://schemas.openxmlformats.org/officeDocument/2006/relationships/hyperlink" Target="https://www.kidswithcancer.ca/" TargetMode="External"/><Relationship Id="rId26" Type="http://schemas.openxmlformats.org/officeDocument/2006/relationships/hyperlink" Target="http://www.tras.ca/" TargetMode="External"/><Relationship Id="rId231" Type="http://schemas.openxmlformats.org/officeDocument/2006/relationships/hyperlink" Target="http://gurukulcanada.org/" TargetMode="External"/><Relationship Id="rId252" Type="http://schemas.openxmlformats.org/officeDocument/2006/relationships/hyperlink" Target="http://ottawasivantemple.com/" TargetMode="External"/><Relationship Id="rId273" Type="http://schemas.openxmlformats.org/officeDocument/2006/relationships/hyperlink" Target="https://www.truckdriver.com/trucking-company-directory/ON/ETOBICOKE/AYA-LOGISTICS-LIMITED/3955491" TargetMode="External"/><Relationship Id="rId294" Type="http://schemas.openxmlformats.org/officeDocument/2006/relationships/hyperlink" Target="http://sairahosbl.wordpress.com/" TargetMode="External"/><Relationship Id="rId308" Type="http://schemas.openxmlformats.org/officeDocument/2006/relationships/hyperlink" Target="http://www.ajaxbaptist.ca/" TargetMode="External"/><Relationship Id="rId47" Type="http://schemas.openxmlformats.org/officeDocument/2006/relationships/hyperlink" Target="https://hearthplace.org/childrens-programs/" TargetMode="External"/><Relationship Id="rId68" Type="http://schemas.openxmlformats.org/officeDocument/2006/relationships/hyperlink" Target="https://www.pogo.ca/" TargetMode="External"/><Relationship Id="rId89" Type="http://schemas.openxmlformats.org/officeDocument/2006/relationships/hyperlink" Target="https://www.childhoodcancer.ca/" TargetMode="External"/><Relationship Id="rId112" Type="http://schemas.openxmlformats.org/officeDocument/2006/relationships/hyperlink" Target="https://csl.cancer.ca/en/Detail/953db318-81fe-e811-a98d-000d3a36f968" TargetMode="External"/><Relationship Id="rId133" Type="http://schemas.openxmlformats.org/officeDocument/2006/relationships/hyperlink" Target="http://sampradaya.ca/" TargetMode="External"/><Relationship Id="rId154" Type="http://schemas.openxmlformats.org/officeDocument/2006/relationships/hyperlink" Target="http://www.ajaxmasjid.ca/" TargetMode="External"/><Relationship Id="rId175" Type="http://schemas.openxmlformats.org/officeDocument/2006/relationships/hyperlink" Target="http://www.pcssbc.com/" TargetMode="External"/><Relationship Id="rId196" Type="http://schemas.openxmlformats.org/officeDocument/2006/relationships/hyperlink" Target="https://www.childhoodcancer.ca/" TargetMode="External"/><Relationship Id="rId200" Type="http://schemas.openxmlformats.org/officeDocument/2006/relationships/hyperlink" Target="http://www.connectajax.com/" TargetMode="External"/><Relationship Id="rId16" Type="http://schemas.openxmlformats.org/officeDocument/2006/relationships/hyperlink" Target="http://gurukulcanada.org/" TargetMode="External"/><Relationship Id="rId221" Type="http://schemas.openxmlformats.org/officeDocument/2006/relationships/hyperlink" Target="https://ayainc.net/" TargetMode="External"/><Relationship Id="rId242" Type="http://schemas.openxmlformats.org/officeDocument/2006/relationships/hyperlink" Target="http://sampradaya.ca/" TargetMode="External"/><Relationship Id="rId263" Type="http://schemas.openxmlformats.org/officeDocument/2006/relationships/hyperlink" Target="http://www.zajacranch.com/" TargetMode="External"/><Relationship Id="rId284" Type="http://schemas.openxmlformats.org/officeDocument/2006/relationships/hyperlink" Target="https://bhayanafoundation.org/about/" TargetMode="External"/><Relationship Id="rId319" Type="http://schemas.openxmlformats.org/officeDocument/2006/relationships/hyperlink" Target="https://www.ontario.ca/page/colon-cancer-testing-and-prevention" TargetMode="External"/><Relationship Id="rId37" Type="http://schemas.openxmlformats.org/officeDocument/2006/relationships/hyperlink" Target="http://ww.clapw.org/" TargetMode="External"/><Relationship Id="rId58" Type="http://schemas.openxmlformats.org/officeDocument/2006/relationships/hyperlink" Target="https://www.jgh.ca/care-services/segal-cancer-centre/" TargetMode="External"/><Relationship Id="rId79" Type="http://schemas.openxmlformats.org/officeDocument/2006/relationships/hyperlink" Target="http://knanayachurchtoronto.com/" TargetMode="External"/><Relationship Id="rId102" Type="http://schemas.openxmlformats.org/officeDocument/2006/relationships/hyperlink" Target="http://www.wadikajaorganization.org/" TargetMode="External"/><Relationship Id="rId123" Type="http://schemas.openxmlformats.org/officeDocument/2006/relationships/hyperlink" Target="https://ajapropertymaintenance.ca/" TargetMode="External"/><Relationship Id="rId144" Type="http://schemas.openxmlformats.org/officeDocument/2006/relationships/hyperlink" Target="http://www.kfv.ca/WWW.VANSDF.COM" TargetMode="External"/><Relationship Id="rId90" Type="http://schemas.openxmlformats.org/officeDocument/2006/relationships/hyperlink" Target="http://www.tlpfoundation.com/" TargetMode="External"/><Relationship Id="rId165" Type="http://schemas.openxmlformats.org/officeDocument/2006/relationships/hyperlink" Target="https://www.lghealth.ca/facilities/hospitals/charles-s-curtis-memorial-hospital/" TargetMode="External"/><Relationship Id="rId186" Type="http://schemas.openxmlformats.org/officeDocument/2006/relationships/hyperlink" Target="http://www.smvs.org/" TargetMode="External"/><Relationship Id="rId211" Type="http://schemas.openxmlformats.org/officeDocument/2006/relationships/hyperlink" Target="https://www.nygh.on.ca/care-service/genetics/" TargetMode="External"/><Relationship Id="rId232" Type="http://schemas.openxmlformats.org/officeDocument/2006/relationships/hyperlink" Target="http://knanayachurchtoronto.com/" TargetMode="External"/><Relationship Id="rId253" Type="http://schemas.openxmlformats.org/officeDocument/2006/relationships/hyperlink" Target="http://www.kfv.ca/WWW.VANSDF.COM" TargetMode="External"/><Relationship Id="rId274" Type="http://schemas.openxmlformats.org/officeDocument/2006/relationships/hyperlink" Target="https://ayamattress.com/" TargetMode="External"/><Relationship Id="rId295" Type="http://schemas.openxmlformats.org/officeDocument/2006/relationships/hyperlink" Target="http://sampradaya.ca/" TargetMode="External"/><Relationship Id="rId309" Type="http://schemas.openxmlformats.org/officeDocument/2006/relationships/hyperlink" Target="http://ww.clapw.org/" TargetMode="External"/><Relationship Id="rId27" Type="http://schemas.openxmlformats.org/officeDocument/2006/relationships/hyperlink" Target="http://ucbslondon.org/" TargetMode="External"/><Relationship Id="rId48" Type="http://schemas.openxmlformats.org/officeDocument/2006/relationships/hyperlink" Target="https://www.pogo.ca/programs-support/patient-care-programs/interlink-nursing-program/" TargetMode="External"/><Relationship Id="rId69" Type="http://schemas.openxmlformats.org/officeDocument/2006/relationships/hyperlink" Target="https://www.bayanihan.ca/" TargetMode="External"/><Relationship Id="rId113" Type="http://schemas.openxmlformats.org/officeDocument/2006/relationships/hyperlink" Target="https://www.campgoodtimes.org/nbe/" TargetMode="External"/><Relationship Id="rId134" Type="http://schemas.openxmlformats.org/officeDocument/2006/relationships/hyperlink" Target="http://www.silayan.ca/" TargetMode="External"/><Relationship Id="rId320" Type="http://schemas.openxmlformats.org/officeDocument/2006/relationships/hyperlink" Target="https://www.pediatricfoundations.ca/" TargetMode="External"/><Relationship Id="rId80" Type="http://schemas.openxmlformats.org/officeDocument/2006/relationships/hyperlink" Target="http://www.knanayaca.org/" TargetMode="External"/><Relationship Id="rId155" Type="http://schemas.openxmlformats.org/officeDocument/2006/relationships/hyperlink" Target="http://www.meditationquebec.org/" TargetMode="External"/><Relationship Id="rId176" Type="http://schemas.openxmlformats.org/officeDocument/2006/relationships/hyperlink" Target="https://fondationrecherchepediatrique.ca/" TargetMode="External"/><Relationship Id="rId197" Type="http://schemas.openxmlformats.org/officeDocument/2006/relationships/hyperlink" Target="http://www.tlpfoundation.com/" TargetMode="External"/><Relationship Id="rId201" Type="http://schemas.openxmlformats.org/officeDocument/2006/relationships/hyperlink" Target="http://www.ajaxbaptist.ca/" TargetMode="External"/><Relationship Id="rId222" Type="http://schemas.openxmlformats.org/officeDocument/2006/relationships/hyperlink" Target="https://www.truckdriver.com/trucking-company-directory/ON/ETOBICOKE/AYA-LOGISTICS-LIMITED/3955491" TargetMode="External"/><Relationship Id="rId243" Type="http://schemas.openxmlformats.org/officeDocument/2006/relationships/hyperlink" Target="http://sairahosbl.wordpress.com/" TargetMode="External"/><Relationship Id="rId264" Type="http://schemas.openxmlformats.org/officeDocument/2006/relationships/hyperlink" Target="http://www.wadikajaorganization.org/" TargetMode="External"/><Relationship Id="rId285" Type="http://schemas.openxmlformats.org/officeDocument/2006/relationships/hyperlink" Target="http://aja50plus.ca/" TargetMode="External"/><Relationship Id="rId17" Type="http://schemas.openxmlformats.org/officeDocument/2006/relationships/hyperlink" Target="http://sairahosbl.wordpress.com/" TargetMode="External"/><Relationship Id="rId38" Type="http://schemas.openxmlformats.org/officeDocument/2006/relationships/hyperlink" Target="http://di-frajalorenzo.canalblog.com/" TargetMode="External"/><Relationship Id="rId59" Type="http://schemas.openxmlformats.org/officeDocument/2006/relationships/hyperlink" Target="https://www.cttcanada.org/" TargetMode="External"/><Relationship Id="rId103" Type="http://schemas.openxmlformats.org/officeDocument/2006/relationships/hyperlink" Target="https://www.kidswithcancer.ca/" TargetMode="External"/><Relationship Id="rId124" Type="http://schemas.openxmlformats.org/officeDocument/2006/relationships/hyperlink" Target="http://www.pcssbc.com/" TargetMode="External"/><Relationship Id="rId310" Type="http://schemas.openxmlformats.org/officeDocument/2006/relationships/hyperlink" Target="http://www.gajangcanada.org/" TargetMode="External"/><Relationship Id="rId70" Type="http://schemas.openxmlformats.org/officeDocument/2006/relationships/hyperlink" Target="http://namahacanada.com/" TargetMode="External"/><Relationship Id="rId91" Type="http://schemas.openxmlformats.org/officeDocument/2006/relationships/hyperlink" Target="http://aja50plus.ca/" TargetMode="External"/><Relationship Id="rId145" Type="http://schemas.openxmlformats.org/officeDocument/2006/relationships/hyperlink" Target="https://www.childhoodcancer.ca/" TargetMode="External"/><Relationship Id="rId166" Type="http://schemas.openxmlformats.org/officeDocument/2006/relationships/hyperlink" Target="https://hearthplace.org/" TargetMode="External"/><Relationship Id="rId187" Type="http://schemas.openxmlformats.org/officeDocument/2006/relationships/hyperlink" Target="http://knanayachurchtoronto.com/" TargetMode="External"/><Relationship Id="rId1" Type="http://schemas.openxmlformats.org/officeDocument/2006/relationships/hyperlink" Target="https://www.cttcanada.org/" TargetMode="External"/><Relationship Id="rId212" Type="http://schemas.openxmlformats.org/officeDocument/2006/relationships/hyperlink" Target="https://hearthplace.org/childrens-programs/" TargetMode="External"/><Relationship Id="rId233" Type="http://schemas.openxmlformats.org/officeDocument/2006/relationships/hyperlink" Target="https://bhayanafoundation.org/about/" TargetMode="External"/><Relationship Id="rId254" Type="http://schemas.openxmlformats.org/officeDocument/2006/relationships/hyperlink" Target="http://www.tlpfoundation.com/" TargetMode="External"/><Relationship Id="rId28" Type="http://schemas.openxmlformats.org/officeDocument/2006/relationships/hyperlink" Target="http://ottawasivantemple.com/" TargetMode="External"/><Relationship Id="rId49" Type="http://schemas.openxmlformats.org/officeDocument/2006/relationships/hyperlink" Target="https://horizonnb.ca/services/women-and-childrens-health/pediatric-oncology-navigator/" TargetMode="External"/><Relationship Id="rId114" Type="http://schemas.openxmlformats.org/officeDocument/2006/relationships/hyperlink" Target="https://www.easternhealth.ca/facilities/janeway/" TargetMode="External"/><Relationship Id="rId275" Type="http://schemas.openxmlformats.org/officeDocument/2006/relationships/hyperlink" Target="https://www.psychedelicfinance.com/company/aja-ventures" TargetMode="External"/><Relationship Id="rId296" Type="http://schemas.openxmlformats.org/officeDocument/2006/relationships/hyperlink" Target="http://www.silayan.ca/" TargetMode="External"/><Relationship Id="rId300" Type="http://schemas.openxmlformats.org/officeDocument/2006/relationships/hyperlink" Target="http://www.theshayamkaushalfoundation.com/" TargetMode="External"/><Relationship Id="rId60" Type="http://schemas.openxmlformats.org/officeDocument/2006/relationships/hyperlink" Target="https://www.cttcanada.org/" TargetMode="External"/><Relationship Id="rId81" Type="http://schemas.openxmlformats.org/officeDocument/2006/relationships/hyperlink" Target="http://www.purelandtemple.com/" TargetMode="External"/><Relationship Id="rId135" Type="http://schemas.openxmlformats.org/officeDocument/2006/relationships/hyperlink" Target="http://www.smvs.org/" TargetMode="External"/><Relationship Id="rId156" Type="http://schemas.openxmlformats.org/officeDocument/2006/relationships/hyperlink" Target="http://www.cawajachurch.com/" TargetMode="External"/><Relationship Id="rId177" Type="http://schemas.openxmlformats.org/officeDocument/2006/relationships/hyperlink" Target="https://www.bayanihan.ca/" TargetMode="External"/><Relationship Id="rId198" Type="http://schemas.openxmlformats.org/officeDocument/2006/relationships/hyperlink" Target="http://aja50plus.ca/" TargetMode="External"/><Relationship Id="rId321" Type="http://schemas.openxmlformats.org/officeDocument/2006/relationships/hyperlink" Target="http://www.walk-a-thon.ca/" TargetMode="External"/><Relationship Id="rId202" Type="http://schemas.openxmlformats.org/officeDocument/2006/relationships/hyperlink" Target="http://ww.clapw.org/" TargetMode="External"/><Relationship Id="rId223" Type="http://schemas.openxmlformats.org/officeDocument/2006/relationships/hyperlink" Target="https://ayamattress.com/" TargetMode="External"/><Relationship Id="rId244" Type="http://schemas.openxmlformats.org/officeDocument/2006/relationships/hyperlink" Target="http://sampradaya.ca/" TargetMode="External"/><Relationship Id="rId18" Type="http://schemas.openxmlformats.org/officeDocument/2006/relationships/hyperlink" Target="http://sampradaya.ca/" TargetMode="External"/><Relationship Id="rId39" Type="http://schemas.openxmlformats.org/officeDocument/2006/relationships/hyperlink" Target="http://www.gajangcanada.org/" TargetMode="External"/><Relationship Id="rId265" Type="http://schemas.openxmlformats.org/officeDocument/2006/relationships/hyperlink" Target="https://ayacare.com/" TargetMode="External"/><Relationship Id="rId286" Type="http://schemas.openxmlformats.org/officeDocument/2006/relationships/hyperlink" Target="http://di-frajalorenzo.canalblog.com/" TargetMode="External"/><Relationship Id="rId50" Type="http://schemas.openxmlformats.org/officeDocument/2006/relationships/hyperlink" Target="https://www.kidswithcancer.ca/" TargetMode="External"/><Relationship Id="rId104" Type="http://schemas.openxmlformats.org/officeDocument/2006/relationships/hyperlink" Target="https://www.nygh.on.ca/care-service/genetics/" TargetMode="External"/><Relationship Id="rId125" Type="http://schemas.openxmlformats.org/officeDocument/2006/relationships/hyperlink" Target="https://fondationrecherchepediatrique.ca/" TargetMode="External"/><Relationship Id="rId146" Type="http://schemas.openxmlformats.org/officeDocument/2006/relationships/hyperlink" Target="http://www.tlpfoundation.com/" TargetMode="External"/><Relationship Id="rId167" Type="http://schemas.openxmlformats.org/officeDocument/2006/relationships/hyperlink" Target="https://www.jgh.ca/care-services/segal-cancer-centre/" TargetMode="External"/><Relationship Id="rId188" Type="http://schemas.openxmlformats.org/officeDocument/2006/relationships/hyperlink" Target="http://www.knanayaca.org/" TargetMode="External"/><Relationship Id="rId311" Type="http://schemas.openxmlformats.org/officeDocument/2006/relationships/hyperlink" Target="http://www.ajaxmasjid.ca/" TargetMode="External"/><Relationship Id="rId71" Type="http://schemas.openxmlformats.org/officeDocument/2006/relationships/hyperlink" Target="http://www.rivo-resilience.org/" TargetMode="External"/><Relationship Id="rId92" Type="http://schemas.openxmlformats.org/officeDocument/2006/relationships/hyperlink" Target="http://www.ajaxcos.ca/" TargetMode="External"/><Relationship Id="rId213" Type="http://schemas.openxmlformats.org/officeDocument/2006/relationships/hyperlink" Target="https://www.pogo.ca/programs-support/patient-care-programs/interlink-nursing-program/" TargetMode="External"/><Relationship Id="rId234" Type="http://schemas.openxmlformats.org/officeDocument/2006/relationships/hyperlink" Target="http://aja50plus.ca/" TargetMode="External"/><Relationship Id="rId2" Type="http://schemas.openxmlformats.org/officeDocument/2006/relationships/hyperlink" Target="https://www.cttcanada.org/" TargetMode="External"/><Relationship Id="rId29" Type="http://schemas.openxmlformats.org/officeDocument/2006/relationships/hyperlink" Target="http://www.kfv.ca/WWW.VANSDF.COM" TargetMode="External"/><Relationship Id="rId255" Type="http://schemas.openxmlformats.org/officeDocument/2006/relationships/hyperlink" Target="http://www.ajaxcos.ca/" TargetMode="External"/><Relationship Id="rId276" Type="http://schemas.openxmlformats.org/officeDocument/2006/relationships/hyperlink" Target="https://ajapropertymaintenance.ca/" TargetMode="External"/><Relationship Id="rId297" Type="http://schemas.openxmlformats.org/officeDocument/2006/relationships/hyperlink" Target="http://www.smvs.org/" TargetMode="External"/><Relationship Id="rId40" Type="http://schemas.openxmlformats.org/officeDocument/2006/relationships/hyperlink" Target="http://www.ajaxmasjid.ca/" TargetMode="External"/><Relationship Id="rId115" Type="http://schemas.openxmlformats.org/officeDocument/2006/relationships/hyperlink" Target="https://www.chusj.org/en/Home" TargetMode="External"/><Relationship Id="rId136" Type="http://schemas.openxmlformats.org/officeDocument/2006/relationships/hyperlink" Target="http://knanayachurchtoronto.com/" TargetMode="External"/><Relationship Id="rId157" Type="http://schemas.openxmlformats.org/officeDocument/2006/relationships/hyperlink" Target="http://www.zajacranch.com/" TargetMode="External"/><Relationship Id="rId178" Type="http://schemas.openxmlformats.org/officeDocument/2006/relationships/hyperlink" Target="http://namahacanada.com/" TargetMode="External"/><Relationship Id="rId301" Type="http://schemas.openxmlformats.org/officeDocument/2006/relationships/hyperlink" Target="http://www.tras.ca/" TargetMode="External"/><Relationship Id="rId61" Type="http://schemas.openxmlformats.org/officeDocument/2006/relationships/hyperlink" Target="https://ayainc.net/" TargetMode="External"/><Relationship Id="rId82" Type="http://schemas.openxmlformats.org/officeDocument/2006/relationships/hyperlink" Target="http://www.theshayamkaushalfoundation.com/" TargetMode="External"/><Relationship Id="rId199" Type="http://schemas.openxmlformats.org/officeDocument/2006/relationships/hyperlink" Target="http://www.ajaxcos.ca/" TargetMode="External"/><Relationship Id="rId203" Type="http://schemas.openxmlformats.org/officeDocument/2006/relationships/hyperlink" Target="http://di-frajalorenzo.canalblog.com/" TargetMode="External"/><Relationship Id="rId19" Type="http://schemas.openxmlformats.org/officeDocument/2006/relationships/hyperlink" Target="http://www.silayan.ca/" TargetMode="External"/><Relationship Id="rId224" Type="http://schemas.openxmlformats.org/officeDocument/2006/relationships/hyperlink" Target="https://www.psychedelicfinance.com/company/aja-ventures" TargetMode="External"/><Relationship Id="rId245" Type="http://schemas.openxmlformats.org/officeDocument/2006/relationships/hyperlink" Target="http://www.silayan.ca/" TargetMode="External"/><Relationship Id="rId266" Type="http://schemas.openxmlformats.org/officeDocument/2006/relationships/hyperlink" Target="https://www.globalpedendo.org/" TargetMode="External"/><Relationship Id="rId287" Type="http://schemas.openxmlformats.org/officeDocument/2006/relationships/hyperlink" Target="https://www.kidswithcancer.ca/" TargetMode="External"/><Relationship Id="rId30" Type="http://schemas.openxmlformats.org/officeDocument/2006/relationships/hyperlink" Target="https://www.childhoodcancer.ca/" TargetMode="External"/><Relationship Id="rId105" Type="http://schemas.openxmlformats.org/officeDocument/2006/relationships/hyperlink" Target="https://hearthplace.org/childrens-programs/" TargetMode="External"/><Relationship Id="rId126" Type="http://schemas.openxmlformats.org/officeDocument/2006/relationships/hyperlink" Target="https://www.bayanihan.ca/" TargetMode="External"/><Relationship Id="rId147" Type="http://schemas.openxmlformats.org/officeDocument/2006/relationships/hyperlink" Target="http://aja50plus.ca/" TargetMode="External"/><Relationship Id="rId168" Type="http://schemas.openxmlformats.org/officeDocument/2006/relationships/hyperlink" Target="https://www.cttcanada.org/" TargetMode="External"/><Relationship Id="rId312" Type="http://schemas.openxmlformats.org/officeDocument/2006/relationships/hyperlink" Target="http://www.meditationquebec.org/" TargetMode="External"/><Relationship Id="rId51" Type="http://schemas.openxmlformats.org/officeDocument/2006/relationships/hyperlink" Target="https://www.ontariohealth.ca/getting-health-care/genetics-services/genetics-clinics-ontario/2051" TargetMode="External"/><Relationship Id="rId72" Type="http://schemas.openxmlformats.org/officeDocument/2006/relationships/hyperlink" Target="https://knanayaca.org/shl/" TargetMode="External"/><Relationship Id="rId93" Type="http://schemas.openxmlformats.org/officeDocument/2006/relationships/hyperlink" Target="http://www.connectajax.com/" TargetMode="External"/><Relationship Id="rId189" Type="http://schemas.openxmlformats.org/officeDocument/2006/relationships/hyperlink" Target="http://www.purelandtemple.com/" TargetMode="External"/><Relationship Id="rId3" Type="http://schemas.openxmlformats.org/officeDocument/2006/relationships/hyperlink" Target="https://ayainc.net/" TargetMode="External"/><Relationship Id="rId214" Type="http://schemas.openxmlformats.org/officeDocument/2006/relationships/hyperlink" Target="https://www.kidswithcancer.ca/" TargetMode="External"/><Relationship Id="rId235" Type="http://schemas.openxmlformats.org/officeDocument/2006/relationships/hyperlink" Target="http://di-frajalorenzo.canalblog.com/" TargetMode="External"/><Relationship Id="rId256" Type="http://schemas.openxmlformats.org/officeDocument/2006/relationships/hyperlink" Target="http://www.connectajax.com/" TargetMode="External"/><Relationship Id="rId277" Type="http://schemas.openxmlformats.org/officeDocument/2006/relationships/hyperlink" Target="http://www.pcssbc.com/" TargetMode="External"/><Relationship Id="rId298" Type="http://schemas.openxmlformats.org/officeDocument/2006/relationships/hyperlink" Target="http://www.knanayaca.org/" TargetMode="External"/><Relationship Id="rId116" Type="http://schemas.openxmlformats.org/officeDocument/2006/relationships/hyperlink" Target="https://www.jgh.ca/care-services/segal-cancer-centre/" TargetMode="External"/><Relationship Id="rId137" Type="http://schemas.openxmlformats.org/officeDocument/2006/relationships/hyperlink" Target="http://www.knanayaca.org/" TargetMode="External"/><Relationship Id="rId158" Type="http://schemas.openxmlformats.org/officeDocument/2006/relationships/hyperlink" Target="http://www.wadikajaorganization.org/" TargetMode="External"/><Relationship Id="rId302" Type="http://schemas.openxmlformats.org/officeDocument/2006/relationships/hyperlink" Target="http://ucbslondon.org/" TargetMode="External"/><Relationship Id="rId20" Type="http://schemas.openxmlformats.org/officeDocument/2006/relationships/hyperlink" Target="http://www.smvs.org/" TargetMode="External"/><Relationship Id="rId41" Type="http://schemas.openxmlformats.org/officeDocument/2006/relationships/hyperlink" Target="http://www.meditationquebec.org/" TargetMode="External"/><Relationship Id="rId62" Type="http://schemas.openxmlformats.org/officeDocument/2006/relationships/hyperlink" Target="https://www.truckdriver.com/trucking-company-directory/ON/ETOBICOKE/AYA-LOGISTICS-LIMITED/3955491" TargetMode="External"/><Relationship Id="rId83" Type="http://schemas.openxmlformats.org/officeDocument/2006/relationships/hyperlink" Target="https://bhayanafoundation.org/about/" TargetMode="External"/><Relationship Id="rId179" Type="http://schemas.openxmlformats.org/officeDocument/2006/relationships/hyperlink" Target="http://www.rivo-resilience.org/" TargetMode="External"/><Relationship Id="rId190" Type="http://schemas.openxmlformats.org/officeDocument/2006/relationships/hyperlink" Target="http://www.theshayamkaushalfoundation.com/" TargetMode="External"/><Relationship Id="rId204" Type="http://schemas.openxmlformats.org/officeDocument/2006/relationships/hyperlink" Target="http://www.gajangcanada.org/" TargetMode="External"/><Relationship Id="rId225" Type="http://schemas.openxmlformats.org/officeDocument/2006/relationships/hyperlink" Target="https://ajapropertymaintenance.ca/" TargetMode="External"/><Relationship Id="rId246" Type="http://schemas.openxmlformats.org/officeDocument/2006/relationships/hyperlink" Target="http://www.smvs.org/" TargetMode="External"/><Relationship Id="rId267" Type="http://schemas.openxmlformats.org/officeDocument/2006/relationships/hyperlink" Target="https://www.linkedin.com/company/aja-inc" TargetMode="External"/><Relationship Id="rId288" Type="http://schemas.openxmlformats.org/officeDocument/2006/relationships/hyperlink" Target="https://www.nygh.on.ca/care-service/genetics/" TargetMode="External"/><Relationship Id="rId106" Type="http://schemas.openxmlformats.org/officeDocument/2006/relationships/hyperlink" Target="https://www.pogo.ca/programs-support/patient-care-programs/interlink-nursing-program/" TargetMode="External"/><Relationship Id="rId127" Type="http://schemas.openxmlformats.org/officeDocument/2006/relationships/hyperlink" Target="http://namahacanada.com/" TargetMode="External"/><Relationship Id="rId313" Type="http://schemas.openxmlformats.org/officeDocument/2006/relationships/hyperlink" Target="http://www.cawajachurch.com/" TargetMode="External"/><Relationship Id="rId10" Type="http://schemas.openxmlformats.org/officeDocument/2006/relationships/hyperlink" Target="https://www.pogo.ca/" TargetMode="External"/><Relationship Id="rId31" Type="http://schemas.openxmlformats.org/officeDocument/2006/relationships/hyperlink" Target="https://www.childhoodcancer.ca/" TargetMode="External"/><Relationship Id="rId52" Type="http://schemas.openxmlformats.org/officeDocument/2006/relationships/hyperlink" Target="https://www.lghealth.ca/facilities/hospitals/charles-s-curtis-memorial-hospital/" TargetMode="External"/><Relationship Id="rId73" Type="http://schemas.openxmlformats.org/officeDocument/2006/relationships/hyperlink" Target="http://sampradaya.ca/" TargetMode="External"/><Relationship Id="rId94" Type="http://schemas.openxmlformats.org/officeDocument/2006/relationships/hyperlink" Target="http://www.ajaxbaptist.ca/" TargetMode="External"/><Relationship Id="rId148" Type="http://schemas.openxmlformats.org/officeDocument/2006/relationships/hyperlink" Target="http://www.ajaxcos.ca/" TargetMode="External"/><Relationship Id="rId169" Type="http://schemas.openxmlformats.org/officeDocument/2006/relationships/hyperlink" Target="https://www.cttcanada.org/" TargetMode="External"/><Relationship Id="rId4" Type="http://schemas.openxmlformats.org/officeDocument/2006/relationships/hyperlink" Target="https://www.truckdriver.com/trucking-company-directory/ON/ETOBICOKE/AYA-LOGISTICS-LIMITED/3955491" TargetMode="External"/><Relationship Id="rId180" Type="http://schemas.openxmlformats.org/officeDocument/2006/relationships/hyperlink" Target="https://knanayaca.org/shl/" TargetMode="External"/><Relationship Id="rId215" Type="http://schemas.openxmlformats.org/officeDocument/2006/relationships/hyperlink" Target="https://www.ontariohealth.ca/getting-health-care/genetics-services/genetics-clinics-ontario/2051" TargetMode="External"/><Relationship Id="rId236" Type="http://schemas.openxmlformats.org/officeDocument/2006/relationships/hyperlink" Target="https://www.kidswithcancer.ca/" TargetMode="External"/><Relationship Id="rId257" Type="http://schemas.openxmlformats.org/officeDocument/2006/relationships/hyperlink" Target="http://www.ajaxbaptist.ca/" TargetMode="External"/><Relationship Id="rId278" Type="http://schemas.openxmlformats.org/officeDocument/2006/relationships/hyperlink" Target="https://fondationrecherchepediatrique.ca/" TargetMode="External"/><Relationship Id="rId303" Type="http://schemas.openxmlformats.org/officeDocument/2006/relationships/hyperlink" Target="http://ottawasivantemple.com/" TargetMode="External"/><Relationship Id="rId42" Type="http://schemas.openxmlformats.org/officeDocument/2006/relationships/hyperlink" Target="http://www.cawajachurch.com/" TargetMode="External"/><Relationship Id="rId84" Type="http://schemas.openxmlformats.org/officeDocument/2006/relationships/hyperlink" Target="http://www.tras.ca/" TargetMode="External"/><Relationship Id="rId138" Type="http://schemas.openxmlformats.org/officeDocument/2006/relationships/hyperlink" Target="http://www.purelandtemple.com/" TargetMode="External"/><Relationship Id="rId191" Type="http://schemas.openxmlformats.org/officeDocument/2006/relationships/hyperlink" Target="https://bhayanafoundation.org/about/" TargetMode="External"/><Relationship Id="rId205" Type="http://schemas.openxmlformats.org/officeDocument/2006/relationships/hyperlink" Target="http://www.ajaxmasjid.ca/" TargetMode="External"/><Relationship Id="rId247" Type="http://schemas.openxmlformats.org/officeDocument/2006/relationships/hyperlink" Target="http://www.knanayaca.org/" TargetMode="External"/><Relationship Id="rId107" Type="http://schemas.openxmlformats.org/officeDocument/2006/relationships/hyperlink" Target="https://horizonnb.ca/services/women-and-childrens-health/pediatric-oncology-navigator/" TargetMode="External"/><Relationship Id="rId289" Type="http://schemas.openxmlformats.org/officeDocument/2006/relationships/hyperlink" Target="https://www.ontariohealth.ca/getting-health-care/genetics-services/genetics-clinics-ontario/2051" TargetMode="External"/><Relationship Id="rId11" Type="http://schemas.openxmlformats.org/officeDocument/2006/relationships/hyperlink" Target="https://www.bayanihan.ca/" TargetMode="External"/><Relationship Id="rId53" Type="http://schemas.openxmlformats.org/officeDocument/2006/relationships/hyperlink" Target="https://hearthplace.org/" TargetMode="External"/><Relationship Id="rId149" Type="http://schemas.openxmlformats.org/officeDocument/2006/relationships/hyperlink" Target="http://www.connectajax.com/" TargetMode="External"/><Relationship Id="rId314" Type="http://schemas.openxmlformats.org/officeDocument/2006/relationships/hyperlink" Target="http://www.zajacranch.com/" TargetMode="External"/><Relationship Id="rId95" Type="http://schemas.openxmlformats.org/officeDocument/2006/relationships/hyperlink" Target="http://ww.clapw.org/" TargetMode="External"/><Relationship Id="rId160" Type="http://schemas.openxmlformats.org/officeDocument/2006/relationships/hyperlink" Target="https://www.nygh.on.ca/care-service/genetics/" TargetMode="External"/><Relationship Id="rId216" Type="http://schemas.openxmlformats.org/officeDocument/2006/relationships/hyperlink" Target="https://www.lghealth.ca/facilities/hospitals/charles-s-curtis-memorial-hospital/" TargetMode="External"/><Relationship Id="rId258" Type="http://schemas.openxmlformats.org/officeDocument/2006/relationships/hyperlink" Target="http://ww.clapw.org/" TargetMode="External"/><Relationship Id="rId22" Type="http://schemas.openxmlformats.org/officeDocument/2006/relationships/hyperlink" Target="http://www.knanayaca.org/" TargetMode="External"/><Relationship Id="rId64" Type="http://schemas.openxmlformats.org/officeDocument/2006/relationships/hyperlink" Target="https://www.psychedelicfinance.com/company/aja-ventures" TargetMode="External"/><Relationship Id="rId118" Type="http://schemas.openxmlformats.org/officeDocument/2006/relationships/hyperlink" Target="https://www.cttcanada.org/" TargetMode="External"/><Relationship Id="rId171" Type="http://schemas.openxmlformats.org/officeDocument/2006/relationships/hyperlink" Target="https://www.truckdriver.com/trucking-company-directory/ON/ETOBICOKE/AYA-LOGISTICS-LIMITED/3955491" TargetMode="External"/><Relationship Id="rId227" Type="http://schemas.openxmlformats.org/officeDocument/2006/relationships/hyperlink" Target="https://fondationrecherchepediatrique.ca/" TargetMode="External"/><Relationship Id="rId269" Type="http://schemas.openxmlformats.org/officeDocument/2006/relationships/hyperlink" Target="https://www.pediatricfoundations.ca/" TargetMode="External"/><Relationship Id="rId33" Type="http://schemas.openxmlformats.org/officeDocument/2006/relationships/hyperlink" Target="http://aja50plus.ca/" TargetMode="External"/><Relationship Id="rId129" Type="http://schemas.openxmlformats.org/officeDocument/2006/relationships/hyperlink" Target="https://knanayaca.org/shl/" TargetMode="External"/><Relationship Id="rId280" Type="http://schemas.openxmlformats.org/officeDocument/2006/relationships/hyperlink" Target="http://namahacanada.com/" TargetMode="External"/><Relationship Id="rId75" Type="http://schemas.openxmlformats.org/officeDocument/2006/relationships/hyperlink" Target="http://sairahosbl.wordpress.com/" TargetMode="External"/><Relationship Id="rId140" Type="http://schemas.openxmlformats.org/officeDocument/2006/relationships/hyperlink" Target="https://bhayanafoundation.org/about/" TargetMode="External"/><Relationship Id="rId182" Type="http://schemas.openxmlformats.org/officeDocument/2006/relationships/hyperlink" Target="http://gurukulcanada.org/" TargetMode="External"/><Relationship Id="rId6" Type="http://schemas.openxmlformats.org/officeDocument/2006/relationships/hyperlink" Target="https://www.psychedelicfinance.com/company/aja-ventures" TargetMode="External"/><Relationship Id="rId238" Type="http://schemas.openxmlformats.org/officeDocument/2006/relationships/hyperlink" Target="https://www.ontariohealth.ca/getting-health-care/genetics-services/genetics-clinics-ontario/2051" TargetMode="External"/><Relationship Id="rId291" Type="http://schemas.openxmlformats.org/officeDocument/2006/relationships/hyperlink" Target="https://www.jgh.ca/care-services/segal-cancer-centre/" TargetMode="External"/><Relationship Id="rId305" Type="http://schemas.openxmlformats.org/officeDocument/2006/relationships/hyperlink" Target="http://www.tlpfoundation.com/" TargetMode="External"/><Relationship Id="rId44" Type="http://schemas.openxmlformats.org/officeDocument/2006/relationships/hyperlink" Target="http://www.wadikajaorganization.org/" TargetMode="External"/><Relationship Id="rId86" Type="http://schemas.openxmlformats.org/officeDocument/2006/relationships/hyperlink" Target="http://ottawasivantemple.com/" TargetMode="External"/><Relationship Id="rId151" Type="http://schemas.openxmlformats.org/officeDocument/2006/relationships/hyperlink" Target="http://ww.clapw.org/" TargetMode="External"/><Relationship Id="rId193" Type="http://schemas.openxmlformats.org/officeDocument/2006/relationships/hyperlink" Target="http://ucbslondon.org/" TargetMode="External"/><Relationship Id="rId207" Type="http://schemas.openxmlformats.org/officeDocument/2006/relationships/hyperlink" Target="http://www.cawajachurch.com/" TargetMode="External"/><Relationship Id="rId249" Type="http://schemas.openxmlformats.org/officeDocument/2006/relationships/hyperlink" Target="http://www.theshayamkaushalfoundation.com/" TargetMode="External"/><Relationship Id="rId13" Type="http://schemas.openxmlformats.org/officeDocument/2006/relationships/hyperlink" Target="http://www.rivo-resilience.org/" TargetMode="External"/><Relationship Id="rId109" Type="http://schemas.openxmlformats.org/officeDocument/2006/relationships/hyperlink" Target="https://www.ontariohealth.ca/getting-health-care/genetics-services/genetics-clinics-ontario/2051" TargetMode="External"/><Relationship Id="rId260" Type="http://schemas.openxmlformats.org/officeDocument/2006/relationships/hyperlink" Target="http://www.ajaxmasjid.ca/" TargetMode="External"/><Relationship Id="rId316" Type="http://schemas.openxmlformats.org/officeDocument/2006/relationships/hyperlink" Target="https://ayacare.com/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8B943-08C8-584E-93AE-76F18276B0E3}">
  <dimension ref="A1:E59"/>
  <sheetViews>
    <sheetView zoomScale="70" workbookViewId="0">
      <selection activeCell="B22" sqref="B22"/>
    </sheetView>
  </sheetViews>
  <sheetFormatPr baseColWidth="10" defaultColWidth="11" defaultRowHeight="16" x14ac:dyDescent="0.2"/>
  <cols>
    <col min="1" max="1" width="46.33203125" customWidth="1"/>
    <col min="2" max="2" width="87.83203125" customWidth="1"/>
    <col min="3" max="3" width="75.1640625" customWidth="1"/>
    <col min="4" max="4" width="34.33203125" customWidth="1"/>
  </cols>
  <sheetData>
    <row r="1" spans="1:4" ht="17" x14ac:dyDescent="0.2">
      <c r="A1" s="1" t="s">
        <v>0</v>
      </c>
      <c r="B1" s="1" t="s">
        <v>1</v>
      </c>
      <c r="C1" s="9" t="s">
        <v>2</v>
      </c>
      <c r="D1" s="1" t="s">
        <v>3</v>
      </c>
    </row>
    <row r="2" spans="1:4" x14ac:dyDescent="0.2">
      <c r="A2" s="223" t="s">
        <v>4</v>
      </c>
      <c r="B2" t="s">
        <v>5</v>
      </c>
      <c r="C2" t="s">
        <v>6</v>
      </c>
      <c r="D2" t="s">
        <v>7</v>
      </c>
    </row>
    <row r="3" spans="1:4" x14ac:dyDescent="0.2">
      <c r="A3" s="223"/>
      <c r="B3" t="s">
        <v>8</v>
      </c>
      <c r="C3" t="s">
        <v>9</v>
      </c>
      <c r="D3" t="s">
        <v>7</v>
      </c>
    </row>
    <row r="4" spans="1:4" x14ac:dyDescent="0.2">
      <c r="A4" s="223"/>
      <c r="B4" t="s">
        <v>10</v>
      </c>
      <c r="C4" t="s">
        <v>11</v>
      </c>
      <c r="D4" t="s">
        <v>12</v>
      </c>
    </row>
    <row r="5" spans="1:4" x14ac:dyDescent="0.2">
      <c r="A5" s="223"/>
      <c r="B5" t="s">
        <v>13</v>
      </c>
      <c r="C5" t="s">
        <v>14</v>
      </c>
      <c r="D5" t="s">
        <v>12</v>
      </c>
    </row>
    <row r="6" spans="1:4" x14ac:dyDescent="0.2">
      <c r="A6" s="223"/>
      <c r="B6" t="s">
        <v>15</v>
      </c>
      <c r="C6" t="s">
        <v>16</v>
      </c>
      <c r="D6" t="s">
        <v>12</v>
      </c>
    </row>
    <row r="7" spans="1:4" x14ac:dyDescent="0.2">
      <c r="A7" s="223"/>
      <c r="B7" t="s">
        <v>17</v>
      </c>
      <c r="C7" t="s">
        <v>18</v>
      </c>
      <c r="D7" t="s">
        <v>12</v>
      </c>
    </row>
    <row r="8" spans="1:4" x14ac:dyDescent="0.2">
      <c r="A8" s="223"/>
      <c r="B8" t="s">
        <v>19</v>
      </c>
      <c r="C8" t="s">
        <v>20</v>
      </c>
      <c r="D8" t="s">
        <v>12</v>
      </c>
    </row>
    <row r="9" spans="1:4" x14ac:dyDescent="0.2">
      <c r="A9" s="223"/>
      <c r="B9" t="s">
        <v>21</v>
      </c>
      <c r="C9" t="s">
        <v>22</v>
      </c>
      <c r="D9" t="s">
        <v>12</v>
      </c>
    </row>
    <row r="10" spans="1:4" x14ac:dyDescent="0.2">
      <c r="A10" s="223"/>
      <c r="B10" t="s">
        <v>23</v>
      </c>
      <c r="C10" t="s">
        <v>24</v>
      </c>
      <c r="D10" t="s">
        <v>12</v>
      </c>
    </row>
    <row r="11" spans="1:4" x14ac:dyDescent="0.2">
      <c r="A11" s="223"/>
      <c r="B11" t="s">
        <v>25</v>
      </c>
      <c r="C11" t="s">
        <v>26</v>
      </c>
      <c r="D11" t="s">
        <v>12</v>
      </c>
    </row>
    <row r="12" spans="1:4" x14ac:dyDescent="0.2">
      <c r="A12" s="223"/>
      <c r="B12" t="s">
        <v>27</v>
      </c>
      <c r="C12" t="s">
        <v>28</v>
      </c>
      <c r="D12" t="s">
        <v>12</v>
      </c>
    </row>
    <row r="13" spans="1:4" x14ac:dyDescent="0.2">
      <c r="A13" s="223"/>
      <c r="B13" t="s">
        <v>29</v>
      </c>
      <c r="C13" t="s">
        <v>30</v>
      </c>
      <c r="D13" t="s">
        <v>12</v>
      </c>
    </row>
    <row r="14" spans="1:4" x14ac:dyDescent="0.2">
      <c r="A14" s="223"/>
      <c r="B14" t="s">
        <v>31</v>
      </c>
      <c r="C14" s="10" t="s">
        <v>32</v>
      </c>
      <c r="D14" t="s">
        <v>12</v>
      </c>
    </row>
    <row r="15" spans="1:4" x14ac:dyDescent="0.2">
      <c r="A15" s="223"/>
      <c r="B15" t="s">
        <v>33</v>
      </c>
      <c r="C15" s="11" t="s">
        <v>34</v>
      </c>
      <c r="D15" t="s">
        <v>12</v>
      </c>
    </row>
    <row r="16" spans="1:4" x14ac:dyDescent="0.2">
      <c r="A16" s="223"/>
      <c r="B16" t="s">
        <v>35</v>
      </c>
      <c r="C16" t="s">
        <v>36</v>
      </c>
      <c r="D16" t="s">
        <v>12</v>
      </c>
    </row>
    <row r="17" spans="1:4" x14ac:dyDescent="0.2">
      <c r="A17" s="223"/>
      <c r="B17" t="s">
        <v>37</v>
      </c>
      <c r="C17" t="s">
        <v>38</v>
      </c>
      <c r="D17" t="s">
        <v>12</v>
      </c>
    </row>
    <row r="18" spans="1:4" x14ac:dyDescent="0.2">
      <c r="A18" s="223"/>
      <c r="B18" t="s">
        <v>39</v>
      </c>
      <c r="C18" t="s">
        <v>40</v>
      </c>
      <c r="D18" t="s">
        <v>12</v>
      </c>
    </row>
    <row r="19" spans="1:4" x14ac:dyDescent="0.2">
      <c r="A19" s="223"/>
      <c r="B19" t="s">
        <v>41</v>
      </c>
      <c r="C19" t="s">
        <v>42</v>
      </c>
      <c r="D19" t="s">
        <v>12</v>
      </c>
    </row>
    <row r="20" spans="1:4" x14ac:dyDescent="0.2">
      <c r="A20" s="223"/>
      <c r="B20" t="s">
        <v>43</v>
      </c>
      <c r="C20" t="s">
        <v>44</v>
      </c>
      <c r="D20" t="s">
        <v>12</v>
      </c>
    </row>
    <row r="21" spans="1:4" x14ac:dyDescent="0.2">
      <c r="A21" s="223"/>
      <c r="B21" t="s">
        <v>45</v>
      </c>
      <c r="C21" t="s">
        <v>46</v>
      </c>
      <c r="D21" t="s">
        <v>12</v>
      </c>
    </row>
    <row r="22" spans="1:4" x14ac:dyDescent="0.2">
      <c r="A22" s="223"/>
      <c r="B22" t="s">
        <v>47</v>
      </c>
      <c r="C22" t="s">
        <v>48</v>
      </c>
      <c r="D22" t="s">
        <v>12</v>
      </c>
    </row>
    <row r="23" spans="1:4" x14ac:dyDescent="0.2">
      <c r="A23" s="223"/>
      <c r="B23" t="s">
        <v>49</v>
      </c>
      <c r="C23" t="s">
        <v>50</v>
      </c>
      <c r="D23" t="s">
        <v>12</v>
      </c>
    </row>
    <row r="24" spans="1:4" x14ac:dyDescent="0.2">
      <c r="A24" s="223"/>
      <c r="B24" t="s">
        <v>51</v>
      </c>
      <c r="C24" t="s">
        <v>52</v>
      </c>
      <c r="D24" t="s">
        <v>12</v>
      </c>
    </row>
    <row r="25" spans="1:4" x14ac:dyDescent="0.2">
      <c r="A25" s="223"/>
      <c r="B25" t="s">
        <v>53</v>
      </c>
      <c r="C25" t="s">
        <v>54</v>
      </c>
      <c r="D25" t="s">
        <v>12</v>
      </c>
    </row>
    <row r="26" spans="1:4" x14ac:dyDescent="0.2">
      <c r="A26" s="223"/>
      <c r="B26" t="s">
        <v>55</v>
      </c>
      <c r="C26" t="s">
        <v>56</v>
      </c>
      <c r="D26" t="s">
        <v>12</v>
      </c>
    </row>
    <row r="27" spans="1:4" ht="34" x14ac:dyDescent="0.2">
      <c r="A27" s="12">
        <v>2022</v>
      </c>
      <c r="B27" s="41" t="s">
        <v>57</v>
      </c>
    </row>
    <row r="28" spans="1:4" x14ac:dyDescent="0.2">
      <c r="B28" t="s">
        <v>58</v>
      </c>
    </row>
    <row r="29" spans="1:4" x14ac:dyDescent="0.2">
      <c r="B29" s="19" t="s">
        <v>59</v>
      </c>
    </row>
    <row r="30" spans="1:4" x14ac:dyDescent="0.2">
      <c r="A30" s="224"/>
      <c r="B30" s="224"/>
      <c r="C30" s="223"/>
      <c r="D30" s="105"/>
    </row>
    <row r="31" spans="1:4" x14ac:dyDescent="0.2">
      <c r="A31" s="224"/>
      <c r="B31" s="224"/>
      <c r="C31" s="223"/>
      <c r="D31" s="50"/>
    </row>
    <row r="32" spans="1:4" x14ac:dyDescent="0.2">
      <c r="A32" s="224"/>
      <c r="B32" s="224"/>
      <c r="C32" s="223"/>
      <c r="D32" s="50"/>
    </row>
    <row r="33" spans="1:5" x14ac:dyDescent="0.2">
      <c r="A33" s="224"/>
      <c r="B33" s="224"/>
      <c r="C33" s="223"/>
      <c r="D33" s="50"/>
    </row>
    <row r="34" spans="1:5" x14ac:dyDescent="0.2">
      <c r="A34" s="224"/>
      <c r="B34" s="224"/>
      <c r="C34" s="223"/>
      <c r="D34" s="50"/>
    </row>
    <row r="35" spans="1:5" x14ac:dyDescent="0.2">
      <c r="A35" s="224"/>
      <c r="B35" s="224"/>
      <c r="C35" s="223"/>
      <c r="D35" s="50"/>
    </row>
    <row r="36" spans="1:5" x14ac:dyDescent="0.2">
      <c r="A36" s="224"/>
      <c r="B36" s="224"/>
      <c r="C36" s="223"/>
      <c r="D36" s="50"/>
    </row>
    <row r="37" spans="1:5" x14ac:dyDescent="0.2">
      <c r="A37" s="224"/>
      <c r="B37" s="224"/>
      <c r="C37" s="223"/>
      <c r="D37" s="50"/>
    </row>
    <row r="38" spans="1:5" x14ac:dyDescent="0.2">
      <c r="A38" s="224"/>
      <c r="B38" s="224"/>
      <c r="C38" s="223"/>
      <c r="D38" s="50"/>
    </row>
    <row r="39" spans="1:5" x14ac:dyDescent="0.2">
      <c r="A39" s="224"/>
      <c r="B39" s="224"/>
      <c r="C39" s="223"/>
      <c r="D39" s="50"/>
    </row>
    <row r="40" spans="1:5" x14ac:dyDescent="0.2">
      <c r="A40" s="224"/>
      <c r="B40" s="224"/>
      <c r="C40" s="223"/>
      <c r="D40" s="50"/>
    </row>
    <row r="41" spans="1:5" ht="22" x14ac:dyDescent="0.3">
      <c r="A41" s="224"/>
      <c r="B41" s="224"/>
      <c r="C41" s="223"/>
      <c r="D41" s="106"/>
      <c r="E41" s="10"/>
    </row>
    <row r="42" spans="1:5" ht="22" x14ac:dyDescent="0.3">
      <c r="A42" s="224"/>
      <c r="B42" s="224"/>
      <c r="C42" s="223"/>
      <c r="D42" s="106"/>
      <c r="E42" s="10"/>
    </row>
    <row r="43" spans="1:5" ht="22" x14ac:dyDescent="0.3">
      <c r="A43" s="224"/>
      <c r="B43" s="224"/>
      <c r="C43" s="223"/>
      <c r="D43" s="106"/>
      <c r="E43" s="10"/>
    </row>
    <row r="44" spans="1:5" ht="22" x14ac:dyDescent="0.3">
      <c r="A44" s="224"/>
      <c r="B44" s="224"/>
      <c r="C44" s="223"/>
      <c r="D44" s="106"/>
      <c r="E44" s="10"/>
    </row>
    <row r="45" spans="1:5" ht="22" x14ac:dyDescent="0.3">
      <c r="A45" s="224"/>
      <c r="B45" s="224"/>
      <c r="C45" s="223"/>
      <c r="D45" s="106"/>
      <c r="E45" s="10"/>
    </row>
    <row r="46" spans="1:5" ht="22" x14ac:dyDescent="0.3">
      <c r="A46" s="224"/>
      <c r="B46" s="224"/>
      <c r="C46" s="223"/>
      <c r="D46" s="106"/>
      <c r="E46" s="10"/>
    </row>
    <row r="47" spans="1:5" ht="22" x14ac:dyDescent="0.3">
      <c r="A47" s="224"/>
      <c r="B47" s="224"/>
      <c r="C47" s="223"/>
      <c r="D47" s="106"/>
      <c r="E47" s="10"/>
    </row>
    <row r="48" spans="1:5" ht="22" x14ac:dyDescent="0.3">
      <c r="A48" s="224"/>
      <c r="B48" s="224"/>
      <c r="C48" s="223"/>
      <c r="D48" s="106"/>
      <c r="E48" s="10"/>
    </row>
    <row r="49" spans="1:5" ht="22" x14ac:dyDescent="0.3">
      <c r="A49" s="224"/>
      <c r="B49" s="224"/>
      <c r="C49" s="223"/>
      <c r="D49" s="106"/>
      <c r="E49" s="10"/>
    </row>
    <row r="50" spans="1:5" ht="22" x14ac:dyDescent="0.3">
      <c r="A50" s="224"/>
      <c r="B50" s="224"/>
      <c r="C50" s="223"/>
      <c r="D50" s="106"/>
      <c r="E50" s="10"/>
    </row>
    <row r="51" spans="1:5" ht="22" x14ac:dyDescent="0.3">
      <c r="A51" s="224"/>
      <c r="B51" s="224"/>
      <c r="C51" s="223"/>
      <c r="D51" s="106"/>
      <c r="E51" s="10"/>
    </row>
    <row r="52" spans="1:5" ht="22" x14ac:dyDescent="0.3">
      <c r="A52" s="224"/>
      <c r="B52" s="224"/>
      <c r="C52" s="223"/>
      <c r="D52" s="106"/>
      <c r="E52" s="10"/>
    </row>
    <row r="53" spans="1:5" ht="22" x14ac:dyDescent="0.3">
      <c r="A53" s="224"/>
      <c r="B53" s="224"/>
      <c r="C53" s="223"/>
      <c r="D53" s="106"/>
      <c r="E53" s="10"/>
    </row>
    <row r="54" spans="1:5" ht="22" x14ac:dyDescent="0.3">
      <c r="A54" s="224"/>
      <c r="B54" s="224"/>
      <c r="C54" s="223"/>
      <c r="D54" s="106"/>
    </row>
    <row r="55" spans="1:5" ht="22" x14ac:dyDescent="0.3">
      <c r="A55" s="224"/>
      <c r="B55" s="224"/>
      <c r="C55" s="223"/>
      <c r="D55" s="106"/>
      <c r="E55" s="10"/>
    </row>
    <row r="56" spans="1:5" ht="22" x14ac:dyDescent="0.3">
      <c r="A56" s="224"/>
      <c r="B56" s="224"/>
      <c r="C56" s="223"/>
      <c r="D56" s="106"/>
      <c r="E56" s="10"/>
    </row>
    <row r="57" spans="1:5" ht="22" x14ac:dyDescent="0.3">
      <c r="A57" s="224"/>
      <c r="B57" s="224"/>
      <c r="C57" s="223"/>
      <c r="D57" s="106"/>
      <c r="E57" s="10"/>
    </row>
    <row r="58" spans="1:5" ht="22" x14ac:dyDescent="0.3">
      <c r="A58" s="224"/>
      <c r="B58" s="224"/>
      <c r="C58" s="223"/>
      <c r="D58" s="106"/>
    </row>
    <row r="59" spans="1:5" ht="22" x14ac:dyDescent="0.3">
      <c r="A59" s="224"/>
      <c r="B59" s="224"/>
      <c r="C59" s="223"/>
      <c r="D59" s="106"/>
    </row>
  </sheetData>
  <mergeCells count="4">
    <mergeCell ref="A2:A26"/>
    <mergeCell ref="A30:A59"/>
    <mergeCell ref="B30:B59"/>
    <mergeCell ref="C30:C59"/>
  </mergeCells>
  <hyperlinks>
    <hyperlink ref="C14" r:id="rId1" xr:uid="{03FE5414-DAC3-C445-B8E1-725AB5248972}"/>
  </hyperlinks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759D9-6411-C24B-95E3-3CE205EDF29E}">
  <dimension ref="A1:R944"/>
  <sheetViews>
    <sheetView topLeftCell="A922" zoomScale="69" workbookViewId="0">
      <selection activeCell="D958" sqref="D958"/>
    </sheetView>
  </sheetViews>
  <sheetFormatPr baseColWidth="10" defaultColWidth="10.83203125" defaultRowHeight="16" x14ac:dyDescent="0.2"/>
  <cols>
    <col min="1" max="1" width="48" customWidth="1"/>
    <col min="2" max="2" width="50.83203125" customWidth="1"/>
    <col min="3" max="3" width="11.6640625" customWidth="1"/>
    <col min="4" max="4" width="68.6640625" customWidth="1"/>
    <col min="5" max="5" width="86.83203125" customWidth="1"/>
    <col min="6" max="8" width="86.83203125" style="150" customWidth="1"/>
    <col min="9" max="9" width="25" style="95" customWidth="1"/>
    <col min="10" max="11" width="98.1640625" style="150" customWidth="1"/>
    <col min="12" max="12" width="25.1640625" style="76" customWidth="1"/>
    <col min="13" max="14" width="98.1640625" style="76" customWidth="1"/>
    <col min="15" max="15" width="20.33203125" style="114" customWidth="1"/>
    <col min="16" max="16" width="20.33203125" style="14" customWidth="1"/>
    <col min="17" max="17" width="52.6640625" customWidth="1"/>
    <col min="18" max="18" width="23" customWidth="1"/>
  </cols>
  <sheetData>
    <row r="1" spans="1:18" ht="32" x14ac:dyDescent="0.4">
      <c r="A1" s="60" t="s">
        <v>1445</v>
      </c>
      <c r="B1" s="60" t="s">
        <v>1446</v>
      </c>
      <c r="C1" s="60" t="s">
        <v>62</v>
      </c>
      <c r="D1" s="60" t="s">
        <v>573</v>
      </c>
      <c r="E1" s="60" t="s">
        <v>1447</v>
      </c>
      <c r="F1" s="156" t="s">
        <v>1585</v>
      </c>
      <c r="G1" s="129" t="s">
        <v>1351</v>
      </c>
      <c r="H1" s="129" t="s">
        <v>1352</v>
      </c>
      <c r="I1" s="104" t="s">
        <v>1586</v>
      </c>
      <c r="J1" s="137" t="s">
        <v>1306</v>
      </c>
      <c r="K1" s="129" t="s">
        <v>1307</v>
      </c>
      <c r="L1" s="103" t="s">
        <v>1587</v>
      </c>
      <c r="M1" s="77" t="s">
        <v>19</v>
      </c>
      <c r="N1" s="77" t="s">
        <v>20</v>
      </c>
      <c r="O1" s="114" t="s">
        <v>1434</v>
      </c>
    </row>
    <row r="2" spans="1:18" ht="29" x14ac:dyDescent="0.35">
      <c r="A2" s="233" t="s">
        <v>1456</v>
      </c>
      <c r="B2" s="233"/>
      <c r="C2" s="233"/>
      <c r="D2" s="233"/>
      <c r="E2" s="233"/>
      <c r="F2" s="155">
        <v>906</v>
      </c>
      <c r="G2" s="129" t="s">
        <v>1355</v>
      </c>
      <c r="H2" s="129" t="s">
        <v>76</v>
      </c>
      <c r="I2" s="230">
        <v>663</v>
      </c>
      <c r="J2" s="137" t="s">
        <v>1245</v>
      </c>
      <c r="K2" s="129" t="s">
        <v>1246</v>
      </c>
      <c r="L2" s="231">
        <v>663</v>
      </c>
      <c r="M2" s="77" t="s">
        <v>1369</v>
      </c>
      <c r="N2" s="77" t="s">
        <v>1370</v>
      </c>
      <c r="O2" s="114" t="s">
        <v>1434</v>
      </c>
      <c r="Q2" s="128" t="s">
        <v>1435</v>
      </c>
      <c r="R2" s="125" t="s">
        <v>1878</v>
      </c>
    </row>
    <row r="3" spans="1:18" ht="24" x14ac:dyDescent="0.3">
      <c r="A3" s="224" t="s">
        <v>4</v>
      </c>
      <c r="B3" s="224" t="s">
        <v>1457</v>
      </c>
      <c r="C3" s="224">
        <v>25</v>
      </c>
      <c r="D3" s="50" t="s">
        <v>5</v>
      </c>
      <c r="E3" s="50" t="s">
        <v>6</v>
      </c>
      <c r="F3" s="129"/>
      <c r="G3" s="129" t="s">
        <v>609</v>
      </c>
      <c r="H3" s="129" t="s">
        <v>610</v>
      </c>
      <c r="I3" s="230"/>
      <c r="J3" s="137" t="s">
        <v>296</v>
      </c>
      <c r="K3" s="131" t="s">
        <v>128</v>
      </c>
      <c r="L3" s="231"/>
      <c r="M3" s="77" t="s">
        <v>1367</v>
      </c>
      <c r="N3" s="77" t="s">
        <v>1368</v>
      </c>
      <c r="O3" s="114" t="s">
        <v>1434</v>
      </c>
      <c r="Q3" s="126" t="s">
        <v>1437</v>
      </c>
      <c r="R3" s="125" t="s">
        <v>1588</v>
      </c>
    </row>
    <row r="4" spans="1:18" ht="24" x14ac:dyDescent="0.3">
      <c r="A4" s="224"/>
      <c r="B4" s="224"/>
      <c r="C4" s="224"/>
      <c r="D4" s="50" t="s">
        <v>8</v>
      </c>
      <c r="E4" s="50" t="s">
        <v>9</v>
      </c>
      <c r="F4" s="129"/>
      <c r="G4" s="137" t="s">
        <v>1306</v>
      </c>
      <c r="H4" s="129" t="s">
        <v>1307</v>
      </c>
      <c r="I4" s="230"/>
      <c r="J4" s="137" t="s">
        <v>187</v>
      </c>
      <c r="K4" s="129" t="s">
        <v>188</v>
      </c>
      <c r="L4" s="231"/>
      <c r="M4" s="85" t="s">
        <v>1289</v>
      </c>
      <c r="N4" s="77" t="s">
        <v>1290</v>
      </c>
      <c r="O4" s="114" t="s">
        <v>1434</v>
      </c>
      <c r="Q4" s="126" t="s">
        <v>1438</v>
      </c>
      <c r="R4" s="125" t="s">
        <v>1589</v>
      </c>
    </row>
    <row r="5" spans="1:18" ht="24" x14ac:dyDescent="0.3">
      <c r="A5" s="224"/>
      <c r="B5" s="224"/>
      <c r="C5" s="224"/>
      <c r="D5" s="50" t="s">
        <v>10</v>
      </c>
      <c r="E5" s="50" t="s">
        <v>11</v>
      </c>
      <c r="F5" s="129"/>
      <c r="G5" s="137" t="s">
        <v>1245</v>
      </c>
      <c r="H5" s="129" t="s">
        <v>1246</v>
      </c>
      <c r="I5" s="230"/>
      <c r="J5" s="129" t="s">
        <v>13</v>
      </c>
      <c r="K5" s="129" t="s">
        <v>14</v>
      </c>
      <c r="L5" s="231"/>
      <c r="M5" s="85" t="s">
        <v>1282</v>
      </c>
      <c r="N5" s="77" t="s">
        <v>626</v>
      </c>
      <c r="O5" s="114" t="s">
        <v>1434</v>
      </c>
      <c r="Q5" s="126" t="s">
        <v>1439</v>
      </c>
      <c r="R5" s="125" t="s">
        <v>1590</v>
      </c>
    </row>
    <row r="6" spans="1:18" ht="24" x14ac:dyDescent="0.3">
      <c r="A6" s="224"/>
      <c r="B6" s="224"/>
      <c r="C6" s="224"/>
      <c r="D6" s="50" t="s">
        <v>13</v>
      </c>
      <c r="E6" s="50" t="s">
        <v>14</v>
      </c>
      <c r="F6" s="129"/>
      <c r="G6" s="137" t="s">
        <v>296</v>
      </c>
      <c r="H6" s="131" t="s">
        <v>128</v>
      </c>
      <c r="I6" s="230"/>
      <c r="J6" s="137" t="s">
        <v>220</v>
      </c>
      <c r="K6" s="129" t="s">
        <v>221</v>
      </c>
      <c r="L6" s="231"/>
      <c r="M6" s="77" t="s">
        <v>578</v>
      </c>
      <c r="N6" s="77" t="s">
        <v>579</v>
      </c>
      <c r="O6" s="114" t="s">
        <v>1434</v>
      </c>
      <c r="Q6" s="126" t="s">
        <v>1440</v>
      </c>
      <c r="R6" s="125" t="s">
        <v>1591</v>
      </c>
    </row>
    <row r="7" spans="1:18" x14ac:dyDescent="0.2">
      <c r="A7" s="224"/>
      <c r="B7" s="224"/>
      <c r="C7" s="224"/>
      <c r="D7" s="50" t="s">
        <v>15</v>
      </c>
      <c r="E7" s="50" t="s">
        <v>16</v>
      </c>
      <c r="F7" s="129"/>
      <c r="G7" s="137" t="s">
        <v>187</v>
      </c>
      <c r="H7" s="129" t="s">
        <v>188</v>
      </c>
      <c r="I7" s="230"/>
      <c r="J7" s="129" t="s">
        <v>10</v>
      </c>
      <c r="K7" s="129" t="s">
        <v>11</v>
      </c>
      <c r="L7" s="231"/>
      <c r="M7" s="77" t="s">
        <v>1018</v>
      </c>
      <c r="N7" s="77" t="s">
        <v>584</v>
      </c>
      <c r="O7" s="114" t="s">
        <v>1434</v>
      </c>
    </row>
    <row r="8" spans="1:18" ht="17" x14ac:dyDescent="0.2">
      <c r="A8" s="224"/>
      <c r="B8" s="224"/>
      <c r="C8" s="224"/>
      <c r="D8" s="50" t="s">
        <v>17</v>
      </c>
      <c r="E8" s="50" t="s">
        <v>18</v>
      </c>
      <c r="F8" s="129"/>
      <c r="G8" s="129" t="s">
        <v>13</v>
      </c>
      <c r="H8" s="129" t="s">
        <v>14</v>
      </c>
      <c r="I8" s="230"/>
      <c r="J8" s="137" t="s">
        <v>1206</v>
      </c>
      <c r="K8" s="129" t="s">
        <v>617</v>
      </c>
      <c r="L8" s="231"/>
      <c r="M8" s="82" t="s">
        <v>69</v>
      </c>
      <c r="N8" s="81" t="s">
        <v>70</v>
      </c>
      <c r="O8" s="114" t="s">
        <v>1434</v>
      </c>
    </row>
    <row r="9" spans="1:18" ht="22" x14ac:dyDescent="0.3">
      <c r="A9" s="224"/>
      <c r="B9" s="224"/>
      <c r="C9" s="224"/>
      <c r="D9" s="50" t="s">
        <v>19</v>
      </c>
      <c r="E9" s="50" t="s">
        <v>20</v>
      </c>
      <c r="F9" s="129"/>
      <c r="G9" s="151" t="s">
        <v>13</v>
      </c>
      <c r="H9" s="130" t="s">
        <v>1426</v>
      </c>
      <c r="I9" s="230"/>
      <c r="J9" s="129" t="s">
        <v>1358</v>
      </c>
      <c r="K9" s="129" t="s">
        <v>1359</v>
      </c>
      <c r="L9" s="231"/>
      <c r="M9" s="77" t="s">
        <v>589</v>
      </c>
      <c r="N9" s="77" t="s">
        <v>590</v>
      </c>
      <c r="O9" s="114" t="s">
        <v>1434</v>
      </c>
    </row>
    <row r="10" spans="1:18" x14ac:dyDescent="0.2">
      <c r="A10" s="224"/>
      <c r="B10" s="224"/>
      <c r="C10" s="224"/>
      <c r="D10" s="50" t="s">
        <v>21</v>
      </c>
      <c r="E10" s="50" t="s">
        <v>22</v>
      </c>
      <c r="F10" s="129"/>
      <c r="G10" s="137" t="s">
        <v>220</v>
      </c>
      <c r="H10" s="129" t="s">
        <v>221</v>
      </c>
      <c r="I10" s="230"/>
      <c r="J10" s="135" t="s">
        <v>934</v>
      </c>
      <c r="K10" s="130" t="s">
        <v>935</v>
      </c>
      <c r="L10" s="231"/>
      <c r="M10" s="77" t="s">
        <v>1053</v>
      </c>
      <c r="N10" s="77" t="s">
        <v>1054</v>
      </c>
      <c r="O10" s="114" t="s">
        <v>1434</v>
      </c>
    </row>
    <row r="11" spans="1:18" x14ac:dyDescent="0.2">
      <c r="A11" s="224"/>
      <c r="B11" s="224"/>
      <c r="C11" s="224"/>
      <c r="D11" s="50" t="s">
        <v>23</v>
      </c>
      <c r="E11" s="50" t="s">
        <v>24</v>
      </c>
      <c r="F11" s="129"/>
      <c r="G11" s="129" t="s">
        <v>10</v>
      </c>
      <c r="H11" s="129" t="s">
        <v>11</v>
      </c>
      <c r="I11" s="230"/>
      <c r="J11" s="135" t="s">
        <v>662</v>
      </c>
      <c r="K11" s="129" t="s">
        <v>663</v>
      </c>
      <c r="L11" s="231"/>
      <c r="M11" s="107" t="s">
        <v>1387</v>
      </c>
      <c r="N11" s="76" t="s">
        <v>1388</v>
      </c>
      <c r="O11" s="114" t="s">
        <v>1434</v>
      </c>
    </row>
    <row r="12" spans="1:18" x14ac:dyDescent="0.2">
      <c r="A12" s="224"/>
      <c r="B12" s="224"/>
      <c r="C12" s="224"/>
      <c r="D12" s="50" t="s">
        <v>25</v>
      </c>
      <c r="E12" s="50" t="s">
        <v>26</v>
      </c>
      <c r="F12" s="129"/>
      <c r="G12" s="137" t="s">
        <v>1206</v>
      </c>
      <c r="H12" s="129" t="s">
        <v>617</v>
      </c>
      <c r="I12" s="230"/>
      <c r="J12" s="137" t="s">
        <v>1214</v>
      </c>
      <c r="K12" s="129" t="s">
        <v>1215</v>
      </c>
      <c r="L12" s="231"/>
      <c r="M12" s="77" t="s">
        <v>1029</v>
      </c>
      <c r="N12" s="77" t="s">
        <v>1030</v>
      </c>
      <c r="O12" s="114" t="s">
        <v>1434</v>
      </c>
    </row>
    <row r="13" spans="1:18" x14ac:dyDescent="0.2">
      <c r="A13" s="224"/>
      <c r="B13" s="224"/>
      <c r="C13" s="224"/>
      <c r="D13" s="50" t="s">
        <v>27</v>
      </c>
      <c r="E13" s="50" t="s">
        <v>28</v>
      </c>
      <c r="F13" s="129"/>
      <c r="G13" s="129" t="s">
        <v>1358</v>
      </c>
      <c r="H13" s="129" t="s">
        <v>1359</v>
      </c>
      <c r="I13" s="230"/>
      <c r="J13" s="137" t="s">
        <v>1212</v>
      </c>
      <c r="K13" s="129" t="s">
        <v>1213</v>
      </c>
      <c r="L13" s="231"/>
      <c r="M13" s="93" t="s">
        <v>1363</v>
      </c>
      <c r="N13" s="77" t="s">
        <v>1364</v>
      </c>
      <c r="O13" s="114" t="s">
        <v>1434</v>
      </c>
    </row>
    <row r="14" spans="1:18" x14ac:dyDescent="0.2">
      <c r="A14" s="224"/>
      <c r="B14" s="224"/>
      <c r="C14" s="224"/>
      <c r="D14" s="50" t="s">
        <v>29</v>
      </c>
      <c r="E14" s="50" t="s">
        <v>30</v>
      </c>
      <c r="F14" s="129"/>
      <c r="G14" s="129" t="s">
        <v>1358</v>
      </c>
      <c r="H14" s="150" t="s">
        <v>1359</v>
      </c>
      <c r="I14" s="230"/>
      <c r="J14" s="137" t="s">
        <v>1218</v>
      </c>
      <c r="K14" s="129" t="s">
        <v>1219</v>
      </c>
      <c r="L14" s="231"/>
      <c r="M14" s="77" t="b">
        <f>AT8=R21</f>
        <v>1</v>
      </c>
      <c r="N14" s="78" t="s">
        <v>1012</v>
      </c>
      <c r="O14" s="114" t="s">
        <v>1434</v>
      </c>
    </row>
    <row r="15" spans="1:18" x14ac:dyDescent="0.2">
      <c r="A15" s="224"/>
      <c r="B15" s="224"/>
      <c r="C15" s="224"/>
      <c r="D15" s="50" t="s">
        <v>31</v>
      </c>
      <c r="E15" s="10" t="s">
        <v>32</v>
      </c>
      <c r="F15" s="130"/>
      <c r="G15" s="135" t="s">
        <v>934</v>
      </c>
      <c r="H15" s="130" t="s">
        <v>935</v>
      </c>
      <c r="I15" s="230"/>
      <c r="J15" s="129" t="s">
        <v>1009</v>
      </c>
      <c r="K15" s="129" t="s">
        <v>1010</v>
      </c>
      <c r="L15" s="231"/>
      <c r="M15" s="77" t="s">
        <v>1378</v>
      </c>
      <c r="N15" s="77" t="s">
        <v>40</v>
      </c>
      <c r="O15" s="114" t="s">
        <v>1434</v>
      </c>
    </row>
    <row r="16" spans="1:18" x14ac:dyDescent="0.2">
      <c r="A16" s="224"/>
      <c r="B16" s="224"/>
      <c r="C16" s="224"/>
      <c r="D16" s="50" t="s">
        <v>33</v>
      </c>
      <c r="E16" s="62" t="s">
        <v>34</v>
      </c>
      <c r="F16" s="131"/>
      <c r="G16" s="135" t="s">
        <v>662</v>
      </c>
      <c r="H16" s="129" t="s">
        <v>663</v>
      </c>
      <c r="I16" s="230"/>
      <c r="J16" s="137" t="s">
        <v>406</v>
      </c>
      <c r="K16" s="129" t="s">
        <v>407</v>
      </c>
      <c r="L16" s="231"/>
      <c r="M16" s="85" t="s">
        <v>1263</v>
      </c>
      <c r="N16" s="77" t="s">
        <v>629</v>
      </c>
      <c r="O16" s="114" t="s">
        <v>1434</v>
      </c>
    </row>
    <row r="17" spans="1:15" x14ac:dyDescent="0.2">
      <c r="A17" s="224"/>
      <c r="B17" s="224"/>
      <c r="C17" s="224"/>
      <c r="D17" s="50" t="s">
        <v>35</v>
      </c>
      <c r="E17" s="50" t="s">
        <v>36</v>
      </c>
      <c r="F17" s="129"/>
      <c r="G17" s="137" t="s">
        <v>1216</v>
      </c>
      <c r="H17" s="129" t="s">
        <v>1217</v>
      </c>
      <c r="I17" s="230"/>
      <c r="J17" s="137" t="s">
        <v>459</v>
      </c>
      <c r="K17" s="131" t="s">
        <v>128</v>
      </c>
      <c r="L17" s="231"/>
      <c r="M17" s="94" t="s">
        <v>1366</v>
      </c>
      <c r="N17" s="77" t="s">
        <v>632</v>
      </c>
      <c r="O17" s="114" t="s">
        <v>1434</v>
      </c>
    </row>
    <row r="18" spans="1:15" x14ac:dyDescent="0.2">
      <c r="A18" s="224"/>
      <c r="B18" s="224"/>
      <c r="C18" s="224"/>
      <c r="D18" s="50" t="s">
        <v>37</v>
      </c>
      <c r="E18" s="50" t="s">
        <v>38</v>
      </c>
      <c r="F18" s="129"/>
      <c r="G18" s="137" t="s">
        <v>1216</v>
      </c>
      <c r="H18" s="129" t="s">
        <v>1217</v>
      </c>
      <c r="I18" s="230"/>
      <c r="J18" s="137" t="s">
        <v>467</v>
      </c>
      <c r="K18" s="129" t="s">
        <v>407</v>
      </c>
      <c r="L18" s="231"/>
      <c r="M18" s="77" t="s">
        <v>1039</v>
      </c>
      <c r="N18" s="77" t="s">
        <v>48</v>
      </c>
      <c r="O18" s="114" t="s">
        <v>1434</v>
      </c>
    </row>
    <row r="19" spans="1:15" x14ac:dyDescent="0.2">
      <c r="A19" s="224"/>
      <c r="B19" s="224"/>
      <c r="C19" s="224"/>
      <c r="D19" s="50" t="s">
        <v>39</v>
      </c>
      <c r="E19" s="50" t="s">
        <v>40</v>
      </c>
      <c r="F19" s="129"/>
      <c r="G19" s="137" t="s">
        <v>1214</v>
      </c>
      <c r="H19" s="129" t="s">
        <v>1215</v>
      </c>
      <c r="I19" s="230"/>
      <c r="J19" s="137" t="s">
        <v>548</v>
      </c>
      <c r="K19" s="129" t="s">
        <v>549</v>
      </c>
      <c r="L19" s="231"/>
      <c r="M19" s="77" t="s">
        <v>596</v>
      </c>
      <c r="N19" s="77" t="s">
        <v>597</v>
      </c>
      <c r="O19" s="114" t="s">
        <v>1434</v>
      </c>
    </row>
    <row r="20" spans="1:15" x14ac:dyDescent="0.2">
      <c r="A20" s="224"/>
      <c r="B20" s="224"/>
      <c r="C20" s="224"/>
      <c r="D20" s="50" t="s">
        <v>41</v>
      </c>
      <c r="E20" s="50" t="s">
        <v>42</v>
      </c>
      <c r="F20" s="129"/>
      <c r="G20" s="137" t="s">
        <v>1214</v>
      </c>
      <c r="H20" s="129" t="s">
        <v>1215</v>
      </c>
      <c r="I20" s="230"/>
      <c r="J20" s="137" t="s">
        <v>535</v>
      </c>
      <c r="K20" s="131" t="s">
        <v>128</v>
      </c>
      <c r="L20" s="231"/>
      <c r="M20" s="77" t="s">
        <v>1344</v>
      </c>
      <c r="N20" s="77" t="s">
        <v>1345</v>
      </c>
      <c r="O20" s="114" t="s">
        <v>1434</v>
      </c>
    </row>
    <row r="21" spans="1:15" x14ac:dyDescent="0.2">
      <c r="A21" s="224"/>
      <c r="B21" s="224"/>
      <c r="C21" s="224"/>
      <c r="D21" s="50" t="s">
        <v>43</v>
      </c>
      <c r="E21" s="50" t="s">
        <v>44</v>
      </c>
      <c r="F21" s="129"/>
      <c r="G21" s="137" t="s">
        <v>1212</v>
      </c>
      <c r="H21" s="129" t="s">
        <v>1213</v>
      </c>
      <c r="I21" s="230"/>
      <c r="J21" s="137" t="s">
        <v>522</v>
      </c>
      <c r="K21" s="129" t="s">
        <v>523</v>
      </c>
      <c r="L21" s="231"/>
      <c r="M21" s="85" t="s">
        <v>1235</v>
      </c>
      <c r="N21" s="77" t="s">
        <v>1236</v>
      </c>
      <c r="O21" s="114" t="s">
        <v>1434</v>
      </c>
    </row>
    <row r="22" spans="1:15" x14ac:dyDescent="0.2">
      <c r="A22" s="224"/>
      <c r="B22" s="224"/>
      <c r="C22" s="224"/>
      <c r="D22" s="50" t="s">
        <v>45</v>
      </c>
      <c r="E22" s="50" t="s">
        <v>46</v>
      </c>
      <c r="F22" s="129"/>
      <c r="G22" s="137" t="s">
        <v>1212</v>
      </c>
      <c r="H22" s="129" t="s">
        <v>1213</v>
      </c>
      <c r="I22" s="230"/>
      <c r="J22" s="137" t="s">
        <v>546</v>
      </c>
      <c r="K22" s="129" t="s">
        <v>547</v>
      </c>
      <c r="L22" s="231"/>
      <c r="M22" s="77" t="s">
        <v>1027</v>
      </c>
      <c r="N22" s="77" t="s">
        <v>1028</v>
      </c>
      <c r="O22" s="114" t="s">
        <v>1434</v>
      </c>
    </row>
    <row r="23" spans="1:15" x14ac:dyDescent="0.2">
      <c r="A23" s="224"/>
      <c r="B23" s="224"/>
      <c r="C23" s="224"/>
      <c r="D23" s="50" t="s">
        <v>47</v>
      </c>
      <c r="E23" s="50" t="s">
        <v>48</v>
      </c>
      <c r="F23" s="129"/>
      <c r="G23" s="137" t="s">
        <v>1218</v>
      </c>
      <c r="H23" s="129" t="s">
        <v>1219</v>
      </c>
      <c r="I23" s="230"/>
      <c r="J23" s="137" t="s">
        <v>513</v>
      </c>
      <c r="K23" s="129" t="s">
        <v>514</v>
      </c>
      <c r="L23" s="231"/>
      <c r="M23" s="85" t="s">
        <v>1297</v>
      </c>
      <c r="N23" s="77" t="s">
        <v>1298</v>
      </c>
      <c r="O23" s="114" t="s">
        <v>1434</v>
      </c>
    </row>
    <row r="24" spans="1:15" ht="22" x14ac:dyDescent="0.3">
      <c r="A24" s="224"/>
      <c r="B24" s="224"/>
      <c r="C24" s="224"/>
      <c r="D24" s="50" t="s">
        <v>49</v>
      </c>
      <c r="E24" s="50" t="s">
        <v>50</v>
      </c>
      <c r="F24" s="129"/>
      <c r="G24" s="137" t="s">
        <v>1218</v>
      </c>
      <c r="H24" s="129" t="s">
        <v>1219</v>
      </c>
      <c r="I24" s="230"/>
      <c r="J24" s="137" t="s">
        <v>517</v>
      </c>
      <c r="K24" s="129" t="s">
        <v>518</v>
      </c>
      <c r="L24" s="231"/>
      <c r="M24" s="108" t="s">
        <v>1874</v>
      </c>
      <c r="N24" s="76" t="s">
        <v>1875</v>
      </c>
      <c r="O24" s="114" t="s">
        <v>1434</v>
      </c>
    </row>
    <row r="25" spans="1:15" x14ac:dyDescent="0.2">
      <c r="A25" s="224"/>
      <c r="B25" s="224"/>
      <c r="C25" s="224"/>
      <c r="D25" s="50" t="s">
        <v>51</v>
      </c>
      <c r="E25" s="50" t="s">
        <v>52</v>
      </c>
      <c r="F25" s="129"/>
      <c r="G25" s="129" t="s">
        <v>1009</v>
      </c>
      <c r="H25" s="129" t="s">
        <v>1010</v>
      </c>
      <c r="I25" s="230"/>
      <c r="J25" s="137" t="s">
        <v>502</v>
      </c>
      <c r="K25" s="131" t="s">
        <v>128</v>
      </c>
      <c r="L25" s="231"/>
      <c r="M25" s="76" t="s">
        <v>1873</v>
      </c>
      <c r="N25" s="76" t="s">
        <v>1876</v>
      </c>
      <c r="O25" s="114" t="s">
        <v>1434</v>
      </c>
    </row>
    <row r="26" spans="1:15" x14ac:dyDescent="0.2">
      <c r="A26" s="224"/>
      <c r="B26" s="224"/>
      <c r="C26" s="224"/>
      <c r="D26" s="50" t="s">
        <v>53</v>
      </c>
      <c r="E26" s="50" t="s">
        <v>54</v>
      </c>
      <c r="F26" s="129"/>
      <c r="G26" s="129" t="s">
        <v>1377</v>
      </c>
      <c r="H26" s="129" t="s">
        <v>14</v>
      </c>
      <c r="I26" s="230"/>
      <c r="J26" s="137" t="s">
        <v>512</v>
      </c>
      <c r="K26" s="131" t="s">
        <v>128</v>
      </c>
      <c r="L26" s="231"/>
      <c r="M26" s="77" t="s">
        <v>13</v>
      </c>
      <c r="N26" s="77" t="s">
        <v>14</v>
      </c>
      <c r="O26" s="114" t="s">
        <v>1460</v>
      </c>
    </row>
    <row r="27" spans="1:15" x14ac:dyDescent="0.2">
      <c r="A27" s="224"/>
      <c r="B27" s="224"/>
      <c r="C27" s="224"/>
      <c r="D27" s="50" t="s">
        <v>55</v>
      </c>
      <c r="E27" s="50" t="s">
        <v>56</v>
      </c>
      <c r="F27" s="129"/>
      <c r="G27" s="129" t="s">
        <v>1377</v>
      </c>
      <c r="H27" s="150" t="s">
        <v>14</v>
      </c>
      <c r="I27" s="230"/>
      <c r="J27" s="137" t="s">
        <v>545</v>
      </c>
      <c r="K27" s="131" t="s">
        <v>128</v>
      </c>
      <c r="L27" s="231"/>
      <c r="M27" s="85" t="s">
        <v>220</v>
      </c>
      <c r="N27" s="77" t="s">
        <v>221</v>
      </c>
      <c r="O27" s="114" t="s">
        <v>1460</v>
      </c>
    </row>
    <row r="28" spans="1:15" ht="34" customHeight="1" x14ac:dyDescent="0.2">
      <c r="A28" s="232" t="s">
        <v>1465</v>
      </c>
      <c r="B28" s="232"/>
      <c r="C28" s="232"/>
      <c r="D28" s="232"/>
      <c r="E28" s="232"/>
      <c r="F28" s="153"/>
      <c r="G28" s="137" t="s">
        <v>406</v>
      </c>
      <c r="H28" s="129" t="s">
        <v>407</v>
      </c>
      <c r="I28" s="230"/>
      <c r="J28" s="137" t="s">
        <v>519</v>
      </c>
      <c r="K28" s="131" t="s">
        <v>128</v>
      </c>
      <c r="L28" s="231"/>
      <c r="M28" s="85" t="s">
        <v>555</v>
      </c>
      <c r="N28" s="77" t="s">
        <v>556</v>
      </c>
      <c r="O28" s="114" t="s">
        <v>1460</v>
      </c>
    </row>
    <row r="29" spans="1:15" x14ac:dyDescent="0.2">
      <c r="A29" s="234" t="s">
        <v>65</v>
      </c>
      <c r="B29" s="224" t="s">
        <v>66</v>
      </c>
      <c r="C29" s="224">
        <v>3</v>
      </c>
      <c r="D29" s="39" t="s">
        <v>67</v>
      </c>
      <c r="E29" s="64" t="s">
        <v>68</v>
      </c>
      <c r="F29" s="133"/>
      <c r="G29" s="137" t="s">
        <v>466</v>
      </c>
      <c r="H29" s="129" t="s">
        <v>407</v>
      </c>
      <c r="I29" s="230"/>
      <c r="J29" s="137" t="s">
        <v>533</v>
      </c>
      <c r="K29" s="131" t="s">
        <v>128</v>
      </c>
      <c r="L29" s="231"/>
      <c r="M29" s="85" t="s">
        <v>1249</v>
      </c>
      <c r="N29" s="77" t="s">
        <v>1250</v>
      </c>
      <c r="O29" s="114" t="s">
        <v>1460</v>
      </c>
    </row>
    <row r="30" spans="1:15" x14ac:dyDescent="0.2">
      <c r="A30" s="234"/>
      <c r="B30" s="224"/>
      <c r="C30" s="224"/>
      <c r="D30" s="39"/>
      <c r="E30" s="64"/>
      <c r="F30" s="133"/>
      <c r="G30" s="137" t="s">
        <v>459</v>
      </c>
      <c r="H30" s="131" t="s">
        <v>128</v>
      </c>
      <c r="I30" s="230"/>
      <c r="J30" s="137" t="s">
        <v>521</v>
      </c>
      <c r="K30" s="131" t="s">
        <v>128</v>
      </c>
      <c r="L30" s="231"/>
      <c r="M30" s="116" t="s">
        <v>1089</v>
      </c>
      <c r="N30" s="116" t="s">
        <v>1090</v>
      </c>
      <c r="O30" s="114" t="s">
        <v>1460</v>
      </c>
    </row>
    <row r="31" spans="1:15" ht="34" x14ac:dyDescent="0.2">
      <c r="A31" s="234"/>
      <c r="B31" s="224"/>
      <c r="C31" s="224"/>
      <c r="D31" s="63" t="s">
        <v>69</v>
      </c>
      <c r="E31" s="64" t="s">
        <v>70</v>
      </c>
      <c r="F31" s="133"/>
      <c r="G31" s="137" t="s">
        <v>467</v>
      </c>
      <c r="H31" s="129" t="s">
        <v>407</v>
      </c>
      <c r="I31" s="230"/>
      <c r="J31" s="137" t="s">
        <v>531</v>
      </c>
      <c r="K31" s="129" t="s">
        <v>532</v>
      </c>
      <c r="L31" s="231"/>
      <c r="M31" s="77" t="s">
        <v>1019</v>
      </c>
      <c r="N31" s="77" t="s">
        <v>1020</v>
      </c>
      <c r="O31" s="114" t="s">
        <v>1460</v>
      </c>
    </row>
    <row r="32" spans="1:15" x14ac:dyDescent="0.2">
      <c r="A32" s="234"/>
      <c r="B32" s="224"/>
      <c r="C32" s="224"/>
      <c r="D32" s="65" t="s">
        <v>71</v>
      </c>
      <c r="E32" s="50" t="s">
        <v>72</v>
      </c>
      <c r="F32" s="129"/>
      <c r="G32" s="137" t="s">
        <v>548</v>
      </c>
      <c r="H32" s="129" t="s">
        <v>549</v>
      </c>
      <c r="I32" s="230"/>
      <c r="J32" s="137" t="s">
        <v>494</v>
      </c>
      <c r="K32" s="129" t="s">
        <v>495</v>
      </c>
      <c r="L32" s="231"/>
      <c r="M32" s="77" t="s">
        <v>1144</v>
      </c>
      <c r="N32" s="77" t="s">
        <v>1025</v>
      </c>
      <c r="O32" s="114" t="s">
        <v>1460</v>
      </c>
    </row>
    <row r="33" spans="1:15" x14ac:dyDescent="0.2">
      <c r="A33" s="66" t="s">
        <v>65</v>
      </c>
      <c r="B33" s="61" t="s">
        <v>73</v>
      </c>
      <c r="C33" s="66">
        <v>0</v>
      </c>
      <c r="D33" s="50"/>
      <c r="E33" s="50"/>
      <c r="F33" s="129"/>
      <c r="G33" s="137" t="s">
        <v>535</v>
      </c>
      <c r="H33" s="131" t="s">
        <v>128</v>
      </c>
      <c r="I33" s="230"/>
      <c r="J33" s="137" t="s">
        <v>520</v>
      </c>
      <c r="K33" s="131" t="s">
        <v>128</v>
      </c>
      <c r="L33" s="231"/>
      <c r="M33" s="83" t="s">
        <v>71</v>
      </c>
      <c r="N33" s="77" t="s">
        <v>72</v>
      </c>
      <c r="O33" s="114" t="s">
        <v>1460</v>
      </c>
    </row>
    <row r="34" spans="1:15" x14ac:dyDescent="0.2">
      <c r="A34" s="61" t="s">
        <v>65</v>
      </c>
      <c r="B34" s="61" t="s">
        <v>74</v>
      </c>
      <c r="C34" s="61">
        <v>12</v>
      </c>
      <c r="D34" s="16" t="s">
        <v>75</v>
      </c>
      <c r="E34" s="50" t="s">
        <v>76</v>
      </c>
      <c r="F34" s="129"/>
      <c r="G34" s="137" t="s">
        <v>522</v>
      </c>
      <c r="H34" s="129" t="s">
        <v>523</v>
      </c>
      <c r="I34" s="230"/>
      <c r="J34" s="137" t="s">
        <v>543</v>
      </c>
      <c r="K34" s="131" t="s">
        <v>128</v>
      </c>
      <c r="L34" s="231"/>
      <c r="M34" s="77" t="s">
        <v>25</v>
      </c>
      <c r="N34" s="77" t="s">
        <v>26</v>
      </c>
      <c r="O34" s="114" t="s">
        <v>1460</v>
      </c>
    </row>
    <row r="35" spans="1:15" x14ac:dyDescent="0.2">
      <c r="A35" s="61"/>
      <c r="B35" s="61"/>
      <c r="C35" s="61"/>
      <c r="D35" s="16" t="s">
        <v>77</v>
      </c>
      <c r="E35" s="50" t="s">
        <v>78</v>
      </c>
      <c r="F35" s="129"/>
      <c r="G35" s="137" t="s">
        <v>546</v>
      </c>
      <c r="H35" s="129" t="s">
        <v>547</v>
      </c>
      <c r="I35" s="230"/>
      <c r="J35" s="137" t="s">
        <v>540</v>
      </c>
      <c r="K35" s="129" t="s">
        <v>541</v>
      </c>
      <c r="L35" s="231"/>
      <c r="M35" s="80" t="s">
        <v>67</v>
      </c>
      <c r="N35" s="81" t="s">
        <v>68</v>
      </c>
      <c r="O35" s="114" t="s">
        <v>1460</v>
      </c>
    </row>
    <row r="36" spans="1:15" x14ac:dyDescent="0.2">
      <c r="A36" s="61"/>
      <c r="B36" s="61"/>
      <c r="C36" s="61"/>
      <c r="D36" s="16" t="s">
        <v>79</v>
      </c>
      <c r="E36" s="50" t="s">
        <v>80</v>
      </c>
      <c r="F36" s="129"/>
      <c r="G36" s="137" t="s">
        <v>513</v>
      </c>
      <c r="H36" s="129" t="s">
        <v>514</v>
      </c>
      <c r="I36" s="230"/>
      <c r="J36" s="137" t="s">
        <v>490</v>
      </c>
      <c r="K36" s="131" t="s">
        <v>128</v>
      </c>
      <c r="L36" s="231"/>
      <c r="M36" s="77" t="s">
        <v>1014</v>
      </c>
      <c r="N36" s="77" t="s">
        <v>1015</v>
      </c>
      <c r="O36" s="114" t="s">
        <v>1460</v>
      </c>
    </row>
    <row r="37" spans="1:15" x14ac:dyDescent="0.2">
      <c r="A37" s="61"/>
      <c r="B37" s="61"/>
      <c r="C37" s="61"/>
      <c r="D37" s="65" t="s">
        <v>81</v>
      </c>
      <c r="E37" s="50" t="s">
        <v>82</v>
      </c>
      <c r="F37" s="129"/>
      <c r="G37" s="137" t="s">
        <v>517</v>
      </c>
      <c r="H37" s="129" t="s">
        <v>518</v>
      </c>
      <c r="I37" s="230"/>
      <c r="J37" s="137" t="s">
        <v>526</v>
      </c>
      <c r="K37" s="131" t="s">
        <v>128</v>
      </c>
      <c r="L37" s="231"/>
      <c r="M37" s="77" t="s">
        <v>29</v>
      </c>
      <c r="N37" s="77" t="s">
        <v>30</v>
      </c>
      <c r="O37" s="114" t="s">
        <v>1460</v>
      </c>
    </row>
    <row r="38" spans="1:15" x14ac:dyDescent="0.2">
      <c r="A38" s="61"/>
      <c r="B38" s="61"/>
      <c r="C38" s="61"/>
      <c r="D38" s="67" t="s">
        <v>83</v>
      </c>
      <c r="E38" s="50" t="s">
        <v>84</v>
      </c>
      <c r="F38" s="129"/>
      <c r="G38" s="137" t="s">
        <v>502</v>
      </c>
      <c r="H38" s="131" t="s">
        <v>128</v>
      </c>
      <c r="I38" s="230"/>
      <c r="J38" s="137" t="s">
        <v>501</v>
      </c>
      <c r="K38" s="131" t="s">
        <v>128</v>
      </c>
      <c r="L38" s="231"/>
      <c r="M38" s="77" t="s">
        <v>37</v>
      </c>
      <c r="N38" s="77" t="s">
        <v>38</v>
      </c>
      <c r="O38" s="114" t="s">
        <v>1460</v>
      </c>
    </row>
    <row r="39" spans="1:15" x14ac:dyDescent="0.2">
      <c r="A39" s="61"/>
      <c r="B39" s="61"/>
      <c r="C39" s="61"/>
      <c r="D39" s="68" t="s">
        <v>85</v>
      </c>
      <c r="E39" s="50" t="s">
        <v>86</v>
      </c>
      <c r="F39" s="129"/>
      <c r="G39" s="137" t="s">
        <v>512</v>
      </c>
      <c r="H39" s="131" t="s">
        <v>128</v>
      </c>
      <c r="I39" s="230"/>
      <c r="J39" s="137" t="s">
        <v>529</v>
      </c>
      <c r="K39" s="129" t="s">
        <v>530</v>
      </c>
      <c r="L39" s="231"/>
      <c r="M39" s="94" t="s">
        <v>1373</v>
      </c>
      <c r="N39" s="77" t="s">
        <v>1374</v>
      </c>
      <c r="O39" s="114" t="s">
        <v>1460</v>
      </c>
    </row>
    <row r="40" spans="1:15" x14ac:dyDescent="0.2">
      <c r="A40" s="61"/>
      <c r="B40" s="61"/>
      <c r="C40" s="61"/>
      <c r="D40" s="65" t="s">
        <v>87</v>
      </c>
      <c r="E40" s="50" t="s">
        <v>88</v>
      </c>
      <c r="F40" s="129"/>
      <c r="G40" s="137" t="s">
        <v>545</v>
      </c>
      <c r="H40" s="131" t="s">
        <v>128</v>
      </c>
      <c r="I40" s="230"/>
      <c r="J40" s="137" t="s">
        <v>484</v>
      </c>
      <c r="K40" s="129" t="s">
        <v>485</v>
      </c>
      <c r="L40" s="231"/>
      <c r="M40" s="77" t="s">
        <v>1394</v>
      </c>
      <c r="N40" s="76" t="s">
        <v>1395</v>
      </c>
      <c r="O40" s="114" t="s">
        <v>1460</v>
      </c>
    </row>
    <row r="41" spans="1:15" x14ac:dyDescent="0.2">
      <c r="A41" s="61"/>
      <c r="B41" s="61"/>
      <c r="C41" s="61"/>
      <c r="D41" s="65" t="s">
        <v>89</v>
      </c>
      <c r="E41" s="62" t="s">
        <v>90</v>
      </c>
      <c r="F41" s="131"/>
      <c r="G41" s="137" t="s">
        <v>519</v>
      </c>
      <c r="H41" s="131" t="s">
        <v>128</v>
      </c>
      <c r="I41" s="230"/>
      <c r="J41" s="137" t="s">
        <v>480</v>
      </c>
      <c r="K41" s="129" t="s">
        <v>481</v>
      </c>
      <c r="L41" s="231"/>
      <c r="M41" s="77" t="s">
        <v>592</v>
      </c>
      <c r="N41" s="78" t="s">
        <v>593</v>
      </c>
      <c r="O41" s="114" t="s">
        <v>1460</v>
      </c>
    </row>
    <row r="42" spans="1:15" x14ac:dyDescent="0.2">
      <c r="A42" s="61"/>
      <c r="B42" s="61"/>
      <c r="C42" s="61"/>
      <c r="D42" s="67" t="s">
        <v>91</v>
      </c>
      <c r="E42" s="50" t="s">
        <v>92</v>
      </c>
      <c r="F42" s="129"/>
      <c r="G42" s="137" t="s">
        <v>533</v>
      </c>
      <c r="H42" s="131" t="s">
        <v>128</v>
      </c>
      <c r="I42" s="230"/>
      <c r="J42" s="137" t="s">
        <v>509</v>
      </c>
      <c r="K42" s="129" t="s">
        <v>510</v>
      </c>
      <c r="L42" s="231"/>
      <c r="M42" s="77" t="s">
        <v>45</v>
      </c>
      <c r="N42" s="77" t="s">
        <v>46</v>
      </c>
      <c r="O42" s="114" t="s">
        <v>1460</v>
      </c>
    </row>
    <row r="43" spans="1:15" x14ac:dyDescent="0.2">
      <c r="A43" s="61"/>
      <c r="B43" s="61"/>
      <c r="C43" s="61"/>
      <c r="D43" s="65" t="s">
        <v>93</v>
      </c>
      <c r="E43" s="50" t="s">
        <v>30</v>
      </c>
      <c r="F43" s="129"/>
      <c r="G43" s="137" t="s">
        <v>521</v>
      </c>
      <c r="H43" s="131" t="s">
        <v>128</v>
      </c>
      <c r="I43" s="230"/>
      <c r="J43" s="137" t="s">
        <v>496</v>
      </c>
      <c r="K43" s="131" t="s">
        <v>128</v>
      </c>
      <c r="L43" s="231"/>
      <c r="M43" s="77" t="s">
        <v>1375</v>
      </c>
      <c r="N43" s="77" t="s">
        <v>1376</v>
      </c>
      <c r="O43" s="114" t="s">
        <v>1460</v>
      </c>
    </row>
    <row r="44" spans="1:15" x14ac:dyDescent="0.2">
      <c r="A44" s="61"/>
      <c r="B44" s="61"/>
      <c r="C44" s="61"/>
      <c r="D44" s="50" t="s">
        <v>94</v>
      </c>
      <c r="E44" s="50" t="s">
        <v>95</v>
      </c>
      <c r="F44" s="129"/>
      <c r="G44" s="137" t="s">
        <v>531</v>
      </c>
      <c r="H44" s="129" t="s">
        <v>532</v>
      </c>
      <c r="I44" s="230"/>
      <c r="J44" s="137" t="s">
        <v>511</v>
      </c>
      <c r="K44" s="131" t="s">
        <v>128</v>
      </c>
      <c r="L44" s="231"/>
      <c r="M44" s="77" t="s">
        <v>1392</v>
      </c>
      <c r="N44" s="76" t="s">
        <v>1393</v>
      </c>
      <c r="O44" s="114" t="s">
        <v>1460</v>
      </c>
    </row>
    <row r="45" spans="1:15" x14ac:dyDescent="0.2">
      <c r="A45" s="61"/>
      <c r="B45" s="61"/>
      <c r="C45" s="61"/>
      <c r="D45" s="65" t="s">
        <v>96</v>
      </c>
      <c r="E45" s="50" t="s">
        <v>97</v>
      </c>
      <c r="F45" s="129"/>
      <c r="G45" s="137" t="s">
        <v>494</v>
      </c>
      <c r="H45" s="129" t="s">
        <v>495</v>
      </c>
      <c r="I45" s="230"/>
      <c r="J45" s="137" t="s">
        <v>542</v>
      </c>
      <c r="K45" s="131" t="s">
        <v>128</v>
      </c>
      <c r="L45" s="231"/>
      <c r="M45" s="85" t="s">
        <v>1264</v>
      </c>
      <c r="N45" s="77" t="s">
        <v>1265</v>
      </c>
      <c r="O45" s="114" t="s">
        <v>1460</v>
      </c>
    </row>
    <row r="46" spans="1:15" x14ac:dyDescent="0.2">
      <c r="A46" s="66" t="s">
        <v>65</v>
      </c>
      <c r="B46" s="66" t="s">
        <v>98</v>
      </c>
      <c r="C46" s="66">
        <v>0</v>
      </c>
      <c r="D46" s="50"/>
      <c r="E46" s="50"/>
      <c r="F46" s="129"/>
      <c r="G46" s="137" t="s">
        <v>520</v>
      </c>
      <c r="H46" s="131" t="s">
        <v>128</v>
      </c>
      <c r="I46" s="230"/>
      <c r="J46" s="137" t="s">
        <v>492</v>
      </c>
      <c r="K46" s="129" t="s">
        <v>493</v>
      </c>
      <c r="L46" s="231"/>
      <c r="M46" s="77" t="s">
        <v>1045</v>
      </c>
      <c r="N46" s="77" t="s">
        <v>1046</v>
      </c>
      <c r="O46" s="114" t="s">
        <v>1460</v>
      </c>
    </row>
    <row r="47" spans="1:15" x14ac:dyDescent="0.2">
      <c r="A47" s="66" t="s">
        <v>65</v>
      </c>
      <c r="B47" s="66" t="s">
        <v>99</v>
      </c>
      <c r="C47" s="66">
        <v>0</v>
      </c>
      <c r="D47" s="50"/>
      <c r="E47" s="50"/>
      <c r="F47" s="129"/>
      <c r="G47" s="137" t="s">
        <v>543</v>
      </c>
      <c r="H47" s="131" t="s">
        <v>128</v>
      </c>
      <c r="I47" s="230"/>
      <c r="J47" s="137" t="s">
        <v>534</v>
      </c>
      <c r="K47" s="131" t="s">
        <v>128</v>
      </c>
      <c r="L47" s="231"/>
      <c r="M47" s="77" t="s">
        <v>55</v>
      </c>
      <c r="N47" s="77" t="s">
        <v>56</v>
      </c>
      <c r="O47" s="114" t="s">
        <v>1460</v>
      </c>
    </row>
    <row r="48" spans="1:15" x14ac:dyDescent="0.2">
      <c r="A48" s="66" t="s">
        <v>65</v>
      </c>
      <c r="B48" s="66" t="s">
        <v>100</v>
      </c>
      <c r="C48" s="66">
        <v>0</v>
      </c>
      <c r="D48" s="50"/>
      <c r="E48" s="50"/>
      <c r="F48" s="129"/>
      <c r="G48" s="137" t="s">
        <v>540</v>
      </c>
      <c r="H48" s="129" t="s">
        <v>541</v>
      </c>
      <c r="I48" s="230"/>
      <c r="J48" s="137" t="s">
        <v>524</v>
      </c>
      <c r="K48" s="129" t="s">
        <v>525</v>
      </c>
      <c r="L48" s="231"/>
      <c r="M48" s="85" t="s">
        <v>1310</v>
      </c>
      <c r="N48" s="77" t="s">
        <v>1311</v>
      </c>
      <c r="O48" s="114" t="s">
        <v>1460</v>
      </c>
    </row>
    <row r="49" spans="1:15" x14ac:dyDescent="0.2">
      <c r="A49" s="61" t="s">
        <v>65</v>
      </c>
      <c r="B49" s="61" t="s">
        <v>101</v>
      </c>
      <c r="C49" s="61">
        <v>3</v>
      </c>
      <c r="D49" s="65" t="s">
        <v>102</v>
      </c>
      <c r="E49" s="50" t="s">
        <v>103</v>
      </c>
      <c r="F49" s="129"/>
      <c r="G49" s="137" t="s">
        <v>490</v>
      </c>
      <c r="H49" s="131" t="s">
        <v>128</v>
      </c>
      <c r="I49" s="230"/>
      <c r="J49" s="137" t="s">
        <v>497</v>
      </c>
      <c r="K49" s="129" t="s">
        <v>498</v>
      </c>
      <c r="L49" s="231"/>
      <c r="M49" s="77" t="s">
        <v>10</v>
      </c>
      <c r="N49" s="77" t="s">
        <v>11</v>
      </c>
      <c r="O49" s="114" t="s">
        <v>1470</v>
      </c>
    </row>
    <row r="50" spans="1:15" x14ac:dyDescent="0.2">
      <c r="A50" s="61"/>
      <c r="B50" s="61"/>
      <c r="C50" s="61"/>
      <c r="D50" s="65" t="s">
        <v>104</v>
      </c>
      <c r="E50" s="50" t="s">
        <v>105</v>
      </c>
      <c r="F50" s="129"/>
      <c r="G50" s="137" t="s">
        <v>526</v>
      </c>
      <c r="H50" s="131" t="s">
        <v>128</v>
      </c>
      <c r="I50" s="230"/>
      <c r="J50" s="137" t="s">
        <v>500</v>
      </c>
      <c r="K50" s="131" t="s">
        <v>128</v>
      </c>
      <c r="L50" s="231"/>
      <c r="M50" s="77" t="s">
        <v>1086</v>
      </c>
      <c r="N50" s="77" t="s">
        <v>1087</v>
      </c>
      <c r="O50" s="114" t="s">
        <v>1470</v>
      </c>
    </row>
    <row r="51" spans="1:15" x14ac:dyDescent="0.2">
      <c r="A51" s="61"/>
      <c r="B51" s="61"/>
      <c r="C51" s="61"/>
      <c r="D51" s="65" t="s">
        <v>106</v>
      </c>
      <c r="E51" s="50" t="s">
        <v>20</v>
      </c>
      <c r="F51" s="129"/>
      <c r="G51" s="137" t="s">
        <v>501</v>
      </c>
      <c r="H51" s="131" t="s">
        <v>128</v>
      </c>
      <c r="I51" s="230"/>
      <c r="J51" s="137" t="s">
        <v>538</v>
      </c>
      <c r="K51" s="130" t="s">
        <v>539</v>
      </c>
      <c r="L51" s="231"/>
      <c r="M51" s="77" t="s">
        <v>1032</v>
      </c>
      <c r="N51" s="77" t="s">
        <v>1033</v>
      </c>
      <c r="O51" s="114" t="s">
        <v>1470</v>
      </c>
    </row>
    <row r="52" spans="1:15" x14ac:dyDescent="0.2">
      <c r="A52" s="66" t="s">
        <v>65</v>
      </c>
      <c r="B52" s="66" t="s">
        <v>107</v>
      </c>
      <c r="C52" s="66">
        <v>0</v>
      </c>
      <c r="D52" s="50"/>
      <c r="E52" s="50"/>
      <c r="F52" s="129"/>
      <c r="G52" s="137" t="s">
        <v>529</v>
      </c>
      <c r="H52" s="129" t="s">
        <v>530</v>
      </c>
      <c r="I52" s="230"/>
      <c r="J52" s="137" t="s">
        <v>536</v>
      </c>
      <c r="K52" s="131" t="s">
        <v>128</v>
      </c>
      <c r="L52" s="231"/>
      <c r="M52" s="85" t="s">
        <v>1283</v>
      </c>
      <c r="N52" s="77" t="s">
        <v>1284</v>
      </c>
      <c r="O52" s="114" t="s">
        <v>1470</v>
      </c>
    </row>
    <row r="53" spans="1:15" x14ac:dyDescent="0.2">
      <c r="A53" s="66" t="s">
        <v>108</v>
      </c>
      <c r="B53" s="66" t="s">
        <v>109</v>
      </c>
      <c r="C53" s="66">
        <v>1</v>
      </c>
      <c r="D53" s="65" t="s">
        <v>69</v>
      </c>
      <c r="E53" s="50" t="s">
        <v>70</v>
      </c>
      <c r="F53" s="129"/>
      <c r="G53" s="137" t="s">
        <v>484</v>
      </c>
      <c r="H53" s="129" t="s">
        <v>485</v>
      </c>
      <c r="I53" s="230"/>
      <c r="J53" s="137" t="s">
        <v>515</v>
      </c>
      <c r="K53" s="131" t="s">
        <v>128</v>
      </c>
      <c r="L53" s="231"/>
      <c r="M53" s="77" t="s">
        <v>607</v>
      </c>
      <c r="N53" s="77" t="s">
        <v>608</v>
      </c>
      <c r="O53" s="114" t="s">
        <v>1470</v>
      </c>
    </row>
    <row r="54" spans="1:15" ht="16" customHeight="1" x14ac:dyDescent="0.2">
      <c r="A54" s="66" t="s">
        <v>108</v>
      </c>
      <c r="B54" s="66" t="s">
        <v>110</v>
      </c>
      <c r="C54" s="66">
        <v>1</v>
      </c>
      <c r="D54" s="65" t="s">
        <v>67</v>
      </c>
      <c r="E54" s="69" t="s">
        <v>111</v>
      </c>
      <c r="F54" s="139"/>
      <c r="G54" s="137" t="s">
        <v>480</v>
      </c>
      <c r="H54" s="129" t="s">
        <v>481</v>
      </c>
      <c r="I54" s="230"/>
      <c r="J54" s="137" t="s">
        <v>550</v>
      </c>
      <c r="K54" s="131" t="s">
        <v>128</v>
      </c>
      <c r="L54" s="231"/>
      <c r="M54" s="77" t="s">
        <v>43</v>
      </c>
      <c r="N54" s="77" t="s">
        <v>44</v>
      </c>
      <c r="O54" s="114" t="s">
        <v>1470</v>
      </c>
    </row>
    <row r="55" spans="1:15" ht="22" x14ac:dyDescent="0.3">
      <c r="A55" s="61" t="s">
        <v>108</v>
      </c>
      <c r="B55" s="61" t="s">
        <v>112</v>
      </c>
      <c r="C55" s="61">
        <v>6</v>
      </c>
      <c r="D55" s="65" t="s">
        <v>79</v>
      </c>
      <c r="E55" s="50" t="s">
        <v>80</v>
      </c>
      <c r="F55" s="129"/>
      <c r="G55" s="137" t="s">
        <v>509</v>
      </c>
      <c r="H55" s="129" t="s">
        <v>510</v>
      </c>
      <c r="I55" s="230"/>
      <c r="J55" s="137" t="s">
        <v>544</v>
      </c>
      <c r="K55" s="131" t="s">
        <v>128</v>
      </c>
      <c r="L55" s="231"/>
      <c r="M55" s="108" t="s">
        <v>1415</v>
      </c>
      <c r="N55" s="78" t="s">
        <v>1416</v>
      </c>
      <c r="O55" s="114" t="s">
        <v>1470</v>
      </c>
    </row>
    <row r="56" spans="1:15" ht="22" customHeight="1" x14ac:dyDescent="0.2">
      <c r="A56" s="61"/>
      <c r="B56" s="61"/>
      <c r="C56" s="61"/>
      <c r="D56" s="65" t="s">
        <v>81</v>
      </c>
      <c r="E56" s="50" t="s">
        <v>82</v>
      </c>
      <c r="F56" s="129"/>
      <c r="G56" s="137" t="s">
        <v>496</v>
      </c>
      <c r="H56" s="131" t="s">
        <v>128</v>
      </c>
      <c r="I56" s="230"/>
      <c r="J56" s="137" t="s">
        <v>527</v>
      </c>
      <c r="K56" s="129" t="s">
        <v>528</v>
      </c>
      <c r="L56" s="231"/>
      <c r="M56" s="85" t="s">
        <v>146</v>
      </c>
      <c r="N56" s="77" t="s">
        <v>147</v>
      </c>
      <c r="O56" s="114" t="s">
        <v>1470</v>
      </c>
    </row>
    <row r="57" spans="1:15" x14ac:dyDescent="0.2">
      <c r="A57" s="61"/>
      <c r="B57" s="61"/>
      <c r="C57" s="61"/>
      <c r="D57" s="65" t="s">
        <v>113</v>
      </c>
      <c r="E57" s="10" t="s">
        <v>114</v>
      </c>
      <c r="F57" s="130"/>
      <c r="G57" s="137" t="s">
        <v>496</v>
      </c>
      <c r="H57" s="131" t="s">
        <v>128</v>
      </c>
      <c r="I57" s="230"/>
      <c r="J57" s="137" t="s">
        <v>491</v>
      </c>
      <c r="K57" s="131" t="s">
        <v>128</v>
      </c>
      <c r="L57" s="231"/>
      <c r="M57" s="85" t="s">
        <v>1220</v>
      </c>
      <c r="N57" s="81" t="s">
        <v>1221</v>
      </c>
      <c r="O57" s="114" t="s">
        <v>1470</v>
      </c>
    </row>
    <row r="58" spans="1:15" x14ac:dyDescent="0.2">
      <c r="A58" s="61"/>
      <c r="B58" s="61"/>
      <c r="C58" s="61"/>
      <c r="D58" s="65" t="s">
        <v>67</v>
      </c>
      <c r="E58" s="50" t="s">
        <v>111</v>
      </c>
      <c r="F58" s="129"/>
      <c r="G58" s="137" t="s">
        <v>511</v>
      </c>
      <c r="H58" s="131" t="s">
        <v>128</v>
      </c>
      <c r="I58" s="230"/>
      <c r="J58" s="137" t="s">
        <v>507</v>
      </c>
      <c r="K58" s="130" t="s">
        <v>508</v>
      </c>
      <c r="L58" s="231"/>
      <c r="M58" s="77" t="s">
        <v>1060</v>
      </c>
      <c r="N58" s="77" t="s">
        <v>1061</v>
      </c>
      <c r="O58" s="114" t="s">
        <v>1470</v>
      </c>
    </row>
    <row r="59" spans="1:15" x14ac:dyDescent="0.2">
      <c r="A59" s="61"/>
      <c r="B59" s="61"/>
      <c r="C59" s="61"/>
      <c r="D59" s="65" t="s">
        <v>115</v>
      </c>
      <c r="E59" s="50" t="s">
        <v>116</v>
      </c>
      <c r="F59" s="129"/>
      <c r="G59" s="137" t="s">
        <v>542</v>
      </c>
      <c r="H59" s="131" t="s">
        <v>128</v>
      </c>
      <c r="I59" s="230"/>
      <c r="J59" s="137" t="s">
        <v>516</v>
      </c>
      <c r="K59" s="131" t="s">
        <v>128</v>
      </c>
      <c r="L59" s="231"/>
      <c r="M59" s="77" t="s">
        <v>94</v>
      </c>
      <c r="N59" s="77" t="s">
        <v>95</v>
      </c>
      <c r="O59" s="114" t="s">
        <v>1470</v>
      </c>
    </row>
    <row r="60" spans="1:15" x14ac:dyDescent="0.2">
      <c r="A60" s="61"/>
      <c r="B60" s="61"/>
      <c r="C60" s="61"/>
      <c r="D60" s="65" t="s">
        <v>93</v>
      </c>
      <c r="E60" s="50" t="s">
        <v>30</v>
      </c>
      <c r="F60" s="129"/>
      <c r="G60" s="137" t="s">
        <v>492</v>
      </c>
      <c r="H60" s="129" t="s">
        <v>493</v>
      </c>
      <c r="I60" s="230"/>
      <c r="J60" s="137" t="s">
        <v>499</v>
      </c>
      <c r="K60" s="131" t="s">
        <v>128</v>
      </c>
      <c r="L60" s="231"/>
      <c r="M60" s="77" t="s">
        <v>1057</v>
      </c>
      <c r="N60" s="77" t="s">
        <v>1058</v>
      </c>
      <c r="O60" s="114" t="s">
        <v>1466</v>
      </c>
    </row>
    <row r="61" spans="1:15" x14ac:dyDescent="0.2">
      <c r="A61" s="66" t="s">
        <v>108</v>
      </c>
      <c r="B61" s="66" t="s">
        <v>117</v>
      </c>
      <c r="C61" s="66">
        <v>1</v>
      </c>
      <c r="D61" s="65" t="s">
        <v>93</v>
      </c>
      <c r="E61" s="50" t="s">
        <v>30</v>
      </c>
      <c r="F61" s="129"/>
      <c r="G61" s="137" t="s">
        <v>534</v>
      </c>
      <c r="H61" s="131" t="s">
        <v>128</v>
      </c>
      <c r="I61" s="230"/>
      <c r="J61" s="137" t="s">
        <v>505</v>
      </c>
      <c r="K61" s="129" t="s">
        <v>506</v>
      </c>
      <c r="L61" s="231"/>
      <c r="M61" s="85" t="s">
        <v>296</v>
      </c>
      <c r="N61" s="79" t="s">
        <v>128</v>
      </c>
      <c r="O61" s="114" t="s">
        <v>1466</v>
      </c>
    </row>
    <row r="62" spans="1:15" x14ac:dyDescent="0.2">
      <c r="A62" s="66" t="s">
        <v>108</v>
      </c>
      <c r="B62" s="66" t="s">
        <v>118</v>
      </c>
      <c r="C62" s="66">
        <v>0</v>
      </c>
      <c r="D62" s="50"/>
      <c r="E62" s="50"/>
      <c r="F62" s="129"/>
      <c r="G62" s="137" t="s">
        <v>524</v>
      </c>
      <c r="H62" s="129" t="s">
        <v>525</v>
      </c>
      <c r="I62" s="230"/>
      <c r="J62" s="137" t="s">
        <v>489</v>
      </c>
      <c r="K62" s="131" t="s">
        <v>128</v>
      </c>
      <c r="L62" s="231"/>
      <c r="M62" s="85" t="s">
        <v>459</v>
      </c>
      <c r="N62" s="79" t="s">
        <v>128</v>
      </c>
      <c r="O62" s="114" t="s">
        <v>1466</v>
      </c>
    </row>
    <row r="63" spans="1:15" x14ac:dyDescent="0.2">
      <c r="A63" s="66" t="s">
        <v>108</v>
      </c>
      <c r="B63" s="66" t="s">
        <v>119</v>
      </c>
      <c r="C63" s="66">
        <v>0</v>
      </c>
      <c r="D63" s="50"/>
      <c r="E63" s="50"/>
      <c r="F63" s="129"/>
      <c r="G63" s="137" t="s">
        <v>497</v>
      </c>
      <c r="H63" s="129" t="s">
        <v>498</v>
      </c>
      <c r="I63" s="230"/>
      <c r="J63" s="137" t="s">
        <v>537</v>
      </c>
      <c r="K63" s="131" t="s">
        <v>128</v>
      </c>
      <c r="L63" s="231"/>
      <c r="M63" s="85" t="s">
        <v>535</v>
      </c>
      <c r="N63" s="79" t="s">
        <v>128</v>
      </c>
      <c r="O63" s="114" t="s">
        <v>1466</v>
      </c>
    </row>
    <row r="64" spans="1:15" x14ac:dyDescent="0.2">
      <c r="A64" s="66" t="s">
        <v>108</v>
      </c>
      <c r="B64" s="66" t="s">
        <v>120</v>
      </c>
      <c r="C64" s="66">
        <v>0</v>
      </c>
      <c r="D64" s="50"/>
      <c r="E64" s="50"/>
      <c r="F64" s="129"/>
      <c r="G64" s="137" t="s">
        <v>500</v>
      </c>
      <c r="H64" s="131" t="s">
        <v>128</v>
      </c>
      <c r="I64" s="230"/>
      <c r="J64" s="135" t="s">
        <v>944</v>
      </c>
      <c r="K64" s="129" t="s">
        <v>945</v>
      </c>
      <c r="L64" s="231"/>
      <c r="M64" s="85" t="s">
        <v>502</v>
      </c>
      <c r="N64" s="79" t="s">
        <v>128</v>
      </c>
      <c r="O64" s="114" t="s">
        <v>1466</v>
      </c>
    </row>
    <row r="65" spans="1:15" x14ac:dyDescent="0.2">
      <c r="A65" s="66" t="s">
        <v>108</v>
      </c>
      <c r="B65" s="66" t="s">
        <v>121</v>
      </c>
      <c r="C65" s="66">
        <v>0</v>
      </c>
      <c r="D65" s="50"/>
      <c r="E65" s="50"/>
      <c r="F65" s="129"/>
      <c r="G65" s="137" t="s">
        <v>538</v>
      </c>
      <c r="H65" s="130" t="s">
        <v>539</v>
      </c>
      <c r="I65" s="230"/>
      <c r="J65" s="135" t="s">
        <v>946</v>
      </c>
      <c r="K65" s="130" t="s">
        <v>947</v>
      </c>
      <c r="L65" s="231"/>
      <c r="M65" s="85" t="s">
        <v>512</v>
      </c>
      <c r="N65" s="79" t="s">
        <v>128</v>
      </c>
      <c r="O65" s="114" t="s">
        <v>1466</v>
      </c>
    </row>
    <row r="66" spans="1:15" x14ac:dyDescent="0.2">
      <c r="A66" s="233" t="s">
        <v>1467</v>
      </c>
      <c r="B66" s="233"/>
      <c r="C66" s="233"/>
      <c r="D66" s="233"/>
      <c r="E66" s="233"/>
      <c r="F66" s="152"/>
      <c r="G66" s="137" t="s">
        <v>536</v>
      </c>
      <c r="H66" s="131" t="s">
        <v>128</v>
      </c>
      <c r="I66" s="230"/>
      <c r="J66" s="137" t="s">
        <v>1327</v>
      </c>
      <c r="K66" s="129" t="s">
        <v>1328</v>
      </c>
      <c r="L66" s="231"/>
      <c r="M66" s="85" t="s">
        <v>545</v>
      </c>
      <c r="N66" s="79" t="s">
        <v>128</v>
      </c>
      <c r="O66" s="114" t="s">
        <v>1466</v>
      </c>
    </row>
    <row r="67" spans="1:15" x14ac:dyDescent="0.2">
      <c r="A67" s="66" t="s">
        <v>65</v>
      </c>
      <c r="B67" s="66" t="s">
        <v>66</v>
      </c>
      <c r="C67" s="66">
        <v>0</v>
      </c>
      <c r="D67" s="50"/>
      <c r="E67" s="50"/>
      <c r="F67" s="129"/>
      <c r="G67" s="137" t="s">
        <v>515</v>
      </c>
      <c r="H67" s="131" t="s">
        <v>128</v>
      </c>
      <c r="I67" s="230"/>
      <c r="J67" s="135" t="s">
        <v>936</v>
      </c>
      <c r="K67" s="130" t="s">
        <v>937</v>
      </c>
      <c r="L67" s="231"/>
      <c r="M67" s="85" t="s">
        <v>519</v>
      </c>
      <c r="N67" s="79" t="s">
        <v>128</v>
      </c>
      <c r="O67" s="114" t="s">
        <v>1466</v>
      </c>
    </row>
    <row r="68" spans="1:15" x14ac:dyDescent="0.2">
      <c r="A68" s="66" t="s">
        <v>65</v>
      </c>
      <c r="B68" s="66" t="s">
        <v>126</v>
      </c>
      <c r="C68" s="66">
        <v>0</v>
      </c>
      <c r="D68" s="50"/>
      <c r="E68" s="50"/>
      <c r="F68" s="129"/>
      <c r="G68" s="137" t="s">
        <v>550</v>
      </c>
      <c r="H68" s="131" t="s">
        <v>128</v>
      </c>
      <c r="I68" s="230"/>
      <c r="J68" s="135" t="s">
        <v>939</v>
      </c>
      <c r="K68" s="130" t="s">
        <v>940</v>
      </c>
      <c r="L68" s="231"/>
      <c r="M68" s="85" t="s">
        <v>533</v>
      </c>
      <c r="N68" s="79" t="s">
        <v>128</v>
      </c>
      <c r="O68" s="114" t="s">
        <v>1466</v>
      </c>
    </row>
    <row r="69" spans="1:15" x14ac:dyDescent="0.2">
      <c r="A69" s="235" t="s">
        <v>65</v>
      </c>
      <c r="B69" s="235" t="s">
        <v>74</v>
      </c>
      <c r="C69" s="235">
        <v>138</v>
      </c>
      <c r="D69" s="67" t="s">
        <v>127</v>
      </c>
      <c r="E69" s="62" t="s">
        <v>128</v>
      </c>
      <c r="F69" s="131"/>
      <c r="G69" s="137" t="s">
        <v>544</v>
      </c>
      <c r="H69" s="131" t="s">
        <v>128</v>
      </c>
      <c r="I69" s="230"/>
      <c r="J69" s="135" t="s">
        <v>941</v>
      </c>
      <c r="K69" s="129" t="s">
        <v>942</v>
      </c>
      <c r="L69" s="231"/>
      <c r="M69" s="85" t="s">
        <v>521</v>
      </c>
      <c r="N69" s="79" t="s">
        <v>128</v>
      </c>
      <c r="O69" s="114" t="s">
        <v>1466</v>
      </c>
    </row>
    <row r="70" spans="1:15" x14ac:dyDescent="0.2">
      <c r="A70" s="235"/>
      <c r="B70" s="235"/>
      <c r="C70" s="235"/>
      <c r="D70" s="67" t="s">
        <v>130</v>
      </c>
      <c r="E70" s="62" t="s">
        <v>128</v>
      </c>
      <c r="F70" s="131"/>
      <c r="G70" s="137" t="s">
        <v>527</v>
      </c>
      <c r="H70" s="129" t="s">
        <v>528</v>
      </c>
      <c r="I70" s="230"/>
      <c r="J70" s="135" t="s">
        <v>948</v>
      </c>
      <c r="K70" s="131" t="s">
        <v>430</v>
      </c>
      <c r="L70" s="231"/>
      <c r="M70" s="85" t="s">
        <v>520</v>
      </c>
      <c r="N70" s="79" t="s">
        <v>128</v>
      </c>
      <c r="O70" s="114" t="s">
        <v>1466</v>
      </c>
    </row>
    <row r="71" spans="1:15" x14ac:dyDescent="0.2">
      <c r="A71" s="235"/>
      <c r="B71" s="235"/>
      <c r="C71" s="235"/>
      <c r="D71" s="67" t="s">
        <v>131</v>
      </c>
      <c r="E71" s="50" t="s">
        <v>132</v>
      </c>
      <c r="F71" s="129"/>
      <c r="G71" s="137" t="s">
        <v>491</v>
      </c>
      <c r="H71" s="131" t="s">
        <v>128</v>
      </c>
      <c r="I71" s="230"/>
      <c r="J71" s="135" t="s">
        <v>949</v>
      </c>
      <c r="K71" s="129" t="s">
        <v>950</v>
      </c>
      <c r="L71" s="231"/>
      <c r="M71" s="85" t="s">
        <v>543</v>
      </c>
      <c r="N71" s="79" t="s">
        <v>128</v>
      </c>
      <c r="O71" s="114" t="s">
        <v>1466</v>
      </c>
    </row>
    <row r="72" spans="1:15" x14ac:dyDescent="0.2">
      <c r="A72" s="235"/>
      <c r="B72" s="235"/>
      <c r="C72" s="235"/>
      <c r="D72" s="67" t="s">
        <v>133</v>
      </c>
      <c r="E72" s="62" t="s">
        <v>128</v>
      </c>
      <c r="F72" s="131"/>
      <c r="G72" s="137" t="s">
        <v>507</v>
      </c>
      <c r="H72" s="130" t="s">
        <v>508</v>
      </c>
      <c r="I72" s="230"/>
      <c r="J72" s="135" t="s">
        <v>951</v>
      </c>
      <c r="K72" s="129" t="s">
        <v>952</v>
      </c>
      <c r="L72" s="231"/>
      <c r="M72" s="85" t="s">
        <v>490</v>
      </c>
      <c r="N72" s="79" t="s">
        <v>128</v>
      </c>
      <c r="O72" s="114" t="s">
        <v>1466</v>
      </c>
    </row>
    <row r="73" spans="1:15" x14ac:dyDescent="0.2">
      <c r="A73" s="235"/>
      <c r="B73" s="235"/>
      <c r="C73" s="235"/>
      <c r="D73" s="67" t="s">
        <v>134</v>
      </c>
      <c r="E73" s="50" t="s">
        <v>135</v>
      </c>
      <c r="F73" s="129"/>
      <c r="G73" s="137" t="s">
        <v>516</v>
      </c>
      <c r="H73" s="131" t="s">
        <v>128</v>
      </c>
      <c r="I73" s="230"/>
      <c r="J73" s="135" t="s">
        <v>953</v>
      </c>
      <c r="K73" s="129" t="s">
        <v>954</v>
      </c>
      <c r="L73" s="231"/>
      <c r="M73" s="85" t="s">
        <v>526</v>
      </c>
      <c r="N73" s="79" t="s">
        <v>128</v>
      </c>
      <c r="O73" s="114" t="s">
        <v>1466</v>
      </c>
    </row>
    <row r="74" spans="1:15" x14ac:dyDescent="0.2">
      <c r="A74" s="235"/>
      <c r="B74" s="235"/>
      <c r="C74" s="235"/>
      <c r="D74" s="67" t="s">
        <v>136</v>
      </c>
      <c r="E74" s="62" t="s">
        <v>128</v>
      </c>
      <c r="F74" s="131"/>
      <c r="G74" s="137" t="s">
        <v>499</v>
      </c>
      <c r="H74" s="131" t="s">
        <v>128</v>
      </c>
      <c r="I74" s="230"/>
      <c r="J74" s="135" t="s">
        <v>943</v>
      </c>
      <c r="K74" s="131" t="s">
        <v>430</v>
      </c>
      <c r="L74" s="231"/>
      <c r="M74" s="85" t="s">
        <v>501</v>
      </c>
      <c r="N74" s="79" t="s">
        <v>128</v>
      </c>
      <c r="O74" s="114" t="s">
        <v>1466</v>
      </c>
    </row>
    <row r="75" spans="1:15" x14ac:dyDescent="0.2">
      <c r="A75" s="235"/>
      <c r="B75" s="235"/>
      <c r="C75" s="235"/>
      <c r="D75" s="67" t="s">
        <v>137</v>
      </c>
      <c r="E75" s="50" t="s">
        <v>138</v>
      </c>
      <c r="F75" s="129"/>
      <c r="G75" s="137" t="s">
        <v>505</v>
      </c>
      <c r="H75" s="129" t="s">
        <v>506</v>
      </c>
      <c r="I75" s="230"/>
      <c r="J75" s="135" t="s">
        <v>639</v>
      </c>
      <c r="K75" s="135" t="s">
        <v>640</v>
      </c>
      <c r="L75" s="231"/>
      <c r="M75" s="85" t="s">
        <v>496</v>
      </c>
      <c r="N75" s="79" t="s">
        <v>128</v>
      </c>
      <c r="O75" s="114" t="s">
        <v>1466</v>
      </c>
    </row>
    <row r="76" spans="1:15" x14ac:dyDescent="0.2">
      <c r="A76" s="235"/>
      <c r="B76" s="235"/>
      <c r="C76" s="235"/>
      <c r="D76" s="67" t="s">
        <v>139</v>
      </c>
      <c r="E76" s="50" t="s">
        <v>140</v>
      </c>
      <c r="F76" s="129"/>
      <c r="G76" s="137" t="s">
        <v>489</v>
      </c>
      <c r="H76" s="131" t="s">
        <v>128</v>
      </c>
      <c r="I76" s="230"/>
      <c r="J76" s="135" t="s">
        <v>642</v>
      </c>
      <c r="K76" s="129" t="s">
        <v>643</v>
      </c>
      <c r="L76" s="231"/>
      <c r="M76" s="85" t="s">
        <v>511</v>
      </c>
      <c r="N76" s="79" t="s">
        <v>128</v>
      </c>
      <c r="O76" s="114" t="s">
        <v>1466</v>
      </c>
    </row>
    <row r="77" spans="1:15" x14ac:dyDescent="0.2">
      <c r="A77" s="235"/>
      <c r="B77" s="235"/>
      <c r="C77" s="235"/>
      <c r="D77" s="67" t="s">
        <v>141</v>
      </c>
      <c r="E77" s="70" t="s">
        <v>128</v>
      </c>
      <c r="F77" s="140"/>
      <c r="G77" s="137" t="s">
        <v>537</v>
      </c>
      <c r="H77" s="131" t="s">
        <v>128</v>
      </c>
      <c r="I77" s="230"/>
      <c r="J77" s="135" t="s">
        <v>644</v>
      </c>
      <c r="K77" s="129" t="s">
        <v>645</v>
      </c>
      <c r="L77" s="231"/>
      <c r="M77" s="85" t="s">
        <v>542</v>
      </c>
      <c r="N77" s="79" t="s">
        <v>128</v>
      </c>
      <c r="O77" s="114" t="s">
        <v>1466</v>
      </c>
    </row>
    <row r="78" spans="1:15" x14ac:dyDescent="0.2">
      <c r="A78" s="235"/>
      <c r="B78" s="235"/>
      <c r="C78" s="235"/>
      <c r="D78" s="67" t="s">
        <v>142</v>
      </c>
      <c r="E78" s="70" t="s">
        <v>128</v>
      </c>
      <c r="F78" s="140"/>
      <c r="G78" s="135" t="s">
        <v>944</v>
      </c>
      <c r="H78" s="129" t="s">
        <v>945</v>
      </c>
      <c r="I78" s="230"/>
      <c r="J78" s="129" t="s">
        <v>15</v>
      </c>
      <c r="K78" s="129" t="s">
        <v>16</v>
      </c>
      <c r="L78" s="231"/>
      <c r="M78" s="85" t="s">
        <v>534</v>
      </c>
      <c r="N78" s="79" t="s">
        <v>128</v>
      </c>
      <c r="O78" s="114" t="s">
        <v>1466</v>
      </c>
    </row>
    <row r="79" spans="1:15" x14ac:dyDescent="0.2">
      <c r="A79" s="235"/>
      <c r="B79" s="235"/>
      <c r="C79" s="235"/>
      <c r="D79" s="67" t="s">
        <v>143</v>
      </c>
      <c r="E79" s="70" t="s">
        <v>128</v>
      </c>
      <c r="F79" s="140"/>
      <c r="G79" s="135" t="s">
        <v>946</v>
      </c>
      <c r="H79" s="130" t="s">
        <v>947</v>
      </c>
      <c r="I79" s="230"/>
      <c r="J79" s="129" t="s">
        <v>1342</v>
      </c>
      <c r="K79" s="129" t="s">
        <v>1343</v>
      </c>
      <c r="L79" s="231"/>
      <c r="M79" s="85" t="s">
        <v>500</v>
      </c>
      <c r="N79" s="79" t="s">
        <v>128</v>
      </c>
      <c r="O79" s="114" t="s">
        <v>1466</v>
      </c>
    </row>
    <row r="80" spans="1:15" x14ac:dyDescent="0.2">
      <c r="A80" s="235"/>
      <c r="B80" s="235"/>
      <c r="C80" s="235"/>
      <c r="D80" s="67" t="s">
        <v>144</v>
      </c>
      <c r="E80" s="70" t="s">
        <v>128</v>
      </c>
      <c r="F80" s="140"/>
      <c r="G80" s="137" t="s">
        <v>1327</v>
      </c>
      <c r="H80" s="129" t="s">
        <v>1328</v>
      </c>
      <c r="I80" s="230"/>
      <c r="J80" s="135" t="s">
        <v>647</v>
      </c>
      <c r="K80" s="129" t="s">
        <v>648</v>
      </c>
      <c r="L80" s="231"/>
      <c r="M80" s="85" t="s">
        <v>536</v>
      </c>
      <c r="N80" s="79" t="s">
        <v>128</v>
      </c>
      <c r="O80" s="114" t="s">
        <v>1466</v>
      </c>
    </row>
    <row r="81" spans="1:16" x14ac:dyDescent="0.2">
      <c r="A81" s="235"/>
      <c r="B81" s="235"/>
      <c r="C81" s="235"/>
      <c r="D81" s="67" t="s">
        <v>145</v>
      </c>
      <c r="E81" s="70" t="s">
        <v>128</v>
      </c>
      <c r="F81" s="140"/>
      <c r="G81" s="135" t="s">
        <v>936</v>
      </c>
      <c r="H81" s="130" t="s">
        <v>937</v>
      </c>
      <c r="I81" s="230"/>
      <c r="J81" s="137" t="s">
        <v>422</v>
      </c>
      <c r="K81" s="131" t="s">
        <v>128</v>
      </c>
      <c r="L81" s="231"/>
      <c r="M81" s="85" t="s">
        <v>515</v>
      </c>
      <c r="N81" s="79" t="s">
        <v>128</v>
      </c>
      <c r="O81" s="114" t="s">
        <v>1466</v>
      </c>
    </row>
    <row r="82" spans="1:16" x14ac:dyDescent="0.2">
      <c r="A82" s="235"/>
      <c r="B82" s="235"/>
      <c r="C82" s="235"/>
      <c r="D82" s="67" t="s">
        <v>146</v>
      </c>
      <c r="E82" s="50" t="s">
        <v>147</v>
      </c>
      <c r="F82" s="129"/>
      <c r="G82" s="135" t="s">
        <v>939</v>
      </c>
      <c r="H82" s="130" t="s">
        <v>940</v>
      </c>
      <c r="I82" s="230"/>
      <c r="J82" s="137" t="s">
        <v>252</v>
      </c>
      <c r="K82" s="131" t="s">
        <v>128</v>
      </c>
      <c r="L82" s="231"/>
      <c r="M82" s="85" t="s">
        <v>550</v>
      </c>
      <c r="N82" s="79" t="s">
        <v>128</v>
      </c>
      <c r="O82" s="114" t="s">
        <v>1466</v>
      </c>
    </row>
    <row r="83" spans="1:16" x14ac:dyDescent="0.2">
      <c r="A83" s="235"/>
      <c r="B83" s="235"/>
      <c r="C83" s="235"/>
      <c r="D83" s="67" t="s">
        <v>148</v>
      </c>
      <c r="E83" s="70" t="s">
        <v>128</v>
      </c>
      <c r="F83" s="140"/>
      <c r="G83" s="135" t="s">
        <v>941</v>
      </c>
      <c r="H83" s="129" t="s">
        <v>942</v>
      </c>
      <c r="I83" s="230"/>
      <c r="J83" s="135" t="s">
        <v>650</v>
      </c>
      <c r="K83" s="129" t="s">
        <v>651</v>
      </c>
      <c r="L83" s="231"/>
      <c r="M83" s="85" t="s">
        <v>544</v>
      </c>
      <c r="N83" s="79" t="s">
        <v>128</v>
      </c>
      <c r="O83" s="114" t="s">
        <v>1466</v>
      </c>
    </row>
    <row r="84" spans="1:16" x14ac:dyDescent="0.2">
      <c r="A84" s="235"/>
      <c r="B84" s="235"/>
      <c r="C84" s="235"/>
      <c r="D84" s="67" t="s">
        <v>149</v>
      </c>
      <c r="E84" s="70" t="s">
        <v>128</v>
      </c>
      <c r="F84" s="140"/>
      <c r="G84" s="135" t="s">
        <v>948</v>
      </c>
      <c r="H84" s="131" t="s">
        <v>430</v>
      </c>
      <c r="I84" s="230"/>
      <c r="J84" s="137" t="s">
        <v>247</v>
      </c>
      <c r="K84" s="131" t="s">
        <v>128</v>
      </c>
      <c r="L84" s="231"/>
      <c r="M84" s="85" t="s">
        <v>491</v>
      </c>
      <c r="N84" s="79" t="s">
        <v>128</v>
      </c>
      <c r="O84" s="114" t="s">
        <v>1466</v>
      </c>
    </row>
    <row r="85" spans="1:16" x14ac:dyDescent="0.2">
      <c r="A85" s="235"/>
      <c r="B85" s="235"/>
      <c r="C85" s="235"/>
      <c r="D85" s="67" t="s">
        <v>150</v>
      </c>
      <c r="E85" s="70" t="s">
        <v>128</v>
      </c>
      <c r="F85" s="140"/>
      <c r="G85" s="135" t="s">
        <v>949</v>
      </c>
      <c r="H85" s="129" t="s">
        <v>950</v>
      </c>
      <c r="I85" s="230"/>
      <c r="J85" s="137" t="s">
        <v>555</v>
      </c>
      <c r="K85" s="129" t="s">
        <v>556</v>
      </c>
      <c r="L85" s="231"/>
      <c r="M85" s="85" t="s">
        <v>516</v>
      </c>
      <c r="N85" s="79" t="s">
        <v>128</v>
      </c>
      <c r="O85" s="114" t="s">
        <v>1466</v>
      </c>
      <c r="P85" s="127"/>
    </row>
    <row r="86" spans="1:16" x14ac:dyDescent="0.2">
      <c r="A86" s="235"/>
      <c r="B86" s="235"/>
      <c r="C86" s="235"/>
      <c r="D86" s="67" t="s">
        <v>151</v>
      </c>
      <c r="E86" s="70" t="s">
        <v>128</v>
      </c>
      <c r="F86" s="140"/>
      <c r="G86" s="135" t="s">
        <v>951</v>
      </c>
      <c r="H86" s="129" t="s">
        <v>952</v>
      </c>
      <c r="I86" s="230"/>
      <c r="J86" s="135" t="s">
        <v>665</v>
      </c>
      <c r="K86" s="129" t="s">
        <v>666</v>
      </c>
      <c r="L86" s="231"/>
      <c r="M86" s="85" t="s">
        <v>499</v>
      </c>
      <c r="N86" s="79" t="s">
        <v>128</v>
      </c>
      <c r="O86" s="114" t="s">
        <v>1466</v>
      </c>
    </row>
    <row r="87" spans="1:16" x14ac:dyDescent="0.2">
      <c r="A87" s="235"/>
      <c r="B87" s="235"/>
      <c r="C87" s="235"/>
      <c r="D87" s="67" t="s">
        <v>152</v>
      </c>
      <c r="E87" s="70" t="s">
        <v>128</v>
      </c>
      <c r="F87" s="140"/>
      <c r="G87" s="135" t="s">
        <v>953</v>
      </c>
      <c r="H87" s="129" t="s">
        <v>954</v>
      </c>
      <c r="I87" s="230"/>
      <c r="J87" s="135" t="s">
        <v>652</v>
      </c>
      <c r="K87" s="129" t="s">
        <v>653</v>
      </c>
      <c r="L87" s="231"/>
      <c r="M87" s="85" t="s">
        <v>489</v>
      </c>
      <c r="N87" s="79" t="s">
        <v>128</v>
      </c>
      <c r="O87" s="117" t="s">
        <v>1466</v>
      </c>
    </row>
    <row r="88" spans="1:16" x14ac:dyDescent="0.2">
      <c r="A88" s="235"/>
      <c r="B88" s="235"/>
      <c r="C88" s="235"/>
      <c r="D88" s="67" t="s">
        <v>153</v>
      </c>
      <c r="E88" s="70" t="s">
        <v>128</v>
      </c>
      <c r="F88" s="140"/>
      <c r="G88" s="135" t="s">
        <v>943</v>
      </c>
      <c r="H88" s="131" t="s">
        <v>430</v>
      </c>
      <c r="I88" s="230"/>
      <c r="J88" s="137" t="s">
        <v>1195</v>
      </c>
      <c r="K88" s="129" t="s">
        <v>1196</v>
      </c>
      <c r="L88" s="231"/>
      <c r="M88" s="85" t="s">
        <v>537</v>
      </c>
      <c r="N88" s="79" t="s">
        <v>128</v>
      </c>
      <c r="O88" s="114" t="s">
        <v>1466</v>
      </c>
    </row>
    <row r="89" spans="1:16" x14ac:dyDescent="0.2">
      <c r="A89" s="235"/>
      <c r="B89" s="235"/>
      <c r="C89" s="235"/>
      <c r="D89" s="67" t="s">
        <v>154</v>
      </c>
      <c r="E89" s="70" t="s">
        <v>128</v>
      </c>
      <c r="F89" s="140"/>
      <c r="G89" s="135" t="s">
        <v>639</v>
      </c>
      <c r="H89" s="135" t="s">
        <v>640</v>
      </c>
      <c r="I89" s="230"/>
      <c r="J89" s="137" t="s">
        <v>1249</v>
      </c>
      <c r="K89" s="129" t="s">
        <v>1250</v>
      </c>
      <c r="L89" s="231"/>
      <c r="M89" s="83" t="s">
        <v>948</v>
      </c>
      <c r="N89" s="79" t="s">
        <v>430</v>
      </c>
      <c r="O89" s="114" t="s">
        <v>1466</v>
      </c>
    </row>
    <row r="90" spans="1:16" x14ac:dyDescent="0.2">
      <c r="A90" s="235"/>
      <c r="B90" s="235"/>
      <c r="C90" s="235"/>
      <c r="D90" s="67" t="s">
        <v>155</v>
      </c>
      <c r="E90" s="50" t="s">
        <v>156</v>
      </c>
      <c r="F90" s="129"/>
      <c r="G90" s="135" t="s">
        <v>642</v>
      </c>
      <c r="H90" s="129" t="s">
        <v>643</v>
      </c>
      <c r="I90" s="230"/>
      <c r="J90" s="137" t="s">
        <v>217</v>
      </c>
      <c r="K90" s="129" t="s">
        <v>218</v>
      </c>
      <c r="L90" s="231"/>
      <c r="M90" s="83" t="s">
        <v>943</v>
      </c>
      <c r="N90" s="79" t="s">
        <v>430</v>
      </c>
      <c r="O90" s="114" t="s">
        <v>1466</v>
      </c>
    </row>
    <row r="91" spans="1:16" x14ac:dyDescent="0.2">
      <c r="A91" s="235"/>
      <c r="B91" s="235"/>
      <c r="C91" s="235"/>
      <c r="D91" s="67" t="s">
        <v>157</v>
      </c>
      <c r="E91" s="70" t="s">
        <v>128</v>
      </c>
      <c r="F91" s="140"/>
      <c r="G91" s="135" t="s">
        <v>644</v>
      </c>
      <c r="H91" s="129" t="s">
        <v>645</v>
      </c>
      <c r="I91" s="230"/>
      <c r="J91" s="135" t="s">
        <v>667</v>
      </c>
      <c r="K91" s="129" t="s">
        <v>668</v>
      </c>
      <c r="L91" s="231"/>
      <c r="M91" s="85" t="s">
        <v>422</v>
      </c>
      <c r="N91" s="79" t="s">
        <v>128</v>
      </c>
      <c r="O91" s="114" t="s">
        <v>1466</v>
      </c>
    </row>
    <row r="92" spans="1:16" x14ac:dyDescent="0.2">
      <c r="A92" s="235"/>
      <c r="B92" s="235"/>
      <c r="C92" s="235"/>
      <c r="D92" s="67" t="s">
        <v>158</v>
      </c>
      <c r="E92" s="50" t="s">
        <v>159</v>
      </c>
      <c r="F92" s="129"/>
      <c r="G92" s="129" t="s">
        <v>15</v>
      </c>
      <c r="H92" s="129" t="s">
        <v>16</v>
      </c>
      <c r="I92" s="230"/>
      <c r="J92" s="135" t="s">
        <v>658</v>
      </c>
      <c r="K92" s="129" t="s">
        <v>659</v>
      </c>
      <c r="L92" s="231"/>
      <c r="M92" s="85" t="s">
        <v>252</v>
      </c>
      <c r="N92" s="79" t="s">
        <v>128</v>
      </c>
      <c r="O92" s="114" t="s">
        <v>1466</v>
      </c>
    </row>
    <row r="93" spans="1:16" x14ac:dyDescent="0.2">
      <c r="A93" s="235"/>
      <c r="B93" s="235"/>
      <c r="C93" s="235"/>
      <c r="D93" s="67" t="s">
        <v>160</v>
      </c>
      <c r="E93" s="50" t="s">
        <v>161</v>
      </c>
      <c r="F93" s="129"/>
      <c r="G93" s="129" t="s">
        <v>1342</v>
      </c>
      <c r="H93" s="129" t="s">
        <v>1343</v>
      </c>
      <c r="I93" s="230"/>
      <c r="J93" s="129" t="s">
        <v>1086</v>
      </c>
      <c r="K93" s="129" t="s">
        <v>1087</v>
      </c>
      <c r="L93" s="231"/>
      <c r="M93" s="85" t="s">
        <v>247</v>
      </c>
      <c r="N93" s="79" t="s">
        <v>128</v>
      </c>
      <c r="O93" s="114" t="s">
        <v>1466</v>
      </c>
    </row>
    <row r="94" spans="1:16" x14ac:dyDescent="0.2">
      <c r="A94" s="235"/>
      <c r="B94" s="235"/>
      <c r="C94" s="235"/>
      <c r="D94" s="67" t="s">
        <v>162</v>
      </c>
      <c r="E94" s="70" t="s">
        <v>128</v>
      </c>
      <c r="F94" s="140"/>
      <c r="G94" s="135" t="s">
        <v>647</v>
      </c>
      <c r="H94" s="129" t="s">
        <v>648</v>
      </c>
      <c r="I94" s="230"/>
      <c r="J94" s="135" t="s">
        <v>655</v>
      </c>
      <c r="K94" s="129" t="s">
        <v>656</v>
      </c>
      <c r="L94" s="231"/>
      <c r="M94" s="85" t="s">
        <v>373</v>
      </c>
      <c r="N94" s="79" t="s">
        <v>128</v>
      </c>
      <c r="O94" s="114" t="s">
        <v>1466</v>
      </c>
    </row>
    <row r="95" spans="1:16" x14ac:dyDescent="0.2">
      <c r="A95" s="235"/>
      <c r="B95" s="235"/>
      <c r="C95" s="235"/>
      <c r="D95" s="67" t="s">
        <v>163</v>
      </c>
      <c r="E95" s="50" t="s">
        <v>164</v>
      </c>
      <c r="F95" s="129"/>
      <c r="G95" s="137" t="s">
        <v>422</v>
      </c>
      <c r="H95" s="131" t="s">
        <v>128</v>
      </c>
      <c r="I95" s="230"/>
      <c r="J95" s="129" t="s">
        <v>1089</v>
      </c>
      <c r="K95" s="129" t="s">
        <v>1090</v>
      </c>
      <c r="L95" s="231"/>
      <c r="M95" s="85" t="s">
        <v>410</v>
      </c>
      <c r="N95" s="79" t="s">
        <v>128</v>
      </c>
      <c r="O95" s="114" t="s">
        <v>1466</v>
      </c>
    </row>
    <row r="96" spans="1:16" x14ac:dyDescent="0.2">
      <c r="A96" s="235"/>
      <c r="B96" s="235"/>
      <c r="C96" s="235"/>
      <c r="D96" s="67" t="s">
        <v>165</v>
      </c>
      <c r="E96" s="70" t="s">
        <v>128</v>
      </c>
      <c r="F96" s="140"/>
      <c r="G96" s="137" t="s">
        <v>252</v>
      </c>
      <c r="H96" s="131" t="s">
        <v>128</v>
      </c>
      <c r="I96" s="230"/>
      <c r="J96" s="137" t="s">
        <v>373</v>
      </c>
      <c r="K96" s="131" t="s">
        <v>128</v>
      </c>
      <c r="L96" s="231"/>
      <c r="M96" s="85" t="s">
        <v>374</v>
      </c>
      <c r="N96" s="79" t="s">
        <v>128</v>
      </c>
      <c r="O96" s="114" t="s">
        <v>1466</v>
      </c>
    </row>
    <row r="97" spans="1:16" x14ac:dyDescent="0.2">
      <c r="A97" s="235"/>
      <c r="B97" s="235"/>
      <c r="C97" s="235"/>
      <c r="D97" s="67" t="s">
        <v>166</v>
      </c>
      <c r="E97" s="50" t="s">
        <v>167</v>
      </c>
      <c r="F97" s="129"/>
      <c r="G97" s="135" t="s">
        <v>650</v>
      </c>
      <c r="H97" s="129" t="s">
        <v>651</v>
      </c>
      <c r="I97" s="230"/>
      <c r="J97" s="137" t="s">
        <v>410</v>
      </c>
      <c r="K97" s="131" t="s">
        <v>128</v>
      </c>
      <c r="L97" s="231"/>
      <c r="M97" s="85" t="s">
        <v>458</v>
      </c>
      <c r="N97" s="79" t="s">
        <v>128</v>
      </c>
      <c r="O97" s="114" t="s">
        <v>1466</v>
      </c>
    </row>
    <row r="98" spans="1:16" x14ac:dyDescent="0.2">
      <c r="A98" s="235"/>
      <c r="B98" s="235"/>
      <c r="C98" s="235"/>
      <c r="D98" s="67" t="s">
        <v>168</v>
      </c>
      <c r="E98" s="50" t="s">
        <v>169</v>
      </c>
      <c r="F98" s="129"/>
      <c r="G98" s="137" t="s">
        <v>247</v>
      </c>
      <c r="H98" s="131" t="s">
        <v>128</v>
      </c>
      <c r="I98" s="230"/>
      <c r="J98" s="137" t="s">
        <v>374</v>
      </c>
      <c r="K98" s="131" t="s">
        <v>128</v>
      </c>
      <c r="L98" s="231"/>
      <c r="M98" s="85" t="s">
        <v>423</v>
      </c>
      <c r="N98" s="79" t="s">
        <v>128</v>
      </c>
      <c r="O98" s="114" t="s">
        <v>1466</v>
      </c>
    </row>
    <row r="99" spans="1:16" x14ac:dyDescent="0.2">
      <c r="A99" s="235"/>
      <c r="B99" s="235"/>
      <c r="C99" s="235"/>
      <c r="D99" s="67" t="s">
        <v>170</v>
      </c>
      <c r="E99" s="70" t="s">
        <v>128</v>
      </c>
      <c r="F99" s="140"/>
      <c r="G99" s="137" t="s">
        <v>555</v>
      </c>
      <c r="H99" s="129" t="s">
        <v>556</v>
      </c>
      <c r="I99" s="230"/>
      <c r="J99" s="135" t="s">
        <v>102</v>
      </c>
      <c r="K99" s="129" t="s">
        <v>103</v>
      </c>
      <c r="L99" s="231"/>
      <c r="M99" s="85" t="s">
        <v>449</v>
      </c>
      <c r="N99" s="79" t="s">
        <v>128</v>
      </c>
      <c r="O99" s="114" t="s">
        <v>1466</v>
      </c>
    </row>
    <row r="100" spans="1:16" x14ac:dyDescent="0.2">
      <c r="A100" s="235"/>
      <c r="B100" s="235"/>
      <c r="C100" s="235"/>
      <c r="D100" s="67" t="s">
        <v>171</v>
      </c>
      <c r="E100" s="50" t="s">
        <v>172</v>
      </c>
      <c r="F100" s="129"/>
      <c r="G100" s="135" t="s">
        <v>665</v>
      </c>
      <c r="H100" s="129" t="s">
        <v>666</v>
      </c>
      <c r="I100" s="230"/>
      <c r="J100" s="137" t="s">
        <v>395</v>
      </c>
      <c r="K100" s="129" t="s">
        <v>396</v>
      </c>
      <c r="L100" s="231"/>
      <c r="M100" s="85" t="s">
        <v>470</v>
      </c>
      <c r="N100" s="79" t="s">
        <v>128</v>
      </c>
      <c r="O100" s="114" t="s">
        <v>1466</v>
      </c>
    </row>
    <row r="101" spans="1:16" x14ac:dyDescent="0.2">
      <c r="A101" s="235"/>
      <c r="B101" s="235"/>
      <c r="C101" s="235"/>
      <c r="D101" s="67" t="s">
        <v>173</v>
      </c>
      <c r="E101" s="50" t="s">
        <v>174</v>
      </c>
      <c r="F101" s="129"/>
      <c r="G101" s="135" t="s">
        <v>652</v>
      </c>
      <c r="H101" s="129" t="s">
        <v>653</v>
      </c>
      <c r="I101" s="230"/>
      <c r="J101" s="137" t="s">
        <v>458</v>
      </c>
      <c r="K101" s="131" t="s">
        <v>128</v>
      </c>
      <c r="L101" s="231"/>
      <c r="M101" s="85" t="s">
        <v>450</v>
      </c>
      <c r="N101" s="79" t="s">
        <v>128</v>
      </c>
      <c r="O101" s="114" t="s">
        <v>1466</v>
      </c>
    </row>
    <row r="102" spans="1:16" x14ac:dyDescent="0.2">
      <c r="A102" s="235"/>
      <c r="B102" s="235"/>
      <c r="C102" s="235"/>
      <c r="D102" s="67" t="s">
        <v>175</v>
      </c>
      <c r="E102" s="50" t="s">
        <v>176</v>
      </c>
      <c r="F102" s="129"/>
      <c r="G102" s="137" t="s">
        <v>1195</v>
      </c>
      <c r="H102" s="129" t="s">
        <v>1196</v>
      </c>
      <c r="I102" s="230"/>
      <c r="J102" s="137" t="s">
        <v>423</v>
      </c>
      <c r="K102" s="131" t="s">
        <v>128</v>
      </c>
      <c r="L102" s="231"/>
      <c r="M102" s="85" t="s">
        <v>337</v>
      </c>
      <c r="N102" s="79" t="s">
        <v>128</v>
      </c>
      <c r="O102" s="114" t="s">
        <v>1466</v>
      </c>
    </row>
    <row r="103" spans="1:16" x14ac:dyDescent="0.2">
      <c r="A103" s="235"/>
      <c r="B103" s="235"/>
      <c r="C103" s="235"/>
      <c r="D103" s="67" t="s">
        <v>177</v>
      </c>
      <c r="E103" s="70" t="s">
        <v>128</v>
      </c>
      <c r="F103" s="140"/>
      <c r="G103" s="129" t="s">
        <v>1383</v>
      </c>
      <c r="H103" s="129" t="s">
        <v>1384</v>
      </c>
      <c r="I103" s="230"/>
      <c r="J103" s="129" t="s">
        <v>19</v>
      </c>
      <c r="K103" s="129" t="s">
        <v>20</v>
      </c>
      <c r="L103" s="231"/>
      <c r="M103" s="85" t="s">
        <v>428</v>
      </c>
      <c r="N103" s="79" t="s">
        <v>128</v>
      </c>
      <c r="O103" s="114" t="s">
        <v>1466</v>
      </c>
    </row>
    <row r="104" spans="1:16" x14ac:dyDescent="0.2">
      <c r="A104" s="235"/>
      <c r="B104" s="235"/>
      <c r="C104" s="235"/>
      <c r="D104" s="67" t="s">
        <v>178</v>
      </c>
      <c r="E104" s="70" t="s">
        <v>128</v>
      </c>
      <c r="F104" s="140"/>
      <c r="G104" s="137" t="s">
        <v>1249</v>
      </c>
      <c r="H104" s="129" t="s">
        <v>1250</v>
      </c>
      <c r="I104" s="230"/>
      <c r="J104" s="137" t="s">
        <v>449</v>
      </c>
      <c r="K104" s="131" t="s">
        <v>128</v>
      </c>
      <c r="L104" s="231"/>
      <c r="M104" s="85" t="s">
        <v>350</v>
      </c>
      <c r="N104" s="79" t="s">
        <v>128</v>
      </c>
      <c r="O104" s="114" t="s">
        <v>1466</v>
      </c>
    </row>
    <row r="105" spans="1:16" x14ac:dyDescent="0.2">
      <c r="A105" s="235"/>
      <c r="B105" s="235"/>
      <c r="C105" s="235"/>
      <c r="D105" s="67" t="s">
        <v>179</v>
      </c>
      <c r="E105" s="70" t="s">
        <v>128</v>
      </c>
      <c r="F105" s="140"/>
      <c r="G105" s="137" t="s">
        <v>217</v>
      </c>
      <c r="H105" s="129" t="s">
        <v>218</v>
      </c>
      <c r="I105" s="230"/>
      <c r="J105" s="137" t="s">
        <v>470</v>
      </c>
      <c r="K105" s="131" t="s">
        <v>128</v>
      </c>
      <c r="L105" s="231"/>
      <c r="M105" s="85" t="s">
        <v>389</v>
      </c>
      <c r="N105" s="79" t="s">
        <v>128</v>
      </c>
      <c r="O105" s="114" t="s">
        <v>1466</v>
      </c>
    </row>
    <row r="106" spans="1:16" x14ac:dyDescent="0.2">
      <c r="A106" s="235"/>
      <c r="B106" s="235"/>
      <c r="C106" s="235"/>
      <c r="D106" s="67" t="s">
        <v>180</v>
      </c>
      <c r="E106" s="70" t="s">
        <v>128</v>
      </c>
      <c r="F106" s="140"/>
      <c r="G106" s="135" t="s">
        <v>667</v>
      </c>
      <c r="H106" s="129" t="s">
        <v>668</v>
      </c>
      <c r="I106" s="230"/>
      <c r="J106" s="137" t="s">
        <v>450</v>
      </c>
      <c r="K106" s="131" t="s">
        <v>128</v>
      </c>
      <c r="L106" s="231"/>
      <c r="M106" s="85" t="s">
        <v>357</v>
      </c>
      <c r="N106" s="79" t="s">
        <v>128</v>
      </c>
      <c r="O106" s="114" t="s">
        <v>1466</v>
      </c>
    </row>
    <row r="107" spans="1:16" x14ac:dyDescent="0.2">
      <c r="A107" s="235"/>
      <c r="B107" s="235"/>
      <c r="C107" s="235"/>
      <c r="D107" s="67" t="s">
        <v>181</v>
      </c>
      <c r="E107" s="50" t="s">
        <v>182</v>
      </c>
      <c r="F107" s="129"/>
      <c r="G107" s="135" t="s">
        <v>658</v>
      </c>
      <c r="H107" s="129" t="s">
        <v>659</v>
      </c>
      <c r="I107" s="230"/>
      <c r="J107" s="137" t="s">
        <v>337</v>
      </c>
      <c r="K107" s="131" t="s">
        <v>128</v>
      </c>
      <c r="L107" s="231"/>
      <c r="M107" s="85" t="s">
        <v>368</v>
      </c>
      <c r="N107" s="79" t="s">
        <v>128</v>
      </c>
      <c r="O107" s="114" t="s">
        <v>1466</v>
      </c>
    </row>
    <row r="108" spans="1:16" x14ac:dyDescent="0.2">
      <c r="A108" s="235"/>
      <c r="B108" s="235"/>
      <c r="C108" s="235"/>
      <c r="D108" s="67" t="s">
        <v>183</v>
      </c>
      <c r="E108" s="70" t="s">
        <v>128</v>
      </c>
      <c r="F108" s="140"/>
      <c r="G108" s="129" t="s">
        <v>1086</v>
      </c>
      <c r="H108" s="129" t="s">
        <v>1087</v>
      </c>
      <c r="I108" s="230"/>
      <c r="J108" s="137" t="s">
        <v>428</v>
      </c>
      <c r="K108" s="131" t="s">
        <v>128</v>
      </c>
      <c r="L108" s="231"/>
      <c r="M108" s="85" t="s">
        <v>392</v>
      </c>
      <c r="N108" s="79" t="s">
        <v>128</v>
      </c>
      <c r="O108" s="114" t="s">
        <v>1466</v>
      </c>
    </row>
    <row r="109" spans="1:16" x14ac:dyDescent="0.2">
      <c r="A109" s="235"/>
      <c r="B109" s="235"/>
      <c r="C109" s="235"/>
      <c r="D109" s="67" t="s">
        <v>184</v>
      </c>
      <c r="E109" s="70" t="s">
        <v>128</v>
      </c>
      <c r="F109" s="140"/>
      <c r="G109" s="137" t="s">
        <v>1179</v>
      </c>
      <c r="H109" s="129" t="s">
        <v>1087</v>
      </c>
      <c r="I109" s="230"/>
      <c r="J109" s="137" t="s">
        <v>350</v>
      </c>
      <c r="K109" s="131" t="s">
        <v>128</v>
      </c>
      <c r="L109" s="231"/>
      <c r="M109" s="85" t="s">
        <v>369</v>
      </c>
      <c r="N109" s="79" t="s">
        <v>128</v>
      </c>
      <c r="O109" s="114" t="s">
        <v>1466</v>
      </c>
    </row>
    <row r="110" spans="1:16" x14ac:dyDescent="0.2">
      <c r="A110" s="235"/>
      <c r="B110" s="235"/>
      <c r="C110" s="235"/>
      <c r="D110" s="67" t="s">
        <v>185</v>
      </c>
      <c r="E110" s="50" t="s">
        <v>186</v>
      </c>
      <c r="F110" s="129"/>
      <c r="G110" s="137" t="s">
        <v>1179</v>
      </c>
      <c r="H110" s="129" t="s">
        <v>1087</v>
      </c>
      <c r="I110" s="230"/>
      <c r="J110" s="137" t="s">
        <v>439</v>
      </c>
      <c r="K110" s="129" t="s">
        <v>440</v>
      </c>
      <c r="L110" s="231"/>
      <c r="M110" s="85" t="s">
        <v>471</v>
      </c>
      <c r="N110" s="79" t="s">
        <v>128</v>
      </c>
      <c r="O110" s="114" t="s">
        <v>1466</v>
      </c>
      <c r="P110" s="127"/>
    </row>
    <row r="111" spans="1:16" x14ac:dyDescent="0.2">
      <c r="A111" s="235"/>
      <c r="B111" s="235"/>
      <c r="C111" s="235"/>
      <c r="D111" s="67" t="s">
        <v>187</v>
      </c>
      <c r="E111" s="50" t="s">
        <v>188</v>
      </c>
      <c r="F111" s="129"/>
      <c r="G111" s="137" t="s">
        <v>1179</v>
      </c>
      <c r="H111" s="129" t="s">
        <v>1087</v>
      </c>
      <c r="I111" s="230"/>
      <c r="J111" s="137" t="s">
        <v>351</v>
      </c>
      <c r="K111" s="129" t="s">
        <v>352</v>
      </c>
      <c r="L111" s="231"/>
      <c r="M111" s="85" t="s">
        <v>469</v>
      </c>
      <c r="N111" s="79" t="s">
        <v>128</v>
      </c>
      <c r="O111" s="114" t="s">
        <v>1466</v>
      </c>
    </row>
    <row r="112" spans="1:16" x14ac:dyDescent="0.2">
      <c r="A112" s="235"/>
      <c r="B112" s="235"/>
      <c r="C112" s="235"/>
      <c r="D112" s="67" t="s">
        <v>189</v>
      </c>
      <c r="E112" s="50" t="s">
        <v>190</v>
      </c>
      <c r="F112" s="129"/>
      <c r="G112" s="135" t="s">
        <v>655</v>
      </c>
      <c r="H112" s="129" t="s">
        <v>656</v>
      </c>
      <c r="I112" s="230"/>
      <c r="J112" s="137" t="s">
        <v>389</v>
      </c>
      <c r="K112" s="131" t="s">
        <v>128</v>
      </c>
      <c r="L112" s="231"/>
      <c r="M112" s="85" t="s">
        <v>386</v>
      </c>
      <c r="N112" s="79" t="s">
        <v>128</v>
      </c>
      <c r="O112" s="117" t="s">
        <v>1466</v>
      </c>
    </row>
    <row r="113" spans="1:16" x14ac:dyDescent="0.2">
      <c r="A113" s="235"/>
      <c r="B113" s="235"/>
      <c r="C113" s="235"/>
      <c r="D113" s="67" t="s">
        <v>191</v>
      </c>
      <c r="E113" s="50" t="s">
        <v>192</v>
      </c>
      <c r="F113" s="129"/>
      <c r="G113" s="129" t="s">
        <v>1089</v>
      </c>
      <c r="H113" s="129" t="s">
        <v>1090</v>
      </c>
      <c r="I113" s="230"/>
      <c r="J113" s="137" t="s">
        <v>357</v>
      </c>
      <c r="K113" s="131" t="s">
        <v>128</v>
      </c>
      <c r="L113" s="231"/>
      <c r="M113" s="85" t="s">
        <v>361</v>
      </c>
      <c r="N113" s="79" t="s">
        <v>128</v>
      </c>
      <c r="O113" s="114" t="s">
        <v>1466</v>
      </c>
    </row>
    <row r="114" spans="1:16" x14ac:dyDescent="0.2">
      <c r="A114" s="235"/>
      <c r="B114" s="235"/>
      <c r="C114" s="235"/>
      <c r="D114" s="67" t="s">
        <v>193</v>
      </c>
      <c r="E114" s="50" t="s">
        <v>194</v>
      </c>
      <c r="F114" s="129"/>
      <c r="G114" s="137" t="s">
        <v>1089</v>
      </c>
      <c r="H114" s="129" t="s">
        <v>1090</v>
      </c>
      <c r="I114" s="230"/>
      <c r="J114" s="135" t="s">
        <v>104</v>
      </c>
      <c r="K114" s="129" t="s">
        <v>105</v>
      </c>
      <c r="L114" s="231"/>
      <c r="M114" s="85" t="s">
        <v>385</v>
      </c>
      <c r="N114" s="79" t="s">
        <v>128</v>
      </c>
      <c r="O114" s="114" t="s">
        <v>1466</v>
      </c>
    </row>
    <row r="115" spans="1:16" x14ac:dyDescent="0.2">
      <c r="A115" s="235"/>
      <c r="B115" s="235"/>
      <c r="C115" s="235"/>
      <c r="D115" s="67" t="s">
        <v>195</v>
      </c>
      <c r="E115" s="62" t="s">
        <v>128</v>
      </c>
      <c r="F115" s="131"/>
      <c r="G115" s="137" t="s">
        <v>1089</v>
      </c>
      <c r="H115" s="129" t="s">
        <v>1090</v>
      </c>
      <c r="I115" s="230"/>
      <c r="J115" s="137" t="s">
        <v>368</v>
      </c>
      <c r="K115" s="131" t="s">
        <v>128</v>
      </c>
      <c r="L115" s="231"/>
      <c r="M115" s="85" t="s">
        <v>376</v>
      </c>
      <c r="N115" s="79" t="s">
        <v>128</v>
      </c>
      <c r="O115" s="114" t="s">
        <v>1466</v>
      </c>
    </row>
    <row r="116" spans="1:16" x14ac:dyDescent="0.2">
      <c r="A116" s="235"/>
      <c r="B116" s="235"/>
      <c r="C116" s="235"/>
      <c r="D116" s="67" t="s">
        <v>197</v>
      </c>
      <c r="E116" s="62" t="s">
        <v>128</v>
      </c>
      <c r="F116" s="131"/>
      <c r="G116" s="137" t="s">
        <v>373</v>
      </c>
      <c r="H116" s="131" t="s">
        <v>128</v>
      </c>
      <c r="I116" s="230"/>
      <c r="J116" s="137" t="s">
        <v>392</v>
      </c>
      <c r="K116" s="131" t="s">
        <v>128</v>
      </c>
      <c r="L116" s="231"/>
      <c r="M116" s="85" t="s">
        <v>338</v>
      </c>
      <c r="N116" s="79" t="s">
        <v>128</v>
      </c>
      <c r="O116" s="114" t="s">
        <v>1466</v>
      </c>
    </row>
    <row r="117" spans="1:16" x14ac:dyDescent="0.2">
      <c r="A117" s="235"/>
      <c r="B117" s="235"/>
      <c r="C117" s="235"/>
      <c r="D117" s="67" t="s">
        <v>198</v>
      </c>
      <c r="E117" s="62" t="s">
        <v>128</v>
      </c>
      <c r="F117" s="131"/>
      <c r="G117" s="137" t="s">
        <v>410</v>
      </c>
      <c r="H117" s="131" t="s">
        <v>128</v>
      </c>
      <c r="I117" s="230"/>
      <c r="J117" s="137" t="s">
        <v>347</v>
      </c>
      <c r="K117" s="129" t="s">
        <v>348</v>
      </c>
      <c r="L117" s="231"/>
      <c r="M117" s="85" t="s">
        <v>342</v>
      </c>
      <c r="N117" s="79" t="s">
        <v>128</v>
      </c>
      <c r="O117" s="114" t="s">
        <v>1466</v>
      </c>
    </row>
    <row r="118" spans="1:16" x14ac:dyDescent="0.2">
      <c r="A118" s="235"/>
      <c r="B118" s="235"/>
      <c r="C118" s="235"/>
      <c r="D118" s="67" t="s">
        <v>199</v>
      </c>
      <c r="E118" s="62" t="s">
        <v>128</v>
      </c>
      <c r="F118" s="131"/>
      <c r="G118" s="137" t="s">
        <v>374</v>
      </c>
      <c r="H118" s="131" t="s">
        <v>128</v>
      </c>
      <c r="I118" s="230"/>
      <c r="J118" s="137" t="s">
        <v>369</v>
      </c>
      <c r="K118" s="131" t="s">
        <v>128</v>
      </c>
      <c r="L118" s="231"/>
      <c r="M118" s="85" t="s">
        <v>367</v>
      </c>
      <c r="N118" s="79" t="s">
        <v>128</v>
      </c>
      <c r="O118" s="114" t="s">
        <v>1466</v>
      </c>
    </row>
    <row r="119" spans="1:16" x14ac:dyDescent="0.2">
      <c r="A119" s="235"/>
      <c r="B119" s="235"/>
      <c r="C119" s="235"/>
      <c r="D119" s="67" t="s">
        <v>200</v>
      </c>
      <c r="E119" s="62" t="s">
        <v>128</v>
      </c>
      <c r="F119" s="131"/>
      <c r="G119" s="135" t="s">
        <v>102</v>
      </c>
      <c r="H119" s="129" t="s">
        <v>103</v>
      </c>
      <c r="I119" s="230"/>
      <c r="J119" s="137" t="s">
        <v>370</v>
      </c>
      <c r="K119" s="129" t="s">
        <v>371</v>
      </c>
      <c r="L119" s="231"/>
      <c r="M119" s="85" t="s">
        <v>443</v>
      </c>
      <c r="N119" s="79" t="s">
        <v>128</v>
      </c>
      <c r="O119" s="114" t="s">
        <v>1466</v>
      </c>
    </row>
    <row r="120" spans="1:16" x14ac:dyDescent="0.2">
      <c r="A120" s="235"/>
      <c r="B120" s="235"/>
      <c r="C120" s="235"/>
      <c r="D120" s="67" t="s">
        <v>201</v>
      </c>
      <c r="E120" s="50" t="s">
        <v>202</v>
      </c>
      <c r="F120" s="129"/>
      <c r="G120" s="137" t="s">
        <v>395</v>
      </c>
      <c r="H120" s="129" t="s">
        <v>396</v>
      </c>
      <c r="I120" s="230"/>
      <c r="J120" s="137" t="s">
        <v>358</v>
      </c>
      <c r="K120" s="129" t="s">
        <v>359</v>
      </c>
      <c r="L120" s="231"/>
      <c r="M120" s="85" t="s">
        <v>341</v>
      </c>
      <c r="N120" s="79" t="s">
        <v>128</v>
      </c>
      <c r="O120" s="114" t="s">
        <v>1466</v>
      </c>
    </row>
    <row r="121" spans="1:16" x14ac:dyDescent="0.2">
      <c r="A121" s="235"/>
      <c r="B121" s="235"/>
      <c r="C121" s="235"/>
      <c r="D121" s="67" t="s">
        <v>203</v>
      </c>
      <c r="E121" s="50" t="s">
        <v>204</v>
      </c>
      <c r="F121" s="129"/>
      <c r="G121" s="137" t="s">
        <v>458</v>
      </c>
      <c r="H121" s="131" t="s">
        <v>128</v>
      </c>
      <c r="I121" s="230"/>
      <c r="J121" s="137" t="s">
        <v>471</v>
      </c>
      <c r="K121" s="131" t="s">
        <v>128</v>
      </c>
      <c r="L121" s="231"/>
      <c r="M121" s="85" t="s">
        <v>353</v>
      </c>
      <c r="N121" s="79" t="s">
        <v>128</v>
      </c>
      <c r="O121" s="114" t="s">
        <v>1466</v>
      </c>
    </row>
    <row r="122" spans="1:16" x14ac:dyDescent="0.2">
      <c r="A122" s="235"/>
      <c r="B122" s="235"/>
      <c r="C122" s="235"/>
      <c r="D122" s="67" t="s">
        <v>205</v>
      </c>
      <c r="E122" s="50" t="s">
        <v>206</v>
      </c>
      <c r="F122" s="129"/>
      <c r="G122" s="137" t="s">
        <v>423</v>
      </c>
      <c r="H122" s="131" t="s">
        <v>128</v>
      </c>
      <c r="I122" s="230"/>
      <c r="J122" s="137" t="s">
        <v>469</v>
      </c>
      <c r="K122" s="131" t="s">
        <v>128</v>
      </c>
      <c r="L122" s="231"/>
      <c r="M122" s="85" t="s">
        <v>349</v>
      </c>
      <c r="N122" s="79" t="s">
        <v>128</v>
      </c>
      <c r="O122" s="114" t="s">
        <v>1466</v>
      </c>
      <c r="P122" s="127"/>
    </row>
    <row r="123" spans="1:16" x14ac:dyDescent="0.2">
      <c r="A123" s="235"/>
      <c r="B123" s="235"/>
      <c r="C123" s="235"/>
      <c r="D123" s="67" t="s">
        <v>207</v>
      </c>
      <c r="E123" s="50" t="s">
        <v>208</v>
      </c>
      <c r="F123" s="129"/>
      <c r="G123" s="129" t="s">
        <v>19</v>
      </c>
      <c r="H123" s="129" t="s">
        <v>20</v>
      </c>
      <c r="I123" s="230"/>
      <c r="J123" s="137" t="s">
        <v>398</v>
      </c>
      <c r="K123" s="129" t="s">
        <v>399</v>
      </c>
      <c r="L123" s="231"/>
      <c r="M123" s="85" t="s">
        <v>372</v>
      </c>
      <c r="N123" s="79" t="s">
        <v>128</v>
      </c>
      <c r="O123" s="114" t="s">
        <v>1466</v>
      </c>
    </row>
    <row r="124" spans="1:16" x14ac:dyDescent="0.2">
      <c r="A124" s="235"/>
      <c r="B124" s="235"/>
      <c r="C124" s="235"/>
      <c r="D124" s="67" t="s">
        <v>209</v>
      </c>
      <c r="E124" s="50" t="s">
        <v>210</v>
      </c>
      <c r="F124" s="129"/>
      <c r="G124" s="135" t="s">
        <v>106</v>
      </c>
      <c r="H124" s="129" t="s">
        <v>20</v>
      </c>
      <c r="I124" s="230"/>
      <c r="J124" s="137" t="s">
        <v>447</v>
      </c>
      <c r="K124" s="129" t="s">
        <v>448</v>
      </c>
      <c r="L124" s="231"/>
      <c r="M124" s="85" t="s">
        <v>377</v>
      </c>
      <c r="N124" s="79" t="s">
        <v>128</v>
      </c>
      <c r="O124" s="117" t="s">
        <v>1466</v>
      </c>
    </row>
    <row r="125" spans="1:16" x14ac:dyDescent="0.2">
      <c r="A125" s="235"/>
      <c r="B125" s="235"/>
      <c r="C125" s="235"/>
      <c r="D125" s="67" t="s">
        <v>211</v>
      </c>
      <c r="E125" s="62" t="s">
        <v>128</v>
      </c>
      <c r="F125" s="131"/>
      <c r="G125" s="135" t="s">
        <v>106</v>
      </c>
      <c r="H125" s="129" t="s">
        <v>20</v>
      </c>
      <c r="I125" s="230"/>
      <c r="J125" s="137" t="s">
        <v>365</v>
      </c>
      <c r="K125" s="129" t="s">
        <v>366</v>
      </c>
      <c r="L125" s="231"/>
      <c r="M125" s="85" t="s">
        <v>429</v>
      </c>
      <c r="N125" s="79" t="s">
        <v>430</v>
      </c>
      <c r="O125" s="114" t="s">
        <v>1466</v>
      </c>
    </row>
    <row r="126" spans="1:16" x14ac:dyDescent="0.2">
      <c r="A126" s="235"/>
      <c r="B126" s="235"/>
      <c r="C126" s="235"/>
      <c r="D126" s="67" t="s">
        <v>212</v>
      </c>
      <c r="E126" s="62" t="s">
        <v>128</v>
      </c>
      <c r="F126" s="131"/>
      <c r="G126" s="137" t="s">
        <v>449</v>
      </c>
      <c r="H126" s="131" t="s">
        <v>128</v>
      </c>
      <c r="I126" s="230"/>
      <c r="J126" s="137" t="s">
        <v>386</v>
      </c>
      <c r="K126" s="131" t="s">
        <v>128</v>
      </c>
      <c r="L126" s="231"/>
      <c r="M126" s="85" t="s">
        <v>380</v>
      </c>
      <c r="N126" s="79" t="s">
        <v>128</v>
      </c>
      <c r="O126" s="114" t="s">
        <v>1466</v>
      </c>
    </row>
    <row r="127" spans="1:16" x14ac:dyDescent="0.2">
      <c r="A127" s="235"/>
      <c r="B127" s="235"/>
      <c r="C127" s="235"/>
      <c r="D127" s="67" t="s">
        <v>213</v>
      </c>
      <c r="E127" s="50" t="s">
        <v>214</v>
      </c>
      <c r="F127" s="129"/>
      <c r="G127" s="137" t="s">
        <v>393</v>
      </c>
      <c r="H127" s="129" t="s">
        <v>20</v>
      </c>
      <c r="I127" s="230"/>
      <c r="J127" s="137" t="s">
        <v>361</v>
      </c>
      <c r="K127" s="131" t="s">
        <v>128</v>
      </c>
      <c r="L127" s="231"/>
      <c r="M127" s="85" t="s">
        <v>468</v>
      </c>
      <c r="N127" s="79" t="s">
        <v>128</v>
      </c>
      <c r="O127" s="114" t="s">
        <v>1466</v>
      </c>
    </row>
    <row r="128" spans="1:16" x14ac:dyDescent="0.2">
      <c r="A128" s="235"/>
      <c r="B128" s="235"/>
      <c r="C128" s="235"/>
      <c r="D128" s="67" t="s">
        <v>215</v>
      </c>
      <c r="E128" s="62" t="s">
        <v>128</v>
      </c>
      <c r="F128" s="131"/>
      <c r="G128" s="137" t="s">
        <v>470</v>
      </c>
      <c r="H128" s="131" t="s">
        <v>128</v>
      </c>
      <c r="I128" s="230"/>
      <c r="J128" s="137" t="s">
        <v>385</v>
      </c>
      <c r="K128" s="131" t="s">
        <v>128</v>
      </c>
      <c r="L128" s="231"/>
      <c r="M128" s="85" t="s">
        <v>462</v>
      </c>
      <c r="N128" s="77" t="s">
        <v>463</v>
      </c>
      <c r="O128" s="114" t="s">
        <v>1466</v>
      </c>
    </row>
    <row r="129" spans="1:15" x14ac:dyDescent="0.2">
      <c r="A129" s="235"/>
      <c r="B129" s="235"/>
      <c r="C129" s="235"/>
      <c r="D129" s="67" t="s">
        <v>216</v>
      </c>
      <c r="E129" s="62" t="s">
        <v>128</v>
      </c>
      <c r="F129" s="131"/>
      <c r="G129" s="137" t="s">
        <v>450</v>
      </c>
      <c r="H129" s="131" t="s">
        <v>128</v>
      </c>
      <c r="I129" s="230"/>
      <c r="J129" s="137" t="s">
        <v>339</v>
      </c>
      <c r="K129" s="130" t="s">
        <v>340</v>
      </c>
      <c r="L129" s="231"/>
      <c r="M129" s="85" t="s">
        <v>364</v>
      </c>
      <c r="N129" s="79" t="s">
        <v>128</v>
      </c>
      <c r="O129" s="114" t="s">
        <v>1466</v>
      </c>
    </row>
    <row r="130" spans="1:15" x14ac:dyDescent="0.2">
      <c r="A130" s="235"/>
      <c r="B130" s="235"/>
      <c r="C130" s="235"/>
      <c r="D130" s="67" t="s">
        <v>217</v>
      </c>
      <c r="E130" s="50" t="s">
        <v>218</v>
      </c>
      <c r="F130" s="129"/>
      <c r="G130" s="137" t="s">
        <v>337</v>
      </c>
      <c r="H130" s="131" t="s">
        <v>128</v>
      </c>
      <c r="I130" s="230"/>
      <c r="J130" s="137" t="s">
        <v>376</v>
      </c>
      <c r="K130" s="131" t="s">
        <v>128</v>
      </c>
      <c r="L130" s="231"/>
      <c r="M130" s="85" t="s">
        <v>1211</v>
      </c>
      <c r="N130" s="79" t="s">
        <v>430</v>
      </c>
      <c r="O130" s="114" t="s">
        <v>1466</v>
      </c>
    </row>
    <row r="131" spans="1:15" x14ac:dyDescent="0.2">
      <c r="A131" s="235"/>
      <c r="B131" s="235"/>
      <c r="C131" s="235"/>
      <c r="D131" s="67" t="s">
        <v>219</v>
      </c>
      <c r="E131" s="62" t="s">
        <v>128</v>
      </c>
      <c r="F131" s="131"/>
      <c r="G131" s="137" t="s">
        <v>428</v>
      </c>
      <c r="H131" s="131" t="s">
        <v>128</v>
      </c>
      <c r="I131" s="230"/>
      <c r="J131" s="137" t="s">
        <v>435</v>
      </c>
      <c r="K131" s="129" t="s">
        <v>436</v>
      </c>
      <c r="L131" s="231"/>
      <c r="M131" s="85" t="s">
        <v>475</v>
      </c>
      <c r="N131" s="79" t="s">
        <v>128</v>
      </c>
      <c r="O131" s="114" t="s">
        <v>1466</v>
      </c>
    </row>
    <row r="132" spans="1:15" x14ac:dyDescent="0.2">
      <c r="A132" s="235"/>
      <c r="B132" s="235"/>
      <c r="C132" s="235"/>
      <c r="D132" s="67" t="s">
        <v>220</v>
      </c>
      <c r="E132" s="50" t="s">
        <v>221</v>
      </c>
      <c r="F132" s="129"/>
      <c r="G132" s="137" t="s">
        <v>350</v>
      </c>
      <c r="H132" s="131" t="s">
        <v>128</v>
      </c>
      <c r="I132" s="230"/>
      <c r="J132" s="137" t="s">
        <v>338</v>
      </c>
      <c r="K132" s="131" t="s">
        <v>128</v>
      </c>
      <c r="L132" s="231"/>
      <c r="M132" s="85" t="s">
        <v>411</v>
      </c>
      <c r="N132" s="79" t="s">
        <v>128</v>
      </c>
      <c r="O132" s="114" t="s">
        <v>1466</v>
      </c>
    </row>
    <row r="133" spans="1:15" x14ac:dyDescent="0.2">
      <c r="A133" s="235"/>
      <c r="B133" s="235"/>
      <c r="C133" s="235"/>
      <c r="D133" s="67" t="s">
        <v>222</v>
      </c>
      <c r="E133" s="62" t="s">
        <v>128</v>
      </c>
      <c r="F133" s="131"/>
      <c r="G133" s="137" t="s">
        <v>439</v>
      </c>
      <c r="H133" s="129" t="s">
        <v>440</v>
      </c>
      <c r="I133" s="230"/>
      <c r="J133" s="137" t="s">
        <v>342</v>
      </c>
      <c r="K133" s="131" t="s">
        <v>128</v>
      </c>
      <c r="L133" s="231"/>
      <c r="M133" s="85" t="s">
        <v>354</v>
      </c>
      <c r="N133" s="79" t="s">
        <v>128</v>
      </c>
      <c r="O133" s="114" t="s">
        <v>1466</v>
      </c>
    </row>
    <row r="134" spans="1:15" x14ac:dyDescent="0.2">
      <c r="A134" s="235"/>
      <c r="B134" s="235"/>
      <c r="C134" s="235"/>
      <c r="D134" s="67" t="s">
        <v>223</v>
      </c>
      <c r="E134" s="62" t="s">
        <v>128</v>
      </c>
      <c r="F134" s="131"/>
      <c r="G134" s="137" t="s">
        <v>351</v>
      </c>
      <c r="H134" s="129" t="s">
        <v>352</v>
      </c>
      <c r="I134" s="230"/>
      <c r="J134" s="137" t="s">
        <v>460</v>
      </c>
      <c r="K134" s="129" t="s">
        <v>461</v>
      </c>
      <c r="L134" s="231"/>
      <c r="M134" s="83" t="s">
        <v>670</v>
      </c>
      <c r="N134" s="79" t="s">
        <v>430</v>
      </c>
      <c r="O134" s="114" t="s">
        <v>1466</v>
      </c>
    </row>
    <row r="135" spans="1:15" x14ac:dyDescent="0.2">
      <c r="A135" s="235"/>
      <c r="B135" s="235"/>
      <c r="C135" s="235"/>
      <c r="D135" s="67" t="s">
        <v>224</v>
      </c>
      <c r="E135" s="62" t="s">
        <v>128</v>
      </c>
      <c r="F135" s="131"/>
      <c r="G135" s="137" t="s">
        <v>389</v>
      </c>
      <c r="H135" s="131" t="s">
        <v>128</v>
      </c>
      <c r="I135" s="230"/>
      <c r="J135" s="137" t="s">
        <v>408</v>
      </c>
      <c r="K135" s="129" t="s">
        <v>409</v>
      </c>
      <c r="L135" s="231"/>
      <c r="M135" s="83" t="s">
        <v>955</v>
      </c>
      <c r="N135" s="79" t="s">
        <v>430</v>
      </c>
      <c r="O135" s="114" t="s">
        <v>1466</v>
      </c>
    </row>
    <row r="136" spans="1:15" x14ac:dyDescent="0.2">
      <c r="A136" s="235"/>
      <c r="B136" s="235"/>
      <c r="C136" s="235"/>
      <c r="D136" s="67" t="s">
        <v>225</v>
      </c>
      <c r="E136" s="62" t="s">
        <v>128</v>
      </c>
      <c r="F136" s="131"/>
      <c r="G136" s="137" t="s">
        <v>357</v>
      </c>
      <c r="H136" s="131" t="s">
        <v>128</v>
      </c>
      <c r="I136" s="230"/>
      <c r="J136" s="137" t="s">
        <v>431</v>
      </c>
      <c r="K136" s="129" t="s">
        <v>432</v>
      </c>
      <c r="L136" s="231"/>
      <c r="M136" s="83" t="s">
        <v>687</v>
      </c>
      <c r="N136" s="79" t="s">
        <v>430</v>
      </c>
      <c r="O136" s="114" t="s">
        <v>1466</v>
      </c>
    </row>
    <row r="137" spans="1:15" x14ac:dyDescent="0.2">
      <c r="A137" s="235"/>
      <c r="B137" s="235"/>
      <c r="C137" s="235"/>
      <c r="D137" s="67" t="s">
        <v>226</v>
      </c>
      <c r="E137" s="50" t="s">
        <v>227</v>
      </c>
      <c r="F137" s="129"/>
      <c r="G137" s="135" t="s">
        <v>104</v>
      </c>
      <c r="H137" s="129" t="s">
        <v>105</v>
      </c>
      <c r="I137" s="230"/>
      <c r="J137" s="137" t="s">
        <v>444</v>
      </c>
      <c r="K137" s="129" t="s">
        <v>445</v>
      </c>
      <c r="L137" s="231"/>
      <c r="M137" s="83" t="s">
        <v>675</v>
      </c>
      <c r="N137" s="79" t="s">
        <v>430</v>
      </c>
      <c r="O137" s="114" t="s">
        <v>1466</v>
      </c>
    </row>
    <row r="138" spans="1:15" x14ac:dyDescent="0.2">
      <c r="A138" s="235"/>
      <c r="B138" s="235"/>
      <c r="C138" s="235"/>
      <c r="D138" s="67" t="s">
        <v>228</v>
      </c>
      <c r="E138" s="62" t="s">
        <v>128</v>
      </c>
      <c r="F138" s="131"/>
      <c r="G138" s="135" t="s">
        <v>104</v>
      </c>
      <c r="H138" s="129" t="s">
        <v>105</v>
      </c>
      <c r="I138" s="230"/>
      <c r="J138" s="137" t="s">
        <v>441</v>
      </c>
      <c r="K138" s="129" t="s">
        <v>442</v>
      </c>
      <c r="L138" s="231"/>
      <c r="M138" s="83" t="s">
        <v>690</v>
      </c>
      <c r="N138" s="79" t="s">
        <v>430</v>
      </c>
      <c r="O138" s="114" t="s">
        <v>1466</v>
      </c>
    </row>
    <row r="139" spans="1:15" x14ac:dyDescent="0.2">
      <c r="A139" s="235"/>
      <c r="B139" s="235"/>
      <c r="C139" s="235"/>
      <c r="D139" s="67" t="s">
        <v>229</v>
      </c>
      <c r="E139" s="50" t="s">
        <v>230</v>
      </c>
      <c r="F139" s="129"/>
      <c r="G139" s="137" t="s">
        <v>368</v>
      </c>
      <c r="H139" s="131" t="s">
        <v>128</v>
      </c>
      <c r="I139" s="230"/>
      <c r="J139" s="137" t="s">
        <v>456</v>
      </c>
      <c r="K139" s="129" t="s">
        <v>457</v>
      </c>
      <c r="L139" s="231"/>
      <c r="M139" s="83" t="s">
        <v>89</v>
      </c>
      <c r="N139" s="79" t="s">
        <v>90</v>
      </c>
      <c r="O139" s="114" t="s">
        <v>1466</v>
      </c>
    </row>
    <row r="140" spans="1:15" x14ac:dyDescent="0.2">
      <c r="A140" s="235"/>
      <c r="B140" s="235"/>
      <c r="C140" s="235"/>
      <c r="D140" s="67" t="s">
        <v>231</v>
      </c>
      <c r="E140" s="70" t="s">
        <v>128</v>
      </c>
      <c r="F140" s="140"/>
      <c r="G140" s="137" t="s">
        <v>392</v>
      </c>
      <c r="H140" s="131" t="s">
        <v>128</v>
      </c>
      <c r="I140" s="230"/>
      <c r="J140" s="137" t="s">
        <v>403</v>
      </c>
      <c r="K140" s="129" t="s">
        <v>404</v>
      </c>
      <c r="L140" s="231"/>
      <c r="M140" s="85" t="s">
        <v>177</v>
      </c>
      <c r="N140" s="88" t="s">
        <v>128</v>
      </c>
      <c r="O140" s="114" t="s">
        <v>1466</v>
      </c>
    </row>
    <row r="141" spans="1:15" x14ac:dyDescent="0.2">
      <c r="A141" s="235"/>
      <c r="B141" s="235"/>
      <c r="C141" s="235"/>
      <c r="D141" s="67" t="s">
        <v>232</v>
      </c>
      <c r="E141" s="50" t="s">
        <v>233</v>
      </c>
      <c r="F141" s="129"/>
      <c r="G141" s="137" t="s">
        <v>347</v>
      </c>
      <c r="H141" s="129" t="s">
        <v>348</v>
      </c>
      <c r="I141" s="230"/>
      <c r="J141" s="137" t="s">
        <v>362</v>
      </c>
      <c r="K141" s="130" t="s">
        <v>363</v>
      </c>
      <c r="L141" s="231"/>
      <c r="M141" s="112" t="s">
        <v>33</v>
      </c>
      <c r="N141" s="62" t="s">
        <v>34</v>
      </c>
      <c r="O141" s="114" t="s">
        <v>1466</v>
      </c>
    </row>
    <row r="142" spans="1:15" x14ac:dyDescent="0.2">
      <c r="A142" s="235"/>
      <c r="B142" s="235"/>
      <c r="C142" s="235"/>
      <c r="D142" s="67" t="s">
        <v>234</v>
      </c>
      <c r="E142" s="50" t="s">
        <v>235</v>
      </c>
      <c r="F142" s="129"/>
      <c r="G142" s="137" t="s">
        <v>369</v>
      </c>
      <c r="H142" s="131" t="s">
        <v>128</v>
      </c>
      <c r="I142" s="230"/>
      <c r="J142" s="137" t="s">
        <v>367</v>
      </c>
      <c r="K142" s="131" t="s">
        <v>128</v>
      </c>
      <c r="L142" s="231"/>
      <c r="M142" s="85" t="s">
        <v>151</v>
      </c>
      <c r="N142" s="88" t="s">
        <v>128</v>
      </c>
      <c r="O142" s="114" t="s">
        <v>1466</v>
      </c>
    </row>
    <row r="143" spans="1:15" x14ac:dyDescent="0.2">
      <c r="A143" s="235"/>
      <c r="B143" s="235"/>
      <c r="C143" s="235"/>
      <c r="D143" s="67" t="s">
        <v>236</v>
      </c>
      <c r="E143" s="62" t="s">
        <v>128</v>
      </c>
      <c r="F143" s="131"/>
      <c r="G143" s="137" t="s">
        <v>370</v>
      </c>
      <c r="H143" s="129" t="s">
        <v>371</v>
      </c>
      <c r="I143" s="230"/>
      <c r="J143" s="137" t="s">
        <v>387</v>
      </c>
      <c r="K143" s="130" t="s">
        <v>388</v>
      </c>
      <c r="L143" s="231"/>
      <c r="M143" s="83" t="s">
        <v>699</v>
      </c>
      <c r="N143" s="79" t="s">
        <v>430</v>
      </c>
      <c r="O143" s="114" t="s">
        <v>1466</v>
      </c>
    </row>
    <row r="144" spans="1:15" x14ac:dyDescent="0.2">
      <c r="A144" s="235"/>
      <c r="B144" s="235"/>
      <c r="C144" s="235"/>
      <c r="D144" s="67" t="s">
        <v>237</v>
      </c>
      <c r="E144" s="62" t="s">
        <v>128</v>
      </c>
      <c r="F144" s="131"/>
      <c r="G144" s="137" t="s">
        <v>358</v>
      </c>
      <c r="H144" s="129" t="s">
        <v>359</v>
      </c>
      <c r="I144" s="230"/>
      <c r="J144" s="137" t="s">
        <v>390</v>
      </c>
      <c r="K144" s="129" t="s">
        <v>391</v>
      </c>
      <c r="L144" s="231"/>
      <c r="M144" s="85" t="s">
        <v>270</v>
      </c>
      <c r="N144" s="79" t="s">
        <v>128</v>
      </c>
      <c r="O144" s="114" t="s">
        <v>1466</v>
      </c>
    </row>
    <row r="145" spans="1:15" x14ac:dyDescent="0.2">
      <c r="A145" s="235"/>
      <c r="B145" s="235"/>
      <c r="C145" s="235"/>
      <c r="D145" s="67" t="s">
        <v>238</v>
      </c>
      <c r="E145" s="62" t="s">
        <v>128</v>
      </c>
      <c r="F145" s="131"/>
      <c r="G145" s="137" t="s">
        <v>471</v>
      </c>
      <c r="H145" s="131" t="s">
        <v>128</v>
      </c>
      <c r="I145" s="230"/>
      <c r="J145" s="137" t="s">
        <v>443</v>
      </c>
      <c r="K145" s="131" t="s">
        <v>128</v>
      </c>
      <c r="L145" s="231"/>
      <c r="M145" s="85" t="s">
        <v>222</v>
      </c>
      <c r="N145" s="79" t="s">
        <v>128</v>
      </c>
      <c r="O145" s="114" t="s">
        <v>1466</v>
      </c>
    </row>
    <row r="146" spans="1:15" x14ac:dyDescent="0.2">
      <c r="A146" s="235"/>
      <c r="B146" s="235"/>
      <c r="C146" s="235"/>
      <c r="D146" s="67" t="s">
        <v>239</v>
      </c>
      <c r="E146" s="50" t="s">
        <v>240</v>
      </c>
      <c r="F146" s="129"/>
      <c r="G146" s="137" t="s">
        <v>469</v>
      </c>
      <c r="H146" s="131" t="s">
        <v>128</v>
      </c>
      <c r="I146" s="230"/>
      <c r="J146" s="137" t="s">
        <v>341</v>
      </c>
      <c r="K146" s="131" t="s">
        <v>128</v>
      </c>
      <c r="L146" s="231"/>
      <c r="M146" s="85" t="s">
        <v>223</v>
      </c>
      <c r="N146" s="79" t="s">
        <v>128</v>
      </c>
      <c r="O146" s="114" t="s">
        <v>1466</v>
      </c>
    </row>
    <row r="147" spans="1:15" x14ac:dyDescent="0.2">
      <c r="A147" s="235"/>
      <c r="B147" s="235"/>
      <c r="C147" s="235"/>
      <c r="D147" s="67" t="s">
        <v>241</v>
      </c>
      <c r="E147" s="50" t="s">
        <v>242</v>
      </c>
      <c r="F147" s="129"/>
      <c r="G147" s="137" t="s">
        <v>398</v>
      </c>
      <c r="H147" s="129" t="s">
        <v>399</v>
      </c>
      <c r="I147" s="230"/>
      <c r="J147" s="137" t="s">
        <v>353</v>
      </c>
      <c r="K147" s="131" t="s">
        <v>128</v>
      </c>
      <c r="L147" s="231"/>
      <c r="M147" s="85" t="s">
        <v>153</v>
      </c>
      <c r="N147" s="88" t="s">
        <v>128</v>
      </c>
      <c r="O147" s="114" t="s">
        <v>1466</v>
      </c>
    </row>
    <row r="148" spans="1:15" x14ac:dyDescent="0.2">
      <c r="A148" s="235"/>
      <c r="B148" s="235"/>
      <c r="C148" s="235"/>
      <c r="D148" s="67" t="s">
        <v>243</v>
      </c>
      <c r="E148" s="62" t="s">
        <v>128</v>
      </c>
      <c r="F148" s="131"/>
      <c r="G148" s="137" t="s">
        <v>447</v>
      </c>
      <c r="H148" s="129" t="s">
        <v>448</v>
      </c>
      <c r="I148" s="230"/>
      <c r="J148" s="137" t="s">
        <v>349</v>
      </c>
      <c r="K148" s="131" t="s">
        <v>128</v>
      </c>
      <c r="L148" s="231"/>
      <c r="M148" s="85" t="s">
        <v>1276</v>
      </c>
      <c r="N148" s="79" t="s">
        <v>430</v>
      </c>
      <c r="O148" s="114" t="s">
        <v>1466</v>
      </c>
    </row>
    <row r="149" spans="1:15" x14ac:dyDescent="0.2">
      <c r="A149" s="235"/>
      <c r="B149" s="235"/>
      <c r="C149" s="235"/>
      <c r="D149" s="67" t="s">
        <v>244</v>
      </c>
      <c r="E149" s="62" t="s">
        <v>128</v>
      </c>
      <c r="F149" s="131"/>
      <c r="G149" s="137" t="s">
        <v>365</v>
      </c>
      <c r="H149" s="129" t="s">
        <v>366</v>
      </c>
      <c r="I149" s="230"/>
      <c r="J149" s="137" t="s">
        <v>372</v>
      </c>
      <c r="K149" s="131" t="s">
        <v>128</v>
      </c>
      <c r="L149" s="231"/>
      <c r="M149" s="83" t="s">
        <v>963</v>
      </c>
      <c r="N149" s="79" t="s">
        <v>430</v>
      </c>
      <c r="O149" s="114" t="s">
        <v>1466</v>
      </c>
    </row>
    <row r="150" spans="1:15" x14ac:dyDescent="0.2">
      <c r="A150" s="235"/>
      <c r="B150" s="235"/>
      <c r="C150" s="235"/>
      <c r="D150" s="67" t="s">
        <v>245</v>
      </c>
      <c r="E150" s="50" t="s">
        <v>246</v>
      </c>
      <c r="F150" s="129"/>
      <c r="G150" s="137" t="s">
        <v>386</v>
      </c>
      <c r="H150" s="131" t="s">
        <v>128</v>
      </c>
      <c r="I150" s="230"/>
      <c r="J150" s="137" t="s">
        <v>400</v>
      </c>
      <c r="K150" s="129" t="s">
        <v>366</v>
      </c>
      <c r="L150" s="231"/>
      <c r="M150" s="85" t="s">
        <v>324</v>
      </c>
      <c r="N150" s="79" t="s">
        <v>128</v>
      </c>
      <c r="O150" s="114" t="s">
        <v>1466</v>
      </c>
    </row>
    <row r="151" spans="1:15" x14ac:dyDescent="0.2">
      <c r="A151" s="235"/>
      <c r="B151" s="235"/>
      <c r="C151" s="235"/>
      <c r="D151" s="67" t="s">
        <v>247</v>
      </c>
      <c r="E151" s="62" t="s">
        <v>128</v>
      </c>
      <c r="F151" s="131"/>
      <c r="G151" s="137" t="s">
        <v>361</v>
      </c>
      <c r="H151" s="131" t="s">
        <v>128</v>
      </c>
      <c r="I151" s="230"/>
      <c r="J151" s="137" t="s">
        <v>377</v>
      </c>
      <c r="K151" s="131" t="s">
        <v>128</v>
      </c>
      <c r="L151" s="231"/>
      <c r="M151" s="85" t="s">
        <v>178</v>
      </c>
      <c r="N151" s="88" t="s">
        <v>128</v>
      </c>
      <c r="O151" s="114" t="s">
        <v>1466</v>
      </c>
    </row>
    <row r="152" spans="1:15" x14ac:dyDescent="0.2">
      <c r="A152" s="235"/>
      <c r="B152" s="235"/>
      <c r="C152" s="235"/>
      <c r="D152" s="67" t="s">
        <v>248</v>
      </c>
      <c r="E152" s="62" t="s">
        <v>128</v>
      </c>
      <c r="F152" s="131"/>
      <c r="G152" s="137" t="s">
        <v>385</v>
      </c>
      <c r="H152" s="131" t="s">
        <v>128</v>
      </c>
      <c r="I152" s="230"/>
      <c r="J152" s="137" t="s">
        <v>429</v>
      </c>
      <c r="K152" s="131" t="s">
        <v>430</v>
      </c>
      <c r="L152" s="231"/>
      <c r="M152" s="85" t="s">
        <v>141</v>
      </c>
      <c r="N152" s="88" t="s">
        <v>128</v>
      </c>
      <c r="O152" s="114" t="s">
        <v>1466</v>
      </c>
    </row>
    <row r="153" spans="1:15" x14ac:dyDescent="0.2">
      <c r="A153" s="235"/>
      <c r="B153" s="235"/>
      <c r="C153" s="235"/>
      <c r="D153" s="67" t="s">
        <v>249</v>
      </c>
      <c r="E153" s="62" t="s">
        <v>128</v>
      </c>
      <c r="F153" s="131"/>
      <c r="G153" s="137" t="s">
        <v>339</v>
      </c>
      <c r="H153" s="130" t="s">
        <v>340</v>
      </c>
      <c r="I153" s="230"/>
      <c r="J153" s="137" t="s">
        <v>378</v>
      </c>
      <c r="K153" s="129" t="s">
        <v>379</v>
      </c>
      <c r="L153" s="231"/>
      <c r="M153" s="85" t="s">
        <v>219</v>
      </c>
      <c r="N153" s="79" t="s">
        <v>128</v>
      </c>
      <c r="O153" s="114" t="s">
        <v>1466</v>
      </c>
    </row>
    <row r="154" spans="1:15" x14ac:dyDescent="0.2">
      <c r="A154" s="235"/>
      <c r="B154" s="235"/>
      <c r="C154" s="235"/>
      <c r="D154" s="67" t="s">
        <v>250</v>
      </c>
      <c r="E154" s="50" t="s">
        <v>251</v>
      </c>
      <c r="F154" s="129"/>
      <c r="G154" s="137" t="s">
        <v>376</v>
      </c>
      <c r="H154" s="131" t="s">
        <v>128</v>
      </c>
      <c r="I154" s="230"/>
      <c r="J154" s="137" t="s">
        <v>334</v>
      </c>
      <c r="K154" s="129" t="s">
        <v>335</v>
      </c>
      <c r="L154" s="231"/>
      <c r="M154" s="85" t="s">
        <v>198</v>
      </c>
      <c r="N154" s="79" t="s">
        <v>128</v>
      </c>
      <c r="O154" s="114" t="s">
        <v>1466</v>
      </c>
    </row>
    <row r="155" spans="1:15" x14ac:dyDescent="0.2">
      <c r="A155" s="235"/>
      <c r="B155" s="235"/>
      <c r="C155" s="235"/>
      <c r="D155" s="67" t="s">
        <v>252</v>
      </c>
      <c r="E155" s="62" t="s">
        <v>128</v>
      </c>
      <c r="F155" s="131"/>
      <c r="G155" s="137" t="s">
        <v>435</v>
      </c>
      <c r="H155" s="129" t="s">
        <v>436</v>
      </c>
      <c r="I155" s="230"/>
      <c r="J155" s="137" t="s">
        <v>380</v>
      </c>
      <c r="K155" s="131" t="s">
        <v>128</v>
      </c>
      <c r="L155" s="231"/>
      <c r="M155" s="85" t="s">
        <v>269</v>
      </c>
      <c r="N155" s="79" t="s">
        <v>128</v>
      </c>
      <c r="O155" s="114" t="s">
        <v>1466</v>
      </c>
    </row>
    <row r="156" spans="1:15" x14ac:dyDescent="0.2">
      <c r="A156" s="235"/>
      <c r="B156" s="235"/>
      <c r="C156" s="235"/>
      <c r="D156" s="67" t="s">
        <v>253</v>
      </c>
      <c r="E156" s="50" t="s">
        <v>254</v>
      </c>
      <c r="F156" s="129"/>
      <c r="G156" s="137" t="s">
        <v>338</v>
      </c>
      <c r="H156" s="131" t="s">
        <v>128</v>
      </c>
      <c r="I156" s="230"/>
      <c r="J156" s="137" t="s">
        <v>343</v>
      </c>
      <c r="K156" s="129" t="s">
        <v>344</v>
      </c>
      <c r="L156" s="231"/>
      <c r="M156" s="85" t="s">
        <v>297</v>
      </c>
      <c r="N156" s="79" t="s">
        <v>128</v>
      </c>
      <c r="O156" s="114" t="s">
        <v>1466</v>
      </c>
    </row>
    <row r="157" spans="1:15" x14ac:dyDescent="0.2">
      <c r="A157" s="235"/>
      <c r="B157" s="235"/>
      <c r="C157" s="235"/>
      <c r="D157" s="67" t="s">
        <v>255</v>
      </c>
      <c r="E157" s="62" t="s">
        <v>128</v>
      </c>
      <c r="F157" s="131"/>
      <c r="G157" s="137" t="s">
        <v>342</v>
      </c>
      <c r="H157" s="131" t="s">
        <v>128</v>
      </c>
      <c r="I157" s="230"/>
      <c r="J157" s="137" t="s">
        <v>468</v>
      </c>
      <c r="K157" s="131" t="s">
        <v>128</v>
      </c>
      <c r="L157" s="231"/>
      <c r="M157" s="85" t="s">
        <v>472</v>
      </c>
      <c r="N157" s="79" t="s">
        <v>128</v>
      </c>
      <c r="O157" s="114" t="s">
        <v>1466</v>
      </c>
    </row>
    <row r="158" spans="1:15" x14ac:dyDescent="0.2">
      <c r="A158" s="235"/>
      <c r="B158" s="235"/>
      <c r="C158" s="235"/>
      <c r="D158" s="67" t="s">
        <v>256</v>
      </c>
      <c r="E158" s="50" t="s">
        <v>257</v>
      </c>
      <c r="F158" s="129"/>
      <c r="G158" s="137" t="s">
        <v>460</v>
      </c>
      <c r="H158" s="129" t="s">
        <v>461</v>
      </c>
      <c r="I158" s="230"/>
      <c r="J158" s="137" t="s">
        <v>462</v>
      </c>
      <c r="K158" s="129" t="s">
        <v>463</v>
      </c>
      <c r="L158" s="231"/>
      <c r="M158" s="85" t="s">
        <v>455</v>
      </c>
      <c r="N158" s="79" t="s">
        <v>128</v>
      </c>
      <c r="O158" s="114" t="s">
        <v>1466</v>
      </c>
    </row>
    <row r="159" spans="1:15" x14ac:dyDescent="0.2">
      <c r="A159" s="235"/>
      <c r="B159" s="235"/>
      <c r="C159" s="235"/>
      <c r="D159" s="67" t="s">
        <v>258</v>
      </c>
      <c r="E159" s="50" t="s">
        <v>259</v>
      </c>
      <c r="F159" s="129"/>
      <c r="G159" s="137" t="s">
        <v>408</v>
      </c>
      <c r="H159" s="129" t="s">
        <v>409</v>
      </c>
      <c r="I159" s="230"/>
      <c r="J159" s="137" t="s">
        <v>364</v>
      </c>
      <c r="K159" s="131" t="s">
        <v>128</v>
      </c>
      <c r="L159" s="231"/>
      <c r="M159" s="85" t="s">
        <v>360</v>
      </c>
      <c r="N159" s="79" t="s">
        <v>128</v>
      </c>
      <c r="O159" s="114" t="s">
        <v>1466</v>
      </c>
    </row>
    <row r="160" spans="1:15" x14ac:dyDescent="0.2">
      <c r="A160" s="235"/>
      <c r="B160" s="235"/>
      <c r="C160" s="235"/>
      <c r="D160" s="67" t="s">
        <v>260</v>
      </c>
      <c r="E160" s="50" t="s">
        <v>261</v>
      </c>
      <c r="F160" s="129"/>
      <c r="G160" s="137" t="s">
        <v>431</v>
      </c>
      <c r="H160" s="129" t="s">
        <v>432</v>
      </c>
      <c r="I160" s="230"/>
      <c r="J160" s="137" t="s">
        <v>420</v>
      </c>
      <c r="K160" s="129" t="s">
        <v>421</v>
      </c>
      <c r="L160" s="231"/>
      <c r="M160" s="85" t="s">
        <v>243</v>
      </c>
      <c r="N160" s="79" t="s">
        <v>128</v>
      </c>
      <c r="O160" s="114" t="s">
        <v>1466</v>
      </c>
    </row>
    <row r="161" spans="1:15" x14ac:dyDescent="0.2">
      <c r="A161" s="235"/>
      <c r="B161" s="235"/>
      <c r="C161" s="235"/>
      <c r="D161" s="67" t="s">
        <v>262</v>
      </c>
      <c r="E161" s="62" t="s">
        <v>128</v>
      </c>
      <c r="F161" s="131"/>
      <c r="G161" s="137" t="s">
        <v>444</v>
      </c>
      <c r="H161" s="129" t="s">
        <v>445</v>
      </c>
      <c r="I161" s="230"/>
      <c r="J161" s="137" t="s">
        <v>1211</v>
      </c>
      <c r="K161" s="131" t="s">
        <v>430</v>
      </c>
      <c r="L161" s="231"/>
      <c r="M161" s="85" t="s">
        <v>283</v>
      </c>
      <c r="N161" s="79" t="s">
        <v>128</v>
      </c>
      <c r="O161" s="114" t="s">
        <v>1466</v>
      </c>
    </row>
    <row r="162" spans="1:15" x14ac:dyDescent="0.2">
      <c r="A162" s="235"/>
      <c r="B162" s="235"/>
      <c r="C162" s="235"/>
      <c r="D162" s="67" t="s">
        <v>263</v>
      </c>
      <c r="E162" s="50" t="s">
        <v>264</v>
      </c>
      <c r="F162" s="129"/>
      <c r="G162" s="137" t="s">
        <v>441</v>
      </c>
      <c r="H162" s="129" t="s">
        <v>442</v>
      </c>
      <c r="I162" s="230"/>
      <c r="J162" s="137" t="s">
        <v>475</v>
      </c>
      <c r="K162" s="131" t="s">
        <v>128</v>
      </c>
      <c r="L162" s="231"/>
      <c r="M162" s="85" t="s">
        <v>287</v>
      </c>
      <c r="N162" s="79" t="s">
        <v>128</v>
      </c>
      <c r="O162" s="114" t="s">
        <v>1466</v>
      </c>
    </row>
    <row r="163" spans="1:15" x14ac:dyDescent="0.2">
      <c r="A163" s="235"/>
      <c r="B163" s="235"/>
      <c r="C163" s="235"/>
      <c r="D163" s="67" t="s">
        <v>265</v>
      </c>
      <c r="E163" s="50" t="s">
        <v>266</v>
      </c>
      <c r="F163" s="129"/>
      <c r="G163" s="137" t="s">
        <v>456</v>
      </c>
      <c r="H163" s="129" t="s">
        <v>457</v>
      </c>
      <c r="I163" s="230"/>
      <c r="J163" s="137" t="s">
        <v>426</v>
      </c>
      <c r="K163" s="129" t="s">
        <v>427</v>
      </c>
      <c r="L163" s="231"/>
      <c r="M163" s="85" t="s">
        <v>311</v>
      </c>
      <c r="N163" s="79" t="s">
        <v>128</v>
      </c>
      <c r="O163" s="114" t="s">
        <v>1466</v>
      </c>
    </row>
    <row r="164" spans="1:15" x14ac:dyDescent="0.2">
      <c r="A164" s="235"/>
      <c r="B164" s="235"/>
      <c r="C164" s="235"/>
      <c r="D164" s="67" t="s">
        <v>267</v>
      </c>
      <c r="E164" s="50" t="s">
        <v>268</v>
      </c>
      <c r="F164" s="129"/>
      <c r="G164" s="137" t="s">
        <v>403</v>
      </c>
      <c r="H164" s="129" t="s">
        <v>404</v>
      </c>
      <c r="I164" s="230"/>
      <c r="J164" s="137" t="s">
        <v>418</v>
      </c>
      <c r="K164" s="129" t="s">
        <v>419</v>
      </c>
      <c r="L164" s="231"/>
      <c r="M164" s="85" t="s">
        <v>236</v>
      </c>
      <c r="N164" s="79" t="s">
        <v>128</v>
      </c>
      <c r="O164" s="114" t="s">
        <v>1466</v>
      </c>
    </row>
    <row r="165" spans="1:15" x14ac:dyDescent="0.2">
      <c r="A165" s="235"/>
      <c r="B165" s="235"/>
      <c r="C165" s="235"/>
      <c r="D165" s="67" t="s">
        <v>269</v>
      </c>
      <c r="E165" s="62" t="s">
        <v>128</v>
      </c>
      <c r="F165" s="131"/>
      <c r="G165" s="137" t="s">
        <v>362</v>
      </c>
      <c r="H165" s="130" t="s">
        <v>363</v>
      </c>
      <c r="I165" s="230"/>
      <c r="J165" s="137" t="s">
        <v>411</v>
      </c>
      <c r="K165" s="131" t="s">
        <v>128</v>
      </c>
      <c r="L165" s="231"/>
      <c r="M165" s="85" t="s">
        <v>290</v>
      </c>
      <c r="N165" s="79" t="s">
        <v>128</v>
      </c>
      <c r="O165" s="114" t="s">
        <v>1466</v>
      </c>
    </row>
    <row r="166" spans="1:15" x14ac:dyDescent="0.2">
      <c r="A166" s="235"/>
      <c r="B166" s="235"/>
      <c r="C166" s="235"/>
      <c r="D166" s="67" t="s">
        <v>270</v>
      </c>
      <c r="E166" s="62" t="s">
        <v>128</v>
      </c>
      <c r="F166" s="131"/>
      <c r="G166" s="137" t="s">
        <v>367</v>
      </c>
      <c r="H166" s="131" t="s">
        <v>128</v>
      </c>
      <c r="I166" s="230"/>
      <c r="J166" s="137" t="s">
        <v>433</v>
      </c>
      <c r="K166" s="129" t="s">
        <v>434</v>
      </c>
      <c r="L166" s="231"/>
      <c r="M166" s="85" t="s">
        <v>298</v>
      </c>
      <c r="N166" s="79" t="s">
        <v>128</v>
      </c>
      <c r="O166" s="114" t="s">
        <v>1466</v>
      </c>
    </row>
    <row r="167" spans="1:15" x14ac:dyDescent="0.2">
      <c r="A167" s="235"/>
      <c r="B167" s="235"/>
      <c r="C167" s="235"/>
      <c r="D167" s="67" t="s">
        <v>272</v>
      </c>
      <c r="E167" s="62" t="s">
        <v>128</v>
      </c>
      <c r="F167" s="131"/>
      <c r="G167" s="137" t="s">
        <v>387</v>
      </c>
      <c r="H167" s="130" t="s">
        <v>388</v>
      </c>
      <c r="I167" s="230"/>
      <c r="J167" s="137" t="s">
        <v>451</v>
      </c>
      <c r="K167" s="129" t="s">
        <v>452</v>
      </c>
      <c r="L167" s="231"/>
      <c r="M167" s="85" t="s">
        <v>326</v>
      </c>
      <c r="N167" s="79" t="s">
        <v>128</v>
      </c>
      <c r="O167" s="114" t="s">
        <v>1466</v>
      </c>
    </row>
    <row r="168" spans="1:15" x14ac:dyDescent="0.2">
      <c r="A168" s="235"/>
      <c r="B168" s="235"/>
      <c r="C168" s="235"/>
      <c r="D168" s="67" t="s">
        <v>273</v>
      </c>
      <c r="E168" s="62" t="s">
        <v>128</v>
      </c>
      <c r="F168" s="131"/>
      <c r="G168" s="137" t="s">
        <v>390</v>
      </c>
      <c r="H168" s="129" t="s">
        <v>391</v>
      </c>
      <c r="I168" s="230"/>
      <c r="J168" s="137" t="s">
        <v>354</v>
      </c>
      <c r="K168" s="131" t="s">
        <v>128</v>
      </c>
      <c r="L168" s="231"/>
      <c r="M168" s="85" t="s">
        <v>325</v>
      </c>
      <c r="N168" s="79" t="s">
        <v>128</v>
      </c>
      <c r="O168" s="114" t="s">
        <v>1466</v>
      </c>
    </row>
    <row r="169" spans="1:15" x14ac:dyDescent="0.2">
      <c r="A169" s="235"/>
      <c r="B169" s="235"/>
      <c r="C169" s="235"/>
      <c r="D169" s="67" t="s">
        <v>274</v>
      </c>
      <c r="E169" s="62" t="s">
        <v>128</v>
      </c>
      <c r="F169" s="131"/>
      <c r="G169" s="137" t="s">
        <v>443</v>
      </c>
      <c r="H169" s="131" t="s">
        <v>128</v>
      </c>
      <c r="I169" s="230"/>
      <c r="J169" s="137" t="s">
        <v>464</v>
      </c>
      <c r="K169" s="129" t="s">
        <v>465</v>
      </c>
      <c r="L169" s="231"/>
      <c r="M169" s="85" t="s">
        <v>249</v>
      </c>
      <c r="N169" s="79" t="s">
        <v>128</v>
      </c>
      <c r="O169" s="114" t="s">
        <v>1466</v>
      </c>
    </row>
    <row r="170" spans="1:15" x14ac:dyDescent="0.2">
      <c r="A170" s="235"/>
      <c r="B170" s="235"/>
      <c r="C170" s="235"/>
      <c r="D170" s="67" t="s">
        <v>275</v>
      </c>
      <c r="E170" s="50" t="s">
        <v>276</v>
      </c>
      <c r="F170" s="129"/>
      <c r="G170" s="137" t="s">
        <v>341</v>
      </c>
      <c r="H170" s="131" t="s">
        <v>128</v>
      </c>
      <c r="I170" s="230"/>
      <c r="J170" s="135" t="s">
        <v>676</v>
      </c>
      <c r="K170" s="129" t="s">
        <v>677</v>
      </c>
      <c r="L170" s="231"/>
      <c r="M170" s="85" t="s">
        <v>244</v>
      </c>
      <c r="N170" s="79" t="s">
        <v>128</v>
      </c>
      <c r="O170" s="114" t="s">
        <v>1466</v>
      </c>
    </row>
    <row r="171" spans="1:15" x14ac:dyDescent="0.2">
      <c r="A171" s="235"/>
      <c r="B171" s="235"/>
      <c r="C171" s="235"/>
      <c r="D171" s="67" t="s">
        <v>277</v>
      </c>
      <c r="E171" s="62" t="s">
        <v>128</v>
      </c>
      <c r="F171" s="131"/>
      <c r="G171" s="137" t="s">
        <v>353</v>
      </c>
      <c r="H171" s="131" t="s">
        <v>128</v>
      </c>
      <c r="I171" s="230"/>
      <c r="J171" s="137" t="s">
        <v>1293</v>
      </c>
      <c r="K171" s="129" t="s">
        <v>1294</v>
      </c>
      <c r="L171" s="231"/>
      <c r="M171" s="85" t="s">
        <v>293</v>
      </c>
      <c r="N171" s="79" t="s">
        <v>128</v>
      </c>
      <c r="O171" s="114" t="s">
        <v>1466</v>
      </c>
    </row>
    <row r="172" spans="1:15" x14ac:dyDescent="0.2">
      <c r="A172" s="235"/>
      <c r="B172" s="235"/>
      <c r="C172" s="235"/>
      <c r="D172" s="67" t="s">
        <v>278</v>
      </c>
      <c r="E172" s="62" t="s">
        <v>128</v>
      </c>
      <c r="F172" s="131"/>
      <c r="G172" s="137" t="s">
        <v>349</v>
      </c>
      <c r="H172" s="131" t="s">
        <v>128</v>
      </c>
      <c r="I172" s="230"/>
      <c r="J172" s="135" t="s">
        <v>678</v>
      </c>
      <c r="K172" s="143" t="s">
        <v>679</v>
      </c>
      <c r="L172" s="231"/>
      <c r="M172" s="85" t="s">
        <v>165</v>
      </c>
      <c r="N172" s="88" t="s">
        <v>128</v>
      </c>
      <c r="O172" s="114" t="s">
        <v>1466</v>
      </c>
    </row>
    <row r="173" spans="1:15" x14ac:dyDescent="0.2">
      <c r="A173" s="235"/>
      <c r="B173" s="235"/>
      <c r="C173" s="235"/>
      <c r="D173" s="67" t="s">
        <v>279</v>
      </c>
      <c r="E173" s="50" t="s">
        <v>280</v>
      </c>
      <c r="F173" s="129"/>
      <c r="G173" s="137" t="s">
        <v>372</v>
      </c>
      <c r="H173" s="131" t="s">
        <v>128</v>
      </c>
      <c r="I173" s="230"/>
      <c r="J173" s="137" t="s">
        <v>1257</v>
      </c>
      <c r="K173" s="129" t="s">
        <v>1258</v>
      </c>
      <c r="L173" s="231"/>
      <c r="M173" s="85" t="s">
        <v>180</v>
      </c>
      <c r="N173" s="88" t="s">
        <v>128</v>
      </c>
      <c r="O173" s="114" t="s">
        <v>1466</v>
      </c>
    </row>
    <row r="174" spans="1:15" x14ac:dyDescent="0.2">
      <c r="A174" s="235"/>
      <c r="B174" s="235"/>
      <c r="C174" s="235"/>
      <c r="D174" s="67" t="s">
        <v>281</v>
      </c>
      <c r="E174" s="50" t="s">
        <v>282</v>
      </c>
      <c r="F174" s="129"/>
      <c r="G174" s="137" t="s">
        <v>400</v>
      </c>
      <c r="H174" s="129" t="s">
        <v>366</v>
      </c>
      <c r="I174" s="230"/>
      <c r="J174" s="137" t="s">
        <v>239</v>
      </c>
      <c r="K174" s="129" t="s">
        <v>240</v>
      </c>
      <c r="L174" s="231"/>
      <c r="M174" s="85" t="s">
        <v>238</v>
      </c>
      <c r="N174" s="79" t="s">
        <v>128</v>
      </c>
      <c r="O174" s="114" t="s">
        <v>1466</v>
      </c>
    </row>
    <row r="175" spans="1:15" x14ac:dyDescent="0.2">
      <c r="A175" s="235"/>
      <c r="B175" s="235"/>
      <c r="C175" s="235"/>
      <c r="D175" s="67" t="s">
        <v>283</v>
      </c>
      <c r="E175" s="62" t="s">
        <v>128</v>
      </c>
      <c r="F175" s="131"/>
      <c r="G175" s="137" t="s">
        <v>377</v>
      </c>
      <c r="H175" s="131" t="s">
        <v>128</v>
      </c>
      <c r="I175" s="230"/>
      <c r="J175" s="129" t="s">
        <v>1019</v>
      </c>
      <c r="K175" s="129" t="s">
        <v>1020</v>
      </c>
      <c r="L175" s="231"/>
      <c r="M175" s="85" t="s">
        <v>179</v>
      </c>
      <c r="N175" s="88" t="s">
        <v>128</v>
      </c>
      <c r="O175" s="114" t="s">
        <v>1466</v>
      </c>
    </row>
    <row r="176" spans="1:15" x14ac:dyDescent="0.2">
      <c r="A176" s="235"/>
      <c r="B176" s="235"/>
      <c r="C176" s="235"/>
      <c r="D176" s="67" t="s">
        <v>284</v>
      </c>
      <c r="E176" s="62" t="s">
        <v>128</v>
      </c>
      <c r="F176" s="131"/>
      <c r="G176" s="137" t="s">
        <v>429</v>
      </c>
      <c r="H176" s="131" t="s">
        <v>430</v>
      </c>
      <c r="I176" s="230"/>
      <c r="J176" s="135" t="s">
        <v>670</v>
      </c>
      <c r="K176" s="131" t="s">
        <v>430</v>
      </c>
      <c r="L176" s="231"/>
      <c r="M176" s="85" t="s">
        <v>148</v>
      </c>
      <c r="N176" s="88" t="s">
        <v>128</v>
      </c>
      <c r="O176" s="114" t="s">
        <v>1466</v>
      </c>
    </row>
    <row r="177" spans="1:15" x14ac:dyDescent="0.2">
      <c r="A177" s="235"/>
      <c r="B177" s="235"/>
      <c r="C177" s="235"/>
      <c r="D177" s="67" t="s">
        <v>285</v>
      </c>
      <c r="E177" s="50" t="s">
        <v>286</v>
      </c>
      <c r="F177" s="129"/>
      <c r="G177" s="137" t="s">
        <v>378</v>
      </c>
      <c r="H177" s="129" t="s">
        <v>379</v>
      </c>
      <c r="I177" s="230"/>
      <c r="J177" s="135" t="s">
        <v>681</v>
      </c>
      <c r="K177" s="129" t="s">
        <v>682</v>
      </c>
      <c r="L177" s="231"/>
      <c r="M177" s="85" t="s">
        <v>157</v>
      </c>
      <c r="N177" s="88" t="s">
        <v>128</v>
      </c>
      <c r="O177" s="114" t="s">
        <v>1466</v>
      </c>
    </row>
    <row r="178" spans="1:15" x14ac:dyDescent="0.2">
      <c r="A178" s="235"/>
      <c r="B178" s="235"/>
      <c r="C178" s="235"/>
      <c r="D178" s="67" t="s">
        <v>287</v>
      </c>
      <c r="E178" s="62" t="s">
        <v>128</v>
      </c>
      <c r="F178" s="131"/>
      <c r="G178" s="137" t="s">
        <v>334</v>
      </c>
      <c r="H178" s="129" t="s">
        <v>335</v>
      </c>
      <c r="I178" s="230"/>
      <c r="J178" s="135" t="s">
        <v>955</v>
      </c>
      <c r="K178" s="131" t="s">
        <v>430</v>
      </c>
      <c r="L178" s="231"/>
      <c r="M178" s="85" t="s">
        <v>273</v>
      </c>
      <c r="N178" s="79" t="s">
        <v>128</v>
      </c>
      <c r="O178" s="114" t="s">
        <v>1466</v>
      </c>
    </row>
    <row r="179" spans="1:15" x14ac:dyDescent="0.2">
      <c r="A179" s="235"/>
      <c r="B179" s="235"/>
      <c r="C179" s="235"/>
      <c r="D179" s="67" t="s">
        <v>288</v>
      </c>
      <c r="E179" s="50" t="s">
        <v>289</v>
      </c>
      <c r="F179" s="129"/>
      <c r="G179" s="137" t="s">
        <v>380</v>
      </c>
      <c r="H179" s="131" t="s">
        <v>128</v>
      </c>
      <c r="I179" s="230"/>
      <c r="J179" s="129" t="s">
        <v>17</v>
      </c>
      <c r="K179" s="129" t="s">
        <v>18</v>
      </c>
      <c r="L179" s="231"/>
      <c r="M179" s="85" t="s">
        <v>224</v>
      </c>
      <c r="N179" s="79" t="s">
        <v>128</v>
      </c>
      <c r="O179" s="114" t="s">
        <v>1466</v>
      </c>
    </row>
    <row r="180" spans="1:15" x14ac:dyDescent="0.2">
      <c r="A180" s="235"/>
      <c r="B180" s="235"/>
      <c r="C180" s="235"/>
      <c r="D180" s="67" t="s">
        <v>290</v>
      </c>
      <c r="E180" s="62" t="s">
        <v>128</v>
      </c>
      <c r="F180" s="131"/>
      <c r="G180" s="137" t="s">
        <v>343</v>
      </c>
      <c r="H180" s="129" t="s">
        <v>344</v>
      </c>
      <c r="I180" s="230"/>
      <c r="J180" s="137" t="s">
        <v>281</v>
      </c>
      <c r="K180" s="129" t="s">
        <v>282</v>
      </c>
      <c r="L180" s="231"/>
      <c r="M180" s="85" t="s">
        <v>563</v>
      </c>
      <c r="N180" s="79" t="s">
        <v>128</v>
      </c>
      <c r="O180" s="114" t="s">
        <v>1466</v>
      </c>
    </row>
    <row r="181" spans="1:15" x14ac:dyDescent="0.2">
      <c r="A181" s="235"/>
      <c r="B181" s="235"/>
      <c r="C181" s="235"/>
      <c r="D181" s="67" t="s">
        <v>291</v>
      </c>
      <c r="E181" s="50" t="s">
        <v>292</v>
      </c>
      <c r="F181" s="129"/>
      <c r="G181" s="137" t="s">
        <v>468</v>
      </c>
      <c r="H181" s="131" t="s">
        <v>128</v>
      </c>
      <c r="I181" s="230"/>
      <c r="J181" s="135" t="s">
        <v>672</v>
      </c>
      <c r="K181" s="129" t="s">
        <v>673</v>
      </c>
      <c r="L181" s="231"/>
      <c r="M181" s="85" t="s">
        <v>315</v>
      </c>
      <c r="N181" s="79" t="s">
        <v>128</v>
      </c>
      <c r="O181" s="114" t="s">
        <v>1466</v>
      </c>
    </row>
    <row r="182" spans="1:15" x14ac:dyDescent="0.2">
      <c r="A182" s="235"/>
      <c r="B182" s="235"/>
      <c r="C182" s="235"/>
      <c r="D182" s="67" t="s">
        <v>293</v>
      </c>
      <c r="E182" s="62" t="s">
        <v>128</v>
      </c>
      <c r="F182" s="131"/>
      <c r="G182" s="137" t="s">
        <v>462</v>
      </c>
      <c r="H182" s="129" t="s">
        <v>463</v>
      </c>
      <c r="I182" s="230"/>
      <c r="J182" s="135" t="s">
        <v>684</v>
      </c>
      <c r="K182" s="129" t="s">
        <v>685</v>
      </c>
      <c r="L182" s="231"/>
      <c r="M182" s="85" t="s">
        <v>237</v>
      </c>
      <c r="N182" s="79" t="s">
        <v>128</v>
      </c>
      <c r="O182" s="114" t="s">
        <v>1466</v>
      </c>
    </row>
    <row r="183" spans="1:15" x14ac:dyDescent="0.2">
      <c r="A183" s="235"/>
      <c r="B183" s="235"/>
      <c r="C183" s="235"/>
      <c r="D183" s="67" t="s">
        <v>294</v>
      </c>
      <c r="E183" s="50" t="s">
        <v>295</v>
      </c>
      <c r="F183" s="129"/>
      <c r="G183" s="137" t="s">
        <v>364</v>
      </c>
      <c r="H183" s="131" t="s">
        <v>128</v>
      </c>
      <c r="I183" s="230"/>
      <c r="J183" s="135" t="s">
        <v>687</v>
      </c>
      <c r="K183" s="131" t="s">
        <v>430</v>
      </c>
      <c r="L183" s="231"/>
      <c r="M183" s="85" t="s">
        <v>197</v>
      </c>
      <c r="N183" s="79" t="s">
        <v>128</v>
      </c>
      <c r="O183" s="114" t="s">
        <v>1466</v>
      </c>
    </row>
    <row r="184" spans="1:15" x14ac:dyDescent="0.2">
      <c r="A184" s="235"/>
      <c r="B184" s="235"/>
      <c r="C184" s="235"/>
      <c r="D184" s="67" t="s">
        <v>296</v>
      </c>
      <c r="E184" s="62" t="s">
        <v>128</v>
      </c>
      <c r="F184" s="131"/>
      <c r="G184" s="137" t="s">
        <v>420</v>
      </c>
      <c r="H184" s="129" t="s">
        <v>421</v>
      </c>
      <c r="I184" s="230"/>
      <c r="J184" s="135" t="s">
        <v>675</v>
      </c>
      <c r="K184" s="131" t="s">
        <v>430</v>
      </c>
      <c r="L184" s="231"/>
      <c r="M184" s="85" t="s">
        <v>375</v>
      </c>
      <c r="N184" s="79" t="s">
        <v>128</v>
      </c>
      <c r="O184" s="114" t="s">
        <v>1466</v>
      </c>
    </row>
    <row r="185" spans="1:15" x14ac:dyDescent="0.2">
      <c r="A185" s="235"/>
      <c r="B185" s="235"/>
      <c r="C185" s="235"/>
      <c r="D185" s="67" t="s">
        <v>297</v>
      </c>
      <c r="E185" s="62" t="s">
        <v>128</v>
      </c>
      <c r="F185" s="131"/>
      <c r="G185" s="137" t="s">
        <v>424</v>
      </c>
      <c r="H185" s="129" t="s">
        <v>425</v>
      </c>
      <c r="I185" s="230"/>
      <c r="J185" s="137" t="s">
        <v>401</v>
      </c>
      <c r="K185" s="129" t="s">
        <v>402</v>
      </c>
      <c r="L185" s="231"/>
      <c r="M185" s="85" t="s">
        <v>200</v>
      </c>
      <c r="N185" s="79" t="s">
        <v>128</v>
      </c>
      <c r="O185" s="114" t="s">
        <v>1466</v>
      </c>
    </row>
    <row r="186" spans="1:15" x14ac:dyDescent="0.2">
      <c r="A186" s="235"/>
      <c r="B186" s="235"/>
      <c r="C186" s="235"/>
      <c r="D186" s="67" t="s">
        <v>298</v>
      </c>
      <c r="E186" s="62" t="s">
        <v>128</v>
      </c>
      <c r="F186" s="131"/>
      <c r="G186" s="137" t="s">
        <v>1211</v>
      </c>
      <c r="H186" s="131" t="s">
        <v>430</v>
      </c>
      <c r="I186" s="230"/>
      <c r="J186" s="129" t="s">
        <v>87</v>
      </c>
      <c r="K186" s="129" t="s">
        <v>599</v>
      </c>
      <c r="L186" s="231"/>
      <c r="M186" s="83" t="s">
        <v>969</v>
      </c>
      <c r="N186" s="79" t="s">
        <v>430</v>
      </c>
      <c r="O186" s="114" t="s">
        <v>1466</v>
      </c>
    </row>
    <row r="187" spans="1:15" ht="22" x14ac:dyDescent="0.3">
      <c r="A187" s="235"/>
      <c r="B187" s="235"/>
      <c r="C187" s="235"/>
      <c r="D187" s="67" t="s">
        <v>299</v>
      </c>
      <c r="E187" s="50" t="s">
        <v>300</v>
      </c>
      <c r="F187" s="129"/>
      <c r="G187" s="137" t="s">
        <v>1211</v>
      </c>
      <c r="H187" s="131" t="s">
        <v>430</v>
      </c>
      <c r="I187" s="230"/>
      <c r="J187" s="151" t="s">
        <v>1398</v>
      </c>
      <c r="K187" s="130" t="s">
        <v>1399</v>
      </c>
      <c r="L187" s="231"/>
      <c r="M187" s="85" t="s">
        <v>152</v>
      </c>
      <c r="N187" s="88" t="s">
        <v>128</v>
      </c>
      <c r="O187" s="114" t="s">
        <v>1466</v>
      </c>
    </row>
    <row r="188" spans="1:15" x14ac:dyDescent="0.2">
      <c r="A188" s="235"/>
      <c r="B188" s="235"/>
      <c r="C188" s="235"/>
      <c r="D188" s="67" t="s">
        <v>301</v>
      </c>
      <c r="E188" s="62" t="s">
        <v>128</v>
      </c>
      <c r="F188" s="131"/>
      <c r="G188" s="137" t="s">
        <v>475</v>
      </c>
      <c r="H188" s="131" t="s">
        <v>128</v>
      </c>
      <c r="I188" s="230"/>
      <c r="J188" s="137" t="s">
        <v>1204</v>
      </c>
      <c r="K188" s="129" t="s">
        <v>1205</v>
      </c>
      <c r="L188" s="231"/>
      <c r="M188" s="83" t="s">
        <v>970</v>
      </c>
      <c r="N188" s="77" t="s">
        <v>128</v>
      </c>
      <c r="O188" s="114" t="s">
        <v>1466</v>
      </c>
    </row>
    <row r="189" spans="1:15" x14ac:dyDescent="0.2">
      <c r="A189" s="235"/>
      <c r="B189" s="235"/>
      <c r="C189" s="235"/>
      <c r="D189" s="67" t="s">
        <v>302</v>
      </c>
      <c r="E189" s="62" t="s">
        <v>128</v>
      </c>
      <c r="F189" s="131"/>
      <c r="G189" s="137" t="s">
        <v>426</v>
      </c>
      <c r="H189" s="129" t="s">
        <v>427</v>
      </c>
      <c r="I189" s="230"/>
      <c r="J189" s="129" t="s">
        <v>1144</v>
      </c>
      <c r="K189" s="129" t="s">
        <v>1025</v>
      </c>
      <c r="L189" s="231"/>
      <c r="M189" s="85" t="s">
        <v>301</v>
      </c>
      <c r="N189" s="79" t="s">
        <v>128</v>
      </c>
      <c r="O189" s="114" t="s">
        <v>1466</v>
      </c>
    </row>
    <row r="190" spans="1:15" x14ac:dyDescent="0.2">
      <c r="A190" s="235"/>
      <c r="B190" s="235"/>
      <c r="C190" s="235"/>
      <c r="D190" s="67" t="s">
        <v>303</v>
      </c>
      <c r="E190" s="50" t="s">
        <v>304</v>
      </c>
      <c r="F190" s="129"/>
      <c r="G190" s="137" t="s">
        <v>418</v>
      </c>
      <c r="H190" s="129" t="s">
        <v>419</v>
      </c>
      <c r="I190" s="230"/>
      <c r="J190" s="137" t="s">
        <v>1316</v>
      </c>
      <c r="K190" s="129" t="s">
        <v>1317</v>
      </c>
      <c r="L190" s="231"/>
      <c r="M190" s="85" t="s">
        <v>215</v>
      </c>
      <c r="N190" s="79" t="s">
        <v>128</v>
      </c>
      <c r="O190" s="114" t="s">
        <v>1466</v>
      </c>
    </row>
    <row r="191" spans="1:15" x14ac:dyDescent="0.2">
      <c r="A191" s="235"/>
      <c r="B191" s="235"/>
      <c r="C191" s="235"/>
      <c r="D191" s="67" t="s">
        <v>305</v>
      </c>
      <c r="E191" s="50" t="s">
        <v>306</v>
      </c>
      <c r="F191" s="129"/>
      <c r="G191" s="137" t="s">
        <v>411</v>
      </c>
      <c r="H191" s="131" t="s">
        <v>128</v>
      </c>
      <c r="I191" s="230"/>
      <c r="J191" s="135" t="s">
        <v>688</v>
      </c>
      <c r="K191" s="129" t="s">
        <v>689</v>
      </c>
      <c r="L191" s="231"/>
      <c r="M191" s="85" t="s">
        <v>486</v>
      </c>
      <c r="N191" s="79" t="s">
        <v>128</v>
      </c>
      <c r="O191" s="114" t="s">
        <v>1466</v>
      </c>
    </row>
    <row r="192" spans="1:15" x14ac:dyDescent="0.2">
      <c r="A192" s="235"/>
      <c r="B192" s="235"/>
      <c r="C192" s="235"/>
      <c r="D192" s="67" t="s">
        <v>307</v>
      </c>
      <c r="E192" s="62" t="s">
        <v>128</v>
      </c>
      <c r="F192" s="131"/>
      <c r="G192" s="137" t="s">
        <v>433</v>
      </c>
      <c r="H192" s="129" t="s">
        <v>434</v>
      </c>
      <c r="I192" s="230"/>
      <c r="J192" s="129" t="s">
        <v>1057</v>
      </c>
      <c r="K192" s="129" t="s">
        <v>1058</v>
      </c>
      <c r="L192" s="231"/>
      <c r="M192" s="85" t="s">
        <v>150</v>
      </c>
      <c r="N192" s="88" t="s">
        <v>128</v>
      </c>
      <c r="O192" s="114" t="s">
        <v>1466</v>
      </c>
    </row>
    <row r="193" spans="1:15" x14ac:dyDescent="0.2">
      <c r="A193" s="235"/>
      <c r="B193" s="235"/>
      <c r="C193" s="235"/>
      <c r="D193" s="67" t="s">
        <v>308</v>
      </c>
      <c r="E193" s="50" t="s">
        <v>309</v>
      </c>
      <c r="F193" s="129"/>
      <c r="G193" s="137" t="s">
        <v>451</v>
      </c>
      <c r="H193" s="129" t="s">
        <v>452</v>
      </c>
      <c r="I193" s="230"/>
      <c r="J193" s="129" t="s">
        <v>1131</v>
      </c>
      <c r="K193" s="129" t="s">
        <v>1132</v>
      </c>
      <c r="L193" s="231"/>
      <c r="M193" s="85" t="s">
        <v>216</v>
      </c>
      <c r="N193" s="79" t="s">
        <v>128</v>
      </c>
      <c r="O193" s="114" t="s">
        <v>1466</v>
      </c>
    </row>
    <row r="194" spans="1:15" x14ac:dyDescent="0.2">
      <c r="A194" s="235"/>
      <c r="B194" s="235"/>
      <c r="C194" s="235"/>
      <c r="D194" s="67" t="s">
        <v>310</v>
      </c>
      <c r="E194" s="62" t="s">
        <v>128</v>
      </c>
      <c r="F194" s="131"/>
      <c r="G194" s="137" t="s">
        <v>354</v>
      </c>
      <c r="H194" s="131" t="s">
        <v>128</v>
      </c>
      <c r="I194" s="230"/>
      <c r="J194" s="137" t="s">
        <v>1312</v>
      </c>
      <c r="K194" s="129" t="s">
        <v>1313</v>
      </c>
      <c r="L194" s="231"/>
      <c r="M194" s="85" t="s">
        <v>272</v>
      </c>
      <c r="N194" s="79" t="s">
        <v>128</v>
      </c>
      <c r="O194" s="114" t="s">
        <v>1466</v>
      </c>
    </row>
    <row r="195" spans="1:15" x14ac:dyDescent="0.2">
      <c r="A195" s="235"/>
      <c r="B195" s="235"/>
      <c r="C195" s="235"/>
      <c r="D195" s="67" t="s">
        <v>311</v>
      </c>
      <c r="E195" s="62" t="s">
        <v>128</v>
      </c>
      <c r="F195" s="131"/>
      <c r="G195" s="137" t="s">
        <v>464</v>
      </c>
      <c r="H195" s="129" t="s">
        <v>465</v>
      </c>
      <c r="I195" s="230"/>
      <c r="J195" s="129" t="s">
        <v>1369</v>
      </c>
      <c r="K195" s="129" t="s">
        <v>1370</v>
      </c>
      <c r="L195" s="231"/>
      <c r="M195" s="85" t="s">
        <v>310</v>
      </c>
      <c r="N195" s="79" t="s">
        <v>128</v>
      </c>
      <c r="O195" s="114" t="s">
        <v>1466</v>
      </c>
    </row>
    <row r="196" spans="1:15" x14ac:dyDescent="0.2">
      <c r="A196" s="235"/>
      <c r="B196" s="235"/>
      <c r="C196" s="235"/>
      <c r="D196" s="67" t="s">
        <v>312</v>
      </c>
      <c r="E196" s="50" t="s">
        <v>313</v>
      </c>
      <c r="F196" s="129"/>
      <c r="G196" s="135" t="s">
        <v>676</v>
      </c>
      <c r="H196" s="129" t="s">
        <v>677</v>
      </c>
      <c r="I196" s="230"/>
      <c r="J196" s="129" t="s">
        <v>1367</v>
      </c>
      <c r="K196" s="129" t="s">
        <v>1368</v>
      </c>
      <c r="L196" s="231"/>
      <c r="M196" s="85" t="s">
        <v>130</v>
      </c>
      <c r="N196" s="79" t="s">
        <v>128</v>
      </c>
      <c r="O196" s="114" t="s">
        <v>1466</v>
      </c>
    </row>
    <row r="197" spans="1:15" x14ac:dyDescent="0.2">
      <c r="A197" s="235"/>
      <c r="B197" s="235"/>
      <c r="C197" s="235"/>
      <c r="D197" s="67" t="s">
        <v>314</v>
      </c>
      <c r="E197" s="62" t="s">
        <v>128</v>
      </c>
      <c r="F197" s="131"/>
      <c r="G197" s="137" t="s">
        <v>1293</v>
      </c>
      <c r="H197" s="129" t="s">
        <v>1294</v>
      </c>
      <c r="I197" s="230"/>
      <c r="J197" s="135" t="s">
        <v>690</v>
      </c>
      <c r="K197" s="131" t="s">
        <v>430</v>
      </c>
      <c r="L197" s="231"/>
      <c r="M197" s="85" t="s">
        <v>446</v>
      </c>
      <c r="N197" s="79" t="s">
        <v>128</v>
      </c>
      <c r="O197" s="114" t="s">
        <v>1466</v>
      </c>
    </row>
    <row r="198" spans="1:15" x14ac:dyDescent="0.2">
      <c r="A198" s="235"/>
      <c r="B198" s="235"/>
      <c r="C198" s="235"/>
      <c r="D198" s="67" t="s">
        <v>315</v>
      </c>
      <c r="E198" s="62" t="s">
        <v>128</v>
      </c>
      <c r="F198" s="131"/>
      <c r="G198" s="135" t="s">
        <v>678</v>
      </c>
      <c r="H198" s="143" t="s">
        <v>679</v>
      </c>
      <c r="I198" s="230"/>
      <c r="J198" s="135" t="s">
        <v>81</v>
      </c>
      <c r="K198" s="129" t="s">
        <v>82</v>
      </c>
      <c r="L198" s="231"/>
      <c r="M198" s="85" t="s">
        <v>143</v>
      </c>
      <c r="N198" s="88" t="s">
        <v>128</v>
      </c>
      <c r="O198" s="114" t="s">
        <v>1466</v>
      </c>
    </row>
    <row r="199" spans="1:15" x14ac:dyDescent="0.2">
      <c r="A199" s="235"/>
      <c r="B199" s="235"/>
      <c r="C199" s="235"/>
      <c r="D199" s="67" t="s">
        <v>316</v>
      </c>
      <c r="E199" s="50" t="s">
        <v>317</v>
      </c>
      <c r="F199" s="129"/>
      <c r="G199" s="137" t="s">
        <v>1257</v>
      </c>
      <c r="H199" s="129" t="s">
        <v>1258</v>
      </c>
      <c r="I199" s="230"/>
      <c r="J199" s="135" t="s">
        <v>115</v>
      </c>
      <c r="K199" s="129" t="s">
        <v>116</v>
      </c>
      <c r="L199" s="231"/>
      <c r="M199" s="85" t="s">
        <v>307</v>
      </c>
      <c r="N199" s="79" t="s">
        <v>128</v>
      </c>
      <c r="O199" s="114" t="s">
        <v>1466</v>
      </c>
    </row>
    <row r="200" spans="1:15" x14ac:dyDescent="0.2">
      <c r="A200" s="235"/>
      <c r="B200" s="235"/>
      <c r="C200" s="235"/>
      <c r="D200" s="67" t="s">
        <v>318</v>
      </c>
      <c r="E200" s="50" t="s">
        <v>319</v>
      </c>
      <c r="F200" s="129"/>
      <c r="G200" s="137" t="s">
        <v>239</v>
      </c>
      <c r="H200" s="129" t="s">
        <v>240</v>
      </c>
      <c r="I200" s="230"/>
      <c r="J200" s="135" t="s">
        <v>113</v>
      </c>
      <c r="K200" s="130" t="s">
        <v>114</v>
      </c>
      <c r="L200" s="231"/>
      <c r="M200" s="85" t="s">
        <v>564</v>
      </c>
      <c r="N200" s="79" t="s">
        <v>128</v>
      </c>
      <c r="O200" s="114" t="s">
        <v>1466</v>
      </c>
    </row>
    <row r="201" spans="1:15" x14ac:dyDescent="0.2">
      <c r="A201" s="235"/>
      <c r="B201" s="235"/>
      <c r="C201" s="235"/>
      <c r="D201" s="67" t="s">
        <v>320</v>
      </c>
      <c r="E201" s="50" t="s">
        <v>321</v>
      </c>
      <c r="F201" s="129"/>
      <c r="G201" s="129" t="s">
        <v>1019</v>
      </c>
      <c r="H201" s="129" t="s">
        <v>1020</v>
      </c>
      <c r="I201" s="230"/>
      <c r="J201" s="135" t="s">
        <v>89</v>
      </c>
      <c r="K201" s="131" t="s">
        <v>90</v>
      </c>
      <c r="L201" s="231"/>
      <c r="M201" s="85" t="s">
        <v>184</v>
      </c>
      <c r="N201" s="88" t="s">
        <v>128</v>
      </c>
      <c r="O201" s="114" t="s">
        <v>1466</v>
      </c>
    </row>
    <row r="202" spans="1:15" x14ac:dyDescent="0.2">
      <c r="A202" s="235"/>
      <c r="B202" s="235"/>
      <c r="C202" s="235"/>
      <c r="D202" s="67" t="s">
        <v>322</v>
      </c>
      <c r="E202" s="50" t="s">
        <v>323</v>
      </c>
      <c r="F202" s="129"/>
      <c r="G202" s="137" t="s">
        <v>1019</v>
      </c>
      <c r="H202" s="129" t="s">
        <v>70</v>
      </c>
      <c r="I202" s="230"/>
      <c r="J202" s="129" t="s">
        <v>23</v>
      </c>
      <c r="K202" s="129" t="s">
        <v>1350</v>
      </c>
      <c r="L202" s="231"/>
      <c r="M202" s="85" t="s">
        <v>225</v>
      </c>
      <c r="N202" s="79" t="s">
        <v>128</v>
      </c>
      <c r="O202" s="114" t="s">
        <v>1466</v>
      </c>
    </row>
    <row r="203" spans="1:15" x14ac:dyDescent="0.2">
      <c r="A203" s="235"/>
      <c r="B203" s="235"/>
      <c r="C203" s="235"/>
      <c r="D203" s="67" t="s">
        <v>324</v>
      </c>
      <c r="E203" s="62" t="s">
        <v>128</v>
      </c>
      <c r="F203" s="131"/>
      <c r="G203" s="135" t="s">
        <v>670</v>
      </c>
      <c r="H203" s="131" t="s">
        <v>430</v>
      </c>
      <c r="I203" s="230"/>
      <c r="J203" s="129" t="s">
        <v>1348</v>
      </c>
      <c r="K203" s="129" t="s">
        <v>1349</v>
      </c>
      <c r="L203" s="231"/>
      <c r="M203" s="85" t="s">
        <v>394</v>
      </c>
      <c r="N203" s="79" t="s">
        <v>128</v>
      </c>
      <c r="O203" s="114" t="s">
        <v>1466</v>
      </c>
    </row>
    <row r="204" spans="1:15" x14ac:dyDescent="0.2">
      <c r="A204" s="235"/>
      <c r="B204" s="235"/>
      <c r="C204" s="235"/>
      <c r="D204" s="67" t="s">
        <v>325</v>
      </c>
      <c r="E204" s="62" t="s">
        <v>128</v>
      </c>
      <c r="F204" s="131"/>
      <c r="G204" s="135" t="s">
        <v>681</v>
      </c>
      <c r="H204" s="129" t="s">
        <v>682</v>
      </c>
      <c r="I204" s="230"/>
      <c r="J204" s="129" t="s">
        <v>1338</v>
      </c>
      <c r="K204" s="146" t="s">
        <v>1339</v>
      </c>
      <c r="L204" s="231"/>
      <c r="M204" s="83" t="s">
        <v>823</v>
      </c>
      <c r="N204" s="79" t="s">
        <v>430</v>
      </c>
      <c r="O204" s="114" t="s">
        <v>1466</v>
      </c>
    </row>
    <row r="205" spans="1:15" x14ac:dyDescent="0.2">
      <c r="A205" s="235"/>
      <c r="B205" s="235"/>
      <c r="C205" s="235"/>
      <c r="D205" s="67" t="s">
        <v>326</v>
      </c>
      <c r="E205" s="62" t="s">
        <v>128</v>
      </c>
      <c r="F205" s="131"/>
      <c r="G205" s="135" t="s">
        <v>955</v>
      </c>
      <c r="H205" s="131" t="s">
        <v>430</v>
      </c>
      <c r="I205" s="230"/>
      <c r="J205" s="129" t="s">
        <v>1353</v>
      </c>
      <c r="K205" s="129" t="s">
        <v>1354</v>
      </c>
      <c r="L205" s="231"/>
      <c r="M205" s="85" t="s">
        <v>248</v>
      </c>
      <c r="N205" s="79" t="s">
        <v>128</v>
      </c>
      <c r="O205" s="114" t="s">
        <v>1466</v>
      </c>
    </row>
    <row r="206" spans="1:15" x14ac:dyDescent="0.2">
      <c r="A206" s="235"/>
      <c r="B206" s="235"/>
      <c r="C206" s="235"/>
      <c r="D206" s="67" t="s">
        <v>327</v>
      </c>
      <c r="E206" s="62" t="s">
        <v>128</v>
      </c>
      <c r="F206" s="131"/>
      <c r="G206" s="129" t="s">
        <v>17</v>
      </c>
      <c r="H206" s="129" t="s">
        <v>18</v>
      </c>
      <c r="I206" s="230"/>
      <c r="J206" s="129" t="s">
        <v>1592</v>
      </c>
      <c r="K206" s="129" t="s">
        <v>76</v>
      </c>
      <c r="L206" s="231"/>
      <c r="M206" s="83" t="s">
        <v>977</v>
      </c>
      <c r="N206" s="79" t="s">
        <v>430</v>
      </c>
      <c r="O206" s="114" t="s">
        <v>1466</v>
      </c>
    </row>
    <row r="207" spans="1:15" x14ac:dyDescent="0.2">
      <c r="A207" s="66" t="s">
        <v>65</v>
      </c>
      <c r="B207" s="66" t="s">
        <v>328</v>
      </c>
      <c r="C207" s="66">
        <v>0</v>
      </c>
      <c r="D207" s="50"/>
      <c r="E207" s="50"/>
      <c r="F207" s="129"/>
      <c r="G207" s="137" t="s">
        <v>281</v>
      </c>
      <c r="H207" s="129" t="s">
        <v>282</v>
      </c>
      <c r="I207" s="230"/>
      <c r="J207" s="135" t="s">
        <v>956</v>
      </c>
      <c r="K207" s="129" t="s">
        <v>957</v>
      </c>
      <c r="L207" s="231"/>
      <c r="M207" s="85" t="s">
        <v>127</v>
      </c>
      <c r="N207" s="79" t="s">
        <v>128</v>
      </c>
      <c r="O207" s="114" t="s">
        <v>1466</v>
      </c>
    </row>
    <row r="208" spans="1:15" x14ac:dyDescent="0.2">
      <c r="A208" s="66" t="s">
        <v>65</v>
      </c>
      <c r="B208" s="66" t="s">
        <v>329</v>
      </c>
      <c r="C208" s="66">
        <v>0</v>
      </c>
      <c r="D208" s="50"/>
      <c r="E208" s="50"/>
      <c r="F208" s="129"/>
      <c r="G208" s="135" t="s">
        <v>672</v>
      </c>
      <c r="H208" s="129" t="s">
        <v>673</v>
      </c>
      <c r="I208" s="230"/>
      <c r="J208" s="135" t="s">
        <v>692</v>
      </c>
      <c r="K208" s="129" t="s">
        <v>693</v>
      </c>
      <c r="L208" s="231"/>
      <c r="M208" s="85" t="s">
        <v>199</v>
      </c>
      <c r="N208" s="79" t="s">
        <v>128</v>
      </c>
      <c r="O208" s="114" t="s">
        <v>1466</v>
      </c>
    </row>
    <row r="209" spans="1:15" x14ac:dyDescent="0.2">
      <c r="A209" s="66" t="s">
        <v>65</v>
      </c>
      <c r="B209" s="66" t="s">
        <v>330</v>
      </c>
      <c r="C209" s="66">
        <v>0</v>
      </c>
      <c r="D209" s="50"/>
      <c r="E209" s="50"/>
      <c r="F209" s="129"/>
      <c r="G209" s="135" t="s">
        <v>684</v>
      </c>
      <c r="H209" s="129" t="s">
        <v>685</v>
      </c>
      <c r="I209" s="230"/>
      <c r="J209" s="135" t="s">
        <v>707</v>
      </c>
      <c r="K209" s="129" t="s">
        <v>708</v>
      </c>
      <c r="L209" s="231"/>
      <c r="M209" s="83" t="s">
        <v>829</v>
      </c>
      <c r="N209" s="79" t="s">
        <v>430</v>
      </c>
      <c r="O209" s="114" t="s">
        <v>1466</v>
      </c>
    </row>
    <row r="210" spans="1:15" x14ac:dyDescent="0.2">
      <c r="A210" s="66" t="s">
        <v>65</v>
      </c>
      <c r="B210" s="66" t="s">
        <v>331</v>
      </c>
      <c r="C210" s="66">
        <v>0</v>
      </c>
      <c r="D210" s="50"/>
      <c r="E210" s="50"/>
      <c r="F210" s="129"/>
      <c r="G210" s="135" t="s">
        <v>686</v>
      </c>
      <c r="H210" s="129" t="s">
        <v>685</v>
      </c>
      <c r="I210" s="230"/>
      <c r="J210" s="135" t="s">
        <v>695</v>
      </c>
      <c r="K210" s="129" t="s">
        <v>696</v>
      </c>
      <c r="L210" s="231"/>
      <c r="M210" s="85" t="s">
        <v>170</v>
      </c>
      <c r="N210" s="88" t="s">
        <v>128</v>
      </c>
      <c r="O210" s="114" t="s">
        <v>1466</v>
      </c>
    </row>
    <row r="211" spans="1:15" x14ac:dyDescent="0.2">
      <c r="A211" s="235" t="s">
        <v>332</v>
      </c>
      <c r="B211" s="235" t="s">
        <v>101</v>
      </c>
      <c r="C211" s="235">
        <v>97</v>
      </c>
      <c r="D211" s="67" t="s">
        <v>333</v>
      </c>
      <c r="E211" s="71" t="s">
        <v>128</v>
      </c>
      <c r="F211" s="141"/>
      <c r="G211" s="135" t="s">
        <v>687</v>
      </c>
      <c r="H211" s="131" t="s">
        <v>430</v>
      </c>
      <c r="I211" s="230"/>
      <c r="J211" s="135" t="s">
        <v>71</v>
      </c>
      <c r="K211" s="129" t="s">
        <v>72</v>
      </c>
      <c r="L211" s="231"/>
      <c r="M211" s="85" t="s">
        <v>195</v>
      </c>
      <c r="N211" s="79" t="s">
        <v>128</v>
      </c>
      <c r="O211" s="114" t="s">
        <v>1466</v>
      </c>
    </row>
    <row r="212" spans="1:15" x14ac:dyDescent="0.2">
      <c r="A212" s="235"/>
      <c r="B212" s="235"/>
      <c r="C212" s="235"/>
      <c r="D212" s="67" t="s">
        <v>334</v>
      </c>
      <c r="E212" s="50" t="s">
        <v>335</v>
      </c>
      <c r="F212" s="129"/>
      <c r="G212" s="135" t="s">
        <v>675</v>
      </c>
      <c r="H212" s="131" t="s">
        <v>430</v>
      </c>
      <c r="I212" s="230"/>
      <c r="J212" s="129" t="s">
        <v>1340</v>
      </c>
      <c r="K212" s="129" t="s">
        <v>1341</v>
      </c>
      <c r="L212" s="231"/>
      <c r="M212" s="85" t="s">
        <v>302</v>
      </c>
      <c r="N212" s="79" t="s">
        <v>128</v>
      </c>
      <c r="O212" s="114" t="s">
        <v>1466</v>
      </c>
    </row>
    <row r="213" spans="1:15" x14ac:dyDescent="0.2">
      <c r="A213" s="235"/>
      <c r="B213" s="235"/>
      <c r="C213" s="235"/>
      <c r="D213" s="67" t="s">
        <v>337</v>
      </c>
      <c r="E213" s="62" t="s">
        <v>128</v>
      </c>
      <c r="F213" s="131"/>
      <c r="G213" s="137" t="s">
        <v>401</v>
      </c>
      <c r="H213" s="129" t="s">
        <v>402</v>
      </c>
      <c r="I213" s="230"/>
      <c r="J213" s="137" t="s">
        <v>177</v>
      </c>
      <c r="K213" s="140" t="s">
        <v>128</v>
      </c>
      <c r="L213" s="231"/>
      <c r="M213" s="83" t="s">
        <v>841</v>
      </c>
      <c r="N213" s="79" t="s">
        <v>430</v>
      </c>
      <c r="O213" s="114" t="s">
        <v>1466</v>
      </c>
    </row>
    <row r="214" spans="1:15" x14ac:dyDescent="0.2">
      <c r="A214" s="235"/>
      <c r="B214" s="235"/>
      <c r="C214" s="235"/>
      <c r="D214" s="67" t="s">
        <v>338</v>
      </c>
      <c r="E214" s="62" t="s">
        <v>128</v>
      </c>
      <c r="F214" s="131"/>
      <c r="G214" s="135" t="s">
        <v>87</v>
      </c>
      <c r="H214" s="129" t="s">
        <v>88</v>
      </c>
      <c r="I214" s="230"/>
      <c r="J214" s="129" t="s">
        <v>33</v>
      </c>
      <c r="K214" s="131" t="s">
        <v>34</v>
      </c>
      <c r="L214" s="231"/>
      <c r="M214" s="83" t="s">
        <v>843</v>
      </c>
      <c r="N214" s="79" t="s">
        <v>430</v>
      </c>
      <c r="O214" s="114" t="s">
        <v>1466</v>
      </c>
    </row>
    <row r="215" spans="1:15" x14ac:dyDescent="0.2">
      <c r="A215" s="235"/>
      <c r="B215" s="235"/>
      <c r="C215" s="235"/>
      <c r="D215" s="67" t="s">
        <v>339</v>
      </c>
      <c r="E215" s="10" t="s">
        <v>340</v>
      </c>
      <c r="F215" s="130"/>
      <c r="G215" s="129" t="s">
        <v>87</v>
      </c>
      <c r="H215" s="129" t="s">
        <v>599</v>
      </c>
      <c r="I215" s="230"/>
      <c r="J215" s="136" t="s">
        <v>75</v>
      </c>
      <c r="K215" s="129" t="s">
        <v>76</v>
      </c>
      <c r="L215" s="231"/>
      <c r="M215" s="85" t="s">
        <v>162</v>
      </c>
      <c r="N215" s="88" t="s">
        <v>128</v>
      </c>
      <c r="O215" s="114" t="s">
        <v>1466</v>
      </c>
    </row>
    <row r="216" spans="1:15" ht="22" x14ac:dyDescent="0.3">
      <c r="A216" s="235"/>
      <c r="B216" s="235"/>
      <c r="C216" s="235"/>
      <c r="D216" s="67" t="s">
        <v>341</v>
      </c>
      <c r="E216" s="62" t="s">
        <v>128</v>
      </c>
      <c r="F216" s="131"/>
      <c r="G216" s="151" t="s">
        <v>1398</v>
      </c>
      <c r="H216" s="130" t="s">
        <v>1399</v>
      </c>
      <c r="I216" s="230"/>
      <c r="J216" s="136" t="s">
        <v>79</v>
      </c>
      <c r="K216" s="129" t="s">
        <v>80</v>
      </c>
      <c r="L216" s="231"/>
      <c r="M216" s="85" t="s">
        <v>136</v>
      </c>
      <c r="N216" s="79" t="s">
        <v>128</v>
      </c>
      <c r="O216" s="114" t="s">
        <v>1466</v>
      </c>
    </row>
    <row r="217" spans="1:15" x14ac:dyDescent="0.2">
      <c r="A217" s="235"/>
      <c r="B217" s="235"/>
      <c r="C217" s="235"/>
      <c r="D217" s="67" t="s">
        <v>342</v>
      </c>
      <c r="E217" s="62" t="s">
        <v>128</v>
      </c>
      <c r="F217" s="131"/>
      <c r="G217" s="137" t="s">
        <v>1204</v>
      </c>
      <c r="H217" s="129" t="s">
        <v>1205</v>
      </c>
      <c r="I217" s="230"/>
      <c r="J217" s="138" t="s">
        <v>85</v>
      </c>
      <c r="K217" s="129" t="s">
        <v>86</v>
      </c>
      <c r="L217" s="231"/>
      <c r="M217" s="85" t="s">
        <v>314</v>
      </c>
      <c r="N217" s="79" t="s">
        <v>128</v>
      </c>
      <c r="O217" s="114" t="s">
        <v>1466</v>
      </c>
    </row>
    <row r="218" spans="1:15" x14ac:dyDescent="0.2">
      <c r="A218" s="235"/>
      <c r="B218" s="235"/>
      <c r="C218" s="235"/>
      <c r="D218" s="67" t="s">
        <v>343</v>
      </c>
      <c r="E218" s="50" t="s">
        <v>344</v>
      </c>
      <c r="F218" s="129"/>
      <c r="G218" s="129" t="s">
        <v>1024</v>
      </c>
      <c r="H218" s="129" t="s">
        <v>1025</v>
      </c>
      <c r="I218" s="230"/>
      <c r="J218" s="129" t="s">
        <v>1154</v>
      </c>
      <c r="K218" s="129" t="s">
        <v>1155</v>
      </c>
      <c r="L218" s="231"/>
      <c r="M218" s="85" t="s">
        <v>262</v>
      </c>
      <c r="N218" s="79" t="s">
        <v>128</v>
      </c>
      <c r="O218" s="114" t="s">
        <v>1466</v>
      </c>
    </row>
    <row r="219" spans="1:15" x14ac:dyDescent="0.2">
      <c r="A219" s="235"/>
      <c r="B219" s="235"/>
      <c r="C219" s="235"/>
      <c r="D219" s="67" t="s">
        <v>345</v>
      </c>
      <c r="E219" s="50" t="s">
        <v>346</v>
      </c>
      <c r="F219" s="129"/>
      <c r="G219" s="129" t="s">
        <v>1144</v>
      </c>
      <c r="H219" s="129" t="s">
        <v>1025</v>
      </c>
      <c r="I219" s="230"/>
      <c r="J219" s="129" t="s">
        <v>1134</v>
      </c>
      <c r="K219" s="129" t="s">
        <v>1135</v>
      </c>
      <c r="L219" s="231"/>
      <c r="M219" s="85" t="s">
        <v>274</v>
      </c>
      <c r="N219" s="79" t="s">
        <v>128</v>
      </c>
      <c r="O219" s="114" t="s">
        <v>1466</v>
      </c>
    </row>
    <row r="220" spans="1:15" x14ac:dyDescent="0.2">
      <c r="A220" s="235"/>
      <c r="B220" s="235"/>
      <c r="C220" s="235"/>
      <c r="D220" s="67" t="s">
        <v>347</v>
      </c>
      <c r="E220" s="50" t="s">
        <v>348</v>
      </c>
      <c r="F220" s="129"/>
      <c r="G220" s="137" t="s">
        <v>1186</v>
      </c>
      <c r="H220" s="129" t="s">
        <v>1187</v>
      </c>
      <c r="I220" s="230"/>
      <c r="J220" s="137" t="s">
        <v>1268</v>
      </c>
      <c r="K220" s="129" t="s">
        <v>1269</v>
      </c>
      <c r="L220" s="231"/>
      <c r="M220" s="85" t="s">
        <v>144</v>
      </c>
      <c r="N220" s="88" t="s">
        <v>128</v>
      </c>
      <c r="O220" s="114" t="s">
        <v>1466</v>
      </c>
    </row>
    <row r="221" spans="1:15" x14ac:dyDescent="0.2">
      <c r="A221" s="235"/>
      <c r="B221" s="235"/>
      <c r="C221" s="235"/>
      <c r="D221" s="67" t="s">
        <v>349</v>
      </c>
      <c r="E221" s="62" t="s">
        <v>128</v>
      </c>
      <c r="F221" s="131"/>
      <c r="G221" s="137" t="s">
        <v>1186</v>
      </c>
      <c r="H221" s="129" t="s">
        <v>1187</v>
      </c>
      <c r="I221" s="230"/>
      <c r="J221" s="129" t="s">
        <v>1150</v>
      </c>
      <c r="K221" s="129" t="s">
        <v>1151</v>
      </c>
      <c r="L221" s="231"/>
      <c r="M221" s="85" t="s">
        <v>149</v>
      </c>
      <c r="N221" s="88" t="s">
        <v>128</v>
      </c>
      <c r="O221" s="114" t="s">
        <v>1466</v>
      </c>
    </row>
    <row r="222" spans="1:15" x14ac:dyDescent="0.2">
      <c r="A222" s="235"/>
      <c r="B222" s="235"/>
      <c r="C222" s="235"/>
      <c r="D222" s="67" t="s">
        <v>350</v>
      </c>
      <c r="E222" s="62" t="s">
        <v>128</v>
      </c>
      <c r="F222" s="131"/>
      <c r="G222" s="137" t="s">
        <v>1316</v>
      </c>
      <c r="H222" s="129" t="s">
        <v>1317</v>
      </c>
      <c r="I222" s="230"/>
      <c r="J222" s="137" t="s">
        <v>1289</v>
      </c>
      <c r="K222" s="129" t="s">
        <v>1290</v>
      </c>
      <c r="L222" s="231"/>
      <c r="M222" s="85" t="s">
        <v>231</v>
      </c>
      <c r="N222" s="88" t="s">
        <v>128</v>
      </c>
      <c r="O222" s="114" t="s">
        <v>1466</v>
      </c>
    </row>
    <row r="223" spans="1:15" x14ac:dyDescent="0.2">
      <c r="A223" s="235"/>
      <c r="B223" s="235"/>
      <c r="C223" s="235"/>
      <c r="D223" s="67" t="s">
        <v>351</v>
      </c>
      <c r="E223" s="50" t="s">
        <v>352</v>
      </c>
      <c r="F223" s="129"/>
      <c r="G223" s="135" t="s">
        <v>688</v>
      </c>
      <c r="H223" s="129" t="s">
        <v>689</v>
      </c>
      <c r="I223" s="230"/>
      <c r="J223" s="137" t="s">
        <v>1282</v>
      </c>
      <c r="K223" s="129" t="s">
        <v>626</v>
      </c>
      <c r="L223" s="231"/>
      <c r="M223" s="85" t="s">
        <v>133</v>
      </c>
      <c r="N223" s="79" t="s">
        <v>128</v>
      </c>
      <c r="O223" s="114" t="s">
        <v>1466</v>
      </c>
    </row>
    <row r="224" spans="1:15" x14ac:dyDescent="0.2">
      <c r="A224" s="235"/>
      <c r="B224" s="235"/>
      <c r="C224" s="235"/>
      <c r="D224" s="67" t="s">
        <v>353</v>
      </c>
      <c r="E224" s="62" t="s">
        <v>128</v>
      </c>
      <c r="F224" s="131"/>
      <c r="G224" s="129" t="s">
        <v>1057</v>
      </c>
      <c r="H224" s="129" t="s">
        <v>1058</v>
      </c>
      <c r="I224" s="230"/>
      <c r="J224" s="129" t="s">
        <v>578</v>
      </c>
      <c r="K224" s="129" t="s">
        <v>579</v>
      </c>
      <c r="L224" s="231"/>
      <c r="M224" s="85" t="s">
        <v>212</v>
      </c>
      <c r="N224" s="79" t="s">
        <v>128</v>
      </c>
      <c r="O224" s="114" t="s">
        <v>1466</v>
      </c>
    </row>
    <row r="225" spans="1:15" x14ac:dyDescent="0.2">
      <c r="A225" s="235"/>
      <c r="B225" s="235"/>
      <c r="C225" s="235"/>
      <c r="D225" s="67" t="s">
        <v>354</v>
      </c>
      <c r="E225" s="62" t="s">
        <v>128</v>
      </c>
      <c r="F225" s="131"/>
      <c r="G225" s="129" t="s">
        <v>1081</v>
      </c>
      <c r="H225" s="129" t="s">
        <v>1082</v>
      </c>
      <c r="I225" s="230"/>
      <c r="J225" s="135" t="s">
        <v>697</v>
      </c>
      <c r="K225" s="129" t="s">
        <v>698</v>
      </c>
      <c r="L225" s="231"/>
      <c r="M225" s="85" t="s">
        <v>255</v>
      </c>
      <c r="N225" s="79" t="s">
        <v>128</v>
      </c>
      <c r="O225" s="114" t="s">
        <v>1466</v>
      </c>
    </row>
    <row r="226" spans="1:15" x14ac:dyDescent="0.2">
      <c r="A226" s="235"/>
      <c r="B226" s="235"/>
      <c r="C226" s="235"/>
      <c r="D226" s="67" t="s">
        <v>355</v>
      </c>
      <c r="E226" s="50" t="s">
        <v>356</v>
      </c>
      <c r="F226" s="129"/>
      <c r="G226" s="129" t="s">
        <v>1081</v>
      </c>
      <c r="H226" s="129" t="s">
        <v>1082</v>
      </c>
      <c r="I226" s="230"/>
      <c r="J226" s="129" t="s">
        <v>25</v>
      </c>
      <c r="K226" s="129" t="s">
        <v>26</v>
      </c>
      <c r="L226" s="231"/>
      <c r="M226" s="85" t="s">
        <v>228</v>
      </c>
      <c r="N226" s="79" t="s">
        <v>128</v>
      </c>
      <c r="O226" s="114" t="s">
        <v>1466</v>
      </c>
    </row>
    <row r="227" spans="1:15" x14ac:dyDescent="0.2">
      <c r="A227" s="235"/>
      <c r="B227" s="235"/>
      <c r="C227" s="235"/>
      <c r="D227" s="67" t="s">
        <v>357</v>
      </c>
      <c r="E227" s="62" t="s">
        <v>128</v>
      </c>
      <c r="F227" s="131"/>
      <c r="G227" s="137" t="s">
        <v>1081</v>
      </c>
      <c r="H227" s="129" t="s">
        <v>1082</v>
      </c>
      <c r="I227" s="230"/>
      <c r="J227" s="135" t="s">
        <v>709</v>
      </c>
      <c r="K227" s="129" t="s">
        <v>710</v>
      </c>
      <c r="L227" s="231"/>
      <c r="M227" s="85" t="s">
        <v>327</v>
      </c>
      <c r="N227" s="79" t="s">
        <v>128</v>
      </c>
      <c r="O227" s="114" t="s">
        <v>1466</v>
      </c>
    </row>
    <row r="228" spans="1:15" x14ac:dyDescent="0.2">
      <c r="A228" s="235"/>
      <c r="B228" s="235"/>
      <c r="C228" s="235"/>
      <c r="D228" s="67" t="s">
        <v>358</v>
      </c>
      <c r="E228" s="50" t="s">
        <v>359</v>
      </c>
      <c r="F228" s="129"/>
      <c r="G228" s="137" t="s">
        <v>1081</v>
      </c>
      <c r="H228" s="129" t="s">
        <v>1082</v>
      </c>
      <c r="I228" s="230"/>
      <c r="J228" s="129" t="s">
        <v>27</v>
      </c>
      <c r="K228" s="129" t="s">
        <v>28</v>
      </c>
      <c r="L228" s="231"/>
      <c r="M228" s="85" t="s">
        <v>211</v>
      </c>
      <c r="N228" s="79" t="s">
        <v>128</v>
      </c>
      <c r="O228" s="114" t="s">
        <v>1466</v>
      </c>
    </row>
    <row r="229" spans="1:15" x14ac:dyDescent="0.2">
      <c r="A229" s="235"/>
      <c r="B229" s="235"/>
      <c r="C229" s="235"/>
      <c r="D229" s="67" t="s">
        <v>360</v>
      </c>
      <c r="E229" s="62" t="s">
        <v>128</v>
      </c>
      <c r="F229" s="131"/>
      <c r="G229" s="137" t="s">
        <v>1081</v>
      </c>
      <c r="H229" s="129" t="s">
        <v>1082</v>
      </c>
      <c r="I229" s="230"/>
      <c r="J229" s="137" t="s">
        <v>1188</v>
      </c>
      <c r="K229" s="129" t="s">
        <v>1189</v>
      </c>
      <c r="L229" s="231"/>
      <c r="M229" s="85" t="s">
        <v>145</v>
      </c>
      <c r="N229" s="88" t="s">
        <v>128</v>
      </c>
      <c r="O229" s="114" t="s">
        <v>1466</v>
      </c>
    </row>
    <row r="230" spans="1:15" x14ac:dyDescent="0.2">
      <c r="A230" s="235"/>
      <c r="B230" s="235"/>
      <c r="C230" s="235"/>
      <c r="D230" s="67" t="s">
        <v>361</v>
      </c>
      <c r="E230" s="62" t="s">
        <v>128</v>
      </c>
      <c r="F230" s="131"/>
      <c r="G230" s="129" t="s">
        <v>1131</v>
      </c>
      <c r="H230" s="129" t="s">
        <v>1132</v>
      </c>
      <c r="I230" s="230"/>
      <c r="J230" s="137" t="s">
        <v>1190</v>
      </c>
      <c r="K230" s="129" t="s">
        <v>1191</v>
      </c>
      <c r="L230" s="231"/>
      <c r="M230" s="85" t="s">
        <v>142</v>
      </c>
      <c r="N230" s="88" t="s">
        <v>128</v>
      </c>
      <c r="O230" s="114" t="s">
        <v>1466</v>
      </c>
    </row>
    <row r="231" spans="1:15" x14ac:dyDescent="0.2">
      <c r="A231" s="235"/>
      <c r="B231" s="235"/>
      <c r="C231" s="235"/>
      <c r="D231" s="67" t="s">
        <v>362</v>
      </c>
      <c r="E231" s="10" t="s">
        <v>363</v>
      </c>
      <c r="F231" s="130"/>
      <c r="G231" s="137" t="s">
        <v>1131</v>
      </c>
      <c r="H231" s="130" t="s">
        <v>1184</v>
      </c>
      <c r="I231" s="230"/>
      <c r="J231" s="137" t="s">
        <v>151</v>
      </c>
      <c r="K231" s="140" t="s">
        <v>128</v>
      </c>
      <c r="L231" s="231"/>
      <c r="M231" s="85" t="s">
        <v>284</v>
      </c>
      <c r="N231" s="79" t="s">
        <v>128</v>
      </c>
      <c r="O231" s="114" t="s">
        <v>1466</v>
      </c>
    </row>
    <row r="232" spans="1:15" x14ac:dyDescent="0.2">
      <c r="A232" s="235"/>
      <c r="B232" s="235"/>
      <c r="C232" s="235"/>
      <c r="D232" s="67" t="s">
        <v>364</v>
      </c>
      <c r="E232" s="62" t="s">
        <v>128</v>
      </c>
      <c r="F232" s="131"/>
      <c r="G232" s="137" t="s">
        <v>1131</v>
      </c>
      <c r="H232" s="129" t="s">
        <v>1184</v>
      </c>
      <c r="I232" s="230"/>
      <c r="J232" s="137" t="s">
        <v>291</v>
      </c>
      <c r="K232" s="129" t="s">
        <v>292</v>
      </c>
      <c r="L232" s="231"/>
      <c r="M232" s="83" t="s">
        <v>853</v>
      </c>
      <c r="N232" s="79" t="s">
        <v>430</v>
      </c>
      <c r="O232" s="114" t="s">
        <v>1466</v>
      </c>
    </row>
    <row r="233" spans="1:15" x14ac:dyDescent="0.2">
      <c r="A233" s="235"/>
      <c r="B233" s="235"/>
      <c r="C233" s="235"/>
      <c r="D233" s="67" t="s">
        <v>365</v>
      </c>
      <c r="E233" s="50" t="s">
        <v>366</v>
      </c>
      <c r="F233" s="129"/>
      <c r="G233" s="137" t="s">
        <v>1256</v>
      </c>
      <c r="H233" s="129" t="s">
        <v>1184</v>
      </c>
      <c r="I233" s="230"/>
      <c r="J233" s="137" t="s">
        <v>567</v>
      </c>
      <c r="K233" s="129" t="s">
        <v>568</v>
      </c>
      <c r="L233" s="231"/>
      <c r="M233" s="83" t="s">
        <v>855</v>
      </c>
      <c r="N233" s="79" t="s">
        <v>430</v>
      </c>
      <c r="O233" s="114" t="s">
        <v>1466</v>
      </c>
    </row>
    <row r="234" spans="1:15" x14ac:dyDescent="0.2">
      <c r="A234" s="235"/>
      <c r="B234" s="235"/>
      <c r="C234" s="235"/>
      <c r="D234" s="67" t="s">
        <v>367</v>
      </c>
      <c r="E234" s="62" t="s">
        <v>128</v>
      </c>
      <c r="F234" s="131"/>
      <c r="G234" s="137" t="s">
        <v>1312</v>
      </c>
      <c r="H234" s="129" t="s">
        <v>1313</v>
      </c>
      <c r="I234" s="230"/>
      <c r="J234" s="137" t="s">
        <v>561</v>
      </c>
      <c r="K234" s="129" t="s">
        <v>562</v>
      </c>
      <c r="L234" s="231"/>
      <c r="M234" s="83" t="s">
        <v>870</v>
      </c>
      <c r="N234" s="79" t="s">
        <v>430</v>
      </c>
      <c r="O234" s="114" t="s">
        <v>1466</v>
      </c>
    </row>
    <row r="235" spans="1:15" x14ac:dyDescent="0.2">
      <c r="A235" s="235"/>
      <c r="B235" s="235"/>
      <c r="C235" s="235"/>
      <c r="D235" s="67" t="s">
        <v>368</v>
      </c>
      <c r="E235" s="62" t="s">
        <v>128</v>
      </c>
      <c r="F235" s="131"/>
      <c r="G235" s="129" t="s">
        <v>1369</v>
      </c>
      <c r="H235" s="129" t="s">
        <v>1370</v>
      </c>
      <c r="I235" s="230"/>
      <c r="J235" s="137" t="s">
        <v>551</v>
      </c>
      <c r="K235" s="129" t="s">
        <v>552</v>
      </c>
      <c r="L235" s="231"/>
      <c r="M235" s="85" t="s">
        <v>333</v>
      </c>
      <c r="N235" s="89" t="s">
        <v>128</v>
      </c>
      <c r="O235" s="114" t="s">
        <v>1466</v>
      </c>
    </row>
    <row r="236" spans="1:15" x14ac:dyDescent="0.2">
      <c r="A236" s="235"/>
      <c r="B236" s="235"/>
      <c r="C236" s="235"/>
      <c r="D236" s="67" t="s">
        <v>369</v>
      </c>
      <c r="E236" s="62" t="s">
        <v>128</v>
      </c>
      <c r="F236" s="131"/>
      <c r="G236" s="129" t="s">
        <v>1065</v>
      </c>
      <c r="H236" s="129" t="s">
        <v>1066</v>
      </c>
      <c r="I236" s="230"/>
      <c r="J236" s="135" t="s">
        <v>699</v>
      </c>
      <c r="K236" s="131" t="s">
        <v>430</v>
      </c>
      <c r="L236" s="231"/>
      <c r="M236" s="83" t="s">
        <v>986</v>
      </c>
      <c r="N236" s="79" t="s">
        <v>430</v>
      </c>
      <c r="O236" s="114" t="s">
        <v>1466</v>
      </c>
    </row>
    <row r="237" spans="1:15" x14ac:dyDescent="0.2">
      <c r="A237" s="235"/>
      <c r="B237" s="235"/>
      <c r="C237" s="235"/>
      <c r="D237" s="67" t="s">
        <v>370</v>
      </c>
      <c r="E237" s="50" t="s">
        <v>371</v>
      </c>
      <c r="F237" s="129"/>
      <c r="G237" s="129" t="s">
        <v>1367</v>
      </c>
      <c r="H237" s="129" t="s">
        <v>1368</v>
      </c>
      <c r="I237" s="230"/>
      <c r="J237" s="129" t="s">
        <v>1162</v>
      </c>
      <c r="K237" s="130" t="s">
        <v>1163</v>
      </c>
      <c r="L237" s="231"/>
      <c r="M237" s="83" t="s">
        <v>982</v>
      </c>
      <c r="N237" s="79" t="s">
        <v>430</v>
      </c>
      <c r="O237" s="114" t="s">
        <v>1466</v>
      </c>
    </row>
    <row r="238" spans="1:15" x14ac:dyDescent="0.2">
      <c r="A238" s="235"/>
      <c r="B238" s="235"/>
      <c r="C238" s="235"/>
      <c r="D238" s="67" t="s">
        <v>372</v>
      </c>
      <c r="E238" s="62" t="s">
        <v>128</v>
      </c>
      <c r="F238" s="131"/>
      <c r="G238" s="135" t="s">
        <v>690</v>
      </c>
      <c r="H238" s="131" t="s">
        <v>430</v>
      </c>
      <c r="I238" s="230"/>
      <c r="J238" s="135" t="s">
        <v>711</v>
      </c>
      <c r="K238" s="129" t="s">
        <v>712</v>
      </c>
      <c r="L238" s="231"/>
      <c r="M238" s="83" t="s">
        <v>860</v>
      </c>
      <c r="N238" s="79" t="s">
        <v>430</v>
      </c>
      <c r="O238" s="114" t="s">
        <v>1466</v>
      </c>
    </row>
    <row r="239" spans="1:15" x14ac:dyDescent="0.2">
      <c r="A239" s="235"/>
      <c r="B239" s="235"/>
      <c r="C239" s="235"/>
      <c r="D239" s="67" t="s">
        <v>373</v>
      </c>
      <c r="E239" s="62" t="s">
        <v>128</v>
      </c>
      <c r="F239" s="131"/>
      <c r="G239" s="135" t="s">
        <v>81</v>
      </c>
      <c r="H239" s="129" t="s">
        <v>82</v>
      </c>
      <c r="I239" s="230"/>
      <c r="J239" s="129" t="s">
        <v>1360</v>
      </c>
      <c r="K239" s="129" t="s">
        <v>1361</v>
      </c>
      <c r="L239" s="231"/>
      <c r="M239" s="83" t="s">
        <v>877</v>
      </c>
      <c r="N239" s="79" t="s">
        <v>430</v>
      </c>
      <c r="O239" s="114" t="s">
        <v>1466</v>
      </c>
    </row>
    <row r="240" spans="1:15" x14ac:dyDescent="0.2">
      <c r="A240" s="235"/>
      <c r="B240" s="235"/>
      <c r="C240" s="235"/>
      <c r="D240" s="67" t="s">
        <v>374</v>
      </c>
      <c r="E240" s="62" t="s">
        <v>128</v>
      </c>
      <c r="F240" s="131"/>
      <c r="G240" s="135" t="s">
        <v>81</v>
      </c>
      <c r="H240" s="129" t="s">
        <v>82</v>
      </c>
      <c r="I240" s="230"/>
      <c r="J240" s="129" t="s">
        <v>1138</v>
      </c>
      <c r="K240" s="129" t="s">
        <v>1139</v>
      </c>
      <c r="L240" s="231"/>
      <c r="M240" s="85" t="s">
        <v>277</v>
      </c>
      <c r="N240" s="79" t="s">
        <v>128</v>
      </c>
      <c r="O240" s="114" t="s">
        <v>1466</v>
      </c>
    </row>
    <row r="241" spans="1:15" x14ac:dyDescent="0.2">
      <c r="A241" s="235"/>
      <c r="B241" s="235"/>
      <c r="C241" s="235"/>
      <c r="D241" s="67" t="s">
        <v>375</v>
      </c>
      <c r="E241" s="62" t="s">
        <v>128</v>
      </c>
      <c r="F241" s="131"/>
      <c r="G241" s="135" t="s">
        <v>115</v>
      </c>
      <c r="H241" s="129" t="s">
        <v>116</v>
      </c>
      <c r="I241" s="230"/>
      <c r="J241" s="137" t="s">
        <v>1247</v>
      </c>
      <c r="K241" s="129" t="s">
        <v>1248</v>
      </c>
      <c r="L241" s="231"/>
      <c r="M241" s="85" t="s">
        <v>154</v>
      </c>
      <c r="N241" s="88" t="s">
        <v>128</v>
      </c>
      <c r="O241" s="114" t="s">
        <v>1466</v>
      </c>
    </row>
    <row r="242" spans="1:15" x14ac:dyDescent="0.2">
      <c r="A242" s="235"/>
      <c r="B242" s="235"/>
      <c r="C242" s="235"/>
      <c r="D242" s="67" t="s">
        <v>376</v>
      </c>
      <c r="E242" s="62" t="s">
        <v>128</v>
      </c>
      <c r="F242" s="131"/>
      <c r="G242" s="135" t="s">
        <v>113</v>
      </c>
      <c r="H242" s="130" t="s">
        <v>114</v>
      </c>
      <c r="I242" s="230"/>
      <c r="J242" s="129" t="s">
        <v>1018</v>
      </c>
      <c r="K242" s="129" t="s">
        <v>584</v>
      </c>
      <c r="L242" s="231"/>
      <c r="M242" s="85" t="s">
        <v>405</v>
      </c>
      <c r="N242" s="79" t="s">
        <v>128</v>
      </c>
      <c r="O242" s="114" t="s">
        <v>1466</v>
      </c>
    </row>
    <row r="243" spans="1:15" ht="17" x14ac:dyDescent="0.2">
      <c r="A243" s="235"/>
      <c r="B243" s="235"/>
      <c r="C243" s="235"/>
      <c r="D243" s="67" t="s">
        <v>377</v>
      </c>
      <c r="E243" s="62" t="s">
        <v>128</v>
      </c>
      <c r="F243" s="131"/>
      <c r="G243" s="135" t="s">
        <v>89</v>
      </c>
      <c r="H243" s="131" t="s">
        <v>90</v>
      </c>
      <c r="I243" s="230"/>
      <c r="J243" s="134" t="s">
        <v>69</v>
      </c>
      <c r="K243" s="133" t="s">
        <v>70</v>
      </c>
      <c r="L243" s="231"/>
      <c r="M243" s="83" t="s">
        <v>993</v>
      </c>
      <c r="N243" s="79" t="s">
        <v>430</v>
      </c>
      <c r="O243" s="114" t="s">
        <v>1466</v>
      </c>
    </row>
    <row r="244" spans="1:15" x14ac:dyDescent="0.2">
      <c r="A244" s="235"/>
      <c r="B244" s="235"/>
      <c r="C244" s="235"/>
      <c r="D244" s="67" t="s">
        <v>378</v>
      </c>
      <c r="E244" s="50" t="s">
        <v>379</v>
      </c>
      <c r="F244" s="129"/>
      <c r="G244" s="129" t="s">
        <v>23</v>
      </c>
      <c r="H244" s="129" t="s">
        <v>24</v>
      </c>
      <c r="I244" s="230"/>
      <c r="J244" s="129" t="s">
        <v>589</v>
      </c>
      <c r="K244" s="129" t="s">
        <v>590</v>
      </c>
      <c r="L244" s="231"/>
      <c r="M244" s="83" t="s">
        <v>884</v>
      </c>
      <c r="N244" s="77" t="s">
        <v>885</v>
      </c>
      <c r="O244" s="114" t="s">
        <v>1466</v>
      </c>
    </row>
    <row r="245" spans="1:15" x14ac:dyDescent="0.2">
      <c r="A245" s="235"/>
      <c r="B245" s="235"/>
      <c r="C245" s="235"/>
      <c r="D245" s="67" t="s">
        <v>380</v>
      </c>
      <c r="E245" s="62" t="s">
        <v>128</v>
      </c>
      <c r="F245" s="131"/>
      <c r="G245" s="129" t="s">
        <v>23</v>
      </c>
      <c r="H245" s="129" t="s">
        <v>1350</v>
      </c>
      <c r="I245" s="230"/>
      <c r="J245" s="132" t="s">
        <v>67</v>
      </c>
      <c r="K245" s="133" t="s">
        <v>68</v>
      </c>
      <c r="L245" s="231"/>
      <c r="M245" s="83" t="s">
        <v>992</v>
      </c>
      <c r="N245" s="79" t="s">
        <v>430</v>
      </c>
      <c r="O245" s="114" t="s">
        <v>1466</v>
      </c>
    </row>
    <row r="246" spans="1:15" x14ac:dyDescent="0.2">
      <c r="A246" s="235"/>
      <c r="B246" s="235"/>
      <c r="C246" s="235"/>
      <c r="D246" s="67" t="s">
        <v>381</v>
      </c>
      <c r="E246" s="50" t="s">
        <v>382</v>
      </c>
      <c r="F246" s="129"/>
      <c r="G246" s="129" t="s">
        <v>1348</v>
      </c>
      <c r="H246" s="129" t="s">
        <v>1349</v>
      </c>
      <c r="I246" s="230"/>
      <c r="J246" s="129" t="s">
        <v>1014</v>
      </c>
      <c r="K246" s="129" t="s">
        <v>1015</v>
      </c>
      <c r="L246" s="231"/>
      <c r="M246" s="83" t="s">
        <v>996</v>
      </c>
      <c r="N246" s="79" t="s">
        <v>430</v>
      </c>
      <c r="O246" s="114" t="s">
        <v>1466</v>
      </c>
    </row>
    <row r="247" spans="1:15" x14ac:dyDescent="0.2">
      <c r="A247" s="235"/>
      <c r="B247" s="235"/>
      <c r="C247" s="235"/>
      <c r="D247" s="67" t="s">
        <v>383</v>
      </c>
      <c r="E247" s="50" t="s">
        <v>384</v>
      </c>
      <c r="F247" s="129"/>
      <c r="G247" s="129" t="s">
        <v>1338</v>
      </c>
      <c r="H247" s="146" t="s">
        <v>1339</v>
      </c>
      <c r="I247" s="230"/>
      <c r="J247" s="137" t="s">
        <v>1280</v>
      </c>
      <c r="K247" s="129" t="s">
        <v>1281</v>
      </c>
      <c r="L247" s="231"/>
      <c r="M247" s="83" t="s">
        <v>930</v>
      </c>
      <c r="N247" s="78" t="s">
        <v>931</v>
      </c>
      <c r="O247" s="114" t="s">
        <v>1466</v>
      </c>
    </row>
    <row r="248" spans="1:15" x14ac:dyDescent="0.2">
      <c r="A248" s="235"/>
      <c r="B248" s="235"/>
      <c r="C248" s="235"/>
      <c r="D248" s="67" t="s">
        <v>385</v>
      </c>
      <c r="E248" s="62" t="s">
        <v>128</v>
      </c>
      <c r="F248" s="131"/>
      <c r="G248" s="129" t="s">
        <v>1353</v>
      </c>
      <c r="H248" s="129" t="s">
        <v>1354</v>
      </c>
      <c r="I248" s="230"/>
      <c r="J248" s="129" t="s">
        <v>29</v>
      </c>
      <c r="K248" s="129" t="s">
        <v>30</v>
      </c>
      <c r="L248" s="231"/>
      <c r="M248" s="85" t="s">
        <v>183</v>
      </c>
      <c r="N248" s="88" t="s">
        <v>128</v>
      </c>
      <c r="O248" s="114" t="s">
        <v>1466</v>
      </c>
    </row>
    <row r="249" spans="1:15" x14ac:dyDescent="0.2">
      <c r="A249" s="235"/>
      <c r="B249" s="235"/>
      <c r="C249" s="235"/>
      <c r="D249" s="67" t="s">
        <v>386</v>
      </c>
      <c r="E249" s="62" t="s">
        <v>128</v>
      </c>
      <c r="F249" s="131"/>
      <c r="G249" s="129" t="s">
        <v>1353</v>
      </c>
      <c r="H249" s="150" t="s">
        <v>1389</v>
      </c>
      <c r="I249" s="230"/>
      <c r="J249" s="129" t="s">
        <v>1140</v>
      </c>
      <c r="K249" s="129" t="s">
        <v>1141</v>
      </c>
      <c r="L249" s="231"/>
      <c r="M249" s="85" t="s">
        <v>397</v>
      </c>
      <c r="N249" s="79" t="s">
        <v>128</v>
      </c>
      <c r="O249" s="114" t="s">
        <v>1466</v>
      </c>
    </row>
    <row r="250" spans="1:15" x14ac:dyDescent="0.2">
      <c r="A250" s="235"/>
      <c r="B250" s="235"/>
      <c r="C250" s="235"/>
      <c r="D250" s="67" t="s">
        <v>387</v>
      </c>
      <c r="E250" s="10" t="s">
        <v>388</v>
      </c>
      <c r="F250" s="130"/>
      <c r="G250" s="135" t="s">
        <v>956</v>
      </c>
      <c r="H250" s="129" t="s">
        <v>957</v>
      </c>
      <c r="I250" s="230"/>
      <c r="J250" s="129" t="s">
        <v>1032</v>
      </c>
      <c r="K250" s="129" t="s">
        <v>1033</v>
      </c>
      <c r="L250" s="231"/>
      <c r="M250" s="83" t="s">
        <v>902</v>
      </c>
      <c r="N250" s="79" t="s">
        <v>430</v>
      </c>
      <c r="O250" s="114" t="s">
        <v>1466</v>
      </c>
    </row>
    <row r="251" spans="1:15" x14ac:dyDescent="0.2">
      <c r="A251" s="235"/>
      <c r="B251" s="235"/>
      <c r="C251" s="235"/>
      <c r="D251" s="67" t="s">
        <v>389</v>
      </c>
      <c r="E251" s="62" t="s">
        <v>128</v>
      </c>
      <c r="F251" s="131"/>
      <c r="G251" s="135" t="s">
        <v>692</v>
      </c>
      <c r="H251" s="129" t="s">
        <v>693</v>
      </c>
      <c r="I251" s="230"/>
      <c r="J251" s="135" t="s">
        <v>713</v>
      </c>
      <c r="K251" s="129" t="s">
        <v>714</v>
      </c>
      <c r="L251" s="231"/>
      <c r="M251" s="83" t="s">
        <v>908</v>
      </c>
      <c r="N251" s="79" t="s">
        <v>430</v>
      </c>
      <c r="O251" s="114" t="s">
        <v>1466</v>
      </c>
    </row>
    <row r="252" spans="1:15" x14ac:dyDescent="0.2">
      <c r="A252" s="235"/>
      <c r="B252" s="235"/>
      <c r="C252" s="235"/>
      <c r="D252" s="67" t="s">
        <v>390</v>
      </c>
      <c r="E252" s="50" t="s">
        <v>391</v>
      </c>
      <c r="F252" s="129"/>
      <c r="G252" s="135" t="s">
        <v>707</v>
      </c>
      <c r="H252" s="129" t="s">
        <v>708</v>
      </c>
      <c r="I252" s="230"/>
      <c r="J252" s="135" t="s">
        <v>700</v>
      </c>
      <c r="K252" s="129" t="s">
        <v>701</v>
      </c>
      <c r="L252" s="231"/>
      <c r="M252" s="83" t="s">
        <v>997</v>
      </c>
      <c r="N252" s="79" t="s">
        <v>430</v>
      </c>
      <c r="O252" s="114" t="s">
        <v>1466</v>
      </c>
    </row>
    <row r="253" spans="1:15" x14ac:dyDescent="0.2">
      <c r="A253" s="235"/>
      <c r="B253" s="235"/>
      <c r="C253" s="235"/>
      <c r="D253" s="67" t="s">
        <v>392</v>
      </c>
      <c r="E253" s="62" t="s">
        <v>128</v>
      </c>
      <c r="F253" s="131"/>
      <c r="G253" s="135" t="s">
        <v>695</v>
      </c>
      <c r="H253" s="129" t="s">
        <v>696</v>
      </c>
      <c r="I253" s="230"/>
      <c r="J253" s="135" t="s">
        <v>702</v>
      </c>
      <c r="K253" s="129" t="s">
        <v>703</v>
      </c>
      <c r="L253" s="231"/>
      <c r="M253" s="85" t="s">
        <v>278</v>
      </c>
      <c r="N253" s="79" t="s">
        <v>128</v>
      </c>
      <c r="O253" s="114" t="s">
        <v>1466</v>
      </c>
    </row>
    <row r="254" spans="1:15" x14ac:dyDescent="0.2">
      <c r="A254" s="235"/>
      <c r="B254" s="235"/>
      <c r="C254" s="235"/>
      <c r="D254" s="67" t="s">
        <v>393</v>
      </c>
      <c r="E254" s="50" t="s">
        <v>20</v>
      </c>
      <c r="F254" s="129"/>
      <c r="G254" s="135" t="s">
        <v>71</v>
      </c>
      <c r="H254" s="129" t="s">
        <v>72</v>
      </c>
      <c r="I254" s="230"/>
      <c r="J254" s="135" t="s">
        <v>704</v>
      </c>
      <c r="K254" s="129" t="s">
        <v>705</v>
      </c>
      <c r="L254" s="231"/>
      <c r="M254" s="158" t="s">
        <v>1574</v>
      </c>
      <c r="N254" s="78" t="s">
        <v>587</v>
      </c>
      <c r="O254" s="114" t="s">
        <v>1466</v>
      </c>
    </row>
    <row r="255" spans="1:15" x14ac:dyDescent="0.2">
      <c r="A255" s="235"/>
      <c r="B255" s="235"/>
      <c r="C255" s="235"/>
      <c r="D255" s="67" t="s">
        <v>394</v>
      </c>
      <c r="E255" s="62" t="s">
        <v>128</v>
      </c>
      <c r="F255" s="131"/>
      <c r="G255" s="129" t="s">
        <v>1340</v>
      </c>
      <c r="H255" s="129" t="s">
        <v>1341</v>
      </c>
      <c r="I255" s="230"/>
      <c r="J255" s="135" t="s">
        <v>716</v>
      </c>
      <c r="K255" s="129" t="s">
        <v>717</v>
      </c>
      <c r="L255" s="231"/>
      <c r="M255" s="85" t="s">
        <v>1306</v>
      </c>
      <c r="N255" s="77" t="s">
        <v>1307</v>
      </c>
      <c r="O255" s="114" t="s">
        <v>1484</v>
      </c>
    </row>
    <row r="256" spans="1:15" x14ac:dyDescent="0.2">
      <c r="A256" s="235"/>
      <c r="B256" s="235"/>
      <c r="C256" s="235"/>
      <c r="D256" s="67" t="s">
        <v>395</v>
      </c>
      <c r="E256" s="50" t="s">
        <v>396</v>
      </c>
      <c r="F256" s="129"/>
      <c r="G256" s="137" t="s">
        <v>177</v>
      </c>
      <c r="H256" s="140" t="s">
        <v>128</v>
      </c>
      <c r="I256" s="230"/>
      <c r="J256" s="135" t="s">
        <v>718</v>
      </c>
      <c r="K256" s="129" t="s">
        <v>719</v>
      </c>
      <c r="L256" s="231"/>
      <c r="M256" s="85" t="s">
        <v>1245</v>
      </c>
      <c r="N256" s="77" t="s">
        <v>1246</v>
      </c>
      <c r="O256" s="114" t="s">
        <v>1484</v>
      </c>
    </row>
    <row r="257" spans="1:16" x14ac:dyDescent="0.2">
      <c r="A257" s="235"/>
      <c r="B257" s="235"/>
      <c r="C257" s="235"/>
      <c r="D257" s="67" t="s">
        <v>397</v>
      </c>
      <c r="E257" s="62" t="s">
        <v>128</v>
      </c>
      <c r="F257" s="131"/>
      <c r="G257" s="129" t="s">
        <v>33</v>
      </c>
      <c r="H257" s="131" t="s">
        <v>34</v>
      </c>
      <c r="I257" s="230"/>
      <c r="J257" s="137" t="s">
        <v>270</v>
      </c>
      <c r="K257" s="131" t="s">
        <v>128</v>
      </c>
      <c r="L257" s="231"/>
      <c r="M257" s="85" t="s">
        <v>187</v>
      </c>
      <c r="N257" s="77" t="s">
        <v>188</v>
      </c>
      <c r="O257" s="114" t="s">
        <v>1484</v>
      </c>
    </row>
    <row r="258" spans="1:16" x14ac:dyDescent="0.2">
      <c r="A258" s="235"/>
      <c r="B258" s="235"/>
      <c r="C258" s="235"/>
      <c r="D258" s="67" t="s">
        <v>398</v>
      </c>
      <c r="E258" s="50" t="s">
        <v>399</v>
      </c>
      <c r="F258" s="129"/>
      <c r="G258" s="136" t="s">
        <v>75</v>
      </c>
      <c r="H258" s="129" t="s">
        <v>76</v>
      </c>
      <c r="I258" s="230"/>
      <c r="J258" s="137" t="s">
        <v>222</v>
      </c>
      <c r="K258" s="131" t="s">
        <v>128</v>
      </c>
      <c r="L258" s="231"/>
      <c r="M258" s="115" t="s">
        <v>1206</v>
      </c>
      <c r="N258" s="116" t="s">
        <v>617</v>
      </c>
      <c r="O258" s="114" t="s">
        <v>1484</v>
      </c>
    </row>
    <row r="259" spans="1:16" x14ac:dyDescent="0.2">
      <c r="A259" s="235"/>
      <c r="B259" s="235"/>
      <c r="C259" s="235"/>
      <c r="D259" s="67" t="s">
        <v>400</v>
      </c>
      <c r="E259" s="50" t="s">
        <v>366</v>
      </c>
      <c r="F259" s="129"/>
      <c r="G259" s="136" t="s">
        <v>79</v>
      </c>
      <c r="H259" s="129" t="s">
        <v>80</v>
      </c>
      <c r="I259" s="230"/>
      <c r="J259" s="137" t="s">
        <v>223</v>
      </c>
      <c r="K259" s="131" t="s">
        <v>128</v>
      </c>
      <c r="L259" s="231"/>
      <c r="M259" s="77" t="s">
        <v>1358</v>
      </c>
      <c r="N259" s="77" t="s">
        <v>1359</v>
      </c>
      <c r="O259" s="114" t="s">
        <v>1484</v>
      </c>
    </row>
    <row r="260" spans="1:16" x14ac:dyDescent="0.2">
      <c r="A260" s="235"/>
      <c r="B260" s="235"/>
      <c r="C260" s="235"/>
      <c r="D260" s="67" t="s">
        <v>401</v>
      </c>
      <c r="E260" s="50" t="s">
        <v>402</v>
      </c>
      <c r="F260" s="129"/>
      <c r="G260" s="135" t="s">
        <v>79</v>
      </c>
      <c r="H260" s="129" t="s">
        <v>80</v>
      </c>
      <c r="I260" s="230"/>
      <c r="J260" s="129" t="s">
        <v>5</v>
      </c>
      <c r="K260" s="129" t="s">
        <v>6</v>
      </c>
      <c r="L260" s="231"/>
      <c r="M260" s="83" t="s">
        <v>934</v>
      </c>
      <c r="N260" s="78" t="s">
        <v>935</v>
      </c>
      <c r="O260" s="114" t="s">
        <v>1484</v>
      </c>
    </row>
    <row r="261" spans="1:16" x14ac:dyDescent="0.2">
      <c r="A261" s="235"/>
      <c r="B261" s="235"/>
      <c r="C261" s="235"/>
      <c r="D261" s="67" t="s">
        <v>403</v>
      </c>
      <c r="E261" s="50" t="s">
        <v>404</v>
      </c>
      <c r="F261" s="129"/>
      <c r="G261" s="138" t="s">
        <v>85</v>
      </c>
      <c r="H261" s="129" t="s">
        <v>86</v>
      </c>
      <c r="I261" s="230"/>
      <c r="J261" s="137" t="s">
        <v>153</v>
      </c>
      <c r="K261" s="140" t="s">
        <v>128</v>
      </c>
      <c r="L261" s="231"/>
      <c r="M261" s="83" t="s">
        <v>662</v>
      </c>
      <c r="N261" s="77" t="s">
        <v>663</v>
      </c>
      <c r="O261" s="114" t="s">
        <v>1484</v>
      </c>
    </row>
    <row r="262" spans="1:16" x14ac:dyDescent="0.2">
      <c r="A262" s="235"/>
      <c r="B262" s="235"/>
      <c r="C262" s="235"/>
      <c r="D262" s="67" t="s">
        <v>405</v>
      </c>
      <c r="E262" s="62" t="s">
        <v>128</v>
      </c>
      <c r="F262" s="131"/>
      <c r="G262" s="129" t="s">
        <v>1154</v>
      </c>
      <c r="H262" s="129" t="s">
        <v>1155</v>
      </c>
      <c r="I262" s="230"/>
      <c r="J262" s="137" t="s">
        <v>565</v>
      </c>
      <c r="K262" s="129" t="s">
        <v>566</v>
      </c>
      <c r="L262" s="231"/>
      <c r="M262" s="85" t="s">
        <v>1214</v>
      </c>
      <c r="N262" s="77" t="s">
        <v>1215</v>
      </c>
      <c r="O262" s="114" t="s">
        <v>1484</v>
      </c>
      <c r="P262" s="127"/>
    </row>
    <row r="263" spans="1:16" x14ac:dyDescent="0.2">
      <c r="A263" s="235"/>
      <c r="B263" s="235"/>
      <c r="C263" s="235"/>
      <c r="D263" s="67" t="s">
        <v>406</v>
      </c>
      <c r="E263" s="50" t="s">
        <v>407</v>
      </c>
      <c r="F263" s="129"/>
      <c r="G263" s="137" t="s">
        <v>1209</v>
      </c>
      <c r="H263" s="129" t="s">
        <v>1155</v>
      </c>
      <c r="I263" s="230"/>
      <c r="J263" s="137" t="s">
        <v>557</v>
      </c>
      <c r="K263" s="129" t="s">
        <v>558</v>
      </c>
      <c r="L263" s="231"/>
      <c r="M263" s="85" t="s">
        <v>1212</v>
      </c>
      <c r="N263" s="77" t="s">
        <v>1213</v>
      </c>
      <c r="O263" s="114" t="s">
        <v>1484</v>
      </c>
      <c r="P263" s="127"/>
    </row>
    <row r="264" spans="1:16" x14ac:dyDescent="0.2">
      <c r="A264" s="235"/>
      <c r="B264" s="235"/>
      <c r="C264" s="235"/>
      <c r="D264" s="67" t="s">
        <v>408</v>
      </c>
      <c r="E264" s="50" t="s">
        <v>409</v>
      </c>
      <c r="F264" s="129"/>
      <c r="G264" s="129" t="s">
        <v>1134</v>
      </c>
      <c r="H264" s="129" t="s">
        <v>1135</v>
      </c>
      <c r="I264" s="230"/>
      <c r="J264" s="137" t="s">
        <v>1266</v>
      </c>
      <c r="K264" s="129" t="s">
        <v>1267</v>
      </c>
      <c r="L264" s="231"/>
      <c r="M264" s="85" t="s">
        <v>1218</v>
      </c>
      <c r="N264" s="77" t="s">
        <v>1219</v>
      </c>
      <c r="O264" s="114" t="s">
        <v>1484</v>
      </c>
    </row>
    <row r="265" spans="1:16" x14ac:dyDescent="0.2">
      <c r="A265" s="235"/>
      <c r="B265" s="235"/>
      <c r="C265" s="235"/>
      <c r="D265" s="67" t="s">
        <v>410</v>
      </c>
      <c r="E265" s="62" t="s">
        <v>128</v>
      </c>
      <c r="F265" s="131"/>
      <c r="G265" s="137" t="s">
        <v>1134</v>
      </c>
      <c r="H265" s="129" t="s">
        <v>1135</v>
      </c>
      <c r="I265" s="230"/>
      <c r="J265" s="135" t="s">
        <v>959</v>
      </c>
      <c r="K265" s="130" t="s">
        <v>960</v>
      </c>
      <c r="L265" s="231"/>
      <c r="M265" s="77" t="s">
        <v>1009</v>
      </c>
      <c r="N265" s="77" t="s">
        <v>1010</v>
      </c>
      <c r="O265" s="117" t="s">
        <v>1484</v>
      </c>
      <c r="P265" s="127"/>
    </row>
    <row r="266" spans="1:16" x14ac:dyDescent="0.2">
      <c r="A266" s="235"/>
      <c r="B266" s="235"/>
      <c r="C266" s="235"/>
      <c r="D266" s="67" t="s">
        <v>411</v>
      </c>
      <c r="E266" s="62" t="s">
        <v>128</v>
      </c>
      <c r="F266" s="131"/>
      <c r="G266" s="137" t="s">
        <v>1134</v>
      </c>
      <c r="H266" s="129" t="s">
        <v>1135</v>
      </c>
      <c r="I266" s="230"/>
      <c r="J266" s="137" t="s">
        <v>1276</v>
      </c>
      <c r="K266" s="131" t="s">
        <v>430</v>
      </c>
      <c r="L266" s="231"/>
      <c r="M266" s="85" t="s">
        <v>406</v>
      </c>
      <c r="N266" s="77" t="s">
        <v>407</v>
      </c>
      <c r="O266" s="117" t="s">
        <v>1484</v>
      </c>
    </row>
    <row r="267" spans="1:16" x14ac:dyDescent="0.2">
      <c r="A267" s="235"/>
      <c r="B267" s="235"/>
      <c r="C267" s="235"/>
      <c r="D267" s="67" t="s">
        <v>412</v>
      </c>
      <c r="E267" s="50" t="s">
        <v>413</v>
      </c>
      <c r="F267" s="129"/>
      <c r="G267" s="137" t="s">
        <v>1268</v>
      </c>
      <c r="H267" s="129" t="s">
        <v>1269</v>
      </c>
      <c r="I267" s="230"/>
      <c r="J267" s="135" t="s">
        <v>720</v>
      </c>
      <c r="K267" s="129" t="s">
        <v>721</v>
      </c>
      <c r="L267" s="231"/>
      <c r="M267" s="85" t="s">
        <v>467</v>
      </c>
      <c r="N267" s="77" t="s">
        <v>407</v>
      </c>
      <c r="O267" s="114" t="s">
        <v>1484</v>
      </c>
    </row>
    <row r="268" spans="1:16" x14ac:dyDescent="0.2">
      <c r="A268" s="235"/>
      <c r="B268" s="235"/>
      <c r="C268" s="235"/>
      <c r="D268" s="67" t="s">
        <v>414</v>
      </c>
      <c r="E268" s="50" t="s">
        <v>415</v>
      </c>
      <c r="F268" s="129"/>
      <c r="G268" s="129" t="s">
        <v>1150</v>
      </c>
      <c r="H268" s="129" t="s">
        <v>1151</v>
      </c>
      <c r="I268" s="230"/>
      <c r="J268" s="137" t="s">
        <v>381</v>
      </c>
      <c r="K268" s="129" t="s">
        <v>382</v>
      </c>
      <c r="L268" s="231"/>
      <c r="M268" s="85" t="s">
        <v>548</v>
      </c>
      <c r="N268" s="77" t="s">
        <v>549</v>
      </c>
      <c r="O268" s="117" t="s">
        <v>1484</v>
      </c>
    </row>
    <row r="269" spans="1:16" x14ac:dyDescent="0.2">
      <c r="A269" s="235"/>
      <c r="B269" s="235"/>
      <c r="C269" s="235"/>
      <c r="D269" s="67" t="s">
        <v>416</v>
      </c>
      <c r="E269" s="50" t="s">
        <v>417</v>
      </c>
      <c r="F269" s="129"/>
      <c r="G269" s="137" t="s">
        <v>1150</v>
      </c>
      <c r="H269" s="129" t="s">
        <v>1151</v>
      </c>
      <c r="I269" s="230"/>
      <c r="J269" s="137" t="s">
        <v>355</v>
      </c>
      <c r="K269" s="129" t="s">
        <v>356</v>
      </c>
      <c r="L269" s="231"/>
      <c r="M269" s="85" t="s">
        <v>522</v>
      </c>
      <c r="N269" s="77" t="s">
        <v>523</v>
      </c>
      <c r="O269" s="114" t="s">
        <v>1484</v>
      </c>
      <c r="P269" s="23"/>
    </row>
    <row r="270" spans="1:16" x14ac:dyDescent="0.2">
      <c r="A270" s="235"/>
      <c r="B270" s="235"/>
      <c r="C270" s="235"/>
      <c r="D270" s="67" t="s">
        <v>418</v>
      </c>
      <c r="E270" s="50" t="s">
        <v>419</v>
      </c>
      <c r="F270" s="129"/>
      <c r="G270" s="137" t="s">
        <v>1289</v>
      </c>
      <c r="H270" s="129" t="s">
        <v>1290</v>
      </c>
      <c r="I270" s="230"/>
      <c r="J270" s="137" t="s">
        <v>1259</v>
      </c>
      <c r="K270" s="129" t="s">
        <v>1260</v>
      </c>
      <c r="L270" s="231"/>
      <c r="M270" s="85" t="s">
        <v>546</v>
      </c>
      <c r="N270" s="77" t="s">
        <v>547</v>
      </c>
      <c r="O270" s="114" t="s">
        <v>1484</v>
      </c>
      <c r="P270" s="127"/>
    </row>
    <row r="271" spans="1:16" x14ac:dyDescent="0.2">
      <c r="A271" s="235"/>
      <c r="B271" s="235"/>
      <c r="C271" s="235"/>
      <c r="D271" s="67" t="s">
        <v>420</v>
      </c>
      <c r="E271" s="50" t="s">
        <v>421</v>
      </c>
      <c r="F271" s="129"/>
      <c r="G271" s="137" t="s">
        <v>1282</v>
      </c>
      <c r="H271" s="129" t="s">
        <v>626</v>
      </c>
      <c r="I271" s="230"/>
      <c r="J271" s="137" t="s">
        <v>265</v>
      </c>
      <c r="K271" s="129" t="s">
        <v>266</v>
      </c>
      <c r="L271" s="231"/>
      <c r="M271" s="85" t="s">
        <v>513</v>
      </c>
      <c r="N271" s="77" t="s">
        <v>514</v>
      </c>
      <c r="O271" s="114" t="s">
        <v>1484</v>
      </c>
      <c r="P271" s="127"/>
    </row>
    <row r="272" spans="1:16" x14ac:dyDescent="0.2">
      <c r="A272" s="235"/>
      <c r="B272" s="235"/>
      <c r="C272" s="235"/>
      <c r="D272" s="67" t="s">
        <v>422</v>
      </c>
      <c r="E272" s="62" t="s">
        <v>128</v>
      </c>
      <c r="F272" s="131"/>
      <c r="G272" s="129" t="s">
        <v>625</v>
      </c>
      <c r="H272" s="129" t="s">
        <v>626</v>
      </c>
      <c r="I272" s="230"/>
      <c r="J272" s="137" t="s">
        <v>1299</v>
      </c>
      <c r="K272" s="129" t="s">
        <v>1300</v>
      </c>
      <c r="L272" s="231"/>
      <c r="M272" s="85" t="s">
        <v>517</v>
      </c>
      <c r="N272" s="77" t="s">
        <v>518</v>
      </c>
      <c r="O272" s="113" t="s">
        <v>1484</v>
      </c>
    </row>
    <row r="273" spans="1:16" x14ac:dyDescent="0.2">
      <c r="A273" s="235"/>
      <c r="B273" s="235"/>
      <c r="C273" s="235"/>
      <c r="D273" s="67" t="s">
        <v>423</v>
      </c>
      <c r="E273" s="62" t="s">
        <v>128</v>
      </c>
      <c r="F273" s="131"/>
      <c r="G273" s="129" t="s">
        <v>578</v>
      </c>
      <c r="H273" s="129" t="s">
        <v>579</v>
      </c>
      <c r="I273" s="230"/>
      <c r="J273" s="129" t="s">
        <v>31</v>
      </c>
      <c r="K273" s="130" t="s">
        <v>32</v>
      </c>
      <c r="L273" s="231"/>
      <c r="M273" s="85" t="s">
        <v>531</v>
      </c>
      <c r="N273" s="77" t="s">
        <v>532</v>
      </c>
      <c r="O273" s="117" t="s">
        <v>1484</v>
      </c>
    </row>
    <row r="274" spans="1:16" x14ac:dyDescent="0.2">
      <c r="A274" s="235"/>
      <c r="B274" s="235"/>
      <c r="C274" s="235"/>
      <c r="D274" s="67" t="s">
        <v>424</v>
      </c>
      <c r="E274" s="50" t="s">
        <v>425</v>
      </c>
      <c r="F274" s="129"/>
      <c r="G274" s="129" t="s">
        <v>578</v>
      </c>
      <c r="H274" s="129" t="s">
        <v>579</v>
      </c>
      <c r="I274" s="230"/>
      <c r="J274" s="135" t="s">
        <v>961</v>
      </c>
      <c r="K274" s="129" t="s">
        <v>962</v>
      </c>
      <c r="L274" s="231"/>
      <c r="M274" s="85" t="s">
        <v>494</v>
      </c>
      <c r="N274" s="77" t="s">
        <v>495</v>
      </c>
      <c r="O274" s="117" t="s">
        <v>1484</v>
      </c>
      <c r="P274" s="127"/>
    </row>
    <row r="275" spans="1:16" x14ac:dyDescent="0.2">
      <c r="A275" s="235"/>
      <c r="B275" s="235"/>
      <c r="C275" s="235"/>
      <c r="D275" s="67" t="s">
        <v>426</v>
      </c>
      <c r="E275" s="50" t="s">
        <v>427</v>
      </c>
      <c r="F275" s="129"/>
      <c r="G275" s="135" t="s">
        <v>697</v>
      </c>
      <c r="H275" s="129" t="s">
        <v>698</v>
      </c>
      <c r="I275" s="230"/>
      <c r="J275" s="135" t="s">
        <v>727</v>
      </c>
      <c r="K275" s="129" t="s">
        <v>728</v>
      </c>
      <c r="L275" s="231"/>
      <c r="M275" s="85" t="s">
        <v>540</v>
      </c>
      <c r="N275" s="77" t="s">
        <v>541</v>
      </c>
      <c r="O275" s="114" t="s">
        <v>1484</v>
      </c>
    </row>
    <row r="276" spans="1:16" x14ac:dyDescent="0.2">
      <c r="A276" s="235"/>
      <c r="B276" s="235"/>
      <c r="C276" s="235"/>
      <c r="D276" s="67" t="s">
        <v>428</v>
      </c>
      <c r="E276" s="62" t="s">
        <v>128</v>
      </c>
      <c r="F276" s="131"/>
      <c r="G276" s="129" t="s">
        <v>25</v>
      </c>
      <c r="H276" s="129" t="s">
        <v>26</v>
      </c>
      <c r="I276" s="230"/>
      <c r="J276" s="135" t="s">
        <v>729</v>
      </c>
      <c r="K276" s="129" t="s">
        <v>730</v>
      </c>
      <c r="L276" s="231"/>
      <c r="M276" s="85" t="s">
        <v>529</v>
      </c>
      <c r="N276" s="77" t="s">
        <v>530</v>
      </c>
      <c r="O276" s="114" t="s">
        <v>1484</v>
      </c>
    </row>
    <row r="277" spans="1:16" x14ac:dyDescent="0.2">
      <c r="A277" s="235"/>
      <c r="B277" s="235"/>
      <c r="C277" s="235"/>
      <c r="D277" s="67" t="s">
        <v>429</v>
      </c>
      <c r="E277" s="62" t="s">
        <v>430</v>
      </c>
      <c r="F277" s="131"/>
      <c r="G277" s="135" t="s">
        <v>709</v>
      </c>
      <c r="H277" s="129" t="s">
        <v>710</v>
      </c>
      <c r="I277" s="230"/>
      <c r="J277" s="135" t="s">
        <v>732</v>
      </c>
      <c r="K277" s="129" t="s">
        <v>733</v>
      </c>
      <c r="L277" s="231"/>
      <c r="M277" s="85" t="s">
        <v>484</v>
      </c>
      <c r="N277" s="77" t="s">
        <v>485</v>
      </c>
      <c r="O277" s="117" t="s">
        <v>1484</v>
      </c>
    </row>
    <row r="278" spans="1:16" x14ac:dyDescent="0.2">
      <c r="A278" s="235"/>
      <c r="B278" s="235"/>
      <c r="C278" s="235"/>
      <c r="D278" s="67" t="s">
        <v>431</v>
      </c>
      <c r="E278" s="50" t="s">
        <v>432</v>
      </c>
      <c r="F278" s="129"/>
      <c r="G278" s="129" t="s">
        <v>27</v>
      </c>
      <c r="H278" s="129" t="s">
        <v>28</v>
      </c>
      <c r="I278" s="230"/>
      <c r="J278" s="135" t="s">
        <v>722</v>
      </c>
      <c r="K278" s="129" t="s">
        <v>723</v>
      </c>
      <c r="L278" s="231"/>
      <c r="M278" s="85" t="s">
        <v>480</v>
      </c>
      <c r="N278" s="77" t="s">
        <v>481</v>
      </c>
      <c r="O278" s="114" t="s">
        <v>1484</v>
      </c>
    </row>
    <row r="279" spans="1:16" x14ac:dyDescent="0.2">
      <c r="A279" s="235"/>
      <c r="B279" s="235"/>
      <c r="C279" s="235"/>
      <c r="D279" s="67" t="s">
        <v>433</v>
      </c>
      <c r="E279" s="50" t="s">
        <v>434</v>
      </c>
      <c r="F279" s="129"/>
      <c r="G279" s="137" t="s">
        <v>1188</v>
      </c>
      <c r="H279" s="129" t="s">
        <v>1189</v>
      </c>
      <c r="I279" s="230"/>
      <c r="J279" s="135" t="s">
        <v>963</v>
      </c>
      <c r="K279" s="131" t="s">
        <v>430</v>
      </c>
      <c r="L279" s="231"/>
      <c r="M279" s="85" t="s">
        <v>509</v>
      </c>
      <c r="N279" s="77" t="s">
        <v>510</v>
      </c>
      <c r="O279" s="114" t="s">
        <v>1484</v>
      </c>
    </row>
    <row r="280" spans="1:16" x14ac:dyDescent="0.2">
      <c r="A280" s="235"/>
      <c r="B280" s="235"/>
      <c r="C280" s="235"/>
      <c r="D280" s="67" t="s">
        <v>435</v>
      </c>
      <c r="E280" s="50" t="s">
        <v>436</v>
      </c>
      <c r="F280" s="129"/>
      <c r="G280" s="137" t="s">
        <v>1190</v>
      </c>
      <c r="H280" s="129" t="s">
        <v>1191</v>
      </c>
      <c r="I280" s="230"/>
      <c r="J280" s="137" t="s">
        <v>553</v>
      </c>
      <c r="K280" s="129" t="s">
        <v>554</v>
      </c>
      <c r="L280" s="231"/>
      <c r="M280" s="85" t="s">
        <v>492</v>
      </c>
      <c r="N280" s="77" t="s">
        <v>493</v>
      </c>
      <c r="O280" s="114" t="s">
        <v>1484</v>
      </c>
    </row>
    <row r="281" spans="1:16" x14ac:dyDescent="0.2">
      <c r="A281" s="235"/>
      <c r="B281" s="235"/>
      <c r="C281" s="235"/>
      <c r="D281" s="67" t="s">
        <v>437</v>
      </c>
      <c r="E281" s="50" t="s">
        <v>438</v>
      </c>
      <c r="F281" s="129"/>
      <c r="G281" s="137" t="s">
        <v>151</v>
      </c>
      <c r="H281" s="140" t="s">
        <v>128</v>
      </c>
      <c r="I281" s="230"/>
      <c r="J281" s="137" t="s">
        <v>324</v>
      </c>
      <c r="K281" s="131" t="s">
        <v>128</v>
      </c>
      <c r="L281" s="231"/>
      <c r="M281" s="85" t="s">
        <v>524</v>
      </c>
      <c r="N281" s="77" t="s">
        <v>525</v>
      </c>
      <c r="O281" s="114" t="s">
        <v>1484</v>
      </c>
    </row>
    <row r="282" spans="1:16" x14ac:dyDescent="0.2">
      <c r="A282" s="235"/>
      <c r="B282" s="235"/>
      <c r="C282" s="235"/>
      <c r="D282" s="67" t="s">
        <v>439</v>
      </c>
      <c r="E282" s="50" t="s">
        <v>440</v>
      </c>
      <c r="F282" s="129"/>
      <c r="G282" s="137" t="s">
        <v>291</v>
      </c>
      <c r="H282" s="129" t="s">
        <v>292</v>
      </c>
      <c r="I282" s="230"/>
      <c r="J282" s="135" t="s">
        <v>724</v>
      </c>
      <c r="K282" s="129" t="s">
        <v>725</v>
      </c>
      <c r="L282" s="231"/>
      <c r="M282" s="85" t="s">
        <v>497</v>
      </c>
      <c r="N282" s="77" t="s">
        <v>498</v>
      </c>
      <c r="O282" s="114" t="s">
        <v>1484</v>
      </c>
    </row>
    <row r="283" spans="1:16" x14ac:dyDescent="0.2">
      <c r="A283" s="235"/>
      <c r="B283" s="235"/>
      <c r="C283" s="235"/>
      <c r="D283" s="67" t="s">
        <v>441</v>
      </c>
      <c r="E283" s="50" t="s">
        <v>442</v>
      </c>
      <c r="F283" s="129"/>
      <c r="G283" s="137" t="s">
        <v>567</v>
      </c>
      <c r="H283" s="129" t="s">
        <v>568</v>
      </c>
      <c r="I283" s="230"/>
      <c r="J283" s="129" t="s">
        <v>1173</v>
      </c>
      <c r="K283" s="129" t="s">
        <v>1174</v>
      </c>
      <c r="L283" s="231"/>
      <c r="M283" s="85" t="s">
        <v>538</v>
      </c>
      <c r="N283" s="78" t="s">
        <v>539</v>
      </c>
      <c r="O283" s="114" t="s">
        <v>1484</v>
      </c>
    </row>
    <row r="284" spans="1:16" x14ac:dyDescent="0.2">
      <c r="A284" s="235"/>
      <c r="B284" s="235"/>
      <c r="C284" s="235"/>
      <c r="D284" s="67" t="s">
        <v>443</v>
      </c>
      <c r="E284" s="62" t="s">
        <v>128</v>
      </c>
      <c r="F284" s="131"/>
      <c r="G284" s="137" t="s">
        <v>561</v>
      </c>
      <c r="H284" s="129" t="s">
        <v>562</v>
      </c>
      <c r="I284" s="230"/>
      <c r="J284" s="137" t="s">
        <v>1308</v>
      </c>
      <c r="K284" s="129" t="s">
        <v>1309</v>
      </c>
      <c r="L284" s="231"/>
      <c r="M284" s="85" t="s">
        <v>527</v>
      </c>
      <c r="N284" s="77" t="s">
        <v>528</v>
      </c>
      <c r="O284" s="114" t="s">
        <v>1484</v>
      </c>
    </row>
    <row r="285" spans="1:16" x14ac:dyDescent="0.2">
      <c r="A285" s="235"/>
      <c r="B285" s="235"/>
      <c r="C285" s="235"/>
      <c r="D285" s="67" t="s">
        <v>444</v>
      </c>
      <c r="E285" s="50" t="s">
        <v>445</v>
      </c>
      <c r="F285" s="129"/>
      <c r="G285" s="137" t="s">
        <v>551</v>
      </c>
      <c r="H285" s="129" t="s">
        <v>552</v>
      </c>
      <c r="I285" s="230"/>
      <c r="J285" s="137" t="s">
        <v>178</v>
      </c>
      <c r="K285" s="140" t="s">
        <v>128</v>
      </c>
      <c r="L285" s="231"/>
      <c r="M285" s="85" t="s">
        <v>507</v>
      </c>
      <c r="N285" s="78" t="s">
        <v>508</v>
      </c>
      <c r="O285" s="114" t="s">
        <v>1484</v>
      </c>
    </row>
    <row r="286" spans="1:16" x14ac:dyDescent="0.2">
      <c r="A286" s="235"/>
      <c r="B286" s="235"/>
      <c r="C286" s="235"/>
      <c r="D286" s="67" t="s">
        <v>446</v>
      </c>
      <c r="E286" s="62" t="s">
        <v>128</v>
      </c>
      <c r="F286" s="131"/>
      <c r="G286" s="135" t="s">
        <v>699</v>
      </c>
      <c r="H286" s="131" t="s">
        <v>430</v>
      </c>
      <c r="I286" s="230"/>
      <c r="J286" s="137" t="s">
        <v>141</v>
      </c>
      <c r="K286" s="140" t="s">
        <v>128</v>
      </c>
      <c r="L286" s="231"/>
      <c r="M286" s="85" t="s">
        <v>505</v>
      </c>
      <c r="N286" s="77" t="s">
        <v>506</v>
      </c>
      <c r="O286" s="114" t="s">
        <v>1484</v>
      </c>
    </row>
    <row r="287" spans="1:16" x14ac:dyDescent="0.2">
      <c r="A287" s="235"/>
      <c r="B287" s="235"/>
      <c r="C287" s="235"/>
      <c r="D287" s="67" t="s">
        <v>447</v>
      </c>
      <c r="E287" s="50" t="s">
        <v>448</v>
      </c>
      <c r="F287" s="129"/>
      <c r="G287" s="129" t="s">
        <v>1162</v>
      </c>
      <c r="H287" s="130" t="s">
        <v>1163</v>
      </c>
      <c r="I287" s="230"/>
      <c r="J287" s="137" t="s">
        <v>219</v>
      </c>
      <c r="K287" s="131" t="s">
        <v>128</v>
      </c>
      <c r="L287" s="231"/>
      <c r="M287" s="83" t="s">
        <v>944</v>
      </c>
      <c r="N287" s="77" t="s">
        <v>945</v>
      </c>
      <c r="O287" s="114" t="s">
        <v>1484</v>
      </c>
    </row>
    <row r="288" spans="1:16" x14ac:dyDescent="0.2">
      <c r="A288" s="235"/>
      <c r="B288" s="235"/>
      <c r="C288" s="235"/>
      <c r="D288" s="67" t="s">
        <v>449</v>
      </c>
      <c r="E288" s="62" t="s">
        <v>128</v>
      </c>
      <c r="F288" s="131"/>
      <c r="G288" s="137" t="s">
        <v>1162</v>
      </c>
      <c r="H288" s="129" t="s">
        <v>1163</v>
      </c>
      <c r="I288" s="230"/>
      <c r="J288" s="137" t="s">
        <v>198</v>
      </c>
      <c r="K288" s="131" t="s">
        <v>128</v>
      </c>
      <c r="L288" s="231"/>
      <c r="M288" s="83" t="s">
        <v>946</v>
      </c>
      <c r="N288" s="78" t="s">
        <v>947</v>
      </c>
      <c r="O288" s="114" t="s">
        <v>1484</v>
      </c>
      <c r="P288" s="127"/>
    </row>
    <row r="289" spans="1:16" x14ac:dyDescent="0.2">
      <c r="A289" s="235"/>
      <c r="B289" s="235"/>
      <c r="C289" s="235"/>
      <c r="D289" s="67" t="s">
        <v>450</v>
      </c>
      <c r="E289" s="62" t="s">
        <v>128</v>
      </c>
      <c r="F289" s="131"/>
      <c r="G289" s="137" t="s">
        <v>1162</v>
      </c>
      <c r="H289" s="129" t="s">
        <v>1163</v>
      </c>
      <c r="I289" s="230"/>
      <c r="J289" s="137" t="s">
        <v>269</v>
      </c>
      <c r="K289" s="131" t="s">
        <v>128</v>
      </c>
      <c r="L289" s="231"/>
      <c r="M289" s="85" t="s">
        <v>1327</v>
      </c>
      <c r="N289" s="77" t="s">
        <v>1328</v>
      </c>
      <c r="O289" s="114" t="s">
        <v>1484</v>
      </c>
    </row>
    <row r="290" spans="1:16" x14ac:dyDescent="0.2">
      <c r="A290" s="235"/>
      <c r="B290" s="235"/>
      <c r="C290" s="235"/>
      <c r="D290" s="67" t="s">
        <v>451</v>
      </c>
      <c r="E290" s="50" t="s">
        <v>452</v>
      </c>
      <c r="F290" s="129"/>
      <c r="G290" s="135" t="s">
        <v>711</v>
      </c>
      <c r="H290" s="129" t="s">
        <v>712</v>
      </c>
      <c r="I290" s="230"/>
      <c r="J290" s="137" t="s">
        <v>297</v>
      </c>
      <c r="K290" s="131" t="s">
        <v>128</v>
      </c>
      <c r="L290" s="231"/>
      <c r="M290" s="83" t="s">
        <v>936</v>
      </c>
      <c r="N290" s="78" t="s">
        <v>937</v>
      </c>
      <c r="O290" s="114" t="s">
        <v>1484</v>
      </c>
    </row>
    <row r="291" spans="1:16" x14ac:dyDescent="0.2">
      <c r="A291" s="235"/>
      <c r="B291" s="235"/>
      <c r="C291" s="235"/>
      <c r="D291" s="67" t="s">
        <v>453</v>
      </c>
      <c r="E291" s="50" t="s">
        <v>454</v>
      </c>
      <c r="F291" s="129"/>
      <c r="G291" s="129" t="s">
        <v>1360</v>
      </c>
      <c r="H291" s="129" t="s">
        <v>1361</v>
      </c>
      <c r="I291" s="230"/>
      <c r="J291" s="137" t="s">
        <v>472</v>
      </c>
      <c r="K291" s="131" t="s">
        <v>128</v>
      </c>
      <c r="L291" s="231"/>
      <c r="M291" s="83" t="s">
        <v>939</v>
      </c>
      <c r="N291" s="78" t="s">
        <v>940</v>
      </c>
      <c r="O291" s="117" t="s">
        <v>1484</v>
      </c>
      <c r="P291" s="127"/>
    </row>
    <row r="292" spans="1:16" x14ac:dyDescent="0.2">
      <c r="A292" s="235"/>
      <c r="B292" s="235"/>
      <c r="C292" s="235"/>
      <c r="D292" s="67" t="s">
        <v>455</v>
      </c>
      <c r="E292" s="62" t="s">
        <v>128</v>
      </c>
      <c r="F292" s="131"/>
      <c r="G292" s="129" t="s">
        <v>1360</v>
      </c>
      <c r="H292" s="150" t="s">
        <v>1361</v>
      </c>
      <c r="I292" s="230"/>
      <c r="J292" s="137" t="s">
        <v>455</v>
      </c>
      <c r="K292" s="131" t="s">
        <v>128</v>
      </c>
      <c r="L292" s="231"/>
      <c r="M292" s="83" t="s">
        <v>941</v>
      </c>
      <c r="N292" s="77" t="s">
        <v>942</v>
      </c>
      <c r="O292" s="114" t="s">
        <v>1484</v>
      </c>
    </row>
    <row r="293" spans="1:16" x14ac:dyDescent="0.2">
      <c r="A293" s="235"/>
      <c r="B293" s="235"/>
      <c r="C293" s="235"/>
      <c r="D293" s="67" t="s">
        <v>456</v>
      </c>
      <c r="E293" s="50" t="s">
        <v>457</v>
      </c>
      <c r="F293" s="129"/>
      <c r="G293" s="129" t="s">
        <v>1138</v>
      </c>
      <c r="H293" s="129" t="s">
        <v>1139</v>
      </c>
      <c r="I293" s="230"/>
      <c r="J293" s="137" t="s">
        <v>360</v>
      </c>
      <c r="K293" s="131" t="s">
        <v>128</v>
      </c>
      <c r="L293" s="231"/>
      <c r="M293" s="83" t="s">
        <v>949</v>
      </c>
      <c r="N293" s="77" t="s">
        <v>950</v>
      </c>
      <c r="O293" s="114" t="s">
        <v>1484</v>
      </c>
      <c r="P293" s="127"/>
    </row>
    <row r="294" spans="1:16" x14ac:dyDescent="0.2">
      <c r="A294" s="235"/>
      <c r="B294" s="235"/>
      <c r="C294" s="235"/>
      <c r="D294" s="67" t="s">
        <v>458</v>
      </c>
      <c r="E294" s="62" t="s">
        <v>128</v>
      </c>
      <c r="F294" s="131"/>
      <c r="G294" s="137" t="s">
        <v>1247</v>
      </c>
      <c r="H294" s="129" t="s">
        <v>1248</v>
      </c>
      <c r="I294" s="230"/>
      <c r="J294" s="137" t="s">
        <v>453</v>
      </c>
      <c r="K294" s="129" t="s">
        <v>454</v>
      </c>
      <c r="L294" s="231"/>
      <c r="M294" s="83" t="s">
        <v>951</v>
      </c>
      <c r="N294" s="77" t="s">
        <v>952</v>
      </c>
      <c r="O294" s="117" t="s">
        <v>1484</v>
      </c>
      <c r="P294" s="127"/>
    </row>
    <row r="295" spans="1:16" x14ac:dyDescent="0.2">
      <c r="A295" s="235"/>
      <c r="B295" s="235"/>
      <c r="C295" s="235"/>
      <c r="D295" s="67" t="s">
        <v>459</v>
      </c>
      <c r="E295" s="62" t="s">
        <v>128</v>
      </c>
      <c r="F295" s="131"/>
      <c r="G295" s="129" t="s">
        <v>1018</v>
      </c>
      <c r="H295" s="129" t="s">
        <v>584</v>
      </c>
      <c r="I295" s="230"/>
      <c r="J295" s="137" t="s">
        <v>243</v>
      </c>
      <c r="K295" s="131" t="s">
        <v>128</v>
      </c>
      <c r="L295" s="231"/>
      <c r="M295" s="83" t="s">
        <v>953</v>
      </c>
      <c r="N295" s="77" t="s">
        <v>954</v>
      </c>
      <c r="O295" s="114" t="s">
        <v>1484</v>
      </c>
    </row>
    <row r="296" spans="1:16" x14ac:dyDescent="0.2">
      <c r="A296" s="235"/>
      <c r="B296" s="235"/>
      <c r="C296" s="235"/>
      <c r="D296" s="67" t="s">
        <v>460</v>
      </c>
      <c r="E296" s="50" t="s">
        <v>461</v>
      </c>
      <c r="F296" s="129"/>
      <c r="G296" s="129" t="s">
        <v>583</v>
      </c>
      <c r="H296" s="129" t="s">
        <v>584</v>
      </c>
      <c r="I296" s="230"/>
      <c r="J296" s="137" t="s">
        <v>283</v>
      </c>
      <c r="K296" s="131" t="s">
        <v>128</v>
      </c>
      <c r="L296" s="231"/>
      <c r="M296" s="83" t="s">
        <v>639</v>
      </c>
      <c r="N296" s="83" t="s">
        <v>640</v>
      </c>
      <c r="O296" s="117" t="s">
        <v>1484</v>
      </c>
      <c r="P296" s="127"/>
    </row>
    <row r="297" spans="1:16" x14ac:dyDescent="0.2">
      <c r="A297" s="235"/>
      <c r="B297" s="235"/>
      <c r="C297" s="235"/>
      <c r="D297" s="67" t="s">
        <v>462</v>
      </c>
      <c r="E297" s="50" t="s">
        <v>463</v>
      </c>
      <c r="F297" s="129"/>
      <c r="G297" s="129" t="s">
        <v>583</v>
      </c>
      <c r="H297" s="129" t="s">
        <v>584</v>
      </c>
      <c r="I297" s="230"/>
      <c r="J297" s="137" t="s">
        <v>287</v>
      </c>
      <c r="K297" s="131" t="s">
        <v>128</v>
      </c>
      <c r="L297" s="231"/>
      <c r="M297" s="83" t="s">
        <v>642</v>
      </c>
      <c r="N297" s="77" t="s">
        <v>643</v>
      </c>
      <c r="O297" s="117" t="s">
        <v>1484</v>
      </c>
    </row>
    <row r="298" spans="1:16" x14ac:dyDescent="0.2">
      <c r="A298" s="235"/>
      <c r="B298" s="235"/>
      <c r="C298" s="235"/>
      <c r="D298" s="67" t="s">
        <v>464</v>
      </c>
      <c r="E298" s="50" t="s">
        <v>465</v>
      </c>
      <c r="F298" s="129"/>
      <c r="G298" s="129" t="s">
        <v>1016</v>
      </c>
      <c r="H298" s="129" t="s">
        <v>632</v>
      </c>
      <c r="I298" s="230"/>
      <c r="J298" s="137" t="s">
        <v>311</v>
      </c>
      <c r="K298" s="131" t="s">
        <v>128</v>
      </c>
      <c r="L298" s="231"/>
      <c r="M298" s="83" t="s">
        <v>644</v>
      </c>
      <c r="N298" s="77" t="s">
        <v>645</v>
      </c>
      <c r="O298" s="114" t="s">
        <v>1484</v>
      </c>
    </row>
    <row r="299" spans="1:16" x14ac:dyDescent="0.2">
      <c r="A299" s="235"/>
      <c r="B299" s="235"/>
      <c r="C299" s="235"/>
      <c r="D299" s="67" t="s">
        <v>466</v>
      </c>
      <c r="E299" s="50" t="s">
        <v>407</v>
      </c>
      <c r="F299" s="129"/>
      <c r="G299" s="129" t="s">
        <v>1362</v>
      </c>
      <c r="H299" s="129" t="s">
        <v>70</v>
      </c>
      <c r="I299" s="230"/>
      <c r="J299" s="137" t="s">
        <v>236</v>
      </c>
      <c r="K299" s="131" t="s">
        <v>128</v>
      </c>
      <c r="L299" s="231"/>
      <c r="M299" s="77" t="s">
        <v>15</v>
      </c>
      <c r="N299" s="77" t="s">
        <v>16</v>
      </c>
      <c r="O299" s="117" t="s">
        <v>1484</v>
      </c>
    </row>
    <row r="300" spans="1:16" ht="22" x14ac:dyDescent="0.3">
      <c r="A300" s="235"/>
      <c r="B300" s="235"/>
      <c r="C300" s="235"/>
      <c r="D300" s="67" t="s">
        <v>467</v>
      </c>
      <c r="E300" s="50" t="s">
        <v>407</v>
      </c>
      <c r="F300" s="129"/>
      <c r="G300" s="151" t="s">
        <v>1419</v>
      </c>
      <c r="H300" s="130" t="s">
        <v>1420</v>
      </c>
      <c r="I300" s="230"/>
      <c r="J300" s="137" t="s">
        <v>290</v>
      </c>
      <c r="K300" s="131" t="s">
        <v>128</v>
      </c>
      <c r="L300" s="231"/>
      <c r="M300" s="77" t="s">
        <v>1342</v>
      </c>
      <c r="N300" s="77" t="s">
        <v>1343</v>
      </c>
      <c r="O300" s="114" t="s">
        <v>1484</v>
      </c>
    </row>
    <row r="301" spans="1:16" x14ac:dyDescent="0.2">
      <c r="A301" s="235"/>
      <c r="B301" s="235"/>
      <c r="C301" s="235"/>
      <c r="D301" s="67" t="s">
        <v>468</v>
      </c>
      <c r="E301" s="62" t="s">
        <v>128</v>
      </c>
      <c r="F301" s="131"/>
      <c r="G301" s="129" t="s">
        <v>21</v>
      </c>
      <c r="H301" s="129" t="s">
        <v>22</v>
      </c>
      <c r="I301" s="230"/>
      <c r="J301" s="137" t="s">
        <v>298</v>
      </c>
      <c r="K301" s="131" t="s">
        <v>128</v>
      </c>
      <c r="L301" s="231"/>
      <c r="M301" s="83" t="s">
        <v>647</v>
      </c>
      <c r="N301" s="77" t="s">
        <v>648</v>
      </c>
      <c r="O301" s="114" t="s">
        <v>1484</v>
      </c>
    </row>
    <row r="302" spans="1:16" ht="32" x14ac:dyDescent="0.2">
      <c r="A302" s="235"/>
      <c r="B302" s="235"/>
      <c r="C302" s="235"/>
      <c r="D302" s="67" t="s">
        <v>469</v>
      </c>
      <c r="E302" s="62" t="s">
        <v>128</v>
      </c>
      <c r="F302" s="131"/>
      <c r="G302" s="129" t="s">
        <v>1005</v>
      </c>
      <c r="H302" s="129" t="s">
        <v>70</v>
      </c>
      <c r="I302" s="230"/>
      <c r="J302" s="142" t="s">
        <v>571</v>
      </c>
      <c r="K302" s="129" t="s">
        <v>572</v>
      </c>
      <c r="L302" s="231"/>
      <c r="M302" s="83" t="s">
        <v>650</v>
      </c>
      <c r="N302" s="77" t="s">
        <v>651</v>
      </c>
      <c r="O302" s="114" t="s">
        <v>1484</v>
      </c>
    </row>
    <row r="303" spans="1:16" x14ac:dyDescent="0.2">
      <c r="A303" s="235"/>
      <c r="B303" s="235"/>
      <c r="C303" s="235"/>
      <c r="D303" s="67" t="s">
        <v>470</v>
      </c>
      <c r="E303" s="62" t="s">
        <v>128</v>
      </c>
      <c r="F303" s="131"/>
      <c r="G303" s="129" t="s">
        <v>1005</v>
      </c>
      <c r="H303" s="129" t="s">
        <v>70</v>
      </c>
      <c r="I303" s="230"/>
      <c r="J303" s="137" t="s">
        <v>326</v>
      </c>
      <c r="K303" s="131" t="s">
        <v>128</v>
      </c>
      <c r="L303" s="231"/>
      <c r="M303" s="83" t="s">
        <v>665</v>
      </c>
      <c r="N303" s="77" t="s">
        <v>666</v>
      </c>
      <c r="O303" s="114" t="s">
        <v>1484</v>
      </c>
    </row>
    <row r="304" spans="1:16" x14ac:dyDescent="0.2">
      <c r="A304" s="235"/>
      <c r="B304" s="235"/>
      <c r="C304" s="235"/>
      <c r="D304" s="67" t="s">
        <v>471</v>
      </c>
      <c r="E304" s="62" t="s">
        <v>128</v>
      </c>
      <c r="F304" s="131"/>
      <c r="G304" s="137" t="s">
        <v>1005</v>
      </c>
      <c r="H304" s="129" t="s">
        <v>70</v>
      </c>
      <c r="I304" s="230"/>
      <c r="J304" s="137" t="s">
        <v>325</v>
      </c>
      <c r="K304" s="131" t="s">
        <v>128</v>
      </c>
      <c r="L304" s="231"/>
      <c r="M304" s="83" t="s">
        <v>652</v>
      </c>
      <c r="N304" s="77" t="s">
        <v>653</v>
      </c>
      <c r="O304" s="114" t="s">
        <v>1484</v>
      </c>
    </row>
    <row r="305" spans="1:15" x14ac:dyDescent="0.2">
      <c r="A305" s="235"/>
      <c r="B305" s="235"/>
      <c r="C305" s="235"/>
      <c r="D305" s="67" t="s">
        <v>472</v>
      </c>
      <c r="E305" s="62" t="s">
        <v>128</v>
      </c>
      <c r="F305" s="131"/>
      <c r="G305" s="137" t="s">
        <v>1005</v>
      </c>
      <c r="H305" s="129" t="s">
        <v>70</v>
      </c>
      <c r="I305" s="230"/>
      <c r="J305" s="137" t="s">
        <v>249</v>
      </c>
      <c r="K305" s="131" t="s">
        <v>128</v>
      </c>
      <c r="L305" s="231"/>
      <c r="M305" s="85" t="s">
        <v>1195</v>
      </c>
      <c r="N305" s="77" t="s">
        <v>1196</v>
      </c>
      <c r="O305" s="114" t="s">
        <v>1484</v>
      </c>
    </row>
    <row r="306" spans="1:15" ht="17" x14ac:dyDescent="0.2">
      <c r="A306" s="235"/>
      <c r="B306" s="235"/>
      <c r="C306" s="235"/>
      <c r="D306" s="67" t="s">
        <v>473</v>
      </c>
      <c r="E306" s="50" t="s">
        <v>474</v>
      </c>
      <c r="F306" s="129"/>
      <c r="G306" s="134" t="s">
        <v>69</v>
      </c>
      <c r="H306" s="133" t="s">
        <v>70</v>
      </c>
      <c r="I306" s="230"/>
      <c r="J306" s="137" t="s">
        <v>244</v>
      </c>
      <c r="K306" s="131" t="s">
        <v>128</v>
      </c>
      <c r="L306" s="231"/>
      <c r="M306" s="85" t="s">
        <v>217</v>
      </c>
      <c r="N306" s="77" t="s">
        <v>218</v>
      </c>
      <c r="O306" s="114" t="s">
        <v>1484</v>
      </c>
    </row>
    <row r="307" spans="1:15" x14ac:dyDescent="0.2">
      <c r="A307" s="235"/>
      <c r="B307" s="235"/>
      <c r="C307" s="235"/>
      <c r="D307" s="67" t="s">
        <v>475</v>
      </c>
      <c r="E307" s="62" t="s">
        <v>128</v>
      </c>
      <c r="F307" s="131"/>
      <c r="G307" s="135" t="s">
        <v>69</v>
      </c>
      <c r="H307" s="129" t="s">
        <v>70</v>
      </c>
      <c r="I307" s="230"/>
      <c r="J307" s="137" t="s">
        <v>293</v>
      </c>
      <c r="K307" s="131" t="s">
        <v>128</v>
      </c>
      <c r="L307" s="231"/>
      <c r="M307" s="83" t="s">
        <v>667</v>
      </c>
      <c r="N307" s="77" t="s">
        <v>668</v>
      </c>
      <c r="O307" s="114" t="s">
        <v>1484</v>
      </c>
    </row>
    <row r="308" spans="1:15" x14ac:dyDescent="0.2">
      <c r="A308" s="66" t="s">
        <v>332</v>
      </c>
      <c r="B308" s="66" t="s">
        <v>476</v>
      </c>
      <c r="C308" s="66">
        <v>0</v>
      </c>
      <c r="D308" s="50"/>
      <c r="E308" s="50"/>
      <c r="F308" s="129"/>
      <c r="G308" s="129" t="s">
        <v>581</v>
      </c>
      <c r="H308" s="129" t="s">
        <v>70</v>
      </c>
      <c r="I308" s="230"/>
      <c r="J308" s="137" t="s">
        <v>165</v>
      </c>
      <c r="K308" s="140" t="s">
        <v>128</v>
      </c>
      <c r="L308" s="231"/>
      <c r="M308" s="83" t="s">
        <v>658</v>
      </c>
      <c r="N308" s="77" t="s">
        <v>659</v>
      </c>
      <c r="O308" s="114" t="s">
        <v>1484</v>
      </c>
    </row>
    <row r="309" spans="1:15" x14ac:dyDescent="0.2">
      <c r="A309" s="66" t="s">
        <v>332</v>
      </c>
      <c r="B309" s="66" t="s">
        <v>110</v>
      </c>
      <c r="C309" s="66">
        <v>0</v>
      </c>
      <c r="D309" s="50"/>
      <c r="E309" s="50"/>
      <c r="F309" s="129"/>
      <c r="G309" s="129" t="s">
        <v>581</v>
      </c>
      <c r="H309" s="129" t="s">
        <v>70</v>
      </c>
      <c r="I309" s="230"/>
      <c r="J309" s="137" t="s">
        <v>180</v>
      </c>
      <c r="K309" s="140" t="s">
        <v>128</v>
      </c>
      <c r="L309" s="231"/>
      <c r="M309" s="83" t="s">
        <v>655</v>
      </c>
      <c r="N309" s="77" t="s">
        <v>656</v>
      </c>
      <c r="O309" s="114" t="s">
        <v>1484</v>
      </c>
    </row>
    <row r="310" spans="1:15" x14ac:dyDescent="0.2">
      <c r="A310" s="66" t="s">
        <v>332</v>
      </c>
      <c r="B310" s="66" t="s">
        <v>477</v>
      </c>
      <c r="C310" s="66">
        <v>0</v>
      </c>
      <c r="D310" s="50"/>
      <c r="E310" s="50"/>
      <c r="F310" s="129"/>
      <c r="G310" s="135" t="s">
        <v>924</v>
      </c>
      <c r="H310" s="130" t="s">
        <v>70</v>
      </c>
      <c r="I310" s="230"/>
      <c r="J310" s="137" t="s">
        <v>238</v>
      </c>
      <c r="K310" s="131" t="s">
        <v>128</v>
      </c>
      <c r="L310" s="231"/>
      <c r="M310" s="83" t="s">
        <v>102</v>
      </c>
      <c r="N310" s="77" t="s">
        <v>103</v>
      </c>
      <c r="O310" s="114" t="s">
        <v>1484</v>
      </c>
    </row>
    <row r="311" spans="1:15" x14ac:dyDescent="0.2">
      <c r="A311" s="66" t="s">
        <v>332</v>
      </c>
      <c r="B311" s="66" t="s">
        <v>478</v>
      </c>
      <c r="C311" s="66">
        <v>0</v>
      </c>
      <c r="D311" s="50"/>
      <c r="E311" s="50"/>
      <c r="F311" s="129"/>
      <c r="G311" s="135" t="s">
        <v>924</v>
      </c>
      <c r="H311" s="130" t="s">
        <v>70</v>
      </c>
      <c r="I311" s="230"/>
      <c r="J311" s="137" t="s">
        <v>179</v>
      </c>
      <c r="K311" s="140" t="s">
        <v>128</v>
      </c>
      <c r="L311" s="231"/>
      <c r="M311" s="85" t="s">
        <v>395</v>
      </c>
      <c r="N311" s="77" t="s">
        <v>396</v>
      </c>
      <c r="O311" s="114" t="s">
        <v>1484</v>
      </c>
    </row>
    <row r="312" spans="1:15" x14ac:dyDescent="0.2">
      <c r="A312" s="66" t="s">
        <v>332</v>
      </c>
      <c r="B312" s="66" t="s">
        <v>479</v>
      </c>
      <c r="C312" s="66">
        <v>0</v>
      </c>
      <c r="D312" s="50"/>
      <c r="E312" s="50"/>
      <c r="F312" s="129"/>
      <c r="G312" s="129" t="s">
        <v>589</v>
      </c>
      <c r="H312" s="129" t="s">
        <v>590</v>
      </c>
      <c r="I312" s="230"/>
      <c r="J312" s="137" t="s">
        <v>294</v>
      </c>
      <c r="K312" s="129" t="s">
        <v>295</v>
      </c>
      <c r="L312" s="231"/>
      <c r="M312" s="85" t="s">
        <v>439</v>
      </c>
      <c r="N312" s="77" t="s">
        <v>440</v>
      </c>
      <c r="O312" s="114" t="s">
        <v>1484</v>
      </c>
    </row>
    <row r="313" spans="1:15" x14ac:dyDescent="0.2">
      <c r="A313" s="235" t="s">
        <v>332</v>
      </c>
      <c r="B313" s="235" t="s">
        <v>120</v>
      </c>
      <c r="C313" s="235">
        <v>50</v>
      </c>
      <c r="D313" s="67" t="s">
        <v>480</v>
      </c>
      <c r="E313" s="50" t="s">
        <v>481</v>
      </c>
      <c r="F313" s="129"/>
      <c r="G313" s="129" t="s">
        <v>589</v>
      </c>
      <c r="H313" s="129" t="s">
        <v>590</v>
      </c>
      <c r="I313" s="230"/>
      <c r="J313" s="137" t="s">
        <v>288</v>
      </c>
      <c r="K313" s="129" t="s">
        <v>289</v>
      </c>
      <c r="L313" s="231"/>
      <c r="M313" s="85" t="s">
        <v>351</v>
      </c>
      <c r="N313" s="77" t="s">
        <v>352</v>
      </c>
      <c r="O313" s="114" t="s">
        <v>1484</v>
      </c>
    </row>
    <row r="314" spans="1:15" x14ac:dyDescent="0.2">
      <c r="A314" s="235"/>
      <c r="B314" s="235"/>
      <c r="C314" s="235"/>
      <c r="D314" s="67" t="s">
        <v>482</v>
      </c>
      <c r="E314" s="50" t="s">
        <v>483</v>
      </c>
      <c r="F314" s="129"/>
      <c r="G314" s="129" t="s">
        <v>1008</v>
      </c>
      <c r="H314" s="129" t="s">
        <v>590</v>
      </c>
      <c r="I314" s="230"/>
      <c r="J314" s="135" t="s">
        <v>736</v>
      </c>
      <c r="K314" s="129" t="s">
        <v>737</v>
      </c>
      <c r="L314" s="231"/>
      <c r="M314" s="83" t="s">
        <v>104</v>
      </c>
      <c r="N314" s="77" t="s">
        <v>105</v>
      </c>
      <c r="O314" s="114" t="s">
        <v>1484</v>
      </c>
    </row>
    <row r="315" spans="1:15" x14ac:dyDescent="0.2">
      <c r="A315" s="235"/>
      <c r="B315" s="235"/>
      <c r="C315" s="235"/>
      <c r="D315" s="67" t="s">
        <v>484</v>
      </c>
      <c r="E315" s="50" t="s">
        <v>485</v>
      </c>
      <c r="F315" s="129"/>
      <c r="G315" s="137" t="s">
        <v>1008</v>
      </c>
      <c r="H315" s="129" t="s">
        <v>590</v>
      </c>
      <c r="I315" s="230"/>
      <c r="J315" s="137" t="s">
        <v>148</v>
      </c>
      <c r="K315" s="140" t="s">
        <v>128</v>
      </c>
      <c r="L315" s="231"/>
      <c r="M315" s="85" t="s">
        <v>347</v>
      </c>
      <c r="N315" s="77" t="s">
        <v>348</v>
      </c>
      <c r="O315" s="114" t="s">
        <v>1484</v>
      </c>
    </row>
    <row r="316" spans="1:15" x14ac:dyDescent="0.2">
      <c r="A316" s="235"/>
      <c r="B316" s="235"/>
      <c r="C316" s="235"/>
      <c r="D316" s="67" t="s">
        <v>486</v>
      </c>
      <c r="E316" s="62" t="s">
        <v>128</v>
      </c>
      <c r="F316" s="131"/>
      <c r="G316" s="129" t="s">
        <v>1011</v>
      </c>
      <c r="H316" s="130" t="s">
        <v>1012</v>
      </c>
      <c r="I316" s="230"/>
      <c r="J316" s="137" t="s">
        <v>1222</v>
      </c>
      <c r="K316" s="129" t="s">
        <v>1223</v>
      </c>
      <c r="L316" s="231"/>
      <c r="M316" s="85" t="s">
        <v>370</v>
      </c>
      <c r="N316" s="77" t="s">
        <v>371</v>
      </c>
      <c r="O316" s="114" t="s">
        <v>1484</v>
      </c>
    </row>
    <row r="317" spans="1:15" x14ac:dyDescent="0.2">
      <c r="A317" s="235"/>
      <c r="B317" s="235"/>
      <c r="C317" s="235"/>
      <c r="D317" s="67" t="s">
        <v>487</v>
      </c>
      <c r="E317" s="50" t="s">
        <v>488</v>
      </c>
      <c r="F317" s="129"/>
      <c r="G317" s="129" t="s">
        <v>1011</v>
      </c>
      <c r="H317" s="129" t="s">
        <v>1012</v>
      </c>
      <c r="I317" s="230"/>
      <c r="J317" s="137" t="s">
        <v>134</v>
      </c>
      <c r="K317" s="129" t="s">
        <v>135</v>
      </c>
      <c r="L317" s="231"/>
      <c r="M317" s="85" t="s">
        <v>358</v>
      </c>
      <c r="N317" s="77" t="s">
        <v>359</v>
      </c>
      <c r="O317" s="114" t="s">
        <v>1484</v>
      </c>
    </row>
    <row r="318" spans="1:15" x14ac:dyDescent="0.2">
      <c r="A318" s="235"/>
      <c r="B318" s="235"/>
      <c r="C318" s="235"/>
      <c r="D318" s="67" t="s">
        <v>489</v>
      </c>
      <c r="E318" s="62" t="s">
        <v>128</v>
      </c>
      <c r="F318" s="131"/>
      <c r="G318" s="137" t="s">
        <v>1011</v>
      </c>
      <c r="H318" s="129" t="s">
        <v>1012</v>
      </c>
      <c r="I318" s="230"/>
      <c r="J318" s="137" t="s">
        <v>1324</v>
      </c>
      <c r="K318" s="129" t="s">
        <v>1325</v>
      </c>
      <c r="L318" s="231"/>
      <c r="M318" s="85" t="s">
        <v>398</v>
      </c>
      <c r="N318" s="77" t="s">
        <v>399</v>
      </c>
      <c r="O318" s="114" t="s">
        <v>1484</v>
      </c>
    </row>
    <row r="319" spans="1:15" x14ac:dyDescent="0.2">
      <c r="A319" s="235"/>
      <c r="B319" s="235"/>
      <c r="C319" s="235"/>
      <c r="D319" s="67" t="s">
        <v>490</v>
      </c>
      <c r="E319" s="62" t="s">
        <v>128</v>
      </c>
      <c r="F319" s="131"/>
      <c r="G319" s="137" t="s">
        <v>1011</v>
      </c>
      <c r="H319" s="129" t="s">
        <v>1012</v>
      </c>
      <c r="I319" s="230"/>
      <c r="J319" s="137" t="s">
        <v>482</v>
      </c>
      <c r="K319" s="129" t="s">
        <v>483</v>
      </c>
      <c r="L319" s="231"/>
      <c r="M319" s="85" t="s">
        <v>447</v>
      </c>
      <c r="N319" s="77" t="s">
        <v>448</v>
      </c>
      <c r="O319" s="114" t="s">
        <v>1484</v>
      </c>
    </row>
    <row r="320" spans="1:15" x14ac:dyDescent="0.2">
      <c r="A320" s="235"/>
      <c r="B320" s="235"/>
      <c r="C320" s="235"/>
      <c r="D320" s="67" t="s">
        <v>491</v>
      </c>
      <c r="E320" s="62" t="s">
        <v>128</v>
      </c>
      <c r="F320" s="131"/>
      <c r="G320" s="129" t="s">
        <v>1007</v>
      </c>
      <c r="H320" s="129" t="s">
        <v>111</v>
      </c>
      <c r="I320" s="230"/>
      <c r="J320" s="137" t="s">
        <v>1237</v>
      </c>
      <c r="K320" s="129" t="s">
        <v>1238</v>
      </c>
      <c r="L320" s="231"/>
      <c r="M320" s="85" t="s">
        <v>365</v>
      </c>
      <c r="N320" s="77" t="s">
        <v>366</v>
      </c>
      <c r="O320" s="114" t="s">
        <v>1484</v>
      </c>
    </row>
    <row r="321" spans="1:16" x14ac:dyDescent="0.2">
      <c r="A321" s="235"/>
      <c r="B321" s="235"/>
      <c r="C321" s="235"/>
      <c r="D321" s="67" t="s">
        <v>492</v>
      </c>
      <c r="E321" s="50" t="s">
        <v>493</v>
      </c>
      <c r="F321" s="129"/>
      <c r="G321" s="132" t="s">
        <v>67</v>
      </c>
      <c r="H321" s="133" t="s">
        <v>68</v>
      </c>
      <c r="I321" s="230"/>
      <c r="J321" s="137" t="s">
        <v>157</v>
      </c>
      <c r="K321" s="140" t="s">
        <v>128</v>
      </c>
      <c r="L321" s="231"/>
      <c r="M321" s="85" t="s">
        <v>339</v>
      </c>
      <c r="N321" s="78" t="s">
        <v>340</v>
      </c>
      <c r="O321" s="114" t="s">
        <v>1484</v>
      </c>
    </row>
    <row r="322" spans="1:16" x14ac:dyDescent="0.2">
      <c r="A322" s="235"/>
      <c r="B322" s="235"/>
      <c r="C322" s="235"/>
      <c r="D322" s="67" t="s">
        <v>494</v>
      </c>
      <c r="E322" s="50" t="s">
        <v>495</v>
      </c>
      <c r="F322" s="129"/>
      <c r="G322" s="135" t="s">
        <v>67</v>
      </c>
      <c r="H322" s="139" t="s">
        <v>111</v>
      </c>
      <c r="I322" s="230"/>
      <c r="J322" s="137" t="s">
        <v>273</v>
      </c>
      <c r="K322" s="131" t="s">
        <v>128</v>
      </c>
      <c r="L322" s="231"/>
      <c r="M322" s="85" t="s">
        <v>435</v>
      </c>
      <c r="N322" s="77" t="s">
        <v>436</v>
      </c>
      <c r="O322" s="114" t="s">
        <v>1484</v>
      </c>
    </row>
    <row r="323" spans="1:16" x14ac:dyDescent="0.2">
      <c r="A323" s="235"/>
      <c r="B323" s="235"/>
      <c r="C323" s="235"/>
      <c r="D323" s="67" t="s">
        <v>496</v>
      </c>
      <c r="E323" s="62" t="s">
        <v>128</v>
      </c>
      <c r="F323" s="131"/>
      <c r="G323" s="135" t="s">
        <v>67</v>
      </c>
      <c r="H323" s="129" t="s">
        <v>111</v>
      </c>
      <c r="I323" s="230"/>
      <c r="J323" s="137" t="s">
        <v>224</v>
      </c>
      <c r="K323" s="131" t="s">
        <v>128</v>
      </c>
      <c r="L323" s="231"/>
      <c r="M323" s="85" t="s">
        <v>460</v>
      </c>
      <c r="N323" s="77" t="s">
        <v>461</v>
      </c>
      <c r="O323" s="114" t="s">
        <v>1484</v>
      </c>
    </row>
    <row r="324" spans="1:16" x14ac:dyDescent="0.2">
      <c r="A324" s="235"/>
      <c r="B324" s="235"/>
      <c r="C324" s="235"/>
      <c r="D324" s="67" t="s">
        <v>497</v>
      </c>
      <c r="E324" s="50" t="s">
        <v>498</v>
      </c>
      <c r="F324" s="129"/>
      <c r="G324" s="129" t="s">
        <v>1014</v>
      </c>
      <c r="H324" s="129" t="s">
        <v>1015</v>
      </c>
      <c r="I324" s="230"/>
      <c r="J324" s="135" t="s">
        <v>734</v>
      </c>
      <c r="K324" s="129" t="s">
        <v>735</v>
      </c>
      <c r="L324" s="231"/>
      <c r="M324" s="85" t="s">
        <v>408</v>
      </c>
      <c r="N324" s="77" t="s">
        <v>409</v>
      </c>
      <c r="O324" s="114" t="s">
        <v>1484</v>
      </c>
    </row>
    <row r="325" spans="1:16" x14ac:dyDescent="0.2">
      <c r="A325" s="235"/>
      <c r="B325" s="235"/>
      <c r="C325" s="235"/>
      <c r="D325" s="67" t="s">
        <v>499</v>
      </c>
      <c r="E325" s="62" t="s">
        <v>128</v>
      </c>
      <c r="F325" s="131"/>
      <c r="G325" s="137" t="s">
        <v>1280</v>
      </c>
      <c r="H325" s="129" t="s">
        <v>1281</v>
      </c>
      <c r="I325" s="230"/>
      <c r="J325" s="137" t="s">
        <v>563</v>
      </c>
      <c r="K325" s="131" t="s">
        <v>128</v>
      </c>
      <c r="L325" s="231"/>
      <c r="M325" s="85" t="s">
        <v>431</v>
      </c>
      <c r="N325" s="77" t="s">
        <v>432</v>
      </c>
      <c r="O325" s="114" t="s">
        <v>1484</v>
      </c>
    </row>
    <row r="326" spans="1:16" x14ac:dyDescent="0.2">
      <c r="A326" s="235"/>
      <c r="B326" s="235"/>
      <c r="C326" s="235"/>
      <c r="D326" s="67" t="s">
        <v>500</v>
      </c>
      <c r="E326" s="62" t="s">
        <v>128</v>
      </c>
      <c r="F326" s="131"/>
      <c r="G326" s="129" t="s">
        <v>29</v>
      </c>
      <c r="H326" s="129" t="s">
        <v>30</v>
      </c>
      <c r="I326" s="230"/>
      <c r="J326" s="129" t="s">
        <v>601</v>
      </c>
      <c r="K326" s="129" t="s">
        <v>602</v>
      </c>
      <c r="L326" s="231"/>
      <c r="M326" s="85" t="s">
        <v>444</v>
      </c>
      <c r="N326" s="77" t="s">
        <v>445</v>
      </c>
      <c r="O326" s="114" t="s">
        <v>1484</v>
      </c>
    </row>
    <row r="327" spans="1:16" x14ac:dyDescent="0.2">
      <c r="A327" s="235"/>
      <c r="B327" s="235"/>
      <c r="C327" s="235"/>
      <c r="D327" s="67" t="s">
        <v>501</v>
      </c>
      <c r="E327" s="62" t="s">
        <v>128</v>
      </c>
      <c r="F327" s="131"/>
      <c r="G327" s="137" t="s">
        <v>1183</v>
      </c>
      <c r="H327" s="129" t="s">
        <v>1139</v>
      </c>
      <c r="I327" s="230"/>
      <c r="J327" s="137" t="s">
        <v>275</v>
      </c>
      <c r="K327" s="129" t="s">
        <v>276</v>
      </c>
      <c r="L327" s="231"/>
      <c r="M327" s="85" t="s">
        <v>441</v>
      </c>
      <c r="N327" s="77" t="s">
        <v>442</v>
      </c>
      <c r="O327" s="114" t="s">
        <v>1484</v>
      </c>
    </row>
    <row r="328" spans="1:16" x14ac:dyDescent="0.2">
      <c r="A328" s="235"/>
      <c r="B328" s="235"/>
      <c r="C328" s="235"/>
      <c r="D328" s="67" t="s">
        <v>502</v>
      </c>
      <c r="E328" s="62" t="s">
        <v>128</v>
      </c>
      <c r="F328" s="131"/>
      <c r="G328" s="129" t="s">
        <v>1140</v>
      </c>
      <c r="H328" s="129" t="s">
        <v>1141</v>
      </c>
      <c r="I328" s="230"/>
      <c r="J328" s="137" t="s">
        <v>315</v>
      </c>
      <c r="K328" s="131" t="s">
        <v>128</v>
      </c>
      <c r="L328" s="231"/>
      <c r="M328" s="85" t="s">
        <v>456</v>
      </c>
      <c r="N328" s="77" t="s">
        <v>457</v>
      </c>
      <c r="O328" s="114" t="s">
        <v>1484</v>
      </c>
    </row>
    <row r="329" spans="1:16" x14ac:dyDescent="0.2">
      <c r="A329" s="235"/>
      <c r="B329" s="235"/>
      <c r="C329" s="235"/>
      <c r="D329" s="67" t="s">
        <v>503</v>
      </c>
      <c r="E329" s="50" t="s">
        <v>504</v>
      </c>
      <c r="F329" s="129"/>
      <c r="G329" s="137" t="s">
        <v>1140</v>
      </c>
      <c r="H329" s="129" t="s">
        <v>1141</v>
      </c>
      <c r="I329" s="230"/>
      <c r="J329" s="137" t="s">
        <v>237</v>
      </c>
      <c r="K329" s="131" t="s">
        <v>128</v>
      </c>
      <c r="L329" s="231"/>
      <c r="M329" s="85" t="s">
        <v>403</v>
      </c>
      <c r="N329" s="77" t="s">
        <v>404</v>
      </c>
      <c r="O329" s="114" t="s">
        <v>1484</v>
      </c>
    </row>
    <row r="330" spans="1:16" x14ac:dyDescent="0.2">
      <c r="A330" s="235"/>
      <c r="B330" s="235"/>
      <c r="C330" s="235"/>
      <c r="D330" s="67" t="s">
        <v>505</v>
      </c>
      <c r="E330" s="50" t="s">
        <v>506</v>
      </c>
      <c r="F330" s="129"/>
      <c r="G330" s="137" t="s">
        <v>1244</v>
      </c>
      <c r="H330" s="129" t="s">
        <v>1139</v>
      </c>
      <c r="I330" s="230"/>
      <c r="J330" s="129" t="s">
        <v>1053</v>
      </c>
      <c r="K330" s="129" t="s">
        <v>1054</v>
      </c>
      <c r="L330" s="231"/>
      <c r="M330" s="85" t="s">
        <v>362</v>
      </c>
      <c r="N330" s="78" t="s">
        <v>363</v>
      </c>
      <c r="O330" s="114" t="s">
        <v>1484</v>
      </c>
    </row>
    <row r="331" spans="1:16" x14ac:dyDescent="0.2">
      <c r="A331" s="235"/>
      <c r="B331" s="235"/>
      <c r="C331" s="235"/>
      <c r="D331" s="67" t="s">
        <v>507</v>
      </c>
      <c r="E331" s="10" t="s">
        <v>508</v>
      </c>
      <c r="F331" s="130"/>
      <c r="G331" s="129" t="s">
        <v>1032</v>
      </c>
      <c r="H331" s="129" t="s">
        <v>1033</v>
      </c>
      <c r="I331" s="230"/>
      <c r="J331" s="135" t="s">
        <v>739</v>
      </c>
      <c r="K331" s="129" t="s">
        <v>740</v>
      </c>
      <c r="L331" s="231"/>
      <c r="M331" s="85" t="s">
        <v>387</v>
      </c>
      <c r="N331" s="78" t="s">
        <v>388</v>
      </c>
      <c r="O331" s="114" t="s">
        <v>1484</v>
      </c>
      <c r="P331" s="127"/>
    </row>
    <row r="332" spans="1:16" x14ac:dyDescent="0.2">
      <c r="A332" s="235"/>
      <c r="B332" s="235"/>
      <c r="C332" s="235"/>
      <c r="D332" s="67" t="s">
        <v>509</v>
      </c>
      <c r="E332" s="50" t="s">
        <v>510</v>
      </c>
      <c r="F332" s="129"/>
      <c r="G332" s="137" t="s">
        <v>1032</v>
      </c>
      <c r="H332" s="129" t="s">
        <v>1033</v>
      </c>
      <c r="I332" s="230"/>
      <c r="J332" s="135" t="s">
        <v>741</v>
      </c>
      <c r="K332" s="129" t="s">
        <v>742</v>
      </c>
      <c r="L332" s="231"/>
      <c r="M332" s="85" t="s">
        <v>390</v>
      </c>
      <c r="N332" s="77" t="s">
        <v>391</v>
      </c>
      <c r="O332" s="114" t="s">
        <v>1484</v>
      </c>
    </row>
    <row r="333" spans="1:16" x14ac:dyDescent="0.2">
      <c r="A333" s="235"/>
      <c r="B333" s="235"/>
      <c r="C333" s="235"/>
      <c r="D333" s="67" t="s">
        <v>511</v>
      </c>
      <c r="E333" s="62" t="s">
        <v>128</v>
      </c>
      <c r="F333" s="131"/>
      <c r="G333" s="129" t="s">
        <v>1050</v>
      </c>
      <c r="H333" s="130" t="s">
        <v>1051</v>
      </c>
      <c r="I333" s="230"/>
      <c r="J333" s="149" t="s">
        <v>1387</v>
      </c>
      <c r="K333" s="150" t="s">
        <v>1388</v>
      </c>
      <c r="L333" s="231"/>
      <c r="M333" s="85" t="s">
        <v>400</v>
      </c>
      <c r="N333" s="77" t="s">
        <v>366</v>
      </c>
      <c r="O333" s="114" t="s">
        <v>1484</v>
      </c>
    </row>
    <row r="334" spans="1:16" x14ac:dyDescent="0.2">
      <c r="A334" s="235"/>
      <c r="B334" s="235"/>
      <c r="C334" s="235"/>
      <c r="D334" s="67" t="s">
        <v>496</v>
      </c>
      <c r="E334" s="62" t="s">
        <v>128</v>
      </c>
      <c r="F334" s="131"/>
      <c r="G334" s="129" t="s">
        <v>1050</v>
      </c>
      <c r="H334" s="129" t="s">
        <v>1051</v>
      </c>
      <c r="I334" s="230"/>
      <c r="J334" s="135" t="s">
        <v>744</v>
      </c>
      <c r="K334" s="129" t="s">
        <v>745</v>
      </c>
      <c r="L334" s="231"/>
      <c r="M334" s="85" t="s">
        <v>378</v>
      </c>
      <c r="N334" s="77" t="s">
        <v>379</v>
      </c>
      <c r="O334" s="117" t="s">
        <v>1484</v>
      </c>
    </row>
    <row r="335" spans="1:16" x14ac:dyDescent="0.2">
      <c r="A335" s="235"/>
      <c r="B335" s="235"/>
      <c r="C335" s="235"/>
      <c r="D335" s="67" t="s">
        <v>512</v>
      </c>
      <c r="E335" s="62" t="s">
        <v>128</v>
      </c>
      <c r="F335" s="131"/>
      <c r="G335" s="137" t="s">
        <v>1050</v>
      </c>
      <c r="H335" s="129" t="s">
        <v>1051</v>
      </c>
      <c r="I335" s="230"/>
      <c r="J335" s="135" t="s">
        <v>926</v>
      </c>
      <c r="K335" s="129" t="s">
        <v>605</v>
      </c>
      <c r="L335" s="231"/>
      <c r="M335" s="85" t="s">
        <v>334</v>
      </c>
      <c r="N335" s="77" t="s">
        <v>335</v>
      </c>
      <c r="O335" s="114" t="s">
        <v>1484</v>
      </c>
    </row>
    <row r="336" spans="1:16" x14ac:dyDescent="0.2">
      <c r="A336" s="235"/>
      <c r="B336" s="235"/>
      <c r="C336" s="235"/>
      <c r="D336" s="67" t="s">
        <v>513</v>
      </c>
      <c r="E336" s="50" t="s">
        <v>514</v>
      </c>
      <c r="F336" s="129"/>
      <c r="G336" s="135" t="s">
        <v>713</v>
      </c>
      <c r="H336" s="129" t="s">
        <v>714</v>
      </c>
      <c r="I336" s="230"/>
      <c r="J336" s="129" t="s">
        <v>1152</v>
      </c>
      <c r="K336" s="129" t="s">
        <v>1153</v>
      </c>
      <c r="L336" s="231"/>
      <c r="M336" s="85" t="s">
        <v>343</v>
      </c>
      <c r="N336" s="77" t="s">
        <v>344</v>
      </c>
      <c r="O336" s="114" t="s">
        <v>1484</v>
      </c>
    </row>
    <row r="337" spans="1:16" x14ac:dyDescent="0.2">
      <c r="A337" s="235"/>
      <c r="B337" s="235"/>
      <c r="C337" s="235"/>
      <c r="D337" s="67" t="s">
        <v>515</v>
      </c>
      <c r="E337" s="62" t="s">
        <v>128</v>
      </c>
      <c r="F337" s="131"/>
      <c r="G337" s="135" t="s">
        <v>700</v>
      </c>
      <c r="H337" s="129" t="s">
        <v>701</v>
      </c>
      <c r="I337" s="230"/>
      <c r="J337" s="135" t="s">
        <v>964</v>
      </c>
      <c r="K337" s="130" t="s">
        <v>965</v>
      </c>
      <c r="L337" s="231"/>
      <c r="M337" s="85" t="s">
        <v>420</v>
      </c>
      <c r="N337" s="77" t="s">
        <v>421</v>
      </c>
      <c r="O337" s="114" t="s">
        <v>1484</v>
      </c>
    </row>
    <row r="338" spans="1:16" x14ac:dyDescent="0.2">
      <c r="A338" s="235"/>
      <c r="B338" s="235"/>
      <c r="C338" s="235"/>
      <c r="D338" s="67" t="s">
        <v>516</v>
      </c>
      <c r="E338" s="62" t="s">
        <v>128</v>
      </c>
      <c r="F338" s="131"/>
      <c r="G338" s="135" t="s">
        <v>702</v>
      </c>
      <c r="H338" s="129" t="s">
        <v>703</v>
      </c>
      <c r="I338" s="230"/>
      <c r="J338" s="137" t="s">
        <v>1273</v>
      </c>
      <c r="K338" s="129" t="s">
        <v>1274</v>
      </c>
      <c r="L338" s="231"/>
      <c r="M338" s="85" t="s">
        <v>426</v>
      </c>
      <c r="N338" s="77" t="s">
        <v>427</v>
      </c>
      <c r="O338" s="114" t="s">
        <v>1484</v>
      </c>
    </row>
    <row r="339" spans="1:16" x14ac:dyDescent="0.2">
      <c r="A339" s="235"/>
      <c r="B339" s="235"/>
      <c r="C339" s="235"/>
      <c r="D339" s="67" t="s">
        <v>517</v>
      </c>
      <c r="E339" s="50" t="s">
        <v>518</v>
      </c>
      <c r="F339" s="129"/>
      <c r="G339" s="135" t="s">
        <v>704</v>
      </c>
      <c r="H339" s="129" t="s">
        <v>705</v>
      </c>
      <c r="I339" s="230"/>
      <c r="J339" s="137" t="s">
        <v>1285</v>
      </c>
      <c r="K339" s="129" t="s">
        <v>1286</v>
      </c>
      <c r="L339" s="231"/>
      <c r="M339" s="85" t="s">
        <v>418</v>
      </c>
      <c r="N339" s="77" t="s">
        <v>419</v>
      </c>
      <c r="O339" s="114" t="s">
        <v>1484</v>
      </c>
    </row>
    <row r="340" spans="1:16" x14ac:dyDescent="0.2">
      <c r="A340" s="235"/>
      <c r="B340" s="235"/>
      <c r="C340" s="235"/>
      <c r="D340" s="67" t="s">
        <v>519</v>
      </c>
      <c r="E340" s="62" t="s">
        <v>128</v>
      </c>
      <c r="F340" s="131"/>
      <c r="G340" s="135" t="s">
        <v>716</v>
      </c>
      <c r="H340" s="129" t="s">
        <v>717</v>
      </c>
      <c r="I340" s="230"/>
      <c r="J340" s="137" t="s">
        <v>1275</v>
      </c>
      <c r="K340" s="129" t="s">
        <v>1252</v>
      </c>
      <c r="L340" s="231"/>
      <c r="M340" s="85" t="s">
        <v>433</v>
      </c>
      <c r="N340" s="77" t="s">
        <v>434</v>
      </c>
      <c r="O340" s="114" t="s">
        <v>1484</v>
      </c>
    </row>
    <row r="341" spans="1:16" x14ac:dyDescent="0.2">
      <c r="A341" s="235"/>
      <c r="B341" s="235"/>
      <c r="C341" s="235"/>
      <c r="D341" s="67" t="s">
        <v>520</v>
      </c>
      <c r="E341" s="62" t="s">
        <v>128</v>
      </c>
      <c r="F341" s="131"/>
      <c r="G341" s="135" t="s">
        <v>718</v>
      </c>
      <c r="H341" s="129" t="s">
        <v>719</v>
      </c>
      <c r="I341" s="230"/>
      <c r="J341" s="137" t="s">
        <v>1283</v>
      </c>
      <c r="K341" s="129" t="s">
        <v>1284</v>
      </c>
      <c r="L341" s="231"/>
      <c r="M341" s="85" t="s">
        <v>451</v>
      </c>
      <c r="N341" s="77" t="s">
        <v>452</v>
      </c>
      <c r="O341" s="114" t="s">
        <v>1484</v>
      </c>
    </row>
    <row r="342" spans="1:16" x14ac:dyDescent="0.2">
      <c r="A342" s="235"/>
      <c r="B342" s="235"/>
      <c r="C342" s="235"/>
      <c r="D342" s="67" t="s">
        <v>521</v>
      </c>
      <c r="E342" s="62" t="s">
        <v>128</v>
      </c>
      <c r="F342" s="131"/>
      <c r="G342" s="137" t="s">
        <v>270</v>
      </c>
      <c r="H342" s="131" t="s">
        <v>128</v>
      </c>
      <c r="I342" s="230"/>
      <c r="J342" s="135" t="s">
        <v>749</v>
      </c>
      <c r="K342" s="129" t="s">
        <v>750</v>
      </c>
      <c r="L342" s="231"/>
      <c r="M342" s="85" t="s">
        <v>464</v>
      </c>
      <c r="N342" s="77" t="s">
        <v>465</v>
      </c>
      <c r="O342" s="114" t="s">
        <v>1484</v>
      </c>
    </row>
    <row r="343" spans="1:16" x14ac:dyDescent="0.2">
      <c r="A343" s="235"/>
      <c r="B343" s="235"/>
      <c r="C343" s="235"/>
      <c r="D343" s="67" t="s">
        <v>522</v>
      </c>
      <c r="E343" s="50" t="s">
        <v>523</v>
      </c>
      <c r="F343" s="129"/>
      <c r="G343" s="137" t="s">
        <v>222</v>
      </c>
      <c r="H343" s="131" t="s">
        <v>128</v>
      </c>
      <c r="I343" s="230"/>
      <c r="J343" s="135" t="s">
        <v>747</v>
      </c>
      <c r="K343" s="129" t="s">
        <v>748</v>
      </c>
      <c r="L343" s="231"/>
      <c r="M343" s="83" t="s">
        <v>676</v>
      </c>
      <c r="N343" s="77" t="s">
        <v>677</v>
      </c>
      <c r="O343" s="114" t="s">
        <v>1484</v>
      </c>
    </row>
    <row r="344" spans="1:16" x14ac:dyDescent="0.2">
      <c r="A344" s="235"/>
      <c r="B344" s="235"/>
      <c r="C344" s="235"/>
      <c r="D344" s="67" t="s">
        <v>524</v>
      </c>
      <c r="E344" s="50" t="s">
        <v>525</v>
      </c>
      <c r="F344" s="129"/>
      <c r="G344" s="137" t="s">
        <v>223</v>
      </c>
      <c r="H344" s="131" t="s">
        <v>128</v>
      </c>
      <c r="I344" s="230"/>
      <c r="J344" s="137" t="s">
        <v>197</v>
      </c>
      <c r="K344" s="131" t="s">
        <v>128</v>
      </c>
      <c r="L344" s="231"/>
      <c r="M344" s="115" t="s">
        <v>1293</v>
      </c>
      <c r="N344" s="116" t="s">
        <v>1294</v>
      </c>
      <c r="O344" s="114" t="s">
        <v>1484</v>
      </c>
    </row>
    <row r="345" spans="1:16" x14ac:dyDescent="0.2">
      <c r="A345" s="235"/>
      <c r="B345" s="235"/>
      <c r="C345" s="235"/>
      <c r="D345" s="67" t="s">
        <v>526</v>
      </c>
      <c r="E345" s="62" t="s">
        <v>128</v>
      </c>
      <c r="F345" s="131"/>
      <c r="G345" s="129" t="s">
        <v>5</v>
      </c>
      <c r="H345" s="129" t="s">
        <v>6</v>
      </c>
      <c r="I345" s="230"/>
      <c r="J345" s="135" t="s">
        <v>752</v>
      </c>
      <c r="K345" s="129" t="s">
        <v>753</v>
      </c>
      <c r="L345" s="231"/>
      <c r="M345" s="83" t="s">
        <v>678</v>
      </c>
      <c r="N345" s="91" t="s">
        <v>679</v>
      </c>
      <c r="O345" s="114" t="s">
        <v>1484</v>
      </c>
    </row>
    <row r="346" spans="1:16" x14ac:dyDescent="0.2">
      <c r="A346" s="235"/>
      <c r="B346" s="235"/>
      <c r="C346" s="235"/>
      <c r="D346" s="67" t="s">
        <v>527</v>
      </c>
      <c r="E346" s="50" t="s">
        <v>528</v>
      </c>
      <c r="F346" s="129"/>
      <c r="G346" s="137" t="s">
        <v>153</v>
      </c>
      <c r="H346" s="140" t="s">
        <v>128</v>
      </c>
      <c r="I346" s="230"/>
      <c r="J346" s="135" t="s">
        <v>760</v>
      </c>
      <c r="K346" s="129" t="s">
        <v>761</v>
      </c>
      <c r="L346" s="231"/>
      <c r="M346" s="85" t="s">
        <v>1257</v>
      </c>
      <c r="N346" s="77" t="s">
        <v>1258</v>
      </c>
      <c r="O346" s="114" t="s">
        <v>1484</v>
      </c>
    </row>
    <row r="347" spans="1:16" x14ac:dyDescent="0.2">
      <c r="A347" s="235"/>
      <c r="B347" s="235"/>
      <c r="C347" s="235"/>
      <c r="D347" s="67" t="s">
        <v>529</v>
      </c>
      <c r="E347" s="50" t="s">
        <v>530</v>
      </c>
      <c r="F347" s="129"/>
      <c r="G347" s="137" t="s">
        <v>565</v>
      </c>
      <c r="H347" s="129" t="s">
        <v>566</v>
      </c>
      <c r="I347" s="230"/>
      <c r="J347" s="135" t="s">
        <v>967</v>
      </c>
      <c r="K347" s="130" t="s">
        <v>968</v>
      </c>
      <c r="L347" s="231"/>
      <c r="M347" s="85" t="s">
        <v>239</v>
      </c>
      <c r="N347" s="77" t="s">
        <v>240</v>
      </c>
      <c r="O347" s="114" t="s">
        <v>1484</v>
      </c>
      <c r="P347" s="127"/>
    </row>
    <row r="348" spans="1:16" x14ac:dyDescent="0.2">
      <c r="A348" s="235"/>
      <c r="B348" s="235"/>
      <c r="C348" s="235"/>
      <c r="D348" s="67" t="s">
        <v>531</v>
      </c>
      <c r="E348" s="50" t="s">
        <v>532</v>
      </c>
      <c r="F348" s="129"/>
      <c r="G348" s="137" t="s">
        <v>557</v>
      </c>
      <c r="H348" s="129" t="s">
        <v>558</v>
      </c>
      <c r="I348" s="230"/>
      <c r="J348" s="135" t="s">
        <v>755</v>
      </c>
      <c r="K348" s="129" t="s">
        <v>756</v>
      </c>
      <c r="L348" s="231"/>
      <c r="M348" s="83" t="s">
        <v>681</v>
      </c>
      <c r="N348" s="77" t="s">
        <v>682</v>
      </c>
      <c r="O348" s="114" t="s">
        <v>1484</v>
      </c>
    </row>
    <row r="349" spans="1:16" x14ac:dyDescent="0.2">
      <c r="A349" s="235"/>
      <c r="B349" s="235"/>
      <c r="C349" s="235"/>
      <c r="D349" s="67" t="s">
        <v>533</v>
      </c>
      <c r="E349" s="62" t="s">
        <v>128</v>
      </c>
      <c r="F349" s="131"/>
      <c r="G349" s="137" t="s">
        <v>1266</v>
      </c>
      <c r="H349" s="129" t="s">
        <v>1267</v>
      </c>
      <c r="I349" s="230"/>
      <c r="J349" s="135" t="s">
        <v>757</v>
      </c>
      <c r="K349" s="129" t="s">
        <v>758</v>
      </c>
      <c r="L349" s="231"/>
      <c r="M349" s="77" t="s">
        <v>17</v>
      </c>
      <c r="N349" s="77" t="s">
        <v>18</v>
      </c>
      <c r="O349" s="114" t="s">
        <v>1484</v>
      </c>
    </row>
    <row r="350" spans="1:16" x14ac:dyDescent="0.2">
      <c r="A350" s="235"/>
      <c r="B350" s="235"/>
      <c r="C350" s="235"/>
      <c r="D350" s="67" t="s">
        <v>534</v>
      </c>
      <c r="E350" s="62" t="s">
        <v>128</v>
      </c>
      <c r="F350" s="131"/>
      <c r="G350" s="135" t="s">
        <v>959</v>
      </c>
      <c r="H350" s="130" t="s">
        <v>960</v>
      </c>
      <c r="I350" s="230"/>
      <c r="J350" s="135" t="s">
        <v>762</v>
      </c>
      <c r="K350" s="129" t="s">
        <v>763</v>
      </c>
      <c r="L350" s="231"/>
      <c r="M350" s="85" t="s">
        <v>281</v>
      </c>
      <c r="N350" s="77" t="s">
        <v>282</v>
      </c>
      <c r="O350" s="117" t="s">
        <v>1484</v>
      </c>
    </row>
    <row r="351" spans="1:16" ht="22" x14ac:dyDescent="0.3">
      <c r="A351" s="235"/>
      <c r="B351" s="235"/>
      <c r="C351" s="235"/>
      <c r="D351" s="67" t="s">
        <v>535</v>
      </c>
      <c r="E351" s="62" t="s">
        <v>128</v>
      </c>
      <c r="F351" s="131"/>
      <c r="G351" s="137" t="s">
        <v>1276</v>
      </c>
      <c r="H351" s="131" t="s">
        <v>430</v>
      </c>
      <c r="I351" s="230"/>
      <c r="J351" s="151" t="s">
        <v>1417</v>
      </c>
      <c r="K351" s="130" t="s">
        <v>1418</v>
      </c>
      <c r="L351" s="231"/>
      <c r="M351" s="83" t="s">
        <v>672</v>
      </c>
      <c r="N351" s="77" t="s">
        <v>673</v>
      </c>
      <c r="O351" s="114" t="s">
        <v>1484</v>
      </c>
    </row>
    <row r="352" spans="1:16" x14ac:dyDescent="0.2">
      <c r="A352" s="235"/>
      <c r="B352" s="235"/>
      <c r="C352" s="235"/>
      <c r="D352" s="67" t="s">
        <v>536</v>
      </c>
      <c r="E352" s="62" t="s">
        <v>128</v>
      </c>
      <c r="F352" s="131"/>
      <c r="G352" s="135" t="s">
        <v>720</v>
      </c>
      <c r="H352" s="129" t="s">
        <v>721</v>
      </c>
      <c r="I352" s="230"/>
      <c r="J352" s="129" t="s">
        <v>1040</v>
      </c>
      <c r="K352" s="130" t="s">
        <v>1041</v>
      </c>
      <c r="L352" s="231"/>
      <c r="M352" s="83" t="s">
        <v>684</v>
      </c>
      <c r="N352" s="77" t="s">
        <v>685</v>
      </c>
      <c r="O352" s="114" t="s">
        <v>1484</v>
      </c>
    </row>
    <row r="353" spans="1:15" ht="16" customHeight="1" x14ac:dyDescent="0.2">
      <c r="A353" s="235"/>
      <c r="B353" s="235"/>
      <c r="C353" s="235"/>
      <c r="D353" s="67" t="s">
        <v>537</v>
      </c>
      <c r="E353" s="62" t="s">
        <v>128</v>
      </c>
      <c r="F353" s="131"/>
      <c r="G353" s="137" t="s">
        <v>381</v>
      </c>
      <c r="H353" s="129" t="s">
        <v>382</v>
      </c>
      <c r="I353" s="230"/>
      <c r="J353" s="137" t="s">
        <v>487</v>
      </c>
      <c r="K353" s="129" t="s">
        <v>488</v>
      </c>
      <c r="L353" s="231"/>
      <c r="M353" s="85" t="s">
        <v>401</v>
      </c>
      <c r="N353" s="77" t="s">
        <v>402</v>
      </c>
      <c r="O353" s="114" t="s">
        <v>1484</v>
      </c>
    </row>
    <row r="354" spans="1:15" x14ac:dyDescent="0.2">
      <c r="A354" s="235"/>
      <c r="B354" s="235"/>
      <c r="C354" s="235"/>
      <c r="D354" s="67" t="s">
        <v>538</v>
      </c>
      <c r="E354" s="10" t="s">
        <v>539</v>
      </c>
      <c r="F354" s="130"/>
      <c r="G354" s="137" t="s">
        <v>355</v>
      </c>
      <c r="H354" s="129" t="s">
        <v>356</v>
      </c>
      <c r="I354" s="230"/>
      <c r="J354" s="137" t="s">
        <v>503</v>
      </c>
      <c r="K354" s="129" t="s">
        <v>504</v>
      </c>
      <c r="L354" s="231"/>
      <c r="M354" s="116" t="s">
        <v>87</v>
      </c>
      <c r="N354" s="116" t="s">
        <v>599</v>
      </c>
      <c r="O354" s="114" t="s">
        <v>1484</v>
      </c>
    </row>
    <row r="355" spans="1:15" ht="22" customHeight="1" x14ac:dyDescent="0.3">
      <c r="A355" s="235"/>
      <c r="B355" s="235"/>
      <c r="C355" s="235"/>
      <c r="D355" s="67" t="s">
        <v>540</v>
      </c>
      <c r="E355" s="50" t="s">
        <v>541</v>
      </c>
      <c r="F355" s="129"/>
      <c r="G355" s="137" t="s">
        <v>1259</v>
      </c>
      <c r="H355" s="129" t="s">
        <v>1260</v>
      </c>
      <c r="I355" s="230"/>
      <c r="J355" s="137" t="s">
        <v>375</v>
      </c>
      <c r="K355" s="131" t="s">
        <v>128</v>
      </c>
      <c r="L355" s="231"/>
      <c r="M355" s="108" t="s">
        <v>1398</v>
      </c>
      <c r="N355" s="78" t="s">
        <v>1399</v>
      </c>
      <c r="O355" s="114" t="s">
        <v>1484</v>
      </c>
    </row>
    <row r="356" spans="1:15" x14ac:dyDescent="0.2">
      <c r="A356" s="235"/>
      <c r="B356" s="235"/>
      <c r="C356" s="235"/>
      <c r="D356" s="67" t="s">
        <v>542</v>
      </c>
      <c r="E356" s="62" t="s">
        <v>128</v>
      </c>
      <c r="F356" s="131"/>
      <c r="G356" s="137" t="s">
        <v>265</v>
      </c>
      <c r="H356" s="129" t="s">
        <v>266</v>
      </c>
      <c r="I356" s="230"/>
      <c r="J356" s="137" t="s">
        <v>200</v>
      </c>
      <c r="K356" s="131" t="s">
        <v>128</v>
      </c>
      <c r="L356" s="231"/>
      <c r="M356" s="115" t="s">
        <v>1204</v>
      </c>
      <c r="N356" s="116" t="s">
        <v>1205</v>
      </c>
      <c r="O356" s="114" t="s">
        <v>1484</v>
      </c>
    </row>
    <row r="357" spans="1:15" x14ac:dyDescent="0.2">
      <c r="A357" s="235"/>
      <c r="B357" s="235"/>
      <c r="C357" s="235"/>
      <c r="D357" s="67" t="s">
        <v>543</v>
      </c>
      <c r="E357" s="62" t="s">
        <v>128</v>
      </c>
      <c r="F357" s="131"/>
      <c r="G357" s="137" t="s">
        <v>1299</v>
      </c>
      <c r="H357" s="129" t="s">
        <v>1300</v>
      </c>
      <c r="I357" s="230"/>
      <c r="J357" s="129" t="s">
        <v>607</v>
      </c>
      <c r="K357" s="129" t="s">
        <v>608</v>
      </c>
      <c r="L357" s="231"/>
      <c r="M357" s="85" t="s">
        <v>1316</v>
      </c>
      <c r="N357" s="77" t="s">
        <v>1317</v>
      </c>
      <c r="O357" s="114" t="s">
        <v>1484</v>
      </c>
    </row>
    <row r="358" spans="1:15" x14ac:dyDescent="0.2">
      <c r="A358" s="235"/>
      <c r="B358" s="235"/>
      <c r="C358" s="235"/>
      <c r="D358" s="67" t="s">
        <v>544</v>
      </c>
      <c r="E358" s="62" t="s">
        <v>128</v>
      </c>
      <c r="F358" s="131"/>
      <c r="G358" s="129" t="s">
        <v>31</v>
      </c>
      <c r="H358" s="130" t="s">
        <v>32</v>
      </c>
      <c r="I358" s="230"/>
      <c r="J358" s="137" t="s">
        <v>189</v>
      </c>
      <c r="K358" s="129" t="s">
        <v>190</v>
      </c>
      <c r="L358" s="231"/>
      <c r="M358" s="83" t="s">
        <v>688</v>
      </c>
      <c r="N358" s="77" t="s">
        <v>689</v>
      </c>
      <c r="O358" s="114" t="s">
        <v>1484</v>
      </c>
    </row>
    <row r="359" spans="1:15" x14ac:dyDescent="0.2">
      <c r="A359" s="235"/>
      <c r="B359" s="235"/>
      <c r="C359" s="235"/>
      <c r="D359" s="67" t="s">
        <v>545</v>
      </c>
      <c r="E359" s="62" t="s">
        <v>128</v>
      </c>
      <c r="F359" s="131"/>
      <c r="G359" s="135" t="s">
        <v>961</v>
      </c>
      <c r="H359" s="129" t="s">
        <v>962</v>
      </c>
      <c r="I359" s="230"/>
      <c r="J359" s="137" t="s">
        <v>241</v>
      </c>
      <c r="K359" s="129" t="s">
        <v>242</v>
      </c>
      <c r="L359" s="231"/>
      <c r="M359" s="77" t="s">
        <v>1131</v>
      </c>
      <c r="N359" s="77" t="s">
        <v>1132</v>
      </c>
      <c r="O359" s="114" t="s">
        <v>1484</v>
      </c>
    </row>
    <row r="360" spans="1:15" x14ac:dyDescent="0.2">
      <c r="A360" s="235"/>
      <c r="B360" s="235"/>
      <c r="C360" s="235"/>
      <c r="D360" s="67" t="s">
        <v>546</v>
      </c>
      <c r="E360" s="50" t="s">
        <v>547</v>
      </c>
      <c r="F360" s="129"/>
      <c r="G360" s="135" t="s">
        <v>727</v>
      </c>
      <c r="H360" s="129" t="s">
        <v>728</v>
      </c>
      <c r="I360" s="230"/>
      <c r="J360" s="137" t="s">
        <v>1270</v>
      </c>
      <c r="K360" s="129" t="s">
        <v>1271</v>
      </c>
      <c r="L360" s="231"/>
      <c r="M360" s="85" t="s">
        <v>1312</v>
      </c>
      <c r="N360" s="77" t="s">
        <v>1313</v>
      </c>
      <c r="O360" s="114" t="s">
        <v>1484</v>
      </c>
    </row>
    <row r="361" spans="1:15" x14ac:dyDescent="0.2">
      <c r="A361" s="235"/>
      <c r="B361" s="235"/>
      <c r="C361" s="235"/>
      <c r="D361" s="67" t="s">
        <v>548</v>
      </c>
      <c r="E361" s="50" t="s">
        <v>549</v>
      </c>
      <c r="F361" s="129"/>
      <c r="G361" s="135" t="s">
        <v>729</v>
      </c>
      <c r="H361" s="129" t="s">
        <v>730</v>
      </c>
      <c r="I361" s="230"/>
      <c r="J361" s="137" t="s">
        <v>345</v>
      </c>
      <c r="K361" s="129" t="s">
        <v>346</v>
      </c>
      <c r="L361" s="231"/>
      <c r="M361" s="83" t="s">
        <v>81</v>
      </c>
      <c r="N361" s="77" t="s">
        <v>82</v>
      </c>
      <c r="O361" s="114" t="s">
        <v>1484</v>
      </c>
    </row>
    <row r="362" spans="1:15" x14ac:dyDescent="0.2">
      <c r="A362" s="235"/>
      <c r="B362" s="235"/>
      <c r="C362" s="235"/>
      <c r="D362" s="67" t="s">
        <v>550</v>
      </c>
      <c r="E362" s="62" t="s">
        <v>128</v>
      </c>
      <c r="F362" s="131"/>
      <c r="G362" s="135" t="s">
        <v>732</v>
      </c>
      <c r="H362" s="129" t="s">
        <v>733</v>
      </c>
      <c r="I362" s="230"/>
      <c r="J362" s="137" t="s">
        <v>299</v>
      </c>
      <c r="K362" s="129" t="s">
        <v>300</v>
      </c>
      <c r="L362" s="231"/>
      <c r="M362" s="83" t="s">
        <v>115</v>
      </c>
      <c r="N362" s="77" t="s">
        <v>116</v>
      </c>
      <c r="O362" s="114" t="s">
        <v>1484</v>
      </c>
    </row>
    <row r="363" spans="1:15" x14ac:dyDescent="0.2">
      <c r="A363" s="66" t="s">
        <v>332</v>
      </c>
      <c r="B363" s="66" t="s">
        <v>121</v>
      </c>
      <c r="C363" s="66">
        <v>0</v>
      </c>
      <c r="D363" s="50"/>
      <c r="E363" s="50"/>
      <c r="F363" s="129"/>
      <c r="G363" s="135" t="s">
        <v>722</v>
      </c>
      <c r="H363" s="129" t="s">
        <v>723</v>
      </c>
      <c r="I363" s="230"/>
      <c r="J363" s="137" t="s">
        <v>1314</v>
      </c>
      <c r="K363" s="129" t="s">
        <v>1315</v>
      </c>
      <c r="L363" s="231"/>
      <c r="M363" s="83" t="s">
        <v>113</v>
      </c>
      <c r="N363" s="78" t="s">
        <v>114</v>
      </c>
      <c r="O363" s="114" t="s">
        <v>1484</v>
      </c>
    </row>
    <row r="364" spans="1:15" x14ac:dyDescent="0.2">
      <c r="A364" s="224" t="s">
        <v>332</v>
      </c>
      <c r="B364" s="224" t="s">
        <v>112</v>
      </c>
      <c r="C364" s="224">
        <v>13</v>
      </c>
      <c r="D364" s="67" t="s">
        <v>551</v>
      </c>
      <c r="E364" s="50" t="s">
        <v>552</v>
      </c>
      <c r="F364" s="129"/>
      <c r="G364" s="135" t="s">
        <v>963</v>
      </c>
      <c r="H364" s="131" t="s">
        <v>430</v>
      </c>
      <c r="I364" s="230"/>
      <c r="J364" s="135" t="s">
        <v>969</v>
      </c>
      <c r="K364" s="131" t="s">
        <v>430</v>
      </c>
      <c r="L364" s="231"/>
      <c r="M364" s="77" t="s">
        <v>23</v>
      </c>
      <c r="N364" s="77" t="s">
        <v>1350</v>
      </c>
      <c r="O364" s="114" t="s">
        <v>1484</v>
      </c>
    </row>
    <row r="365" spans="1:15" x14ac:dyDescent="0.2">
      <c r="A365" s="224"/>
      <c r="B365" s="224"/>
      <c r="C365" s="224"/>
      <c r="D365" s="67" t="s">
        <v>553</v>
      </c>
      <c r="E365" s="50" t="s">
        <v>554</v>
      </c>
      <c r="F365" s="129"/>
      <c r="G365" s="137" t="s">
        <v>553</v>
      </c>
      <c r="H365" s="129" t="s">
        <v>554</v>
      </c>
      <c r="I365" s="230"/>
      <c r="J365" s="135" t="s">
        <v>764</v>
      </c>
      <c r="K365" s="129" t="s">
        <v>765</v>
      </c>
      <c r="L365" s="231"/>
      <c r="M365" s="77" t="s">
        <v>1348</v>
      </c>
      <c r="N365" s="77" t="s">
        <v>1349</v>
      </c>
      <c r="O365" s="114" t="s">
        <v>1484</v>
      </c>
    </row>
    <row r="366" spans="1:15" x14ac:dyDescent="0.2">
      <c r="A366" s="224"/>
      <c r="B366" s="224"/>
      <c r="C366" s="224"/>
      <c r="D366" s="67" t="s">
        <v>555</v>
      </c>
      <c r="E366" s="50" t="s">
        <v>556</v>
      </c>
      <c r="F366" s="129"/>
      <c r="G366" s="137" t="s">
        <v>324</v>
      </c>
      <c r="H366" s="131" t="s">
        <v>128</v>
      </c>
      <c r="I366" s="230"/>
      <c r="J366" s="137" t="s">
        <v>166</v>
      </c>
      <c r="K366" s="129" t="s">
        <v>167</v>
      </c>
      <c r="L366" s="231"/>
      <c r="M366" s="77" t="s">
        <v>1338</v>
      </c>
      <c r="N366" s="92" t="s">
        <v>1339</v>
      </c>
      <c r="O366" s="114" t="s">
        <v>1484</v>
      </c>
    </row>
    <row r="367" spans="1:15" x14ac:dyDescent="0.2">
      <c r="A367" s="224"/>
      <c r="B367" s="224"/>
      <c r="C367" s="224"/>
      <c r="D367" s="67" t="s">
        <v>557</v>
      </c>
      <c r="E367" s="50" t="s">
        <v>558</v>
      </c>
      <c r="F367" s="129"/>
      <c r="G367" s="137" t="s">
        <v>324</v>
      </c>
      <c r="H367" s="131" t="s">
        <v>128</v>
      </c>
      <c r="I367" s="230"/>
      <c r="J367" s="137" t="s">
        <v>152</v>
      </c>
      <c r="K367" s="140" t="s">
        <v>128</v>
      </c>
      <c r="L367" s="231"/>
      <c r="M367" s="77" t="s">
        <v>1353</v>
      </c>
      <c r="N367" s="77" t="s">
        <v>1354</v>
      </c>
      <c r="O367" s="114" t="s">
        <v>1484</v>
      </c>
    </row>
    <row r="368" spans="1:15" x14ac:dyDescent="0.2">
      <c r="A368" s="224"/>
      <c r="B368" s="224"/>
      <c r="C368" s="224"/>
      <c r="D368" s="67" t="s">
        <v>559</v>
      </c>
      <c r="E368" s="50" t="s">
        <v>560</v>
      </c>
      <c r="F368" s="129"/>
      <c r="G368" s="135" t="s">
        <v>724</v>
      </c>
      <c r="H368" s="129" t="s">
        <v>725</v>
      </c>
      <c r="I368" s="230"/>
      <c r="J368" s="135" t="s">
        <v>970</v>
      </c>
      <c r="K368" s="129" t="s">
        <v>128</v>
      </c>
      <c r="L368" s="231"/>
      <c r="M368" s="77" t="s">
        <v>1592</v>
      </c>
      <c r="N368" s="77" t="s">
        <v>76</v>
      </c>
      <c r="O368" s="114" t="s">
        <v>1484</v>
      </c>
    </row>
    <row r="369" spans="1:15" x14ac:dyDescent="0.2">
      <c r="A369" s="224"/>
      <c r="B369" s="224"/>
      <c r="C369" s="224"/>
      <c r="D369" s="67" t="s">
        <v>561</v>
      </c>
      <c r="E369" s="50" t="s">
        <v>562</v>
      </c>
      <c r="F369" s="129"/>
      <c r="G369" s="129" t="s">
        <v>1173</v>
      </c>
      <c r="H369" s="129" t="s">
        <v>1174</v>
      </c>
      <c r="I369" s="230"/>
      <c r="J369" s="135" t="s">
        <v>771</v>
      </c>
      <c r="K369" s="129" t="s">
        <v>772</v>
      </c>
      <c r="L369" s="231"/>
      <c r="M369" s="83" t="s">
        <v>956</v>
      </c>
      <c r="N369" s="77" t="s">
        <v>957</v>
      </c>
      <c r="O369" s="114" t="s">
        <v>1484</v>
      </c>
    </row>
    <row r="370" spans="1:15" x14ac:dyDescent="0.2">
      <c r="A370" s="224"/>
      <c r="B370" s="224"/>
      <c r="C370" s="224"/>
      <c r="D370" s="67" t="s">
        <v>563</v>
      </c>
      <c r="E370" s="62" t="s">
        <v>128</v>
      </c>
      <c r="F370" s="131"/>
      <c r="G370" s="137" t="s">
        <v>1173</v>
      </c>
      <c r="H370" s="129" t="s">
        <v>1174</v>
      </c>
      <c r="I370" s="230"/>
      <c r="J370" s="135" t="s">
        <v>767</v>
      </c>
      <c r="K370" s="129" t="s">
        <v>768</v>
      </c>
      <c r="L370" s="231"/>
      <c r="M370" s="83" t="s">
        <v>692</v>
      </c>
      <c r="N370" s="77" t="s">
        <v>693</v>
      </c>
      <c r="O370" s="114" t="s">
        <v>1484</v>
      </c>
    </row>
    <row r="371" spans="1:15" x14ac:dyDescent="0.2">
      <c r="A371" s="224"/>
      <c r="B371" s="224"/>
      <c r="C371" s="224"/>
      <c r="D371" s="67" t="s">
        <v>564</v>
      </c>
      <c r="E371" s="62" t="s">
        <v>128</v>
      </c>
      <c r="F371" s="131"/>
      <c r="G371" s="137" t="s">
        <v>1308</v>
      </c>
      <c r="H371" s="129" t="s">
        <v>1309</v>
      </c>
      <c r="I371" s="230"/>
      <c r="J371" s="129" t="s">
        <v>1177</v>
      </c>
      <c r="K371" s="130" t="s">
        <v>1151</v>
      </c>
      <c r="L371" s="231"/>
      <c r="M371" s="83" t="s">
        <v>707</v>
      </c>
      <c r="N371" s="77" t="s">
        <v>708</v>
      </c>
      <c r="O371" s="114" t="s">
        <v>1484</v>
      </c>
    </row>
    <row r="372" spans="1:15" x14ac:dyDescent="0.2">
      <c r="A372" s="224"/>
      <c r="B372" s="224"/>
      <c r="C372" s="224"/>
      <c r="D372" s="67" t="s">
        <v>565</v>
      </c>
      <c r="E372" s="50" t="s">
        <v>566</v>
      </c>
      <c r="F372" s="129"/>
      <c r="G372" s="137" t="s">
        <v>178</v>
      </c>
      <c r="H372" s="140" t="s">
        <v>128</v>
      </c>
      <c r="I372" s="230"/>
      <c r="J372" s="137" t="s">
        <v>301</v>
      </c>
      <c r="K372" s="131" t="s">
        <v>128</v>
      </c>
      <c r="L372" s="231"/>
      <c r="M372" s="83" t="s">
        <v>695</v>
      </c>
      <c r="N372" s="77" t="s">
        <v>696</v>
      </c>
      <c r="O372" s="114" t="s">
        <v>1484</v>
      </c>
    </row>
    <row r="373" spans="1:15" x14ac:dyDescent="0.2">
      <c r="A373" s="224"/>
      <c r="B373" s="224"/>
      <c r="C373" s="224"/>
      <c r="D373" s="67" t="s">
        <v>567</v>
      </c>
      <c r="E373" s="50" t="s">
        <v>568</v>
      </c>
      <c r="F373" s="129"/>
      <c r="G373" s="137" t="s">
        <v>141</v>
      </c>
      <c r="H373" s="140" t="s">
        <v>128</v>
      </c>
      <c r="I373" s="230"/>
      <c r="J373" s="129" t="s">
        <v>37</v>
      </c>
      <c r="K373" s="129" t="s">
        <v>38</v>
      </c>
      <c r="L373" s="231"/>
      <c r="M373" s="77" t="s">
        <v>1340</v>
      </c>
      <c r="N373" s="77" t="s">
        <v>1341</v>
      </c>
      <c r="O373" s="114" t="s">
        <v>1484</v>
      </c>
    </row>
    <row r="374" spans="1:15" ht="22" x14ac:dyDescent="0.3">
      <c r="A374" s="224"/>
      <c r="B374" s="224"/>
      <c r="C374" s="224"/>
      <c r="D374" s="67" t="s">
        <v>569</v>
      </c>
      <c r="E374" s="50" t="s">
        <v>570</v>
      </c>
      <c r="F374" s="129"/>
      <c r="G374" s="137" t="s">
        <v>219</v>
      </c>
      <c r="H374" s="131" t="s">
        <v>128</v>
      </c>
      <c r="I374" s="230"/>
      <c r="J374" s="151" t="s">
        <v>1400</v>
      </c>
      <c r="K374" s="130" t="s">
        <v>1401</v>
      </c>
      <c r="L374" s="231"/>
      <c r="M374" s="84" t="s">
        <v>75</v>
      </c>
      <c r="N374" s="77" t="s">
        <v>76</v>
      </c>
      <c r="O374" s="114" t="s">
        <v>1484</v>
      </c>
    </row>
    <row r="375" spans="1:15" ht="22" x14ac:dyDescent="0.3">
      <c r="A375" s="224"/>
      <c r="B375" s="224"/>
      <c r="C375" s="224"/>
      <c r="D375" s="67" t="s">
        <v>324</v>
      </c>
      <c r="E375" s="62" t="s">
        <v>128</v>
      </c>
      <c r="F375" s="131"/>
      <c r="G375" s="137" t="s">
        <v>198</v>
      </c>
      <c r="H375" s="131" t="s">
        <v>128</v>
      </c>
      <c r="I375" s="230"/>
      <c r="J375" s="151" t="s">
        <v>1402</v>
      </c>
      <c r="K375" s="130" t="s">
        <v>1403</v>
      </c>
      <c r="L375" s="231"/>
      <c r="M375" s="84" t="s">
        <v>79</v>
      </c>
      <c r="N375" s="77" t="s">
        <v>80</v>
      </c>
      <c r="O375" s="114" t="s">
        <v>1484</v>
      </c>
    </row>
    <row r="376" spans="1:15" ht="32" x14ac:dyDescent="0.2">
      <c r="A376" s="224"/>
      <c r="B376" s="224"/>
      <c r="C376" s="224"/>
      <c r="D376" s="72" t="s">
        <v>571</v>
      </c>
      <c r="E376" s="50" t="s">
        <v>572</v>
      </c>
      <c r="F376" s="129"/>
      <c r="G376" s="137" t="s">
        <v>269</v>
      </c>
      <c r="H376" s="131" t="s">
        <v>128</v>
      </c>
      <c r="I376" s="230"/>
      <c r="J376" s="135" t="s">
        <v>774</v>
      </c>
      <c r="K376" s="129" t="s">
        <v>775</v>
      </c>
      <c r="L376" s="231"/>
      <c r="M376" s="86" t="s">
        <v>85</v>
      </c>
      <c r="N376" s="77" t="s">
        <v>86</v>
      </c>
      <c r="O376" s="114" t="s">
        <v>1484</v>
      </c>
    </row>
    <row r="377" spans="1:15" x14ac:dyDescent="0.2">
      <c r="A377" s="233" t="s">
        <v>1481</v>
      </c>
      <c r="B377" s="233"/>
      <c r="C377" s="233"/>
      <c r="D377" s="233"/>
      <c r="E377" s="233"/>
      <c r="F377" s="152"/>
      <c r="G377" s="137" t="s">
        <v>297</v>
      </c>
      <c r="H377" s="131" t="s">
        <v>128</v>
      </c>
      <c r="I377" s="230"/>
      <c r="J377" s="135" t="s">
        <v>769</v>
      </c>
      <c r="K377" s="129" t="s">
        <v>770</v>
      </c>
      <c r="L377" s="231"/>
      <c r="M377" s="77" t="s">
        <v>1154</v>
      </c>
      <c r="N377" s="77" t="s">
        <v>1155</v>
      </c>
      <c r="O377" s="114" t="s">
        <v>1484</v>
      </c>
    </row>
    <row r="378" spans="1:15" x14ac:dyDescent="0.2">
      <c r="A378" s="224" t="s">
        <v>108</v>
      </c>
      <c r="B378" s="224" t="s">
        <v>577</v>
      </c>
      <c r="C378" s="224">
        <v>4</v>
      </c>
      <c r="D378" s="50" t="s">
        <v>578</v>
      </c>
      <c r="E378" s="50" t="s">
        <v>579</v>
      </c>
      <c r="F378" s="129"/>
      <c r="G378" s="137" t="s">
        <v>472</v>
      </c>
      <c r="H378" s="131" t="s">
        <v>128</v>
      </c>
      <c r="I378" s="230"/>
      <c r="J378" s="135" t="s">
        <v>777</v>
      </c>
      <c r="K378" s="129" t="s">
        <v>778</v>
      </c>
      <c r="L378" s="231"/>
      <c r="M378" s="77" t="s">
        <v>1134</v>
      </c>
      <c r="N378" s="77" t="s">
        <v>1135</v>
      </c>
      <c r="O378" s="114" t="s">
        <v>1484</v>
      </c>
    </row>
    <row r="379" spans="1:15" x14ac:dyDescent="0.2">
      <c r="A379" s="224"/>
      <c r="B379" s="224"/>
      <c r="C379" s="224"/>
      <c r="D379" s="50" t="s">
        <v>581</v>
      </c>
      <c r="E379" s="50" t="s">
        <v>70</v>
      </c>
      <c r="F379" s="129"/>
      <c r="G379" s="137" t="s">
        <v>455</v>
      </c>
      <c r="H379" s="131" t="s">
        <v>128</v>
      </c>
      <c r="I379" s="230"/>
      <c r="J379" s="137" t="s">
        <v>1197</v>
      </c>
      <c r="K379" s="129" t="s">
        <v>1198</v>
      </c>
      <c r="L379" s="231"/>
      <c r="M379" s="85" t="s">
        <v>1268</v>
      </c>
      <c r="N379" s="77" t="s">
        <v>1269</v>
      </c>
      <c r="O379" s="114" t="s">
        <v>1484</v>
      </c>
    </row>
    <row r="380" spans="1:15" x14ac:dyDescent="0.2">
      <c r="A380" s="224"/>
      <c r="B380" s="224"/>
      <c r="C380" s="224"/>
      <c r="D380" s="50" t="s">
        <v>583</v>
      </c>
      <c r="E380" s="50" t="s">
        <v>584</v>
      </c>
      <c r="F380" s="129"/>
      <c r="G380" s="137" t="s">
        <v>360</v>
      </c>
      <c r="H380" s="131" t="s">
        <v>128</v>
      </c>
      <c r="I380" s="230"/>
      <c r="J380" s="137" t="s">
        <v>1202</v>
      </c>
      <c r="K380" s="129" t="s">
        <v>1203</v>
      </c>
      <c r="L380" s="231"/>
      <c r="M380" s="77" t="s">
        <v>1150</v>
      </c>
      <c r="N380" s="77" t="s">
        <v>1151</v>
      </c>
      <c r="O380" s="114" t="s">
        <v>1484</v>
      </c>
    </row>
    <row r="381" spans="1:15" x14ac:dyDescent="0.2">
      <c r="A381" s="224"/>
      <c r="B381" s="224"/>
      <c r="C381" s="224"/>
      <c r="D381" s="50" t="s">
        <v>589</v>
      </c>
      <c r="E381" s="50" t="s">
        <v>590</v>
      </c>
      <c r="F381" s="129"/>
      <c r="G381" s="137" t="s">
        <v>453</v>
      </c>
      <c r="H381" s="129" t="s">
        <v>454</v>
      </c>
      <c r="I381" s="230"/>
      <c r="J381" s="137" t="s">
        <v>191</v>
      </c>
      <c r="K381" s="129" t="s">
        <v>192</v>
      </c>
      <c r="L381" s="231"/>
      <c r="M381" s="83" t="s">
        <v>697</v>
      </c>
      <c r="N381" s="77" t="s">
        <v>698</v>
      </c>
      <c r="O381" s="114" t="s">
        <v>1484</v>
      </c>
    </row>
    <row r="382" spans="1:15" x14ac:dyDescent="0.2">
      <c r="A382" s="224" t="s">
        <v>108</v>
      </c>
      <c r="B382" s="224" t="s">
        <v>73</v>
      </c>
      <c r="C382" s="224">
        <v>2</v>
      </c>
      <c r="D382" s="50" t="s">
        <v>592</v>
      </c>
      <c r="E382" s="10" t="s">
        <v>593</v>
      </c>
      <c r="F382" s="130"/>
      <c r="G382" s="137" t="s">
        <v>243</v>
      </c>
      <c r="H382" s="131" t="s">
        <v>128</v>
      </c>
      <c r="I382" s="230"/>
      <c r="J382" s="137" t="s">
        <v>1303</v>
      </c>
      <c r="K382" s="129" t="s">
        <v>1304</v>
      </c>
      <c r="L382" s="231"/>
      <c r="M382" s="83" t="s">
        <v>709</v>
      </c>
      <c r="N382" s="77" t="s">
        <v>710</v>
      </c>
      <c r="O382" s="114" t="s">
        <v>1484</v>
      </c>
    </row>
    <row r="383" spans="1:15" x14ac:dyDescent="0.2">
      <c r="A383" s="224"/>
      <c r="B383" s="224"/>
      <c r="C383" s="224"/>
      <c r="D383" s="50" t="s">
        <v>596</v>
      </c>
      <c r="E383" s="50" t="s">
        <v>597</v>
      </c>
      <c r="F383" s="129"/>
      <c r="G383" s="137" t="s">
        <v>283</v>
      </c>
      <c r="H383" s="131" t="s">
        <v>128</v>
      </c>
      <c r="I383" s="230"/>
      <c r="J383" s="129" t="s">
        <v>1036</v>
      </c>
      <c r="K383" s="129" t="s">
        <v>1037</v>
      </c>
      <c r="L383" s="231"/>
      <c r="M383" s="77" t="s">
        <v>27</v>
      </c>
      <c r="N383" s="77" t="s">
        <v>28</v>
      </c>
      <c r="O383" s="114" t="s">
        <v>1484</v>
      </c>
    </row>
    <row r="384" spans="1:15" x14ac:dyDescent="0.2">
      <c r="A384" s="224" t="s">
        <v>108</v>
      </c>
      <c r="B384" s="224" t="s">
        <v>74</v>
      </c>
      <c r="C384" s="224">
        <v>12</v>
      </c>
      <c r="D384" s="50" t="s">
        <v>87</v>
      </c>
      <c r="E384" s="50" t="s">
        <v>599</v>
      </c>
      <c r="F384" s="129"/>
      <c r="G384" s="137" t="s">
        <v>287</v>
      </c>
      <c r="H384" s="131" t="s">
        <v>128</v>
      </c>
      <c r="I384" s="230"/>
      <c r="J384" s="137" t="s">
        <v>215</v>
      </c>
      <c r="K384" s="131" t="s">
        <v>128</v>
      </c>
      <c r="L384" s="231"/>
      <c r="M384" s="85" t="s">
        <v>1188</v>
      </c>
      <c r="N384" s="77" t="s">
        <v>1189</v>
      </c>
      <c r="O384" s="114" t="s">
        <v>1484</v>
      </c>
    </row>
    <row r="385" spans="1:16" x14ac:dyDescent="0.2">
      <c r="A385" s="224"/>
      <c r="B385" s="224"/>
      <c r="C385" s="224"/>
      <c r="D385" s="50" t="s">
        <v>601</v>
      </c>
      <c r="E385" s="50" t="s">
        <v>602</v>
      </c>
      <c r="F385" s="129"/>
      <c r="G385" s="137" t="s">
        <v>311</v>
      </c>
      <c r="H385" s="131" t="s">
        <v>128</v>
      </c>
      <c r="I385" s="230"/>
      <c r="J385" s="135" t="s">
        <v>788</v>
      </c>
      <c r="K385" s="129" t="s">
        <v>789</v>
      </c>
      <c r="L385" s="231"/>
      <c r="M385" s="85" t="s">
        <v>1190</v>
      </c>
      <c r="N385" s="77" t="s">
        <v>1191</v>
      </c>
      <c r="O385" s="114" t="s">
        <v>1484</v>
      </c>
    </row>
    <row r="386" spans="1:16" x14ac:dyDescent="0.2">
      <c r="A386" s="224"/>
      <c r="B386" s="224"/>
      <c r="C386" s="224"/>
      <c r="D386" s="50" t="s">
        <v>604</v>
      </c>
      <c r="E386" s="10" t="s">
        <v>605</v>
      </c>
      <c r="F386" s="130"/>
      <c r="G386" s="137" t="s">
        <v>236</v>
      </c>
      <c r="H386" s="131" t="s">
        <v>128</v>
      </c>
      <c r="I386" s="230"/>
      <c r="J386" s="137" t="s">
        <v>160</v>
      </c>
      <c r="K386" s="129" t="s">
        <v>161</v>
      </c>
      <c r="L386" s="231"/>
      <c r="M386" s="85" t="s">
        <v>291</v>
      </c>
      <c r="N386" s="77" t="s">
        <v>292</v>
      </c>
      <c r="O386" s="114" t="s">
        <v>1484</v>
      </c>
    </row>
    <row r="387" spans="1:16" x14ac:dyDescent="0.2">
      <c r="A387" s="224"/>
      <c r="B387" s="224"/>
      <c r="C387" s="224"/>
      <c r="D387" s="50" t="s">
        <v>607</v>
      </c>
      <c r="E387" s="50" t="s">
        <v>608</v>
      </c>
      <c r="F387" s="129"/>
      <c r="G387" s="137" t="s">
        <v>290</v>
      </c>
      <c r="H387" s="131" t="s">
        <v>128</v>
      </c>
      <c r="I387" s="230"/>
      <c r="J387" s="137" t="s">
        <v>1261</v>
      </c>
      <c r="K387" s="129" t="s">
        <v>1262</v>
      </c>
      <c r="L387" s="231"/>
      <c r="M387" s="85" t="s">
        <v>567</v>
      </c>
      <c r="N387" s="77" t="s">
        <v>568</v>
      </c>
      <c r="O387" s="114" t="s">
        <v>1484</v>
      </c>
    </row>
    <row r="388" spans="1:16" x14ac:dyDescent="0.2">
      <c r="A388" s="224"/>
      <c r="B388" s="224"/>
      <c r="C388" s="224"/>
      <c r="D388" s="50" t="s">
        <v>609</v>
      </c>
      <c r="E388" s="50" t="s">
        <v>610</v>
      </c>
      <c r="F388" s="129"/>
      <c r="G388" s="137" t="s">
        <v>298</v>
      </c>
      <c r="H388" s="131" t="s">
        <v>128</v>
      </c>
      <c r="I388" s="230"/>
      <c r="J388" s="135" t="s">
        <v>791</v>
      </c>
      <c r="K388" s="129" t="s">
        <v>792</v>
      </c>
      <c r="L388" s="231"/>
      <c r="M388" s="85" t="s">
        <v>561</v>
      </c>
      <c r="N388" s="77" t="s">
        <v>562</v>
      </c>
      <c r="O388" s="114" t="s">
        <v>1484</v>
      </c>
      <c r="P388" s="127"/>
    </row>
    <row r="389" spans="1:16" ht="32" x14ac:dyDescent="0.2">
      <c r="A389" s="224"/>
      <c r="B389" s="224"/>
      <c r="C389" s="224"/>
      <c r="D389" s="50" t="s">
        <v>612</v>
      </c>
      <c r="E389" s="50" t="s">
        <v>613</v>
      </c>
      <c r="F389" s="129"/>
      <c r="G389" s="142" t="s">
        <v>571</v>
      </c>
      <c r="H389" s="129" t="s">
        <v>572</v>
      </c>
      <c r="I389" s="230"/>
      <c r="J389" s="135" t="s">
        <v>779</v>
      </c>
      <c r="K389" s="129" t="s">
        <v>780</v>
      </c>
      <c r="L389" s="231"/>
      <c r="M389" s="85" t="s">
        <v>551</v>
      </c>
      <c r="N389" s="77" t="s">
        <v>552</v>
      </c>
      <c r="O389" s="114" t="s">
        <v>1484</v>
      </c>
    </row>
    <row r="390" spans="1:16" x14ac:dyDescent="0.2">
      <c r="A390" s="224"/>
      <c r="B390" s="224"/>
      <c r="C390" s="224"/>
      <c r="D390" s="50" t="s">
        <v>592</v>
      </c>
      <c r="E390" s="50" t="s">
        <v>593</v>
      </c>
      <c r="F390" s="129"/>
      <c r="G390" s="137" t="s">
        <v>326</v>
      </c>
      <c r="H390" s="131" t="s">
        <v>128</v>
      </c>
      <c r="I390" s="230"/>
      <c r="J390" s="135" t="s">
        <v>783</v>
      </c>
      <c r="K390" s="129" t="s">
        <v>784</v>
      </c>
      <c r="L390" s="231"/>
      <c r="M390" s="77" t="s">
        <v>1162</v>
      </c>
      <c r="N390" s="78" t="s">
        <v>1163</v>
      </c>
      <c r="O390" s="114" t="s">
        <v>1484</v>
      </c>
    </row>
    <row r="391" spans="1:16" x14ac:dyDescent="0.2">
      <c r="A391" s="224"/>
      <c r="B391" s="224"/>
      <c r="C391" s="224"/>
      <c r="D391" s="50" t="s">
        <v>616</v>
      </c>
      <c r="E391" s="50" t="s">
        <v>617</v>
      </c>
      <c r="F391" s="129"/>
      <c r="G391" s="137" t="s">
        <v>325</v>
      </c>
      <c r="H391" s="131" t="s">
        <v>128</v>
      </c>
      <c r="I391" s="230"/>
      <c r="J391" s="135" t="s">
        <v>786</v>
      </c>
      <c r="K391" s="129" t="s">
        <v>787</v>
      </c>
      <c r="L391" s="231"/>
      <c r="M391" s="83" t="s">
        <v>711</v>
      </c>
      <c r="N391" s="77" t="s">
        <v>712</v>
      </c>
      <c r="O391" s="117" t="s">
        <v>1484</v>
      </c>
    </row>
    <row r="392" spans="1:16" x14ac:dyDescent="0.2">
      <c r="A392" s="224"/>
      <c r="B392" s="224"/>
      <c r="C392" s="224"/>
      <c r="D392" s="50" t="s">
        <v>618</v>
      </c>
      <c r="E392" s="50" t="s">
        <v>48</v>
      </c>
      <c r="F392" s="129"/>
      <c r="G392" s="137" t="s">
        <v>249</v>
      </c>
      <c r="H392" s="131" t="s">
        <v>128</v>
      </c>
      <c r="I392" s="230"/>
      <c r="J392" s="137" t="s">
        <v>486</v>
      </c>
      <c r="K392" s="131" t="s">
        <v>128</v>
      </c>
      <c r="L392" s="231"/>
      <c r="M392" s="77" t="s">
        <v>1360</v>
      </c>
      <c r="N392" s="77" t="s">
        <v>1361</v>
      </c>
      <c r="O392" s="114" t="s">
        <v>1484</v>
      </c>
    </row>
    <row r="393" spans="1:16" x14ac:dyDescent="0.2">
      <c r="A393" s="224"/>
      <c r="B393" s="224"/>
      <c r="C393" s="224"/>
      <c r="D393" s="50" t="s">
        <v>619</v>
      </c>
      <c r="E393" s="50" t="s">
        <v>97</v>
      </c>
      <c r="F393" s="129"/>
      <c r="G393" s="137" t="s">
        <v>244</v>
      </c>
      <c r="H393" s="131" t="s">
        <v>128</v>
      </c>
      <c r="I393" s="230"/>
      <c r="J393" s="129" t="s">
        <v>1390</v>
      </c>
      <c r="K393" s="150" t="s">
        <v>1391</v>
      </c>
      <c r="L393" s="231"/>
      <c r="M393" s="77" t="s">
        <v>1138</v>
      </c>
      <c r="N393" s="77" t="s">
        <v>1139</v>
      </c>
      <c r="O393" s="114" t="s">
        <v>1484</v>
      </c>
    </row>
    <row r="394" spans="1:16" x14ac:dyDescent="0.2">
      <c r="A394" s="224"/>
      <c r="B394" s="224"/>
      <c r="C394" s="224"/>
      <c r="D394" s="50" t="s">
        <v>596</v>
      </c>
      <c r="E394" s="50" t="s">
        <v>597</v>
      </c>
      <c r="F394" s="129"/>
      <c r="G394" s="137" t="s">
        <v>293</v>
      </c>
      <c r="H394" s="131" t="s">
        <v>128</v>
      </c>
      <c r="I394" s="230"/>
      <c r="J394" s="137" t="s">
        <v>150</v>
      </c>
      <c r="K394" s="140" t="s">
        <v>128</v>
      </c>
      <c r="L394" s="231"/>
      <c r="M394" s="85" t="s">
        <v>1247</v>
      </c>
      <c r="N394" s="77" t="s">
        <v>1248</v>
      </c>
      <c r="O394" s="114" t="s">
        <v>1484</v>
      </c>
    </row>
    <row r="395" spans="1:16" x14ac:dyDescent="0.2">
      <c r="A395" s="224"/>
      <c r="B395" s="224"/>
      <c r="C395" s="224"/>
      <c r="D395" s="50" t="s">
        <v>621</v>
      </c>
      <c r="E395" s="50" t="s">
        <v>622</v>
      </c>
      <c r="F395" s="129"/>
      <c r="G395" s="137" t="s">
        <v>165</v>
      </c>
      <c r="H395" s="140" t="s">
        <v>128</v>
      </c>
      <c r="I395" s="230"/>
      <c r="J395" s="135" t="s">
        <v>971</v>
      </c>
      <c r="K395" s="130" t="s">
        <v>972</v>
      </c>
      <c r="L395" s="231"/>
      <c r="M395" s="85" t="s">
        <v>1280</v>
      </c>
      <c r="N395" s="77" t="s">
        <v>1281</v>
      </c>
      <c r="O395" s="114" t="s">
        <v>1484</v>
      </c>
    </row>
    <row r="396" spans="1:16" x14ac:dyDescent="0.2">
      <c r="A396" s="224" t="s">
        <v>108</v>
      </c>
      <c r="B396" s="224" t="s">
        <v>624</v>
      </c>
      <c r="C396" s="224">
        <v>2</v>
      </c>
      <c r="D396" s="50" t="s">
        <v>616</v>
      </c>
      <c r="E396" s="50" t="s">
        <v>617</v>
      </c>
      <c r="F396" s="129"/>
      <c r="G396" s="137" t="s">
        <v>180</v>
      </c>
      <c r="H396" s="140" t="s">
        <v>128</v>
      </c>
      <c r="I396" s="230"/>
      <c r="J396" s="129" t="s">
        <v>1029</v>
      </c>
      <c r="K396" s="129" t="s">
        <v>1030</v>
      </c>
      <c r="L396" s="231"/>
      <c r="M396" s="77" t="s">
        <v>1140</v>
      </c>
      <c r="N396" s="77" t="s">
        <v>1141</v>
      </c>
      <c r="O396" s="114" t="s">
        <v>1484</v>
      </c>
    </row>
    <row r="397" spans="1:16" x14ac:dyDescent="0.2">
      <c r="A397" s="224"/>
      <c r="B397" s="224"/>
      <c r="C397" s="224"/>
      <c r="D397" s="50" t="s">
        <v>618</v>
      </c>
      <c r="E397" s="10" t="s">
        <v>48</v>
      </c>
      <c r="F397" s="130"/>
      <c r="G397" s="137" t="s">
        <v>238</v>
      </c>
      <c r="H397" s="131" t="s">
        <v>128</v>
      </c>
      <c r="I397" s="230"/>
      <c r="J397" s="137" t="s">
        <v>216</v>
      </c>
      <c r="K397" s="131" t="s">
        <v>128</v>
      </c>
      <c r="L397" s="231"/>
      <c r="M397" s="83" t="s">
        <v>713</v>
      </c>
      <c r="N397" s="77" t="s">
        <v>714</v>
      </c>
      <c r="O397" s="114" t="s">
        <v>1484</v>
      </c>
    </row>
    <row r="398" spans="1:16" x14ac:dyDescent="0.2">
      <c r="A398" s="224" t="s">
        <v>108</v>
      </c>
      <c r="B398" s="224" t="s">
        <v>99</v>
      </c>
      <c r="C398" s="224">
        <v>7</v>
      </c>
      <c r="D398" s="50" t="s">
        <v>625</v>
      </c>
      <c r="E398" s="50" t="s">
        <v>626</v>
      </c>
      <c r="F398" s="129"/>
      <c r="G398" s="137" t="s">
        <v>179</v>
      </c>
      <c r="H398" s="140" t="s">
        <v>128</v>
      </c>
      <c r="I398" s="230"/>
      <c r="J398" s="137" t="s">
        <v>272</v>
      </c>
      <c r="K398" s="131" t="s">
        <v>128</v>
      </c>
      <c r="L398" s="231"/>
      <c r="M398" s="83" t="s">
        <v>700</v>
      </c>
      <c r="N398" s="77" t="s">
        <v>701</v>
      </c>
      <c r="O398" s="114" t="s">
        <v>1484</v>
      </c>
    </row>
    <row r="399" spans="1:16" x14ac:dyDescent="0.2">
      <c r="A399" s="224"/>
      <c r="B399" s="224"/>
      <c r="C399" s="224"/>
      <c r="D399" s="50" t="s">
        <v>578</v>
      </c>
      <c r="E399" s="50" t="s">
        <v>579</v>
      </c>
      <c r="F399" s="129"/>
      <c r="G399" s="137" t="s">
        <v>294</v>
      </c>
      <c r="H399" s="129" t="s">
        <v>295</v>
      </c>
      <c r="I399" s="230"/>
      <c r="J399" s="137" t="s">
        <v>310</v>
      </c>
      <c r="K399" s="131" t="s">
        <v>128</v>
      </c>
      <c r="L399" s="231"/>
      <c r="M399" s="83" t="s">
        <v>702</v>
      </c>
      <c r="N399" s="77" t="s">
        <v>703</v>
      </c>
      <c r="O399" s="114" t="s">
        <v>1484</v>
      </c>
    </row>
    <row r="400" spans="1:16" x14ac:dyDescent="0.2">
      <c r="A400" s="224"/>
      <c r="B400" s="224"/>
      <c r="C400" s="224"/>
      <c r="D400" s="50" t="s">
        <v>581</v>
      </c>
      <c r="E400" s="50" t="s">
        <v>70</v>
      </c>
      <c r="F400" s="129"/>
      <c r="G400" s="137" t="s">
        <v>288</v>
      </c>
      <c r="H400" s="129" t="s">
        <v>289</v>
      </c>
      <c r="I400" s="230"/>
      <c r="J400" s="137" t="s">
        <v>130</v>
      </c>
      <c r="K400" s="131" t="s">
        <v>128</v>
      </c>
      <c r="L400" s="231"/>
      <c r="M400" s="83" t="s">
        <v>704</v>
      </c>
      <c r="N400" s="77" t="s">
        <v>705</v>
      </c>
      <c r="O400" s="114" t="s">
        <v>1484</v>
      </c>
    </row>
    <row r="401" spans="1:16" x14ac:dyDescent="0.2">
      <c r="A401" s="224"/>
      <c r="B401" s="224"/>
      <c r="C401" s="224"/>
      <c r="D401" s="50" t="s">
        <v>583</v>
      </c>
      <c r="E401" s="50" t="s">
        <v>584</v>
      </c>
      <c r="F401" s="129"/>
      <c r="G401" s="135" t="s">
        <v>736</v>
      </c>
      <c r="H401" s="129" t="s">
        <v>737</v>
      </c>
      <c r="I401" s="230"/>
      <c r="J401" s="135" t="s">
        <v>973</v>
      </c>
      <c r="K401" s="129" t="s">
        <v>974</v>
      </c>
      <c r="L401" s="231"/>
      <c r="M401" s="83" t="s">
        <v>716</v>
      </c>
      <c r="N401" s="77" t="s">
        <v>717</v>
      </c>
      <c r="O401" s="114" t="s">
        <v>1484</v>
      </c>
    </row>
    <row r="402" spans="1:16" x14ac:dyDescent="0.2">
      <c r="A402" s="224"/>
      <c r="B402" s="224"/>
      <c r="C402" s="224"/>
      <c r="D402" s="50" t="s">
        <v>589</v>
      </c>
      <c r="E402" s="50" t="s">
        <v>590</v>
      </c>
      <c r="F402" s="129"/>
      <c r="G402" s="137" t="s">
        <v>148</v>
      </c>
      <c r="H402" s="140" t="s">
        <v>128</v>
      </c>
      <c r="I402" s="230"/>
      <c r="J402" s="129" t="s">
        <v>1167</v>
      </c>
      <c r="K402" s="129" t="s">
        <v>1168</v>
      </c>
      <c r="L402" s="231"/>
      <c r="M402" s="83" t="s">
        <v>718</v>
      </c>
      <c r="N402" s="77" t="s">
        <v>719</v>
      </c>
      <c r="O402" s="114" t="s">
        <v>1484</v>
      </c>
    </row>
    <row r="403" spans="1:16" x14ac:dyDescent="0.2">
      <c r="A403" s="224"/>
      <c r="B403" s="224"/>
      <c r="C403" s="224"/>
      <c r="D403" s="50" t="s">
        <v>628</v>
      </c>
      <c r="E403" s="50" t="s">
        <v>629</v>
      </c>
      <c r="F403" s="129"/>
      <c r="G403" s="137" t="s">
        <v>1222</v>
      </c>
      <c r="H403" s="129" t="s">
        <v>1223</v>
      </c>
      <c r="I403" s="230"/>
      <c r="J403" s="137" t="s">
        <v>446</v>
      </c>
      <c r="K403" s="131" t="s">
        <v>128</v>
      </c>
      <c r="L403" s="231"/>
      <c r="M403" s="77" t="s">
        <v>5</v>
      </c>
      <c r="N403" s="77" t="s">
        <v>6</v>
      </c>
      <c r="O403" s="114" t="s">
        <v>1484</v>
      </c>
    </row>
    <row r="404" spans="1:16" ht="22" x14ac:dyDescent="0.3">
      <c r="A404" s="224"/>
      <c r="B404" s="224"/>
      <c r="C404" s="224"/>
      <c r="D404" s="50" t="s">
        <v>631</v>
      </c>
      <c r="E404" s="50" t="s">
        <v>632</v>
      </c>
      <c r="F404" s="129"/>
      <c r="G404" s="137" t="s">
        <v>134</v>
      </c>
      <c r="H404" s="129" t="s">
        <v>135</v>
      </c>
      <c r="I404" s="230"/>
      <c r="J404" s="151" t="s">
        <v>1404</v>
      </c>
      <c r="K404" s="130" t="s">
        <v>1405</v>
      </c>
      <c r="L404" s="231"/>
      <c r="M404" s="85" t="s">
        <v>565</v>
      </c>
      <c r="N404" s="77" t="s">
        <v>566</v>
      </c>
      <c r="O404" s="114" t="s">
        <v>1484</v>
      </c>
    </row>
    <row r="405" spans="1:16" x14ac:dyDescent="0.2">
      <c r="A405" s="61" t="s">
        <v>108</v>
      </c>
      <c r="B405" s="61" t="s">
        <v>633</v>
      </c>
      <c r="C405" s="50">
        <v>0</v>
      </c>
      <c r="D405" s="50"/>
      <c r="E405" s="50"/>
      <c r="F405" s="129"/>
      <c r="G405" s="137" t="s">
        <v>1324</v>
      </c>
      <c r="H405" s="129" t="s">
        <v>1325</v>
      </c>
      <c r="I405" s="230"/>
      <c r="J405" s="137" t="s">
        <v>473</v>
      </c>
      <c r="K405" s="129" t="s">
        <v>474</v>
      </c>
      <c r="L405" s="231"/>
      <c r="M405" s="85" t="s">
        <v>557</v>
      </c>
      <c r="N405" s="77" t="s">
        <v>558</v>
      </c>
      <c r="O405" s="114" t="s">
        <v>1484</v>
      </c>
      <c r="P405" s="127"/>
    </row>
    <row r="406" spans="1:16" x14ac:dyDescent="0.2">
      <c r="A406" s="61" t="s">
        <v>634</v>
      </c>
      <c r="B406" s="61" t="s">
        <v>107</v>
      </c>
      <c r="C406" s="50">
        <v>0</v>
      </c>
      <c r="D406" s="50"/>
      <c r="E406" s="50"/>
      <c r="F406" s="129"/>
      <c r="G406" s="137" t="s">
        <v>482</v>
      </c>
      <c r="H406" s="129" t="s">
        <v>483</v>
      </c>
      <c r="I406" s="230"/>
      <c r="J406" s="137" t="s">
        <v>143</v>
      </c>
      <c r="K406" s="140" t="s">
        <v>128</v>
      </c>
      <c r="L406" s="231"/>
      <c r="M406" s="85" t="s">
        <v>1266</v>
      </c>
      <c r="N406" s="77" t="s">
        <v>1267</v>
      </c>
      <c r="O406" s="114" t="s">
        <v>1484</v>
      </c>
      <c r="P406" s="127"/>
    </row>
    <row r="407" spans="1:16" x14ac:dyDescent="0.2">
      <c r="A407" s="235" t="s">
        <v>634</v>
      </c>
      <c r="B407" s="235" t="s">
        <v>101</v>
      </c>
      <c r="C407" s="235">
        <v>133</v>
      </c>
      <c r="D407" s="67" t="s">
        <v>635</v>
      </c>
      <c r="E407" s="50" t="s">
        <v>636</v>
      </c>
      <c r="F407" s="129"/>
      <c r="G407" s="137" t="s">
        <v>1237</v>
      </c>
      <c r="H407" s="129" t="s">
        <v>1238</v>
      </c>
      <c r="I407" s="230"/>
      <c r="J407" s="135" t="s">
        <v>975</v>
      </c>
      <c r="K407" s="129" t="s">
        <v>976</v>
      </c>
      <c r="L407" s="231"/>
      <c r="M407" s="83" t="s">
        <v>959</v>
      </c>
      <c r="N407" s="78" t="s">
        <v>960</v>
      </c>
      <c r="O407" s="114" t="s">
        <v>1484</v>
      </c>
    </row>
    <row r="408" spans="1:16" x14ac:dyDescent="0.2">
      <c r="A408" s="235"/>
      <c r="B408" s="235"/>
      <c r="C408" s="235"/>
      <c r="D408" s="65" t="s">
        <v>639</v>
      </c>
      <c r="E408" s="65" t="s">
        <v>640</v>
      </c>
      <c r="F408" s="135"/>
      <c r="G408" s="137" t="s">
        <v>157</v>
      </c>
      <c r="H408" s="140" t="s">
        <v>128</v>
      </c>
      <c r="I408" s="230"/>
      <c r="J408" s="137" t="s">
        <v>307</v>
      </c>
      <c r="K408" s="131" t="s">
        <v>128</v>
      </c>
      <c r="L408" s="231"/>
      <c r="M408" s="83" t="s">
        <v>720</v>
      </c>
      <c r="N408" s="77" t="s">
        <v>721</v>
      </c>
      <c r="O408" s="117" t="s">
        <v>1484</v>
      </c>
    </row>
    <row r="409" spans="1:16" x14ac:dyDescent="0.2">
      <c r="A409" s="235"/>
      <c r="B409" s="235"/>
      <c r="C409" s="235"/>
      <c r="D409" s="65" t="s">
        <v>642</v>
      </c>
      <c r="E409" s="50" t="s">
        <v>643</v>
      </c>
      <c r="F409" s="129"/>
      <c r="G409" s="137" t="s">
        <v>273</v>
      </c>
      <c r="H409" s="131" t="s">
        <v>128</v>
      </c>
      <c r="I409" s="230"/>
      <c r="J409" s="137" t="s">
        <v>564</v>
      </c>
      <c r="K409" s="131" t="s">
        <v>128</v>
      </c>
      <c r="L409" s="231"/>
      <c r="M409" s="85" t="s">
        <v>381</v>
      </c>
      <c r="N409" s="77" t="s">
        <v>382</v>
      </c>
      <c r="O409" s="117" t="s">
        <v>1484</v>
      </c>
    </row>
    <row r="410" spans="1:16" x14ac:dyDescent="0.2">
      <c r="A410" s="235"/>
      <c r="B410" s="235"/>
      <c r="C410" s="235"/>
      <c r="D410" s="65" t="s">
        <v>644</v>
      </c>
      <c r="E410" s="50" t="s">
        <v>645</v>
      </c>
      <c r="F410" s="129"/>
      <c r="G410" s="137" t="s">
        <v>224</v>
      </c>
      <c r="H410" s="131" t="s">
        <v>128</v>
      </c>
      <c r="I410" s="230"/>
      <c r="J410" s="137" t="s">
        <v>308</v>
      </c>
      <c r="K410" s="129" t="s">
        <v>309</v>
      </c>
      <c r="L410" s="231"/>
      <c r="M410" s="85" t="s">
        <v>355</v>
      </c>
      <c r="N410" s="77" t="s">
        <v>356</v>
      </c>
      <c r="O410" s="114" t="s">
        <v>1484</v>
      </c>
    </row>
    <row r="411" spans="1:16" x14ac:dyDescent="0.2">
      <c r="A411" s="235"/>
      <c r="B411" s="235"/>
      <c r="C411" s="235"/>
      <c r="D411" s="65" t="s">
        <v>647</v>
      </c>
      <c r="E411" s="50" t="s">
        <v>648</v>
      </c>
      <c r="F411" s="129"/>
      <c r="G411" s="135" t="s">
        <v>734</v>
      </c>
      <c r="H411" s="129" t="s">
        <v>735</v>
      </c>
      <c r="I411" s="230"/>
      <c r="J411" s="135" t="s">
        <v>795</v>
      </c>
      <c r="K411" s="129" t="s">
        <v>796</v>
      </c>
      <c r="L411" s="231"/>
      <c r="M411" s="85" t="s">
        <v>1259</v>
      </c>
      <c r="N411" s="77" t="s">
        <v>1260</v>
      </c>
      <c r="O411" s="114" t="s">
        <v>1484</v>
      </c>
    </row>
    <row r="412" spans="1:16" x14ac:dyDescent="0.2">
      <c r="A412" s="235"/>
      <c r="B412" s="235"/>
      <c r="C412" s="235"/>
      <c r="D412" s="65" t="s">
        <v>650</v>
      </c>
      <c r="E412" s="50" t="s">
        <v>651</v>
      </c>
      <c r="F412" s="129"/>
      <c r="G412" s="137" t="s">
        <v>563</v>
      </c>
      <c r="H412" s="131" t="s">
        <v>128</v>
      </c>
      <c r="I412" s="230"/>
      <c r="J412" s="135" t="s">
        <v>797</v>
      </c>
      <c r="K412" s="129" t="s">
        <v>798</v>
      </c>
      <c r="L412" s="231"/>
      <c r="M412" s="85" t="s">
        <v>265</v>
      </c>
      <c r="N412" s="77" t="s">
        <v>266</v>
      </c>
      <c r="O412" s="114" t="s">
        <v>1484</v>
      </c>
    </row>
    <row r="413" spans="1:16" x14ac:dyDescent="0.2">
      <c r="A413" s="235"/>
      <c r="B413" s="235"/>
      <c r="C413" s="235"/>
      <c r="D413" s="65" t="s">
        <v>652</v>
      </c>
      <c r="E413" s="50" t="s">
        <v>653</v>
      </c>
      <c r="F413" s="129"/>
      <c r="G413" s="129" t="s">
        <v>601</v>
      </c>
      <c r="H413" s="129" t="s">
        <v>602</v>
      </c>
      <c r="I413" s="230"/>
      <c r="J413" s="135" t="s">
        <v>793</v>
      </c>
      <c r="K413" s="129" t="s">
        <v>794</v>
      </c>
      <c r="L413" s="231"/>
      <c r="M413" s="85" t="s">
        <v>1299</v>
      </c>
      <c r="N413" s="77" t="s">
        <v>1300</v>
      </c>
      <c r="O413" s="114" t="s">
        <v>1484</v>
      </c>
    </row>
    <row r="414" spans="1:16" x14ac:dyDescent="0.2">
      <c r="A414" s="235"/>
      <c r="B414" s="235"/>
      <c r="C414" s="235"/>
      <c r="D414" s="65" t="s">
        <v>655</v>
      </c>
      <c r="E414" s="50" t="s">
        <v>656</v>
      </c>
      <c r="F414" s="129"/>
      <c r="G414" s="137" t="s">
        <v>275</v>
      </c>
      <c r="H414" s="129" t="s">
        <v>276</v>
      </c>
      <c r="I414" s="230"/>
      <c r="J414" s="147" t="s">
        <v>1363</v>
      </c>
      <c r="K414" s="129" t="s">
        <v>1364</v>
      </c>
      <c r="L414" s="231"/>
      <c r="M414" s="77" t="s">
        <v>31</v>
      </c>
      <c r="N414" s="78" t="s">
        <v>32</v>
      </c>
      <c r="O414" s="114" t="s">
        <v>1484</v>
      </c>
    </row>
    <row r="415" spans="1:16" x14ac:dyDescent="0.2">
      <c r="A415" s="235"/>
      <c r="B415" s="235"/>
      <c r="C415" s="235"/>
      <c r="D415" s="65" t="s">
        <v>658</v>
      </c>
      <c r="E415" s="50" t="s">
        <v>659</v>
      </c>
      <c r="F415" s="129"/>
      <c r="G415" s="137" t="s">
        <v>315</v>
      </c>
      <c r="H415" s="131" t="s">
        <v>128</v>
      </c>
      <c r="I415" s="230"/>
      <c r="J415" s="129" t="s">
        <v>1423</v>
      </c>
      <c r="K415" s="130" t="s">
        <v>1012</v>
      </c>
      <c r="L415" s="231"/>
      <c r="M415" s="83" t="s">
        <v>961</v>
      </c>
      <c r="N415" s="77" t="s">
        <v>962</v>
      </c>
      <c r="O415" s="114" t="s">
        <v>1484</v>
      </c>
    </row>
    <row r="416" spans="1:16" x14ac:dyDescent="0.2">
      <c r="A416" s="235"/>
      <c r="B416" s="235"/>
      <c r="C416" s="235"/>
      <c r="D416" s="65" t="s">
        <v>104</v>
      </c>
      <c r="E416" s="50" t="s">
        <v>105</v>
      </c>
      <c r="F416" s="129"/>
      <c r="G416" s="129" t="s">
        <v>1074</v>
      </c>
      <c r="H416" s="129" t="s">
        <v>1075</v>
      </c>
      <c r="I416" s="230"/>
      <c r="J416" s="137" t="s">
        <v>137</v>
      </c>
      <c r="K416" s="129" t="s">
        <v>138</v>
      </c>
      <c r="L416" s="231"/>
      <c r="M416" s="83" t="s">
        <v>727</v>
      </c>
      <c r="N416" s="77" t="s">
        <v>728</v>
      </c>
      <c r="O416" s="114" t="s">
        <v>1484</v>
      </c>
      <c r="P416" s="127"/>
    </row>
    <row r="417" spans="1:16" x14ac:dyDescent="0.2">
      <c r="A417" s="235"/>
      <c r="B417" s="235"/>
      <c r="C417" s="235"/>
      <c r="D417" s="65" t="s">
        <v>662</v>
      </c>
      <c r="E417" s="50" t="s">
        <v>663</v>
      </c>
      <c r="F417" s="129"/>
      <c r="G417" s="137" t="s">
        <v>237</v>
      </c>
      <c r="H417" s="131" t="s">
        <v>128</v>
      </c>
      <c r="I417" s="230"/>
      <c r="J417" s="137" t="s">
        <v>155</v>
      </c>
      <c r="K417" s="129" t="s">
        <v>156</v>
      </c>
      <c r="L417" s="231"/>
      <c r="M417" s="83" t="s">
        <v>729</v>
      </c>
      <c r="N417" s="77" t="s">
        <v>730</v>
      </c>
      <c r="O417" s="114" t="s">
        <v>1484</v>
      </c>
    </row>
    <row r="418" spans="1:16" x14ac:dyDescent="0.2">
      <c r="A418" s="235"/>
      <c r="B418" s="235"/>
      <c r="C418" s="235"/>
      <c r="D418" s="65" t="s">
        <v>665</v>
      </c>
      <c r="E418" s="50" t="s">
        <v>666</v>
      </c>
      <c r="F418" s="129"/>
      <c r="G418" s="129" t="s">
        <v>1053</v>
      </c>
      <c r="H418" s="129" t="s">
        <v>1054</v>
      </c>
      <c r="I418" s="230"/>
      <c r="J418" s="129" t="s">
        <v>1336</v>
      </c>
      <c r="K418" s="129" t="s">
        <v>1337</v>
      </c>
      <c r="L418" s="231"/>
      <c r="M418" s="83" t="s">
        <v>732</v>
      </c>
      <c r="N418" s="77" t="s">
        <v>733</v>
      </c>
      <c r="O418" s="114" t="s">
        <v>1484</v>
      </c>
    </row>
    <row r="419" spans="1:16" x14ac:dyDescent="0.2">
      <c r="A419" s="235"/>
      <c r="B419" s="235"/>
      <c r="C419" s="235"/>
      <c r="D419" s="65" t="s">
        <v>667</v>
      </c>
      <c r="E419" s="50" t="s">
        <v>668</v>
      </c>
      <c r="F419" s="129"/>
      <c r="G419" s="135" t="s">
        <v>739</v>
      </c>
      <c r="H419" s="129" t="s">
        <v>740</v>
      </c>
      <c r="I419" s="230"/>
      <c r="J419" s="137" t="s">
        <v>205</v>
      </c>
      <c r="K419" s="129" t="s">
        <v>206</v>
      </c>
      <c r="L419" s="231"/>
      <c r="M419" s="83" t="s">
        <v>722</v>
      </c>
      <c r="N419" s="77" t="s">
        <v>723</v>
      </c>
      <c r="O419" s="117" t="s">
        <v>1484</v>
      </c>
    </row>
    <row r="420" spans="1:16" x14ac:dyDescent="0.2">
      <c r="A420" s="235"/>
      <c r="B420" s="235"/>
      <c r="C420" s="235"/>
      <c r="D420" s="65" t="s">
        <v>106</v>
      </c>
      <c r="E420" s="50" t="s">
        <v>20</v>
      </c>
      <c r="F420" s="129"/>
      <c r="G420" s="135" t="s">
        <v>741</v>
      </c>
      <c r="H420" s="129" t="s">
        <v>742</v>
      </c>
      <c r="I420" s="230"/>
      <c r="J420" s="137" t="s">
        <v>184</v>
      </c>
      <c r="K420" s="140" t="s">
        <v>128</v>
      </c>
      <c r="L420" s="231"/>
      <c r="M420" s="85" t="s">
        <v>553</v>
      </c>
      <c r="N420" s="77" t="s">
        <v>554</v>
      </c>
      <c r="O420" s="114" t="s">
        <v>1484</v>
      </c>
    </row>
    <row r="421" spans="1:16" x14ac:dyDescent="0.2">
      <c r="A421" s="235"/>
      <c r="B421" s="235"/>
      <c r="C421" s="235"/>
      <c r="D421" s="65" t="s">
        <v>670</v>
      </c>
      <c r="E421" s="62" t="s">
        <v>430</v>
      </c>
      <c r="F421" s="131"/>
      <c r="G421" s="149" t="s">
        <v>1387</v>
      </c>
      <c r="H421" s="150" t="s">
        <v>1388</v>
      </c>
      <c r="I421" s="230"/>
      <c r="J421" s="137" t="s">
        <v>635</v>
      </c>
      <c r="K421" s="129" t="s">
        <v>636</v>
      </c>
      <c r="L421" s="231"/>
      <c r="M421" s="83" t="s">
        <v>724</v>
      </c>
      <c r="N421" s="77" t="s">
        <v>725</v>
      </c>
      <c r="O421" s="114" t="s">
        <v>1484</v>
      </c>
    </row>
    <row r="422" spans="1:16" ht="22" x14ac:dyDescent="0.3">
      <c r="A422" s="235"/>
      <c r="B422" s="235"/>
      <c r="C422" s="235"/>
      <c r="D422" s="65" t="s">
        <v>672</v>
      </c>
      <c r="E422" s="50" t="s">
        <v>673</v>
      </c>
      <c r="F422" s="129"/>
      <c r="G422" s="135" t="s">
        <v>744</v>
      </c>
      <c r="H422" s="129" t="s">
        <v>745</v>
      </c>
      <c r="I422" s="230"/>
      <c r="J422" s="151" t="s">
        <v>1424</v>
      </c>
      <c r="K422" s="150" t="s">
        <v>1425</v>
      </c>
      <c r="L422" s="231"/>
      <c r="M422" s="77" t="s">
        <v>1173</v>
      </c>
      <c r="N422" s="77" t="s">
        <v>1174</v>
      </c>
      <c r="O422" s="114" t="s">
        <v>1484</v>
      </c>
    </row>
    <row r="423" spans="1:16" x14ac:dyDescent="0.2">
      <c r="A423" s="235"/>
      <c r="B423" s="235"/>
      <c r="C423" s="235"/>
      <c r="D423" s="65" t="s">
        <v>675</v>
      </c>
      <c r="E423" s="62" t="s">
        <v>430</v>
      </c>
      <c r="F423" s="131"/>
      <c r="G423" s="135" t="s">
        <v>926</v>
      </c>
      <c r="H423" s="129" t="s">
        <v>605</v>
      </c>
      <c r="I423" s="230"/>
      <c r="J423" s="135" t="s">
        <v>799</v>
      </c>
      <c r="K423" s="129" t="s">
        <v>800</v>
      </c>
      <c r="L423" s="231"/>
      <c r="M423" s="85" t="s">
        <v>1308</v>
      </c>
      <c r="N423" s="77" t="s">
        <v>1309</v>
      </c>
      <c r="O423" s="114" t="s">
        <v>1484</v>
      </c>
    </row>
    <row r="424" spans="1:16" x14ac:dyDescent="0.2">
      <c r="A424" s="235"/>
      <c r="B424" s="235"/>
      <c r="C424" s="235"/>
      <c r="D424" s="65" t="s">
        <v>676</v>
      </c>
      <c r="E424" s="50" t="s">
        <v>677</v>
      </c>
      <c r="F424" s="129"/>
      <c r="G424" s="129" t="s">
        <v>1152</v>
      </c>
      <c r="H424" s="129" t="s">
        <v>1153</v>
      </c>
      <c r="I424" s="230"/>
      <c r="J424" s="135" t="s">
        <v>801</v>
      </c>
      <c r="K424" s="129" t="s">
        <v>802</v>
      </c>
      <c r="L424" s="231"/>
      <c r="M424" s="85" t="s">
        <v>453</v>
      </c>
      <c r="N424" s="77" t="s">
        <v>454</v>
      </c>
      <c r="O424" s="114" t="s">
        <v>1484</v>
      </c>
    </row>
    <row r="425" spans="1:16" ht="32" x14ac:dyDescent="0.2">
      <c r="A425" s="235"/>
      <c r="B425" s="235"/>
      <c r="C425" s="235"/>
      <c r="D425" s="65" t="s">
        <v>678</v>
      </c>
      <c r="E425" s="73" t="s">
        <v>679</v>
      </c>
      <c r="F425" s="143"/>
      <c r="G425" s="137" t="s">
        <v>1152</v>
      </c>
      <c r="H425" s="129" t="s">
        <v>1153</v>
      </c>
      <c r="I425" s="230"/>
      <c r="J425" s="135" t="s">
        <v>804</v>
      </c>
      <c r="K425" s="129" t="s">
        <v>805</v>
      </c>
      <c r="L425" s="231"/>
      <c r="M425" s="90" t="s">
        <v>571</v>
      </c>
      <c r="N425" s="77" t="s">
        <v>572</v>
      </c>
      <c r="O425" s="114" t="s">
        <v>1484</v>
      </c>
      <c r="P425" s="127"/>
    </row>
    <row r="426" spans="1:16" x14ac:dyDescent="0.2">
      <c r="A426" s="235"/>
      <c r="B426" s="235"/>
      <c r="C426" s="235"/>
      <c r="D426" s="65" t="s">
        <v>681</v>
      </c>
      <c r="E426" s="50" t="s">
        <v>682</v>
      </c>
      <c r="F426" s="129"/>
      <c r="G426" s="135" t="s">
        <v>964</v>
      </c>
      <c r="H426" s="130" t="s">
        <v>965</v>
      </c>
      <c r="I426" s="230"/>
      <c r="J426" s="135" t="s">
        <v>807</v>
      </c>
      <c r="K426" s="129" t="s">
        <v>808</v>
      </c>
      <c r="L426" s="231"/>
      <c r="M426" s="85" t="s">
        <v>294</v>
      </c>
      <c r="N426" s="77" t="s">
        <v>295</v>
      </c>
      <c r="O426" s="114" t="s">
        <v>1484</v>
      </c>
    </row>
    <row r="427" spans="1:16" x14ac:dyDescent="0.2">
      <c r="A427" s="235"/>
      <c r="B427" s="235"/>
      <c r="C427" s="235"/>
      <c r="D427" s="65" t="s">
        <v>684</v>
      </c>
      <c r="E427" s="50" t="s">
        <v>685</v>
      </c>
      <c r="F427" s="129"/>
      <c r="G427" s="137" t="s">
        <v>1273</v>
      </c>
      <c r="H427" s="129" t="s">
        <v>1274</v>
      </c>
      <c r="I427" s="230"/>
      <c r="J427" s="137" t="s">
        <v>225</v>
      </c>
      <c r="K427" s="131" t="s">
        <v>128</v>
      </c>
      <c r="L427" s="231"/>
      <c r="M427" s="85" t="s">
        <v>288</v>
      </c>
      <c r="N427" s="77" t="s">
        <v>289</v>
      </c>
      <c r="O427" s="114" t="s">
        <v>1484</v>
      </c>
    </row>
    <row r="428" spans="1:16" x14ac:dyDescent="0.2">
      <c r="A428" s="235"/>
      <c r="B428" s="235"/>
      <c r="C428" s="235"/>
      <c r="D428" s="65" t="s">
        <v>686</v>
      </c>
      <c r="E428" s="50" t="s">
        <v>685</v>
      </c>
      <c r="F428" s="129"/>
      <c r="G428" s="137" t="s">
        <v>1285</v>
      </c>
      <c r="H428" s="129" t="s">
        <v>1286</v>
      </c>
      <c r="I428" s="230"/>
      <c r="J428" s="129" t="s">
        <v>1043</v>
      </c>
      <c r="K428" s="129" t="s">
        <v>1044</v>
      </c>
      <c r="L428" s="231"/>
      <c r="M428" s="83" t="s">
        <v>736</v>
      </c>
      <c r="N428" s="77" t="s">
        <v>737</v>
      </c>
      <c r="O428" s="117" t="s">
        <v>1484</v>
      </c>
    </row>
    <row r="429" spans="1:16" x14ac:dyDescent="0.2">
      <c r="A429" s="235"/>
      <c r="B429" s="235"/>
      <c r="C429" s="235"/>
      <c r="D429" s="65" t="s">
        <v>687</v>
      </c>
      <c r="E429" s="62" t="s">
        <v>430</v>
      </c>
      <c r="F429" s="131"/>
      <c r="G429" s="129" t="s">
        <v>1047</v>
      </c>
      <c r="H429" s="129" t="s">
        <v>1048</v>
      </c>
      <c r="I429" s="230"/>
      <c r="J429" s="129" t="s">
        <v>8</v>
      </c>
      <c r="K429" s="129" t="s">
        <v>9</v>
      </c>
      <c r="L429" s="231"/>
      <c r="M429" s="85" t="s">
        <v>1222</v>
      </c>
      <c r="N429" s="77" t="s">
        <v>1223</v>
      </c>
      <c r="O429" s="114" t="s">
        <v>1484</v>
      </c>
    </row>
    <row r="430" spans="1:16" x14ac:dyDescent="0.2">
      <c r="A430" s="235"/>
      <c r="B430" s="235"/>
      <c r="C430" s="235"/>
      <c r="D430" s="65" t="s">
        <v>688</v>
      </c>
      <c r="E430" s="50" t="s">
        <v>689</v>
      </c>
      <c r="F430" s="129"/>
      <c r="G430" s="137" t="s">
        <v>1275</v>
      </c>
      <c r="H430" s="129" t="s">
        <v>1252</v>
      </c>
      <c r="I430" s="230"/>
      <c r="J430" s="135" t="s">
        <v>809</v>
      </c>
      <c r="K430" s="129" t="s">
        <v>810</v>
      </c>
      <c r="L430" s="231"/>
      <c r="M430" s="85" t="s">
        <v>134</v>
      </c>
      <c r="N430" s="77" t="s">
        <v>135</v>
      </c>
      <c r="O430" s="114" t="s">
        <v>1484</v>
      </c>
    </row>
    <row r="431" spans="1:16" x14ac:dyDescent="0.2">
      <c r="A431" s="235"/>
      <c r="B431" s="235"/>
      <c r="C431" s="235"/>
      <c r="D431" s="65" t="s">
        <v>690</v>
      </c>
      <c r="E431" s="62" t="s">
        <v>430</v>
      </c>
      <c r="F431" s="131"/>
      <c r="G431" s="137" t="s">
        <v>1283</v>
      </c>
      <c r="H431" s="129" t="s">
        <v>1284</v>
      </c>
      <c r="I431" s="230"/>
      <c r="J431" s="135" t="s">
        <v>812</v>
      </c>
      <c r="K431" s="129" t="s">
        <v>813</v>
      </c>
      <c r="L431" s="231"/>
      <c r="M431" s="85" t="s">
        <v>1324</v>
      </c>
      <c r="N431" s="77" t="s">
        <v>1325</v>
      </c>
      <c r="O431" s="114" t="s">
        <v>1484</v>
      </c>
    </row>
    <row r="432" spans="1:16" x14ac:dyDescent="0.2">
      <c r="A432" s="235"/>
      <c r="B432" s="235"/>
      <c r="C432" s="235"/>
      <c r="D432" s="65" t="s">
        <v>692</v>
      </c>
      <c r="E432" s="50" t="s">
        <v>693</v>
      </c>
      <c r="F432" s="129"/>
      <c r="G432" s="135" t="s">
        <v>749</v>
      </c>
      <c r="H432" s="129" t="s">
        <v>750</v>
      </c>
      <c r="I432" s="230"/>
      <c r="J432" s="137" t="s">
        <v>412</v>
      </c>
      <c r="K432" s="129" t="s">
        <v>413</v>
      </c>
      <c r="L432" s="231"/>
      <c r="M432" s="85" t="s">
        <v>482</v>
      </c>
      <c r="N432" s="77" t="s">
        <v>483</v>
      </c>
      <c r="O432" s="114" t="s">
        <v>1484</v>
      </c>
    </row>
    <row r="433" spans="1:15" x14ac:dyDescent="0.2">
      <c r="A433" s="235"/>
      <c r="B433" s="235"/>
      <c r="C433" s="235"/>
      <c r="D433" s="65" t="s">
        <v>695</v>
      </c>
      <c r="E433" s="50" t="s">
        <v>696</v>
      </c>
      <c r="F433" s="129"/>
      <c r="G433" s="135" t="s">
        <v>747</v>
      </c>
      <c r="H433" s="129" t="s">
        <v>748</v>
      </c>
      <c r="I433" s="230"/>
      <c r="J433" s="137" t="s">
        <v>394</v>
      </c>
      <c r="K433" s="131" t="s">
        <v>128</v>
      </c>
      <c r="L433" s="231"/>
      <c r="M433" s="85" t="s">
        <v>1237</v>
      </c>
      <c r="N433" s="77" t="s">
        <v>1238</v>
      </c>
      <c r="O433" s="114" t="s">
        <v>1484</v>
      </c>
    </row>
    <row r="434" spans="1:15" x14ac:dyDescent="0.2">
      <c r="A434" s="235"/>
      <c r="B434" s="235"/>
      <c r="C434" s="235"/>
      <c r="D434" s="65" t="s">
        <v>697</v>
      </c>
      <c r="E434" s="50" t="s">
        <v>698</v>
      </c>
      <c r="F434" s="129"/>
      <c r="G434" s="137" t="s">
        <v>197</v>
      </c>
      <c r="H434" s="131" t="s">
        <v>128</v>
      </c>
      <c r="I434" s="230"/>
      <c r="J434" s="129" t="s">
        <v>1378</v>
      </c>
      <c r="K434" s="129" t="s">
        <v>40</v>
      </c>
      <c r="L434" s="231"/>
      <c r="M434" s="83" t="s">
        <v>734</v>
      </c>
      <c r="N434" s="77" t="s">
        <v>735</v>
      </c>
      <c r="O434" s="114" t="s">
        <v>1484</v>
      </c>
    </row>
    <row r="435" spans="1:15" x14ac:dyDescent="0.2">
      <c r="A435" s="235"/>
      <c r="B435" s="235"/>
      <c r="C435" s="235"/>
      <c r="D435" s="65" t="s">
        <v>699</v>
      </c>
      <c r="E435" s="62" t="s">
        <v>430</v>
      </c>
      <c r="F435" s="131"/>
      <c r="G435" s="135" t="s">
        <v>752</v>
      </c>
      <c r="H435" s="129" t="s">
        <v>753</v>
      </c>
      <c r="I435" s="230"/>
      <c r="J435" s="129" t="s">
        <v>41</v>
      </c>
      <c r="K435" s="129" t="s">
        <v>42</v>
      </c>
      <c r="L435" s="231"/>
      <c r="M435" s="77" t="s">
        <v>601</v>
      </c>
      <c r="N435" s="77" t="s">
        <v>602</v>
      </c>
      <c r="O435" s="114" t="s">
        <v>1484</v>
      </c>
    </row>
    <row r="436" spans="1:15" x14ac:dyDescent="0.2">
      <c r="A436" s="235"/>
      <c r="B436" s="235"/>
      <c r="C436" s="235"/>
      <c r="D436" s="65" t="s">
        <v>700</v>
      </c>
      <c r="E436" s="50" t="s">
        <v>701</v>
      </c>
      <c r="F436" s="129"/>
      <c r="G436" s="135" t="s">
        <v>760</v>
      </c>
      <c r="H436" s="129" t="s">
        <v>761</v>
      </c>
      <c r="I436" s="230"/>
      <c r="J436" s="135" t="s">
        <v>815</v>
      </c>
      <c r="K436" s="129" t="s">
        <v>816</v>
      </c>
      <c r="L436" s="231"/>
      <c r="M436" s="85" t="s">
        <v>275</v>
      </c>
      <c r="N436" s="77" t="s">
        <v>276</v>
      </c>
      <c r="O436" s="114" t="s">
        <v>1484</v>
      </c>
    </row>
    <row r="437" spans="1:15" x14ac:dyDescent="0.2">
      <c r="A437" s="235"/>
      <c r="B437" s="235"/>
      <c r="C437" s="235"/>
      <c r="D437" s="65" t="s">
        <v>702</v>
      </c>
      <c r="E437" s="50" t="s">
        <v>703</v>
      </c>
      <c r="F437" s="129"/>
      <c r="G437" s="135" t="s">
        <v>967</v>
      </c>
      <c r="H437" s="130" t="s">
        <v>968</v>
      </c>
      <c r="I437" s="230"/>
      <c r="J437" s="129" t="s">
        <v>43</v>
      </c>
      <c r="K437" s="129" t="s">
        <v>44</v>
      </c>
      <c r="L437" s="231"/>
      <c r="M437" s="83" t="s">
        <v>739</v>
      </c>
      <c r="N437" s="77" t="s">
        <v>740</v>
      </c>
      <c r="O437" s="114" t="s">
        <v>1484</v>
      </c>
    </row>
    <row r="438" spans="1:15" ht="22" x14ac:dyDescent="0.3">
      <c r="A438" s="235"/>
      <c r="B438" s="235"/>
      <c r="C438" s="235"/>
      <c r="D438" s="65" t="s">
        <v>704</v>
      </c>
      <c r="E438" s="50" t="s">
        <v>705</v>
      </c>
      <c r="F438" s="129"/>
      <c r="G438" s="135" t="s">
        <v>755</v>
      </c>
      <c r="H438" s="129" t="s">
        <v>756</v>
      </c>
      <c r="I438" s="230"/>
      <c r="J438" s="151" t="s">
        <v>1396</v>
      </c>
      <c r="K438" s="130" t="s">
        <v>1397</v>
      </c>
      <c r="L438" s="231"/>
      <c r="M438" s="83" t="s">
        <v>741</v>
      </c>
      <c r="N438" s="77" t="s">
        <v>742</v>
      </c>
      <c r="O438" s="114" t="s">
        <v>1484</v>
      </c>
    </row>
    <row r="439" spans="1:15" x14ac:dyDescent="0.2">
      <c r="A439" s="235"/>
      <c r="B439" s="235"/>
      <c r="C439" s="235"/>
      <c r="D439" s="65" t="s">
        <v>707</v>
      </c>
      <c r="E439" s="50" t="s">
        <v>708</v>
      </c>
      <c r="F439" s="129"/>
      <c r="G439" s="135" t="s">
        <v>757</v>
      </c>
      <c r="H439" s="129" t="s">
        <v>758</v>
      </c>
      <c r="I439" s="230"/>
      <c r="J439" s="137" t="s">
        <v>267</v>
      </c>
      <c r="K439" s="129" t="s">
        <v>268</v>
      </c>
      <c r="L439" s="231"/>
      <c r="M439" s="83" t="s">
        <v>744</v>
      </c>
      <c r="N439" s="77" t="s">
        <v>745</v>
      </c>
      <c r="O439" s="114" t="s">
        <v>1484</v>
      </c>
    </row>
    <row r="440" spans="1:15" x14ac:dyDescent="0.2">
      <c r="A440" s="235"/>
      <c r="B440" s="235"/>
      <c r="C440" s="235"/>
      <c r="D440" s="65" t="s">
        <v>709</v>
      </c>
      <c r="E440" s="50" t="s">
        <v>710</v>
      </c>
      <c r="F440" s="129"/>
      <c r="G440" s="135" t="s">
        <v>762</v>
      </c>
      <c r="H440" s="129" t="s">
        <v>763</v>
      </c>
      <c r="I440" s="230"/>
      <c r="J440" s="129" t="s">
        <v>1063</v>
      </c>
      <c r="K440" s="129" t="s">
        <v>1064</v>
      </c>
      <c r="L440" s="231"/>
      <c r="M440" s="83" t="s">
        <v>926</v>
      </c>
      <c r="N440" s="77" t="s">
        <v>605</v>
      </c>
      <c r="O440" s="114" t="s">
        <v>1484</v>
      </c>
    </row>
    <row r="441" spans="1:15" ht="22" x14ac:dyDescent="0.3">
      <c r="A441" s="235"/>
      <c r="B441" s="235"/>
      <c r="C441" s="235"/>
      <c r="D441" s="65" t="s">
        <v>711</v>
      </c>
      <c r="E441" s="50" t="s">
        <v>712</v>
      </c>
      <c r="F441" s="129"/>
      <c r="G441" s="151" t="s">
        <v>1417</v>
      </c>
      <c r="H441" s="130" t="s">
        <v>1418</v>
      </c>
      <c r="I441" s="230"/>
      <c r="J441" s="137" t="s">
        <v>1229</v>
      </c>
      <c r="K441" s="129" t="s">
        <v>1230</v>
      </c>
      <c r="L441" s="231"/>
      <c r="M441" s="77" t="s">
        <v>1152</v>
      </c>
      <c r="N441" s="77" t="s">
        <v>1153</v>
      </c>
      <c r="O441" s="114" t="s">
        <v>1484</v>
      </c>
    </row>
    <row r="442" spans="1:15" x14ac:dyDescent="0.2">
      <c r="A442" s="235"/>
      <c r="B442" s="235"/>
      <c r="C442" s="235"/>
      <c r="D442" s="65" t="s">
        <v>713</v>
      </c>
      <c r="E442" s="50" t="s">
        <v>714</v>
      </c>
      <c r="F442" s="129"/>
      <c r="G442" s="129" t="s">
        <v>1040</v>
      </c>
      <c r="H442" s="130" t="s">
        <v>1041</v>
      </c>
      <c r="I442" s="230"/>
      <c r="J442" s="135" t="s">
        <v>817</v>
      </c>
      <c r="K442" s="129" t="s">
        <v>818</v>
      </c>
      <c r="L442" s="231"/>
      <c r="M442" s="83" t="s">
        <v>964</v>
      </c>
      <c r="N442" s="78" t="s">
        <v>965</v>
      </c>
      <c r="O442" s="114" t="s">
        <v>1484</v>
      </c>
    </row>
    <row r="443" spans="1:15" x14ac:dyDescent="0.2">
      <c r="A443" s="235"/>
      <c r="B443" s="235"/>
      <c r="C443" s="235"/>
      <c r="D443" s="65" t="s">
        <v>716</v>
      </c>
      <c r="E443" s="50" t="s">
        <v>717</v>
      </c>
      <c r="F443" s="129"/>
      <c r="G443" s="137" t="s">
        <v>1040</v>
      </c>
      <c r="H443" s="129" t="s">
        <v>1041</v>
      </c>
      <c r="I443" s="230"/>
      <c r="J443" s="135" t="s">
        <v>819</v>
      </c>
      <c r="K443" s="129" t="s">
        <v>820</v>
      </c>
      <c r="L443" s="231"/>
      <c r="M443" s="85" t="s">
        <v>1273</v>
      </c>
      <c r="N443" s="77" t="s">
        <v>1274</v>
      </c>
      <c r="O443" s="114" t="s">
        <v>1484</v>
      </c>
    </row>
    <row r="444" spans="1:15" x14ac:dyDescent="0.2">
      <c r="A444" s="235"/>
      <c r="B444" s="235"/>
      <c r="C444" s="235"/>
      <c r="D444" s="65" t="s">
        <v>718</v>
      </c>
      <c r="E444" s="50" t="s">
        <v>719</v>
      </c>
      <c r="F444" s="129"/>
      <c r="G444" s="137" t="s">
        <v>487</v>
      </c>
      <c r="H444" s="129" t="s">
        <v>488</v>
      </c>
      <c r="I444" s="230"/>
      <c r="J444" s="135" t="s">
        <v>821</v>
      </c>
      <c r="K444" s="129" t="s">
        <v>822</v>
      </c>
      <c r="L444" s="231"/>
      <c r="M444" s="85" t="s">
        <v>1285</v>
      </c>
      <c r="N444" s="77" t="s">
        <v>1286</v>
      </c>
      <c r="O444" s="114" t="s">
        <v>1484</v>
      </c>
    </row>
    <row r="445" spans="1:15" x14ac:dyDescent="0.2">
      <c r="A445" s="235"/>
      <c r="B445" s="235"/>
      <c r="C445" s="235"/>
      <c r="D445" s="65" t="s">
        <v>720</v>
      </c>
      <c r="E445" s="50" t="s">
        <v>721</v>
      </c>
      <c r="F445" s="129"/>
      <c r="G445" s="137" t="s">
        <v>503</v>
      </c>
      <c r="H445" s="129" t="s">
        <v>504</v>
      </c>
      <c r="I445" s="230"/>
      <c r="J445" s="135" t="s">
        <v>827</v>
      </c>
      <c r="K445" s="129" t="s">
        <v>828</v>
      </c>
      <c r="L445" s="231"/>
      <c r="M445" s="85" t="s">
        <v>1275</v>
      </c>
      <c r="N445" s="77" t="s">
        <v>1252</v>
      </c>
      <c r="O445" s="114" t="s">
        <v>1484</v>
      </c>
    </row>
    <row r="446" spans="1:15" x14ac:dyDescent="0.2">
      <c r="A446" s="235"/>
      <c r="B446" s="235"/>
      <c r="C446" s="235"/>
      <c r="D446" s="65" t="s">
        <v>722</v>
      </c>
      <c r="E446" s="50" t="s">
        <v>723</v>
      </c>
      <c r="F446" s="129"/>
      <c r="G446" s="137" t="s">
        <v>375</v>
      </c>
      <c r="H446" s="131" t="s">
        <v>128</v>
      </c>
      <c r="I446" s="230"/>
      <c r="J446" s="135" t="s">
        <v>823</v>
      </c>
      <c r="K446" s="131" t="s">
        <v>430</v>
      </c>
      <c r="L446" s="231"/>
      <c r="M446" s="83" t="s">
        <v>749</v>
      </c>
      <c r="N446" s="77" t="s">
        <v>750</v>
      </c>
      <c r="O446" s="114" t="s">
        <v>1484</v>
      </c>
    </row>
    <row r="447" spans="1:15" x14ac:dyDescent="0.2">
      <c r="A447" s="235"/>
      <c r="B447" s="235"/>
      <c r="C447" s="235"/>
      <c r="D447" s="65" t="s">
        <v>724</v>
      </c>
      <c r="E447" s="50" t="s">
        <v>725</v>
      </c>
      <c r="F447" s="129"/>
      <c r="G447" s="137" t="s">
        <v>200</v>
      </c>
      <c r="H447" s="131" t="s">
        <v>128</v>
      </c>
      <c r="I447" s="230"/>
      <c r="J447" s="137" t="s">
        <v>248</v>
      </c>
      <c r="K447" s="131" t="s">
        <v>128</v>
      </c>
      <c r="L447" s="231"/>
      <c r="M447" s="83" t="s">
        <v>747</v>
      </c>
      <c r="N447" s="77" t="s">
        <v>748</v>
      </c>
      <c r="O447" s="114" t="s">
        <v>1484</v>
      </c>
    </row>
    <row r="448" spans="1:15" x14ac:dyDescent="0.2">
      <c r="A448" s="235"/>
      <c r="B448" s="235"/>
      <c r="C448" s="235"/>
      <c r="D448" s="65" t="s">
        <v>727</v>
      </c>
      <c r="E448" s="50" t="s">
        <v>728</v>
      </c>
      <c r="F448" s="129"/>
      <c r="G448" s="129" t="s">
        <v>607</v>
      </c>
      <c r="H448" s="129" t="s">
        <v>608</v>
      </c>
      <c r="I448" s="230"/>
      <c r="J448" s="135" t="s">
        <v>977</v>
      </c>
      <c r="K448" s="131" t="s">
        <v>430</v>
      </c>
      <c r="L448" s="231"/>
      <c r="M448" s="83" t="s">
        <v>752</v>
      </c>
      <c r="N448" s="77" t="s">
        <v>753</v>
      </c>
      <c r="O448" s="114" t="s">
        <v>1484</v>
      </c>
    </row>
    <row r="449" spans="1:15" x14ac:dyDescent="0.2">
      <c r="A449" s="235"/>
      <c r="B449" s="235"/>
      <c r="C449" s="235"/>
      <c r="D449" s="65" t="s">
        <v>729</v>
      </c>
      <c r="E449" s="50" t="s">
        <v>730</v>
      </c>
      <c r="F449" s="129"/>
      <c r="G449" s="137" t="s">
        <v>189</v>
      </c>
      <c r="H449" s="129" t="s">
        <v>190</v>
      </c>
      <c r="I449" s="230"/>
      <c r="J449" s="135" t="s">
        <v>825</v>
      </c>
      <c r="K449" s="129" t="s">
        <v>826</v>
      </c>
      <c r="L449" s="231"/>
      <c r="M449" s="83" t="s">
        <v>760</v>
      </c>
      <c r="N449" s="77" t="s">
        <v>761</v>
      </c>
      <c r="O449" s="114" t="s">
        <v>1484</v>
      </c>
    </row>
    <row r="450" spans="1:15" x14ac:dyDescent="0.2">
      <c r="A450" s="235"/>
      <c r="B450" s="235"/>
      <c r="C450" s="235"/>
      <c r="D450" s="65" t="s">
        <v>732</v>
      </c>
      <c r="E450" s="50" t="s">
        <v>733</v>
      </c>
      <c r="F450" s="129"/>
      <c r="G450" s="137" t="s">
        <v>241</v>
      </c>
      <c r="H450" s="129" t="s">
        <v>242</v>
      </c>
      <c r="I450" s="230"/>
      <c r="J450" s="129" t="s">
        <v>1136</v>
      </c>
      <c r="K450" s="129" t="s">
        <v>1137</v>
      </c>
      <c r="L450" s="231"/>
      <c r="M450" s="83" t="s">
        <v>967</v>
      </c>
      <c r="N450" s="78" t="s">
        <v>968</v>
      </c>
      <c r="O450" s="114" t="s">
        <v>1484</v>
      </c>
    </row>
    <row r="451" spans="1:15" x14ac:dyDescent="0.2">
      <c r="A451" s="235"/>
      <c r="B451" s="235"/>
      <c r="C451" s="235"/>
      <c r="D451" s="65" t="s">
        <v>734</v>
      </c>
      <c r="E451" s="50" t="s">
        <v>735</v>
      </c>
      <c r="F451" s="129"/>
      <c r="G451" s="137" t="s">
        <v>1270</v>
      </c>
      <c r="H451" s="129" t="s">
        <v>1271</v>
      </c>
      <c r="I451" s="230"/>
      <c r="J451" s="129" t="s">
        <v>1156</v>
      </c>
      <c r="K451" s="130" t="s">
        <v>1157</v>
      </c>
      <c r="L451" s="231"/>
      <c r="M451" s="83" t="s">
        <v>755</v>
      </c>
      <c r="N451" s="77" t="s">
        <v>756</v>
      </c>
      <c r="O451" s="114" t="s">
        <v>1484</v>
      </c>
    </row>
    <row r="452" spans="1:15" ht="16" customHeight="1" x14ac:dyDescent="0.2">
      <c r="A452" s="235"/>
      <c r="B452" s="235"/>
      <c r="C452" s="235"/>
      <c r="D452" s="65" t="s">
        <v>736</v>
      </c>
      <c r="E452" s="50" t="s">
        <v>737</v>
      </c>
      <c r="F452" s="129"/>
      <c r="G452" s="137" t="s">
        <v>345</v>
      </c>
      <c r="H452" s="129" t="s">
        <v>346</v>
      </c>
      <c r="I452" s="230"/>
      <c r="J452" s="137" t="s">
        <v>127</v>
      </c>
      <c r="K452" s="131" t="s">
        <v>128</v>
      </c>
      <c r="L452" s="231"/>
      <c r="M452" s="83" t="s">
        <v>757</v>
      </c>
      <c r="N452" s="77" t="s">
        <v>758</v>
      </c>
      <c r="O452" s="114" t="s">
        <v>1484</v>
      </c>
    </row>
    <row r="453" spans="1:15" ht="22" x14ac:dyDescent="0.3">
      <c r="A453" s="235"/>
      <c r="B453" s="235"/>
      <c r="C453" s="235"/>
      <c r="D453" s="65" t="s">
        <v>739</v>
      </c>
      <c r="E453" s="50" t="s">
        <v>740</v>
      </c>
      <c r="F453" s="129"/>
      <c r="G453" s="137" t="s">
        <v>299</v>
      </c>
      <c r="H453" s="129" t="s">
        <v>300</v>
      </c>
      <c r="I453" s="230"/>
      <c r="J453" s="151" t="s">
        <v>1409</v>
      </c>
      <c r="K453" s="130" t="s">
        <v>1410</v>
      </c>
      <c r="L453" s="231"/>
      <c r="M453" s="83" t="s">
        <v>762</v>
      </c>
      <c r="N453" s="77" t="s">
        <v>763</v>
      </c>
      <c r="O453" s="114" t="s">
        <v>1484</v>
      </c>
    </row>
    <row r="454" spans="1:15" ht="22" x14ac:dyDescent="0.3">
      <c r="A454" s="235"/>
      <c r="B454" s="235"/>
      <c r="C454" s="235"/>
      <c r="D454" s="65" t="s">
        <v>741</v>
      </c>
      <c r="E454" s="50" t="s">
        <v>742</v>
      </c>
      <c r="F454" s="129"/>
      <c r="G454" s="137" t="s">
        <v>1314</v>
      </c>
      <c r="H454" s="129" t="s">
        <v>1315</v>
      </c>
      <c r="I454" s="230"/>
      <c r="J454" s="137" t="s">
        <v>303</v>
      </c>
      <c r="K454" s="129" t="s">
        <v>304</v>
      </c>
      <c r="L454" s="231"/>
      <c r="M454" s="108" t="s">
        <v>1417</v>
      </c>
      <c r="N454" s="78" t="s">
        <v>1418</v>
      </c>
      <c r="O454" s="114" t="s">
        <v>1484</v>
      </c>
    </row>
    <row r="455" spans="1:15" ht="22" customHeight="1" x14ac:dyDescent="0.2">
      <c r="A455" s="235"/>
      <c r="B455" s="235"/>
      <c r="C455" s="235"/>
      <c r="D455" s="65" t="s">
        <v>744</v>
      </c>
      <c r="E455" s="50" t="s">
        <v>745</v>
      </c>
      <c r="F455" s="129"/>
      <c r="G455" s="135" t="s">
        <v>969</v>
      </c>
      <c r="H455" s="131" t="s">
        <v>430</v>
      </c>
      <c r="I455" s="230"/>
      <c r="J455" s="137" t="s">
        <v>171</v>
      </c>
      <c r="K455" s="129" t="s">
        <v>172</v>
      </c>
      <c r="L455" s="231"/>
      <c r="M455" s="77" t="s">
        <v>1040</v>
      </c>
      <c r="N455" s="78" t="s">
        <v>1041</v>
      </c>
      <c r="O455" s="114" t="s">
        <v>1484</v>
      </c>
    </row>
    <row r="456" spans="1:15" x14ac:dyDescent="0.2">
      <c r="A456" s="235"/>
      <c r="B456" s="235"/>
      <c r="C456" s="235"/>
      <c r="D456" s="65" t="s">
        <v>747</v>
      </c>
      <c r="E456" s="50" t="s">
        <v>748</v>
      </c>
      <c r="F456" s="129"/>
      <c r="G456" s="135" t="s">
        <v>764</v>
      </c>
      <c r="H456" s="129" t="s">
        <v>765</v>
      </c>
      <c r="I456" s="230"/>
      <c r="J456" s="129" t="s">
        <v>1593</v>
      </c>
      <c r="K456" s="129" t="s">
        <v>610</v>
      </c>
      <c r="L456" s="231"/>
      <c r="M456" s="85" t="s">
        <v>487</v>
      </c>
      <c r="N456" s="77" t="s">
        <v>488</v>
      </c>
      <c r="O456" s="114" t="s">
        <v>1484</v>
      </c>
    </row>
    <row r="457" spans="1:15" x14ac:dyDescent="0.2">
      <c r="A457" s="235"/>
      <c r="B457" s="235"/>
      <c r="C457" s="235"/>
      <c r="D457" s="65" t="s">
        <v>749</v>
      </c>
      <c r="E457" s="50" t="s">
        <v>750</v>
      </c>
      <c r="F457" s="129"/>
      <c r="G457" s="137" t="s">
        <v>166</v>
      </c>
      <c r="H457" s="129" t="s">
        <v>167</v>
      </c>
      <c r="I457" s="230"/>
      <c r="J457" s="148" t="s">
        <v>1373</v>
      </c>
      <c r="K457" s="129" t="s">
        <v>1374</v>
      </c>
      <c r="L457" s="231"/>
      <c r="M457" s="85" t="s">
        <v>503</v>
      </c>
      <c r="N457" s="77" t="s">
        <v>504</v>
      </c>
      <c r="O457" s="114" t="s">
        <v>1484</v>
      </c>
    </row>
    <row r="458" spans="1:15" x14ac:dyDescent="0.2">
      <c r="A458" s="235"/>
      <c r="B458" s="235"/>
      <c r="C458" s="235"/>
      <c r="D458" s="65" t="s">
        <v>752</v>
      </c>
      <c r="E458" s="50" t="s">
        <v>753</v>
      </c>
      <c r="F458" s="129"/>
      <c r="G458" s="137" t="s">
        <v>152</v>
      </c>
      <c r="H458" s="140" t="s">
        <v>128</v>
      </c>
      <c r="I458" s="230"/>
      <c r="J458" s="137" t="s">
        <v>199</v>
      </c>
      <c r="K458" s="131" t="s">
        <v>128</v>
      </c>
      <c r="L458" s="231"/>
      <c r="M458" s="85" t="s">
        <v>189</v>
      </c>
      <c r="N458" s="77" t="s">
        <v>190</v>
      </c>
      <c r="O458" s="114" t="s">
        <v>1484</v>
      </c>
    </row>
    <row r="459" spans="1:15" x14ac:dyDescent="0.2">
      <c r="A459" s="235"/>
      <c r="B459" s="235"/>
      <c r="C459" s="235"/>
      <c r="D459" s="65" t="s">
        <v>755</v>
      </c>
      <c r="E459" s="50" t="s">
        <v>756</v>
      </c>
      <c r="F459" s="129"/>
      <c r="G459" s="135" t="s">
        <v>970</v>
      </c>
      <c r="H459" s="129"/>
      <c r="I459" s="230"/>
      <c r="J459" s="137" t="s">
        <v>383</v>
      </c>
      <c r="K459" s="129" t="s">
        <v>384</v>
      </c>
      <c r="L459" s="231"/>
      <c r="M459" s="85" t="s">
        <v>241</v>
      </c>
      <c r="N459" s="77" t="s">
        <v>242</v>
      </c>
      <c r="O459" s="114" t="s">
        <v>1484</v>
      </c>
    </row>
    <row r="460" spans="1:15" x14ac:dyDescent="0.2">
      <c r="A460" s="235"/>
      <c r="B460" s="235"/>
      <c r="C460" s="235"/>
      <c r="D460" s="65" t="s">
        <v>757</v>
      </c>
      <c r="E460" s="50" t="s">
        <v>758</v>
      </c>
      <c r="F460" s="129"/>
      <c r="G460" s="135" t="s">
        <v>771</v>
      </c>
      <c r="H460" s="129" t="s">
        <v>772</v>
      </c>
      <c r="I460" s="230"/>
      <c r="J460" s="129" t="s">
        <v>1165</v>
      </c>
      <c r="K460" s="129" t="s">
        <v>1166</v>
      </c>
      <c r="L460" s="231"/>
      <c r="M460" s="85" t="s">
        <v>1270</v>
      </c>
      <c r="N460" s="77" t="s">
        <v>1271</v>
      </c>
      <c r="O460" s="114" t="s">
        <v>1484</v>
      </c>
    </row>
    <row r="461" spans="1:15" x14ac:dyDescent="0.2">
      <c r="A461" s="235"/>
      <c r="B461" s="235"/>
      <c r="C461" s="235"/>
      <c r="D461" s="65" t="s">
        <v>760</v>
      </c>
      <c r="E461" s="50" t="s">
        <v>761</v>
      </c>
      <c r="F461" s="129"/>
      <c r="G461" s="135" t="s">
        <v>767</v>
      </c>
      <c r="H461" s="129" t="s">
        <v>768</v>
      </c>
      <c r="I461" s="230"/>
      <c r="J461" s="137" t="s">
        <v>1278</v>
      </c>
      <c r="K461" s="129" t="s">
        <v>1279</v>
      </c>
      <c r="L461" s="231"/>
      <c r="M461" s="85" t="s">
        <v>345</v>
      </c>
      <c r="N461" s="77" t="s">
        <v>346</v>
      </c>
      <c r="O461" s="114" t="s">
        <v>1484</v>
      </c>
    </row>
    <row r="462" spans="1:15" x14ac:dyDescent="0.2">
      <c r="A462" s="235"/>
      <c r="B462" s="235"/>
      <c r="C462" s="235"/>
      <c r="D462" s="65" t="s">
        <v>762</v>
      </c>
      <c r="E462" s="50" t="s">
        <v>763</v>
      </c>
      <c r="F462" s="129"/>
      <c r="G462" s="129" t="s">
        <v>1177</v>
      </c>
      <c r="H462" s="130" t="s">
        <v>1151</v>
      </c>
      <c r="I462" s="230"/>
      <c r="J462" s="137" t="s">
        <v>414</v>
      </c>
      <c r="K462" s="129" t="s">
        <v>415</v>
      </c>
      <c r="L462" s="231"/>
      <c r="M462" s="85" t="s">
        <v>299</v>
      </c>
      <c r="N462" s="77" t="s">
        <v>300</v>
      </c>
      <c r="O462" s="114" t="s">
        <v>1484</v>
      </c>
    </row>
    <row r="463" spans="1:15" x14ac:dyDescent="0.2">
      <c r="A463" s="235"/>
      <c r="B463" s="235"/>
      <c r="C463" s="235"/>
      <c r="D463" s="65" t="s">
        <v>764</v>
      </c>
      <c r="E463" s="50" t="s">
        <v>765</v>
      </c>
      <c r="F463" s="129"/>
      <c r="G463" s="137" t="s">
        <v>1177</v>
      </c>
      <c r="H463" s="129" t="s">
        <v>1151</v>
      </c>
      <c r="I463" s="230"/>
      <c r="J463" s="135" t="s">
        <v>834</v>
      </c>
      <c r="K463" s="129" t="s">
        <v>835</v>
      </c>
      <c r="L463" s="231"/>
      <c r="M463" s="85" t="s">
        <v>1314</v>
      </c>
      <c r="N463" s="77" t="s">
        <v>1315</v>
      </c>
      <c r="O463" s="114" t="s">
        <v>1484</v>
      </c>
    </row>
    <row r="464" spans="1:15" x14ac:dyDescent="0.2">
      <c r="A464" s="235"/>
      <c r="B464" s="235"/>
      <c r="C464" s="235"/>
      <c r="D464" s="65" t="s">
        <v>767</v>
      </c>
      <c r="E464" s="50" t="s">
        <v>768</v>
      </c>
      <c r="F464" s="129"/>
      <c r="G464" s="137" t="s">
        <v>1177</v>
      </c>
      <c r="H464" s="129" t="s">
        <v>1151</v>
      </c>
      <c r="I464" s="230"/>
      <c r="J464" s="135" t="s">
        <v>829</v>
      </c>
      <c r="K464" s="131" t="s">
        <v>430</v>
      </c>
      <c r="L464" s="231"/>
      <c r="M464" s="83" t="s">
        <v>764</v>
      </c>
      <c r="N464" s="77" t="s">
        <v>765</v>
      </c>
      <c r="O464" s="114" t="s">
        <v>1484</v>
      </c>
    </row>
    <row r="465" spans="1:15" ht="22" x14ac:dyDescent="0.3">
      <c r="A465" s="235"/>
      <c r="B465" s="235"/>
      <c r="C465" s="235"/>
      <c r="D465" s="65" t="s">
        <v>769</v>
      </c>
      <c r="E465" s="50" t="s">
        <v>770</v>
      </c>
      <c r="F465" s="129"/>
      <c r="G465" s="137" t="s">
        <v>301</v>
      </c>
      <c r="H465" s="131" t="s">
        <v>128</v>
      </c>
      <c r="I465" s="230"/>
      <c r="J465" s="151" t="s">
        <v>1415</v>
      </c>
      <c r="K465" s="130" t="s">
        <v>1416</v>
      </c>
      <c r="L465" s="231"/>
      <c r="M465" s="85" t="s">
        <v>166</v>
      </c>
      <c r="N465" s="77" t="s">
        <v>167</v>
      </c>
      <c r="O465" s="114" t="s">
        <v>1484</v>
      </c>
    </row>
    <row r="466" spans="1:15" x14ac:dyDescent="0.2">
      <c r="A466" s="235"/>
      <c r="B466" s="235"/>
      <c r="C466" s="235"/>
      <c r="D466" s="65" t="s">
        <v>771</v>
      </c>
      <c r="E466" s="50" t="s">
        <v>772</v>
      </c>
      <c r="F466" s="129"/>
      <c r="G466" s="129" t="s">
        <v>37</v>
      </c>
      <c r="H466" s="129" t="s">
        <v>38</v>
      </c>
      <c r="I466" s="230"/>
      <c r="J466" s="129" t="s">
        <v>1394</v>
      </c>
      <c r="K466" s="150" t="s">
        <v>1395</v>
      </c>
      <c r="L466" s="231"/>
      <c r="M466" s="83" t="s">
        <v>771</v>
      </c>
      <c r="N466" s="77" t="s">
        <v>772</v>
      </c>
      <c r="O466" s="114" t="s">
        <v>1484</v>
      </c>
    </row>
    <row r="467" spans="1:15" ht="16" customHeight="1" x14ac:dyDescent="0.3">
      <c r="A467" s="235"/>
      <c r="B467" s="235"/>
      <c r="C467" s="235"/>
      <c r="D467" s="65" t="s">
        <v>774</v>
      </c>
      <c r="E467" s="50" t="s">
        <v>775</v>
      </c>
      <c r="F467" s="129"/>
      <c r="G467" s="151" t="s">
        <v>1400</v>
      </c>
      <c r="H467" s="130" t="s">
        <v>1401</v>
      </c>
      <c r="I467" s="230"/>
      <c r="J467" s="135" t="s">
        <v>830</v>
      </c>
      <c r="K467" s="129" t="s">
        <v>831</v>
      </c>
      <c r="L467" s="231"/>
      <c r="M467" s="83" t="s">
        <v>767</v>
      </c>
      <c r="N467" s="77" t="s">
        <v>768</v>
      </c>
      <c r="O467" s="114" t="s">
        <v>1484</v>
      </c>
    </row>
    <row r="468" spans="1:15" ht="16" customHeight="1" x14ac:dyDescent="0.3">
      <c r="A468" s="235"/>
      <c r="B468" s="235"/>
      <c r="C468" s="235"/>
      <c r="D468" s="65" t="s">
        <v>777</v>
      </c>
      <c r="E468" s="50" t="s">
        <v>778</v>
      </c>
      <c r="F468" s="129"/>
      <c r="G468" s="151" t="s">
        <v>1402</v>
      </c>
      <c r="H468" s="130" t="s">
        <v>1403</v>
      </c>
      <c r="I468" s="230"/>
      <c r="J468" s="129" t="s">
        <v>1346</v>
      </c>
      <c r="K468" s="129" t="s">
        <v>1347</v>
      </c>
      <c r="L468" s="231"/>
      <c r="M468" s="77" t="s">
        <v>1177</v>
      </c>
      <c r="N468" s="78" t="s">
        <v>1151</v>
      </c>
      <c r="O468" s="114" t="s">
        <v>1484</v>
      </c>
    </row>
    <row r="469" spans="1:15" ht="22" x14ac:dyDescent="0.3">
      <c r="A469" s="235"/>
      <c r="B469" s="235"/>
      <c r="C469" s="235"/>
      <c r="D469" s="65" t="s">
        <v>779</v>
      </c>
      <c r="E469" s="50" t="s">
        <v>780</v>
      </c>
      <c r="F469" s="129"/>
      <c r="G469" s="135" t="s">
        <v>774</v>
      </c>
      <c r="H469" s="129" t="s">
        <v>775</v>
      </c>
      <c r="I469" s="230"/>
      <c r="J469" s="151" t="s">
        <v>1427</v>
      </c>
      <c r="K469" s="150" t="s">
        <v>1428</v>
      </c>
      <c r="L469" s="231"/>
      <c r="M469" s="108" t="s">
        <v>1400</v>
      </c>
      <c r="N469" s="78" t="s">
        <v>1401</v>
      </c>
      <c r="O469" s="114" t="s">
        <v>1484</v>
      </c>
    </row>
    <row r="470" spans="1:15" ht="22" x14ac:dyDescent="0.3">
      <c r="A470" s="235"/>
      <c r="B470" s="235"/>
      <c r="C470" s="235"/>
      <c r="D470" s="65" t="s">
        <v>781</v>
      </c>
      <c r="E470" s="50" t="s">
        <v>782</v>
      </c>
      <c r="F470" s="129"/>
      <c r="G470" s="135" t="s">
        <v>769</v>
      </c>
      <c r="H470" s="129" t="s">
        <v>770</v>
      </c>
      <c r="I470" s="230"/>
      <c r="J470" s="129" t="s">
        <v>612</v>
      </c>
      <c r="K470" s="129" t="s">
        <v>613</v>
      </c>
      <c r="L470" s="231"/>
      <c r="M470" s="108" t="s">
        <v>1402</v>
      </c>
      <c r="N470" s="78" t="s">
        <v>1403</v>
      </c>
      <c r="O470" s="114" t="s">
        <v>1484</v>
      </c>
    </row>
    <row r="471" spans="1:15" x14ac:dyDescent="0.2">
      <c r="A471" s="235"/>
      <c r="B471" s="235"/>
      <c r="C471" s="235"/>
      <c r="D471" s="65" t="s">
        <v>783</v>
      </c>
      <c r="E471" s="50" t="s">
        <v>784</v>
      </c>
      <c r="F471" s="129"/>
      <c r="G471" s="135" t="s">
        <v>777</v>
      </c>
      <c r="H471" s="129" t="s">
        <v>778</v>
      </c>
      <c r="I471" s="230"/>
      <c r="J471" s="137" t="s">
        <v>1239</v>
      </c>
      <c r="K471" s="129" t="s">
        <v>1240</v>
      </c>
      <c r="L471" s="231"/>
      <c r="M471" s="83" t="s">
        <v>774</v>
      </c>
      <c r="N471" s="77" t="s">
        <v>775</v>
      </c>
      <c r="O471" s="114" t="s">
        <v>1484</v>
      </c>
    </row>
    <row r="472" spans="1:15" x14ac:dyDescent="0.2">
      <c r="A472" s="235"/>
      <c r="B472" s="235"/>
      <c r="C472" s="235"/>
      <c r="D472" s="65" t="s">
        <v>786</v>
      </c>
      <c r="E472" s="50" t="s">
        <v>787</v>
      </c>
      <c r="F472" s="129"/>
      <c r="G472" s="137" t="s">
        <v>1197</v>
      </c>
      <c r="H472" s="129" t="s">
        <v>1198</v>
      </c>
      <c r="I472" s="230"/>
      <c r="J472" s="137" t="s">
        <v>170</v>
      </c>
      <c r="K472" s="140" t="s">
        <v>128</v>
      </c>
      <c r="L472" s="231"/>
      <c r="M472" s="83" t="s">
        <v>769</v>
      </c>
      <c r="N472" s="77" t="s">
        <v>770</v>
      </c>
      <c r="O472" s="114" t="s">
        <v>1484</v>
      </c>
    </row>
    <row r="473" spans="1:15" x14ac:dyDescent="0.2">
      <c r="A473" s="235"/>
      <c r="B473" s="235"/>
      <c r="C473" s="235"/>
      <c r="D473" s="65" t="s">
        <v>788</v>
      </c>
      <c r="E473" s="50" t="s">
        <v>789</v>
      </c>
      <c r="F473" s="129"/>
      <c r="G473" s="137" t="s">
        <v>1202</v>
      </c>
      <c r="H473" s="129" t="s">
        <v>1203</v>
      </c>
      <c r="I473" s="230"/>
      <c r="J473" s="137" t="s">
        <v>260</v>
      </c>
      <c r="K473" s="129" t="s">
        <v>261</v>
      </c>
      <c r="L473" s="231"/>
      <c r="M473" s="83" t="s">
        <v>777</v>
      </c>
      <c r="N473" s="77" t="s">
        <v>778</v>
      </c>
      <c r="O473" s="114" t="s">
        <v>1484</v>
      </c>
    </row>
    <row r="474" spans="1:15" x14ac:dyDescent="0.2">
      <c r="A474" s="235"/>
      <c r="B474" s="235"/>
      <c r="C474" s="235"/>
      <c r="D474" s="65" t="s">
        <v>791</v>
      </c>
      <c r="E474" s="50" t="s">
        <v>792</v>
      </c>
      <c r="F474" s="129"/>
      <c r="G474" s="137" t="s">
        <v>191</v>
      </c>
      <c r="H474" s="129" t="s">
        <v>192</v>
      </c>
      <c r="I474" s="230"/>
      <c r="J474" s="137" t="s">
        <v>195</v>
      </c>
      <c r="K474" s="131" t="s">
        <v>128</v>
      </c>
      <c r="L474" s="231"/>
      <c r="M474" s="85" t="s">
        <v>1197</v>
      </c>
      <c r="N474" s="77" t="s">
        <v>1198</v>
      </c>
      <c r="O474" s="114" t="s">
        <v>1484</v>
      </c>
    </row>
    <row r="475" spans="1:15" x14ac:dyDescent="0.2">
      <c r="A475" s="235"/>
      <c r="B475" s="235"/>
      <c r="C475" s="235"/>
      <c r="D475" s="65" t="s">
        <v>793</v>
      </c>
      <c r="E475" s="50" t="s">
        <v>794</v>
      </c>
      <c r="F475" s="129"/>
      <c r="G475" s="137" t="s">
        <v>1303</v>
      </c>
      <c r="H475" s="129" t="s">
        <v>1304</v>
      </c>
      <c r="I475" s="230"/>
      <c r="J475" s="129" t="s">
        <v>1128</v>
      </c>
      <c r="K475" s="129" t="s">
        <v>1129</v>
      </c>
      <c r="L475" s="231"/>
      <c r="M475" s="85" t="s">
        <v>1202</v>
      </c>
      <c r="N475" s="77" t="s">
        <v>1203</v>
      </c>
      <c r="O475" s="114" t="s">
        <v>1484</v>
      </c>
    </row>
    <row r="476" spans="1:15" x14ac:dyDescent="0.2">
      <c r="A476" s="235"/>
      <c r="B476" s="235"/>
      <c r="C476" s="235"/>
      <c r="D476" s="65" t="s">
        <v>795</v>
      </c>
      <c r="E476" s="50" t="s">
        <v>796</v>
      </c>
      <c r="F476" s="129"/>
      <c r="G476" s="129" t="s">
        <v>1036</v>
      </c>
      <c r="H476" s="129" t="s">
        <v>1037</v>
      </c>
      <c r="I476" s="230"/>
      <c r="J476" s="129" t="s">
        <v>1021</v>
      </c>
      <c r="K476" s="129" t="s">
        <v>1022</v>
      </c>
      <c r="L476" s="231"/>
      <c r="M476" s="85" t="s">
        <v>191</v>
      </c>
      <c r="N476" s="77" t="s">
        <v>192</v>
      </c>
      <c r="O476" s="114" t="s">
        <v>1484</v>
      </c>
    </row>
    <row r="477" spans="1:15" x14ac:dyDescent="0.2">
      <c r="A477" s="235"/>
      <c r="B477" s="235"/>
      <c r="C477" s="235"/>
      <c r="D477" s="65" t="s">
        <v>797</v>
      </c>
      <c r="E477" s="50" t="s">
        <v>798</v>
      </c>
      <c r="F477" s="129"/>
      <c r="G477" s="129" t="s">
        <v>1036</v>
      </c>
      <c r="H477" s="129" t="s">
        <v>1037</v>
      </c>
      <c r="I477" s="230"/>
      <c r="J477" s="135" t="s">
        <v>832</v>
      </c>
      <c r="K477" s="130" t="s">
        <v>833</v>
      </c>
      <c r="L477" s="231"/>
      <c r="M477" s="85" t="s">
        <v>1303</v>
      </c>
      <c r="N477" s="77" t="s">
        <v>1304</v>
      </c>
      <c r="O477" s="114" t="s">
        <v>1484</v>
      </c>
    </row>
    <row r="478" spans="1:15" x14ac:dyDescent="0.2">
      <c r="A478" s="235"/>
      <c r="B478" s="235"/>
      <c r="C478" s="235"/>
      <c r="D478" s="65" t="s">
        <v>799</v>
      </c>
      <c r="E478" s="50" t="s">
        <v>800</v>
      </c>
      <c r="F478" s="129"/>
      <c r="G478" s="137" t="s">
        <v>1036</v>
      </c>
      <c r="H478" s="129" t="s">
        <v>1037</v>
      </c>
      <c r="I478" s="230"/>
      <c r="J478" s="137" t="s">
        <v>1263</v>
      </c>
      <c r="K478" s="129" t="s">
        <v>629</v>
      </c>
      <c r="L478" s="231"/>
      <c r="M478" s="77" t="s">
        <v>1036</v>
      </c>
      <c r="N478" s="77" t="s">
        <v>1037</v>
      </c>
      <c r="O478" s="114" t="s">
        <v>1484</v>
      </c>
    </row>
    <row r="479" spans="1:15" x14ac:dyDescent="0.2">
      <c r="A479" s="235"/>
      <c r="B479" s="235"/>
      <c r="C479" s="235"/>
      <c r="D479" s="65" t="s">
        <v>801</v>
      </c>
      <c r="E479" s="50" t="s">
        <v>802</v>
      </c>
      <c r="F479" s="129"/>
      <c r="G479" s="137" t="s">
        <v>1036</v>
      </c>
      <c r="H479" s="129" t="s">
        <v>1037</v>
      </c>
      <c r="I479" s="230"/>
      <c r="J479" s="129" t="s">
        <v>1147</v>
      </c>
      <c r="K479" s="129" t="s">
        <v>1148</v>
      </c>
      <c r="L479" s="231"/>
      <c r="M479" s="83" t="s">
        <v>788</v>
      </c>
      <c r="N479" s="77" t="s">
        <v>789</v>
      </c>
      <c r="O479" s="114" t="s">
        <v>1484</v>
      </c>
    </row>
    <row r="480" spans="1:15" x14ac:dyDescent="0.2">
      <c r="A480" s="235"/>
      <c r="B480" s="235"/>
      <c r="C480" s="235"/>
      <c r="D480" s="65" t="s">
        <v>804</v>
      </c>
      <c r="E480" s="50" t="s">
        <v>805</v>
      </c>
      <c r="F480" s="129"/>
      <c r="G480" s="137" t="s">
        <v>215</v>
      </c>
      <c r="H480" s="131" t="s">
        <v>128</v>
      </c>
      <c r="I480" s="230"/>
      <c r="J480" s="135" t="s">
        <v>781</v>
      </c>
      <c r="K480" s="129" t="s">
        <v>782</v>
      </c>
      <c r="L480" s="231"/>
      <c r="M480" s="85" t="s">
        <v>160</v>
      </c>
      <c r="N480" s="77" t="s">
        <v>161</v>
      </c>
      <c r="O480" s="114" t="s">
        <v>1484</v>
      </c>
    </row>
    <row r="481" spans="1:15" x14ac:dyDescent="0.2">
      <c r="A481" s="235"/>
      <c r="B481" s="235"/>
      <c r="C481" s="235"/>
      <c r="D481" s="65" t="s">
        <v>807</v>
      </c>
      <c r="E481" s="50" t="s">
        <v>808</v>
      </c>
      <c r="F481" s="129"/>
      <c r="G481" s="135" t="s">
        <v>788</v>
      </c>
      <c r="H481" s="129" t="s">
        <v>789</v>
      </c>
      <c r="I481" s="230"/>
      <c r="J481" s="137" t="s">
        <v>1192</v>
      </c>
      <c r="K481" s="129" t="s">
        <v>1193</v>
      </c>
      <c r="L481" s="231"/>
      <c r="M481" s="85" t="s">
        <v>1261</v>
      </c>
      <c r="N481" s="77" t="s">
        <v>1262</v>
      </c>
      <c r="O481" s="114" t="s">
        <v>1484</v>
      </c>
    </row>
    <row r="482" spans="1:15" x14ac:dyDescent="0.2">
      <c r="A482" s="235"/>
      <c r="B482" s="235"/>
      <c r="C482" s="235"/>
      <c r="D482" s="65" t="s">
        <v>809</v>
      </c>
      <c r="E482" s="50" t="s">
        <v>810</v>
      </c>
      <c r="F482" s="129"/>
      <c r="G482" s="137" t="s">
        <v>160</v>
      </c>
      <c r="H482" s="129" t="s">
        <v>161</v>
      </c>
      <c r="I482" s="230"/>
      <c r="J482" s="135" t="s">
        <v>836</v>
      </c>
      <c r="K482" s="129" t="s">
        <v>837</v>
      </c>
      <c r="L482" s="231"/>
      <c r="M482" s="83" t="s">
        <v>791</v>
      </c>
      <c r="N482" s="77" t="s">
        <v>792</v>
      </c>
      <c r="O482" s="114" t="s">
        <v>1484</v>
      </c>
    </row>
    <row r="483" spans="1:15" x14ac:dyDescent="0.2">
      <c r="A483" s="235"/>
      <c r="B483" s="235"/>
      <c r="C483" s="235"/>
      <c r="D483" s="65" t="s">
        <v>812</v>
      </c>
      <c r="E483" s="50" t="s">
        <v>813</v>
      </c>
      <c r="F483" s="129"/>
      <c r="G483" s="137" t="s">
        <v>1261</v>
      </c>
      <c r="H483" s="129" t="s">
        <v>1262</v>
      </c>
      <c r="I483" s="230"/>
      <c r="J483" s="135" t="s">
        <v>839</v>
      </c>
      <c r="K483" s="129" t="s">
        <v>840</v>
      </c>
      <c r="L483" s="231"/>
      <c r="M483" s="83" t="s">
        <v>779</v>
      </c>
      <c r="N483" s="77" t="s">
        <v>780</v>
      </c>
      <c r="O483" s="114" t="s">
        <v>1484</v>
      </c>
    </row>
    <row r="484" spans="1:15" x14ac:dyDescent="0.2">
      <c r="A484" s="235"/>
      <c r="B484" s="235"/>
      <c r="C484" s="235"/>
      <c r="D484" s="65" t="s">
        <v>815</v>
      </c>
      <c r="E484" s="50" t="s">
        <v>816</v>
      </c>
      <c r="F484" s="129"/>
      <c r="G484" s="135" t="s">
        <v>791</v>
      </c>
      <c r="H484" s="129" t="s">
        <v>792</v>
      </c>
      <c r="I484" s="230"/>
      <c r="J484" s="129" t="s">
        <v>1160</v>
      </c>
      <c r="K484" s="129" t="s">
        <v>1161</v>
      </c>
      <c r="L484" s="231"/>
      <c r="M484" s="83" t="s">
        <v>783</v>
      </c>
      <c r="N484" s="77" t="s">
        <v>784</v>
      </c>
      <c r="O484" s="114" t="s">
        <v>1484</v>
      </c>
    </row>
    <row r="485" spans="1:15" x14ac:dyDescent="0.2">
      <c r="A485" s="235"/>
      <c r="B485" s="235"/>
      <c r="C485" s="235"/>
      <c r="D485" s="65" t="s">
        <v>817</v>
      </c>
      <c r="E485" s="50" t="s">
        <v>818</v>
      </c>
      <c r="F485" s="129"/>
      <c r="G485" s="135" t="s">
        <v>779</v>
      </c>
      <c r="H485" s="129" t="s">
        <v>780</v>
      </c>
      <c r="I485" s="230"/>
      <c r="J485" s="148" t="s">
        <v>1366</v>
      </c>
      <c r="K485" s="129" t="s">
        <v>632</v>
      </c>
      <c r="L485" s="231"/>
      <c r="M485" s="83" t="s">
        <v>786</v>
      </c>
      <c r="N485" s="77" t="s">
        <v>787</v>
      </c>
      <c r="O485" s="114" t="s">
        <v>1484</v>
      </c>
    </row>
    <row r="486" spans="1:15" x14ac:dyDescent="0.2">
      <c r="A486" s="235"/>
      <c r="B486" s="235"/>
      <c r="C486" s="235"/>
      <c r="D486" s="65" t="s">
        <v>819</v>
      </c>
      <c r="E486" s="50" t="s">
        <v>820</v>
      </c>
      <c r="F486" s="129"/>
      <c r="G486" s="135" t="s">
        <v>783</v>
      </c>
      <c r="H486" s="129" t="s">
        <v>784</v>
      </c>
      <c r="I486" s="230"/>
      <c r="J486" s="137" t="s">
        <v>302</v>
      </c>
      <c r="K486" s="131" t="s">
        <v>128</v>
      </c>
      <c r="L486" s="231"/>
      <c r="M486" s="118" t="s">
        <v>1390</v>
      </c>
      <c r="N486" s="119" t="s">
        <v>1391</v>
      </c>
      <c r="O486" s="114" t="s">
        <v>1484</v>
      </c>
    </row>
    <row r="487" spans="1:15" x14ac:dyDescent="0.2">
      <c r="A487" s="235"/>
      <c r="B487" s="235"/>
      <c r="C487" s="235"/>
      <c r="D487" s="65" t="s">
        <v>821</v>
      </c>
      <c r="E487" s="50" t="s">
        <v>822</v>
      </c>
      <c r="F487" s="129"/>
      <c r="G487" s="135" t="s">
        <v>786</v>
      </c>
      <c r="H487" s="129" t="s">
        <v>787</v>
      </c>
      <c r="I487" s="230"/>
      <c r="J487" s="135" t="s">
        <v>841</v>
      </c>
      <c r="K487" s="131" t="s">
        <v>430</v>
      </c>
      <c r="L487" s="231"/>
      <c r="M487" s="83" t="s">
        <v>971</v>
      </c>
      <c r="N487" s="78" t="s">
        <v>972</v>
      </c>
      <c r="O487" s="114" t="s">
        <v>1484</v>
      </c>
    </row>
    <row r="488" spans="1:15" ht="16" customHeight="1" x14ac:dyDescent="0.2">
      <c r="A488" s="235"/>
      <c r="B488" s="235"/>
      <c r="C488" s="235"/>
      <c r="D488" s="65" t="s">
        <v>823</v>
      </c>
      <c r="E488" s="62" t="s">
        <v>430</v>
      </c>
      <c r="F488" s="131"/>
      <c r="G488" s="137" t="s">
        <v>486</v>
      </c>
      <c r="H488" s="131" t="s">
        <v>128</v>
      </c>
      <c r="I488" s="230"/>
      <c r="J488" s="137" t="s">
        <v>226</v>
      </c>
      <c r="K488" s="129" t="s">
        <v>227</v>
      </c>
      <c r="L488" s="231"/>
      <c r="M488" s="83" t="s">
        <v>973</v>
      </c>
      <c r="N488" s="77" t="s">
        <v>974</v>
      </c>
      <c r="O488" s="114" t="s">
        <v>1484</v>
      </c>
    </row>
    <row r="489" spans="1:15" ht="16" customHeight="1" x14ac:dyDescent="0.2">
      <c r="A489" s="235"/>
      <c r="B489" s="235"/>
      <c r="C489" s="235"/>
      <c r="D489" s="65" t="s">
        <v>825</v>
      </c>
      <c r="E489" s="50" t="s">
        <v>826</v>
      </c>
      <c r="F489" s="129"/>
      <c r="G489" s="129" t="s">
        <v>1390</v>
      </c>
      <c r="H489" s="150" t="s">
        <v>1391</v>
      </c>
      <c r="I489" s="230"/>
      <c r="J489" s="135" t="s">
        <v>978</v>
      </c>
      <c r="K489" s="130" t="s">
        <v>979</v>
      </c>
      <c r="L489" s="231"/>
      <c r="M489" s="77" t="s">
        <v>1167</v>
      </c>
      <c r="N489" s="77" t="s">
        <v>1168</v>
      </c>
      <c r="O489" s="114" t="s">
        <v>1484</v>
      </c>
    </row>
    <row r="490" spans="1:15" ht="22" x14ac:dyDescent="0.3">
      <c r="A490" s="235"/>
      <c r="B490" s="235"/>
      <c r="C490" s="235"/>
      <c r="D490" s="65" t="s">
        <v>827</v>
      </c>
      <c r="E490" s="50" t="s">
        <v>828</v>
      </c>
      <c r="F490" s="129"/>
      <c r="G490" s="137" t="s">
        <v>150</v>
      </c>
      <c r="H490" s="140" t="s">
        <v>128</v>
      </c>
      <c r="I490" s="230"/>
      <c r="J490" s="151" t="s">
        <v>1421</v>
      </c>
      <c r="K490" s="130" t="s">
        <v>1422</v>
      </c>
      <c r="L490" s="231"/>
      <c r="M490" s="108" t="s">
        <v>1404</v>
      </c>
      <c r="N490" s="78" t="s">
        <v>1405</v>
      </c>
      <c r="O490" s="114" t="s">
        <v>1484</v>
      </c>
    </row>
    <row r="491" spans="1:15" ht="22" customHeight="1" x14ac:dyDescent="0.2">
      <c r="A491" s="235"/>
      <c r="B491" s="235"/>
      <c r="C491" s="235"/>
      <c r="D491" s="65" t="s">
        <v>829</v>
      </c>
      <c r="E491" s="62" t="s">
        <v>430</v>
      </c>
      <c r="F491" s="131"/>
      <c r="G491" s="135" t="s">
        <v>971</v>
      </c>
      <c r="H491" s="130" t="s">
        <v>972</v>
      </c>
      <c r="I491" s="230"/>
      <c r="J491" s="137" t="s">
        <v>1232</v>
      </c>
      <c r="K491" s="129" t="s">
        <v>1233</v>
      </c>
      <c r="L491" s="231"/>
      <c r="M491" s="85" t="s">
        <v>473</v>
      </c>
      <c r="N491" s="77" t="s">
        <v>474</v>
      </c>
      <c r="O491" s="114" t="s">
        <v>1484</v>
      </c>
    </row>
    <row r="492" spans="1:15" x14ac:dyDescent="0.2">
      <c r="A492" s="235"/>
      <c r="B492" s="235"/>
      <c r="C492" s="235"/>
      <c r="D492" s="65" t="s">
        <v>830</v>
      </c>
      <c r="E492" s="50" t="s">
        <v>831</v>
      </c>
      <c r="F492" s="129"/>
      <c r="G492" s="129" t="s">
        <v>1029</v>
      </c>
      <c r="H492" s="129" t="s">
        <v>1030</v>
      </c>
      <c r="I492" s="230"/>
      <c r="J492" s="135" t="s">
        <v>843</v>
      </c>
      <c r="K492" s="131" t="s">
        <v>430</v>
      </c>
      <c r="L492" s="231"/>
      <c r="M492" s="83" t="s">
        <v>975</v>
      </c>
      <c r="N492" s="77" t="s">
        <v>976</v>
      </c>
      <c r="O492" s="114" t="s">
        <v>1484</v>
      </c>
    </row>
    <row r="493" spans="1:15" x14ac:dyDescent="0.2">
      <c r="A493" s="235"/>
      <c r="B493" s="235"/>
      <c r="C493" s="235"/>
      <c r="D493" s="65" t="s">
        <v>832</v>
      </c>
      <c r="E493" s="10" t="s">
        <v>833</v>
      </c>
      <c r="F493" s="130"/>
      <c r="G493" s="137" t="s">
        <v>216</v>
      </c>
      <c r="H493" s="131" t="s">
        <v>128</v>
      </c>
      <c r="I493" s="230"/>
      <c r="J493" s="137" t="s">
        <v>162</v>
      </c>
      <c r="K493" s="140" t="s">
        <v>128</v>
      </c>
      <c r="L493" s="231"/>
      <c r="M493" s="85" t="s">
        <v>308</v>
      </c>
      <c r="N493" s="77" t="s">
        <v>309</v>
      </c>
      <c r="O493" s="114" t="s">
        <v>1484</v>
      </c>
    </row>
    <row r="494" spans="1:15" x14ac:dyDescent="0.2">
      <c r="A494" s="235"/>
      <c r="B494" s="235"/>
      <c r="C494" s="235"/>
      <c r="D494" s="65" t="s">
        <v>834</v>
      </c>
      <c r="E494" s="50" t="s">
        <v>835</v>
      </c>
      <c r="F494" s="129"/>
      <c r="G494" s="137" t="s">
        <v>272</v>
      </c>
      <c r="H494" s="131" t="s">
        <v>128</v>
      </c>
      <c r="I494" s="230"/>
      <c r="J494" s="137" t="s">
        <v>250</v>
      </c>
      <c r="K494" s="129" t="s">
        <v>251</v>
      </c>
      <c r="L494" s="231"/>
      <c r="M494" s="83" t="s">
        <v>795</v>
      </c>
      <c r="N494" s="77" t="s">
        <v>796</v>
      </c>
      <c r="O494" s="114" t="s">
        <v>1484</v>
      </c>
    </row>
    <row r="495" spans="1:15" x14ac:dyDescent="0.2">
      <c r="A495" s="235"/>
      <c r="B495" s="235"/>
      <c r="C495" s="235"/>
      <c r="D495" s="65" t="s">
        <v>836</v>
      </c>
      <c r="E495" s="50" t="s">
        <v>837</v>
      </c>
      <c r="F495" s="129"/>
      <c r="G495" s="137" t="s">
        <v>310</v>
      </c>
      <c r="H495" s="131" t="s">
        <v>128</v>
      </c>
      <c r="I495" s="230"/>
      <c r="J495" s="137" t="s">
        <v>136</v>
      </c>
      <c r="K495" s="131" t="s">
        <v>128</v>
      </c>
      <c r="L495" s="231"/>
      <c r="M495" s="83" t="s">
        <v>797</v>
      </c>
      <c r="N495" s="77" t="s">
        <v>798</v>
      </c>
      <c r="O495" s="114" t="s">
        <v>1484</v>
      </c>
    </row>
    <row r="496" spans="1:15" x14ac:dyDescent="0.2">
      <c r="A496" s="235"/>
      <c r="B496" s="235"/>
      <c r="C496" s="235"/>
      <c r="D496" s="65" t="s">
        <v>839</v>
      </c>
      <c r="E496" s="50" t="s">
        <v>840</v>
      </c>
      <c r="F496" s="129"/>
      <c r="G496" s="137" t="s">
        <v>130</v>
      </c>
      <c r="H496" s="131" t="s">
        <v>128</v>
      </c>
      <c r="I496" s="230"/>
      <c r="J496" s="129" t="s">
        <v>1099</v>
      </c>
      <c r="K496" s="144" t="s">
        <v>1100</v>
      </c>
      <c r="L496" s="231"/>
      <c r="M496" s="83" t="s">
        <v>793</v>
      </c>
      <c r="N496" s="77" t="s">
        <v>794</v>
      </c>
      <c r="O496" s="114" t="s">
        <v>1484</v>
      </c>
    </row>
    <row r="497" spans="1:15" x14ac:dyDescent="0.2">
      <c r="A497" s="235"/>
      <c r="B497" s="235"/>
      <c r="C497" s="235"/>
      <c r="D497" s="65" t="s">
        <v>841</v>
      </c>
      <c r="E497" s="62" t="s">
        <v>430</v>
      </c>
      <c r="F497" s="131"/>
      <c r="G497" s="135" t="s">
        <v>973</v>
      </c>
      <c r="H497" s="129" t="s">
        <v>974</v>
      </c>
      <c r="I497" s="230"/>
      <c r="J497" s="137" t="s">
        <v>146</v>
      </c>
      <c r="K497" s="129" t="s">
        <v>147</v>
      </c>
      <c r="L497" s="231"/>
      <c r="M497" s="85" t="s">
        <v>137</v>
      </c>
      <c r="N497" s="77" t="s">
        <v>138</v>
      </c>
      <c r="O497" s="114" t="s">
        <v>1484</v>
      </c>
    </row>
    <row r="498" spans="1:15" x14ac:dyDescent="0.2">
      <c r="A498" s="235"/>
      <c r="B498" s="235"/>
      <c r="C498" s="235"/>
      <c r="D498" s="65" t="s">
        <v>843</v>
      </c>
      <c r="E498" s="62" t="s">
        <v>430</v>
      </c>
      <c r="F498" s="131"/>
      <c r="G498" s="129" t="s">
        <v>1167</v>
      </c>
      <c r="H498" s="129" t="s">
        <v>1168</v>
      </c>
      <c r="I498" s="230"/>
      <c r="J498" s="129" t="s">
        <v>592</v>
      </c>
      <c r="K498" s="130" t="s">
        <v>593</v>
      </c>
      <c r="L498" s="231"/>
      <c r="M498" s="85" t="s">
        <v>155</v>
      </c>
      <c r="N498" s="77" t="s">
        <v>156</v>
      </c>
      <c r="O498" s="114" t="s">
        <v>1484</v>
      </c>
    </row>
    <row r="499" spans="1:15" x14ac:dyDescent="0.2">
      <c r="A499" s="235"/>
      <c r="B499" s="235"/>
      <c r="C499" s="235"/>
      <c r="D499" s="65" t="s">
        <v>844</v>
      </c>
      <c r="E499" s="10" t="s">
        <v>845</v>
      </c>
      <c r="F499" s="130"/>
      <c r="G499" s="137" t="s">
        <v>1167</v>
      </c>
      <c r="H499" s="130" t="s">
        <v>1168</v>
      </c>
      <c r="I499" s="230"/>
      <c r="J499" s="137" t="s">
        <v>175</v>
      </c>
      <c r="K499" s="129" t="s">
        <v>176</v>
      </c>
      <c r="L499" s="231"/>
      <c r="M499" s="77" t="s">
        <v>1336</v>
      </c>
      <c r="N499" s="77" t="s">
        <v>1337</v>
      </c>
      <c r="O499" s="114" t="s">
        <v>1484</v>
      </c>
    </row>
    <row r="500" spans="1:15" ht="16" customHeight="1" x14ac:dyDescent="0.2">
      <c r="A500" s="235"/>
      <c r="B500" s="235"/>
      <c r="C500" s="235"/>
      <c r="D500" s="65" t="s">
        <v>846</v>
      </c>
      <c r="E500" s="50" t="s">
        <v>847</v>
      </c>
      <c r="F500" s="129"/>
      <c r="G500" s="137" t="s">
        <v>446</v>
      </c>
      <c r="H500" s="131" t="s">
        <v>128</v>
      </c>
      <c r="I500" s="230"/>
      <c r="J500" s="136" t="s">
        <v>77</v>
      </c>
      <c r="K500" s="129" t="s">
        <v>78</v>
      </c>
      <c r="L500" s="231"/>
      <c r="M500" s="85" t="s">
        <v>205</v>
      </c>
      <c r="N500" s="77" t="s">
        <v>206</v>
      </c>
      <c r="O500" s="114" t="s">
        <v>1484</v>
      </c>
    </row>
    <row r="501" spans="1:15" ht="16" customHeight="1" x14ac:dyDescent="0.3">
      <c r="A501" s="235"/>
      <c r="B501" s="235"/>
      <c r="C501" s="235"/>
      <c r="D501" s="65" t="s">
        <v>849</v>
      </c>
      <c r="E501" s="10" t="s">
        <v>850</v>
      </c>
      <c r="F501" s="130"/>
      <c r="G501" s="151" t="s">
        <v>1404</v>
      </c>
      <c r="H501" s="130" t="s">
        <v>1405</v>
      </c>
      <c r="I501" s="230"/>
      <c r="J501" s="137" t="s">
        <v>314</v>
      </c>
      <c r="K501" s="131" t="s">
        <v>128</v>
      </c>
      <c r="L501" s="231"/>
      <c r="M501" s="85" t="s">
        <v>635</v>
      </c>
      <c r="N501" s="77" t="s">
        <v>636</v>
      </c>
      <c r="O501" s="114" t="s">
        <v>1484</v>
      </c>
    </row>
    <row r="502" spans="1:15" ht="22" x14ac:dyDescent="0.3">
      <c r="A502" s="235"/>
      <c r="B502" s="235"/>
      <c r="C502" s="235"/>
      <c r="D502" s="65" t="s">
        <v>851</v>
      </c>
      <c r="E502" s="10" t="s">
        <v>852</v>
      </c>
      <c r="F502" s="130"/>
      <c r="G502" s="137" t="s">
        <v>473</v>
      </c>
      <c r="H502" s="129" t="s">
        <v>474</v>
      </c>
      <c r="I502" s="230"/>
      <c r="J502" s="137" t="s">
        <v>262</v>
      </c>
      <c r="K502" s="131" t="s">
        <v>128</v>
      </c>
      <c r="L502" s="231"/>
      <c r="M502" s="108" t="s">
        <v>1424</v>
      </c>
      <c r="N502" s="76" t="s">
        <v>1425</v>
      </c>
      <c r="O502" s="114" t="s">
        <v>1484</v>
      </c>
    </row>
    <row r="503" spans="1:15" ht="22" customHeight="1" x14ac:dyDescent="0.2">
      <c r="A503" s="235"/>
      <c r="B503" s="235"/>
      <c r="C503" s="235"/>
      <c r="D503" s="65" t="s">
        <v>853</v>
      </c>
      <c r="E503" s="62" t="s">
        <v>430</v>
      </c>
      <c r="F503" s="131"/>
      <c r="G503" s="137" t="s">
        <v>143</v>
      </c>
      <c r="H503" s="140" t="s">
        <v>128</v>
      </c>
      <c r="I503" s="230"/>
      <c r="J503" s="137" t="s">
        <v>274</v>
      </c>
      <c r="K503" s="131" t="s">
        <v>128</v>
      </c>
      <c r="L503" s="231"/>
      <c r="M503" s="83" t="s">
        <v>799</v>
      </c>
      <c r="N503" s="77" t="s">
        <v>800</v>
      </c>
      <c r="O503" s="114" t="s">
        <v>1484</v>
      </c>
    </row>
    <row r="504" spans="1:15" x14ac:dyDescent="0.2">
      <c r="A504" s="235"/>
      <c r="B504" s="235"/>
      <c r="C504" s="235"/>
      <c r="D504" s="65" t="s">
        <v>855</v>
      </c>
      <c r="E504" s="62" t="s">
        <v>430</v>
      </c>
      <c r="F504" s="131"/>
      <c r="G504" s="135" t="s">
        <v>975</v>
      </c>
      <c r="H504" s="129" t="s">
        <v>976</v>
      </c>
      <c r="I504" s="230"/>
      <c r="J504" s="137" t="s">
        <v>163</v>
      </c>
      <c r="K504" s="129" t="s">
        <v>164</v>
      </c>
      <c r="L504" s="231"/>
      <c r="M504" s="83" t="s">
        <v>801</v>
      </c>
      <c r="N504" s="77" t="s">
        <v>802</v>
      </c>
      <c r="O504" s="114" t="s">
        <v>1484</v>
      </c>
    </row>
    <row r="505" spans="1:15" x14ac:dyDescent="0.2">
      <c r="A505" s="235"/>
      <c r="B505" s="235"/>
      <c r="C505" s="235"/>
      <c r="D505" s="65" t="s">
        <v>856</v>
      </c>
      <c r="E505" s="10" t="s">
        <v>857</v>
      </c>
      <c r="F505" s="130"/>
      <c r="G505" s="137" t="s">
        <v>307</v>
      </c>
      <c r="H505" s="131" t="s">
        <v>128</v>
      </c>
      <c r="I505" s="230"/>
      <c r="J505" s="129" t="s">
        <v>1096</v>
      </c>
      <c r="K505" s="129" t="s">
        <v>1097</v>
      </c>
      <c r="L505" s="231"/>
      <c r="M505" s="83" t="s">
        <v>804</v>
      </c>
      <c r="N505" s="77" t="s">
        <v>805</v>
      </c>
      <c r="O505" s="114" t="s">
        <v>1484</v>
      </c>
    </row>
    <row r="506" spans="1:15" x14ac:dyDescent="0.2">
      <c r="A506" s="235"/>
      <c r="B506" s="235"/>
      <c r="C506" s="235"/>
      <c r="D506" s="65" t="s">
        <v>858</v>
      </c>
      <c r="E506" s="50" t="s">
        <v>859</v>
      </c>
      <c r="F506" s="129"/>
      <c r="G506" s="137" t="s">
        <v>564</v>
      </c>
      <c r="H506" s="131" t="s">
        <v>128</v>
      </c>
      <c r="I506" s="230"/>
      <c r="J506" s="129" t="s">
        <v>1092</v>
      </c>
      <c r="K506" s="129" t="s">
        <v>1093</v>
      </c>
      <c r="L506" s="231"/>
      <c r="M506" s="83" t="s">
        <v>807</v>
      </c>
      <c r="N506" s="77" t="s">
        <v>808</v>
      </c>
      <c r="O506" s="114" t="s">
        <v>1484</v>
      </c>
    </row>
    <row r="507" spans="1:15" x14ac:dyDescent="0.2">
      <c r="A507" s="235"/>
      <c r="B507" s="235"/>
      <c r="C507" s="235"/>
      <c r="D507" s="65" t="s">
        <v>860</v>
      </c>
      <c r="E507" s="62" t="s">
        <v>430</v>
      </c>
      <c r="F507" s="131"/>
      <c r="G507" s="137" t="s">
        <v>308</v>
      </c>
      <c r="H507" s="129" t="s">
        <v>309</v>
      </c>
      <c r="I507" s="230"/>
      <c r="J507" s="129" t="s">
        <v>616</v>
      </c>
      <c r="K507" s="129" t="s">
        <v>617</v>
      </c>
      <c r="L507" s="231"/>
      <c r="M507" s="77" t="s">
        <v>1043</v>
      </c>
      <c r="N507" s="77" t="s">
        <v>1044</v>
      </c>
      <c r="O507" s="114" t="s">
        <v>1484</v>
      </c>
    </row>
    <row r="508" spans="1:15" x14ac:dyDescent="0.2">
      <c r="A508" s="235"/>
      <c r="B508" s="235"/>
      <c r="C508" s="235"/>
      <c r="D508" s="65" t="s">
        <v>861</v>
      </c>
      <c r="E508" s="50" t="s">
        <v>862</v>
      </c>
      <c r="F508" s="129"/>
      <c r="G508" s="135" t="s">
        <v>795</v>
      </c>
      <c r="H508" s="129" t="s">
        <v>796</v>
      </c>
      <c r="I508" s="230"/>
      <c r="J508" s="129" t="s">
        <v>1039</v>
      </c>
      <c r="K508" s="129" t="s">
        <v>48</v>
      </c>
      <c r="L508" s="231"/>
      <c r="M508" s="77" t="s">
        <v>8</v>
      </c>
      <c r="N508" s="77" t="s">
        <v>9</v>
      </c>
      <c r="O508" s="114" t="s">
        <v>1484</v>
      </c>
    </row>
    <row r="509" spans="1:15" x14ac:dyDescent="0.2">
      <c r="A509" s="235"/>
      <c r="B509" s="235"/>
      <c r="C509" s="235"/>
      <c r="D509" s="65" t="s">
        <v>863</v>
      </c>
      <c r="E509" s="50" t="s">
        <v>864</v>
      </c>
      <c r="F509" s="129"/>
      <c r="G509" s="135" t="s">
        <v>797</v>
      </c>
      <c r="H509" s="129" t="s">
        <v>798</v>
      </c>
      <c r="I509" s="230"/>
      <c r="J509" s="129" t="s">
        <v>1070</v>
      </c>
      <c r="K509" s="129" t="s">
        <v>1071</v>
      </c>
      <c r="L509" s="231"/>
      <c r="M509" s="83" t="s">
        <v>809</v>
      </c>
      <c r="N509" s="77" t="s">
        <v>810</v>
      </c>
      <c r="O509" s="114" t="s">
        <v>1484</v>
      </c>
    </row>
    <row r="510" spans="1:15" x14ac:dyDescent="0.2">
      <c r="A510" s="235"/>
      <c r="B510" s="235"/>
      <c r="C510" s="235"/>
      <c r="D510" s="65" t="s">
        <v>865</v>
      </c>
      <c r="E510" s="10" t="s">
        <v>866</v>
      </c>
      <c r="F510" s="130"/>
      <c r="G510" s="135" t="s">
        <v>793</v>
      </c>
      <c r="H510" s="129" t="s">
        <v>794</v>
      </c>
      <c r="I510" s="230"/>
      <c r="J510" s="129" t="s">
        <v>1070</v>
      </c>
      <c r="K510" s="129" t="s">
        <v>1079</v>
      </c>
      <c r="L510" s="231"/>
      <c r="M510" s="83" t="s">
        <v>812</v>
      </c>
      <c r="N510" s="77" t="s">
        <v>813</v>
      </c>
      <c r="O510" s="114" t="s">
        <v>1484</v>
      </c>
    </row>
    <row r="511" spans="1:15" x14ac:dyDescent="0.2">
      <c r="A511" s="235"/>
      <c r="B511" s="235"/>
      <c r="C511" s="235"/>
      <c r="D511" s="65" t="s">
        <v>867</v>
      </c>
      <c r="E511" s="10" t="s">
        <v>852</v>
      </c>
      <c r="F511" s="130"/>
      <c r="G511" s="147" t="s">
        <v>1363</v>
      </c>
      <c r="H511" s="129" t="s">
        <v>1364</v>
      </c>
      <c r="I511" s="230"/>
      <c r="J511" s="137" t="s">
        <v>279</v>
      </c>
      <c r="K511" s="129" t="s">
        <v>280</v>
      </c>
      <c r="L511" s="231"/>
      <c r="M511" s="85" t="s">
        <v>412</v>
      </c>
      <c r="N511" s="77" t="s">
        <v>413</v>
      </c>
      <c r="O511" s="114" t="s">
        <v>1484</v>
      </c>
    </row>
    <row r="512" spans="1:15" ht="16" customHeight="1" x14ac:dyDescent="0.2">
      <c r="A512" s="235"/>
      <c r="B512" s="235"/>
      <c r="C512" s="235"/>
      <c r="D512" s="65" t="s">
        <v>868</v>
      </c>
      <c r="E512" s="50" t="s">
        <v>869</v>
      </c>
      <c r="F512" s="129"/>
      <c r="G512" s="129" t="s">
        <v>1130</v>
      </c>
      <c r="H512" s="130" t="s">
        <v>1012</v>
      </c>
      <c r="I512" s="230"/>
      <c r="J512" s="129" t="s">
        <v>604</v>
      </c>
      <c r="K512" s="130" t="s">
        <v>605</v>
      </c>
      <c r="L512" s="231"/>
      <c r="M512" s="77" t="s">
        <v>41</v>
      </c>
      <c r="N512" s="77" t="s">
        <v>42</v>
      </c>
      <c r="O512" s="114" t="s">
        <v>1484</v>
      </c>
    </row>
    <row r="513" spans="1:15" ht="16" customHeight="1" x14ac:dyDescent="0.2">
      <c r="A513" s="235"/>
      <c r="B513" s="235"/>
      <c r="C513" s="235"/>
      <c r="D513" s="65" t="s">
        <v>870</v>
      </c>
      <c r="E513" s="62" t="s">
        <v>430</v>
      </c>
      <c r="F513" s="131"/>
      <c r="G513" s="137" t="s">
        <v>1130</v>
      </c>
      <c r="H513" s="129" t="s">
        <v>1012</v>
      </c>
      <c r="I513" s="230"/>
      <c r="J513" s="137" t="s">
        <v>173</v>
      </c>
      <c r="K513" s="129" t="s">
        <v>174</v>
      </c>
      <c r="L513" s="231"/>
      <c r="M513" s="83" t="s">
        <v>815</v>
      </c>
      <c r="N513" s="77" t="s">
        <v>816</v>
      </c>
      <c r="O513" s="114" t="s">
        <v>1484</v>
      </c>
    </row>
    <row r="514" spans="1:15" ht="22" x14ac:dyDescent="0.3">
      <c r="A514" s="235"/>
      <c r="B514" s="235"/>
      <c r="C514" s="235"/>
      <c r="D514" s="65" t="s">
        <v>871</v>
      </c>
      <c r="E514" s="10" t="s">
        <v>872</v>
      </c>
      <c r="F514" s="130"/>
      <c r="G514" s="137" t="s">
        <v>1130</v>
      </c>
      <c r="H514" s="129" t="s">
        <v>1012</v>
      </c>
      <c r="I514" s="230"/>
      <c r="J514" s="129" t="s">
        <v>45</v>
      </c>
      <c r="K514" s="129" t="s">
        <v>46</v>
      </c>
      <c r="L514" s="231"/>
      <c r="M514" s="108" t="s">
        <v>1396</v>
      </c>
      <c r="N514" s="78" t="s">
        <v>1397</v>
      </c>
      <c r="O514" s="114" t="s">
        <v>1484</v>
      </c>
    </row>
    <row r="515" spans="1:15" ht="22" customHeight="1" x14ac:dyDescent="0.2">
      <c r="A515" s="235"/>
      <c r="B515" s="235"/>
      <c r="C515" s="235"/>
      <c r="D515" s="65" t="s">
        <v>873</v>
      </c>
      <c r="E515" s="10" t="s">
        <v>874</v>
      </c>
      <c r="F515" s="130"/>
      <c r="G515" s="137" t="s">
        <v>1130</v>
      </c>
      <c r="H515" s="129" t="s">
        <v>1012</v>
      </c>
      <c r="I515" s="230"/>
      <c r="J515" s="137" t="s">
        <v>144</v>
      </c>
      <c r="K515" s="140" t="s">
        <v>128</v>
      </c>
      <c r="L515" s="231"/>
      <c r="M515" s="85" t="s">
        <v>267</v>
      </c>
      <c r="N515" s="77" t="s">
        <v>268</v>
      </c>
      <c r="O515" s="114" t="s">
        <v>1484</v>
      </c>
    </row>
    <row r="516" spans="1:15" x14ac:dyDescent="0.2">
      <c r="A516" s="235"/>
      <c r="B516" s="235"/>
      <c r="C516" s="235"/>
      <c r="D516" s="65" t="s">
        <v>875</v>
      </c>
      <c r="E516" s="50" t="s">
        <v>876</v>
      </c>
      <c r="F516" s="129"/>
      <c r="G516" s="147" t="s">
        <v>1365</v>
      </c>
      <c r="H516" s="129" t="s">
        <v>1012</v>
      </c>
      <c r="I516" s="230"/>
      <c r="J516" s="137" t="s">
        <v>149</v>
      </c>
      <c r="K516" s="140" t="s">
        <v>128</v>
      </c>
      <c r="L516" s="231"/>
      <c r="M516" s="77" t="s">
        <v>1063</v>
      </c>
      <c r="N516" s="77" t="s">
        <v>1064</v>
      </c>
      <c r="O516" s="114" t="s">
        <v>1484</v>
      </c>
    </row>
    <row r="517" spans="1:15" ht="22" x14ac:dyDescent="0.3">
      <c r="A517" s="235"/>
      <c r="B517" s="235"/>
      <c r="C517" s="235"/>
      <c r="D517" s="65" t="s">
        <v>877</v>
      </c>
      <c r="E517" s="62" t="s">
        <v>430</v>
      </c>
      <c r="F517" s="131"/>
      <c r="G517" s="151" t="s">
        <v>1423</v>
      </c>
      <c r="H517" s="130" t="s">
        <v>1012</v>
      </c>
      <c r="I517" s="230"/>
      <c r="J517" s="137" t="s">
        <v>231</v>
      </c>
      <c r="K517" s="140" t="s">
        <v>128</v>
      </c>
      <c r="L517" s="231"/>
      <c r="M517" s="85" t="s">
        <v>1229</v>
      </c>
      <c r="N517" s="77" t="s">
        <v>1230</v>
      </c>
      <c r="O517" s="114" t="s">
        <v>1484</v>
      </c>
    </row>
    <row r="518" spans="1:15" x14ac:dyDescent="0.2">
      <c r="A518" s="235"/>
      <c r="B518" s="235"/>
      <c r="C518" s="235"/>
      <c r="D518" s="65" t="s">
        <v>878</v>
      </c>
      <c r="E518" s="10" t="s">
        <v>879</v>
      </c>
      <c r="F518" s="130"/>
      <c r="G518" s="137" t="s">
        <v>137</v>
      </c>
      <c r="H518" s="129" t="s">
        <v>138</v>
      </c>
      <c r="I518" s="230"/>
      <c r="J518" s="137" t="s">
        <v>133</v>
      </c>
      <c r="K518" s="131" t="s">
        <v>128</v>
      </c>
      <c r="L518" s="231"/>
      <c r="M518" s="83" t="s">
        <v>817</v>
      </c>
      <c r="N518" s="77" t="s">
        <v>818</v>
      </c>
      <c r="O518" s="114" t="s">
        <v>1484</v>
      </c>
    </row>
    <row r="519" spans="1:15" x14ac:dyDescent="0.2">
      <c r="A519" s="235"/>
      <c r="B519" s="235"/>
      <c r="C519" s="235"/>
      <c r="D519" s="65" t="s">
        <v>880</v>
      </c>
      <c r="E519" s="50" t="s">
        <v>881</v>
      </c>
      <c r="F519" s="129"/>
      <c r="G519" s="137" t="s">
        <v>155</v>
      </c>
      <c r="H519" s="129" t="s">
        <v>156</v>
      </c>
      <c r="I519" s="230"/>
      <c r="J519" s="137" t="s">
        <v>209</v>
      </c>
      <c r="K519" s="129" t="s">
        <v>210</v>
      </c>
      <c r="L519" s="231"/>
      <c r="M519" s="83" t="s">
        <v>819</v>
      </c>
      <c r="N519" s="77" t="s">
        <v>820</v>
      </c>
      <c r="O519" s="114" t="s">
        <v>1484</v>
      </c>
    </row>
    <row r="520" spans="1:15" x14ac:dyDescent="0.2">
      <c r="A520" s="235"/>
      <c r="B520" s="235"/>
      <c r="C520" s="235"/>
      <c r="D520" s="65" t="s">
        <v>882</v>
      </c>
      <c r="E520" s="50" t="s">
        <v>883</v>
      </c>
      <c r="F520" s="129"/>
      <c r="G520" s="129" t="s">
        <v>1336</v>
      </c>
      <c r="H520" s="129" t="s">
        <v>1337</v>
      </c>
      <c r="I520" s="230"/>
      <c r="J520" s="137" t="s">
        <v>229</v>
      </c>
      <c r="K520" s="129" t="s">
        <v>230</v>
      </c>
      <c r="L520" s="231"/>
      <c r="M520" s="83" t="s">
        <v>821</v>
      </c>
      <c r="N520" s="77" t="s">
        <v>822</v>
      </c>
      <c r="O520" s="114" t="s">
        <v>1484</v>
      </c>
    </row>
    <row r="521" spans="1:15" x14ac:dyDescent="0.2">
      <c r="A521" s="235"/>
      <c r="B521" s="235"/>
      <c r="C521" s="235"/>
      <c r="D521" s="65" t="s">
        <v>884</v>
      </c>
      <c r="E521" s="50" t="s">
        <v>885</v>
      </c>
      <c r="F521" s="129"/>
      <c r="G521" s="137" t="s">
        <v>205</v>
      </c>
      <c r="H521" s="129" t="s">
        <v>206</v>
      </c>
      <c r="I521" s="230"/>
      <c r="J521" s="137" t="s">
        <v>437</v>
      </c>
      <c r="K521" s="129" t="s">
        <v>438</v>
      </c>
      <c r="L521" s="231"/>
      <c r="M521" s="83" t="s">
        <v>827</v>
      </c>
      <c r="N521" s="77" t="s">
        <v>828</v>
      </c>
      <c r="O521" s="114" t="s">
        <v>1484</v>
      </c>
    </row>
    <row r="522" spans="1:15" x14ac:dyDescent="0.2">
      <c r="A522" s="235"/>
      <c r="B522" s="235"/>
      <c r="C522" s="235"/>
      <c r="D522" s="65" t="s">
        <v>886</v>
      </c>
      <c r="E522" s="50" t="s">
        <v>887</v>
      </c>
      <c r="F522" s="129"/>
      <c r="G522" s="137" t="s">
        <v>184</v>
      </c>
      <c r="H522" s="140" t="s">
        <v>128</v>
      </c>
      <c r="I522" s="230"/>
      <c r="J522" s="137" t="s">
        <v>234</v>
      </c>
      <c r="K522" s="129" t="s">
        <v>235</v>
      </c>
      <c r="L522" s="231"/>
      <c r="M522" s="83" t="s">
        <v>825</v>
      </c>
      <c r="N522" s="77" t="s">
        <v>826</v>
      </c>
      <c r="O522" s="114" t="s">
        <v>1484</v>
      </c>
    </row>
    <row r="523" spans="1:15" ht="16" customHeight="1" x14ac:dyDescent="0.2">
      <c r="A523" s="235"/>
      <c r="B523" s="235"/>
      <c r="C523" s="235"/>
      <c r="D523" s="65" t="s">
        <v>888</v>
      </c>
      <c r="E523" s="10" t="s">
        <v>889</v>
      </c>
      <c r="F523" s="130"/>
      <c r="G523" s="137" t="s">
        <v>635</v>
      </c>
      <c r="H523" s="129" t="s">
        <v>636</v>
      </c>
      <c r="I523" s="230"/>
      <c r="J523" s="137" t="s">
        <v>213</v>
      </c>
      <c r="K523" s="129" t="s">
        <v>214</v>
      </c>
      <c r="L523" s="231"/>
      <c r="M523" s="77" t="s">
        <v>1136</v>
      </c>
      <c r="N523" s="77" t="s">
        <v>1137</v>
      </c>
      <c r="O523" s="114" t="s">
        <v>1484</v>
      </c>
    </row>
    <row r="524" spans="1:15" ht="22" x14ac:dyDescent="0.3">
      <c r="A524" s="235"/>
      <c r="B524" s="235"/>
      <c r="C524" s="235"/>
      <c r="D524" s="65" t="s">
        <v>890</v>
      </c>
      <c r="E524" s="10" t="s">
        <v>891</v>
      </c>
      <c r="F524" s="130"/>
      <c r="G524" s="151" t="s">
        <v>1424</v>
      </c>
      <c r="H524" s="150" t="s">
        <v>1425</v>
      </c>
      <c r="I524" s="230"/>
      <c r="J524" s="137" t="s">
        <v>203</v>
      </c>
      <c r="K524" s="129" t="s">
        <v>204</v>
      </c>
      <c r="L524" s="231"/>
      <c r="M524" s="77" t="s">
        <v>1156</v>
      </c>
      <c r="N524" s="78" t="s">
        <v>1157</v>
      </c>
      <c r="O524" s="114" t="s">
        <v>1484</v>
      </c>
    </row>
    <row r="525" spans="1:15" ht="22" x14ac:dyDescent="0.3">
      <c r="A525" s="235"/>
      <c r="B525" s="235"/>
      <c r="C525" s="235"/>
      <c r="D525" s="65" t="s">
        <v>892</v>
      </c>
      <c r="E525" s="10" t="s">
        <v>893</v>
      </c>
      <c r="F525" s="130"/>
      <c r="G525" s="135" t="s">
        <v>799</v>
      </c>
      <c r="H525" s="129" t="s">
        <v>800</v>
      </c>
      <c r="I525" s="230"/>
      <c r="J525" s="137" t="s">
        <v>212</v>
      </c>
      <c r="K525" s="131" t="s">
        <v>128</v>
      </c>
      <c r="L525" s="231"/>
      <c r="M525" s="108" t="s">
        <v>1409</v>
      </c>
      <c r="N525" s="78" t="s">
        <v>1410</v>
      </c>
      <c r="O525" s="114" t="s">
        <v>1484</v>
      </c>
    </row>
    <row r="526" spans="1:15" ht="22" customHeight="1" x14ac:dyDescent="0.2">
      <c r="A526" s="235"/>
      <c r="B526" s="235"/>
      <c r="C526" s="235"/>
      <c r="D526" s="65" t="s">
        <v>894</v>
      </c>
      <c r="E526" s="50" t="s">
        <v>895</v>
      </c>
      <c r="F526" s="129"/>
      <c r="G526" s="135" t="s">
        <v>801</v>
      </c>
      <c r="H526" s="129" t="s">
        <v>802</v>
      </c>
      <c r="I526" s="230"/>
      <c r="J526" s="137" t="s">
        <v>1227</v>
      </c>
      <c r="K526" s="129" t="s">
        <v>1228</v>
      </c>
      <c r="L526" s="231"/>
      <c r="M526" s="85" t="s">
        <v>303</v>
      </c>
      <c r="N526" s="77" t="s">
        <v>304</v>
      </c>
      <c r="O526" s="114" t="s">
        <v>1484</v>
      </c>
    </row>
    <row r="527" spans="1:15" x14ac:dyDescent="0.2">
      <c r="A527" s="235"/>
      <c r="B527" s="235"/>
      <c r="C527" s="235"/>
      <c r="D527" s="65" t="s">
        <v>896</v>
      </c>
      <c r="E527" s="10" t="s">
        <v>897</v>
      </c>
      <c r="F527" s="130"/>
      <c r="G527" s="135" t="s">
        <v>804</v>
      </c>
      <c r="H527" s="129" t="s">
        <v>805</v>
      </c>
      <c r="I527" s="230"/>
      <c r="J527" s="137" t="s">
        <v>263</v>
      </c>
      <c r="K527" s="129" t="s">
        <v>264</v>
      </c>
      <c r="L527" s="231"/>
      <c r="M527" s="85" t="s">
        <v>171</v>
      </c>
      <c r="N527" s="77" t="s">
        <v>172</v>
      </c>
      <c r="O527" s="114" t="s">
        <v>1484</v>
      </c>
    </row>
    <row r="528" spans="1:15" x14ac:dyDescent="0.2">
      <c r="A528" s="235"/>
      <c r="B528" s="235"/>
      <c r="C528" s="235"/>
      <c r="D528" s="65" t="s">
        <v>898</v>
      </c>
      <c r="E528" s="10" t="s">
        <v>899</v>
      </c>
      <c r="F528" s="130"/>
      <c r="G528" s="135" t="s">
        <v>807</v>
      </c>
      <c r="H528" s="129" t="s">
        <v>808</v>
      </c>
      <c r="I528" s="230"/>
      <c r="J528" s="137" t="s">
        <v>312</v>
      </c>
      <c r="K528" s="129" t="s">
        <v>313</v>
      </c>
      <c r="L528" s="231"/>
      <c r="M528" s="77" t="s">
        <v>1593</v>
      </c>
      <c r="N528" s="77" t="s">
        <v>610</v>
      </c>
      <c r="O528" s="114" t="s">
        <v>1484</v>
      </c>
    </row>
    <row r="529" spans="1:15" x14ac:dyDescent="0.2">
      <c r="A529" s="235"/>
      <c r="B529" s="235"/>
      <c r="C529" s="235"/>
      <c r="D529" s="65" t="s">
        <v>900</v>
      </c>
      <c r="E529" s="10" t="s">
        <v>901</v>
      </c>
      <c r="F529" s="130"/>
      <c r="G529" s="137" t="s">
        <v>225</v>
      </c>
      <c r="H529" s="131" t="s">
        <v>128</v>
      </c>
      <c r="I529" s="230"/>
      <c r="J529" s="137" t="s">
        <v>181</v>
      </c>
      <c r="K529" s="129" t="s">
        <v>182</v>
      </c>
      <c r="L529" s="231"/>
      <c r="M529" s="85" t="s">
        <v>383</v>
      </c>
      <c r="N529" s="77" t="s">
        <v>384</v>
      </c>
      <c r="O529" s="114" t="s">
        <v>1484</v>
      </c>
    </row>
    <row r="530" spans="1:15" x14ac:dyDescent="0.2">
      <c r="A530" s="235"/>
      <c r="B530" s="235"/>
      <c r="C530" s="235"/>
      <c r="D530" s="65" t="s">
        <v>902</v>
      </c>
      <c r="E530" s="62" t="s">
        <v>430</v>
      </c>
      <c r="F530" s="131"/>
      <c r="G530" s="129" t="s">
        <v>1043</v>
      </c>
      <c r="H530" s="129" t="s">
        <v>1044</v>
      </c>
      <c r="I530" s="230"/>
      <c r="J530" s="137" t="s">
        <v>285</v>
      </c>
      <c r="K530" s="129" t="s">
        <v>286</v>
      </c>
      <c r="L530" s="231"/>
      <c r="M530" s="77" t="s">
        <v>1165</v>
      </c>
      <c r="N530" s="77" t="s">
        <v>1166</v>
      </c>
      <c r="O530" s="114" t="s">
        <v>1484</v>
      </c>
    </row>
    <row r="531" spans="1:15" x14ac:dyDescent="0.2">
      <c r="A531" s="235"/>
      <c r="B531" s="235"/>
      <c r="C531" s="235"/>
      <c r="D531" s="65" t="s">
        <v>903</v>
      </c>
      <c r="E531" s="10" t="s">
        <v>904</v>
      </c>
      <c r="F531" s="130"/>
      <c r="G531" s="129" t="s">
        <v>8</v>
      </c>
      <c r="H531" s="129" t="s">
        <v>9</v>
      </c>
      <c r="I531" s="230"/>
      <c r="J531" s="135" t="s">
        <v>980</v>
      </c>
      <c r="K531" s="129" t="s">
        <v>981</v>
      </c>
      <c r="L531" s="231"/>
      <c r="M531" s="85" t="s">
        <v>1278</v>
      </c>
      <c r="N531" s="77" t="s">
        <v>1279</v>
      </c>
      <c r="O531" s="114" t="s">
        <v>1484</v>
      </c>
    </row>
    <row r="532" spans="1:15" x14ac:dyDescent="0.2">
      <c r="A532" s="235"/>
      <c r="B532" s="235"/>
      <c r="C532" s="235"/>
      <c r="D532" s="65" t="s">
        <v>906</v>
      </c>
      <c r="E532" s="50" t="s">
        <v>907</v>
      </c>
      <c r="F532" s="129"/>
      <c r="G532" s="135" t="s">
        <v>809</v>
      </c>
      <c r="H532" s="129" t="s">
        <v>810</v>
      </c>
      <c r="I532" s="230"/>
      <c r="J532" s="137" t="s">
        <v>168</v>
      </c>
      <c r="K532" s="129" t="s">
        <v>169</v>
      </c>
      <c r="L532" s="231"/>
      <c r="M532" s="85" t="s">
        <v>414</v>
      </c>
      <c r="N532" s="77" t="s">
        <v>415</v>
      </c>
      <c r="O532" s="114" t="s">
        <v>1484</v>
      </c>
    </row>
    <row r="533" spans="1:15" x14ac:dyDescent="0.2">
      <c r="A533" s="235"/>
      <c r="B533" s="235"/>
      <c r="C533" s="235"/>
      <c r="D533" s="65" t="s">
        <v>908</v>
      </c>
      <c r="E533" s="62" t="s">
        <v>430</v>
      </c>
      <c r="F533" s="131"/>
      <c r="G533" s="135" t="s">
        <v>812</v>
      </c>
      <c r="H533" s="129" t="s">
        <v>813</v>
      </c>
      <c r="I533" s="230"/>
      <c r="J533" s="129" t="s">
        <v>49</v>
      </c>
      <c r="K533" s="129" t="s">
        <v>50</v>
      </c>
      <c r="L533" s="231"/>
      <c r="M533" s="83" t="s">
        <v>834</v>
      </c>
      <c r="N533" s="77" t="s">
        <v>835</v>
      </c>
      <c r="O533" s="114" t="s">
        <v>1484</v>
      </c>
    </row>
    <row r="534" spans="1:15" ht="16" customHeight="1" x14ac:dyDescent="0.2">
      <c r="A534" s="235"/>
      <c r="B534" s="235"/>
      <c r="C534" s="235"/>
      <c r="D534" s="65" t="s">
        <v>909</v>
      </c>
      <c r="E534" s="10" t="s">
        <v>910</v>
      </c>
      <c r="F534" s="130"/>
      <c r="G534" s="137" t="s">
        <v>412</v>
      </c>
      <c r="H534" s="129" t="s">
        <v>413</v>
      </c>
      <c r="I534" s="230"/>
      <c r="J534" s="129" t="s">
        <v>51</v>
      </c>
      <c r="K534" s="129" t="s">
        <v>52</v>
      </c>
      <c r="L534" s="231"/>
      <c r="M534" s="83" t="s">
        <v>830</v>
      </c>
      <c r="N534" s="77" t="s">
        <v>831</v>
      </c>
      <c r="O534" s="114" t="s">
        <v>1484</v>
      </c>
    </row>
    <row r="535" spans="1:15" ht="16" customHeight="1" x14ac:dyDescent="0.2">
      <c r="A535" s="235"/>
      <c r="B535" s="235"/>
      <c r="C535" s="235"/>
      <c r="D535" s="65" t="s">
        <v>912</v>
      </c>
      <c r="E535" s="50" t="s">
        <v>913</v>
      </c>
      <c r="F535" s="129"/>
      <c r="G535" s="137" t="s">
        <v>394</v>
      </c>
      <c r="H535" s="131" t="s">
        <v>128</v>
      </c>
      <c r="I535" s="230"/>
      <c r="J535" s="135" t="s">
        <v>846</v>
      </c>
      <c r="K535" s="129" t="s">
        <v>847</v>
      </c>
      <c r="L535" s="231"/>
      <c r="M535" s="77" t="s">
        <v>1346</v>
      </c>
      <c r="N535" s="77" t="s">
        <v>1347</v>
      </c>
      <c r="O535" s="114" t="s">
        <v>1484</v>
      </c>
    </row>
    <row r="536" spans="1:15" ht="22" x14ac:dyDescent="0.3">
      <c r="A536" s="235"/>
      <c r="B536" s="235"/>
      <c r="C536" s="235"/>
      <c r="D536" s="65" t="s">
        <v>914</v>
      </c>
      <c r="E536" s="50" t="s">
        <v>915</v>
      </c>
      <c r="F536" s="129"/>
      <c r="G536" s="129" t="s">
        <v>1378</v>
      </c>
      <c r="H536" s="129" t="s">
        <v>40</v>
      </c>
      <c r="I536" s="230"/>
      <c r="J536" s="137" t="s">
        <v>201</v>
      </c>
      <c r="K536" s="129" t="s">
        <v>202</v>
      </c>
      <c r="L536" s="231"/>
      <c r="M536" s="108" t="s">
        <v>1427</v>
      </c>
      <c r="N536" s="76" t="s">
        <v>1428</v>
      </c>
      <c r="O536" s="114" t="s">
        <v>1484</v>
      </c>
    </row>
    <row r="537" spans="1:15" ht="22" customHeight="1" x14ac:dyDescent="0.3">
      <c r="A537" s="235"/>
      <c r="B537" s="235"/>
      <c r="C537" s="235"/>
      <c r="D537" s="65" t="s">
        <v>916</v>
      </c>
      <c r="E537" s="50" t="s">
        <v>917</v>
      </c>
      <c r="F537" s="129"/>
      <c r="G537" s="151" t="s">
        <v>1378</v>
      </c>
      <c r="H537" s="130" t="s">
        <v>1429</v>
      </c>
      <c r="I537" s="230"/>
      <c r="J537" s="137" t="s">
        <v>255</v>
      </c>
      <c r="K537" s="131" t="s">
        <v>128</v>
      </c>
      <c r="L537" s="231"/>
      <c r="M537" s="77" t="s">
        <v>612</v>
      </c>
      <c r="N537" s="77" t="s">
        <v>613</v>
      </c>
      <c r="O537" s="114" t="s">
        <v>1484</v>
      </c>
    </row>
    <row r="538" spans="1:15" x14ac:dyDescent="0.2">
      <c r="A538" s="235"/>
      <c r="B538" s="235"/>
      <c r="C538" s="235"/>
      <c r="D538" s="65" t="s">
        <v>919</v>
      </c>
      <c r="E538" s="50" t="s">
        <v>920</v>
      </c>
      <c r="F538" s="129"/>
      <c r="G538" s="129" t="s">
        <v>1176</v>
      </c>
      <c r="H538" s="129" t="s">
        <v>40</v>
      </c>
      <c r="I538" s="230"/>
      <c r="J538" s="135" t="s">
        <v>844</v>
      </c>
      <c r="K538" s="130" t="s">
        <v>845</v>
      </c>
      <c r="L538" s="231"/>
      <c r="M538" s="85" t="s">
        <v>1239</v>
      </c>
      <c r="N538" s="77" t="s">
        <v>1240</v>
      </c>
      <c r="O538" s="114" t="s">
        <v>1484</v>
      </c>
    </row>
    <row r="539" spans="1:15" x14ac:dyDescent="0.2">
      <c r="A539" s="235"/>
      <c r="B539" s="235"/>
      <c r="C539" s="235"/>
      <c r="D539" s="65" t="s">
        <v>921</v>
      </c>
      <c r="E539" s="50" t="s">
        <v>922</v>
      </c>
      <c r="F539" s="129"/>
      <c r="G539" s="137" t="s">
        <v>1176</v>
      </c>
      <c r="H539" s="129" t="s">
        <v>40</v>
      </c>
      <c r="I539" s="230"/>
      <c r="J539" s="137" t="s">
        <v>316</v>
      </c>
      <c r="K539" s="129" t="s">
        <v>317</v>
      </c>
      <c r="L539" s="231"/>
      <c r="M539" s="85" t="s">
        <v>260</v>
      </c>
      <c r="N539" s="77" t="s">
        <v>261</v>
      </c>
      <c r="O539" s="114" t="s">
        <v>1484</v>
      </c>
    </row>
    <row r="540" spans="1:15" x14ac:dyDescent="0.2">
      <c r="A540" s="50" t="s">
        <v>634</v>
      </c>
      <c r="B540" s="50" t="s">
        <v>476</v>
      </c>
      <c r="C540" s="50">
        <v>1</v>
      </c>
      <c r="D540" s="65" t="s">
        <v>924</v>
      </c>
      <c r="E540" s="10" t="s">
        <v>70</v>
      </c>
      <c r="F540" s="130"/>
      <c r="G540" s="137" t="s">
        <v>1176</v>
      </c>
      <c r="H540" s="129" t="s">
        <v>40</v>
      </c>
      <c r="I540" s="230"/>
      <c r="J540" s="137" t="s">
        <v>245</v>
      </c>
      <c r="K540" s="129" t="s">
        <v>246</v>
      </c>
      <c r="L540" s="231"/>
      <c r="M540" s="77" t="s">
        <v>1128</v>
      </c>
      <c r="N540" s="77" t="s">
        <v>1129</v>
      </c>
      <c r="O540" s="114" t="s">
        <v>1484</v>
      </c>
    </row>
    <row r="541" spans="1:15" x14ac:dyDescent="0.2">
      <c r="A541" s="50" t="s">
        <v>634</v>
      </c>
      <c r="B541" s="50" t="s">
        <v>110</v>
      </c>
      <c r="C541" s="50">
        <v>0</v>
      </c>
      <c r="D541" s="50"/>
      <c r="E541" s="50"/>
      <c r="F541" s="129"/>
      <c r="G541" s="137" t="s">
        <v>1176</v>
      </c>
      <c r="H541" s="129" t="s">
        <v>40</v>
      </c>
      <c r="I541" s="230"/>
      <c r="J541" s="137" t="s">
        <v>228</v>
      </c>
      <c r="K541" s="131" t="s">
        <v>128</v>
      </c>
      <c r="L541" s="231"/>
      <c r="M541" s="77" t="s">
        <v>1021</v>
      </c>
      <c r="N541" s="77" t="s">
        <v>1022</v>
      </c>
      <c r="O541" s="114" t="s">
        <v>1484</v>
      </c>
    </row>
    <row r="542" spans="1:15" x14ac:dyDescent="0.2">
      <c r="A542" s="224" t="s">
        <v>634</v>
      </c>
      <c r="B542" s="224" t="s">
        <v>925</v>
      </c>
      <c r="C542" s="224">
        <v>2</v>
      </c>
      <c r="D542" s="65" t="s">
        <v>926</v>
      </c>
      <c r="E542" s="50" t="s">
        <v>605</v>
      </c>
      <c r="F542" s="129"/>
      <c r="G542" s="129" t="s">
        <v>39</v>
      </c>
      <c r="H542" s="129" t="s">
        <v>40</v>
      </c>
      <c r="I542" s="230"/>
      <c r="J542" s="137" t="s">
        <v>1199</v>
      </c>
      <c r="K542" s="129" t="s">
        <v>1200</v>
      </c>
      <c r="L542" s="231"/>
      <c r="M542" s="83" t="s">
        <v>832</v>
      </c>
      <c r="N542" s="78" t="s">
        <v>833</v>
      </c>
      <c r="O542" s="114" t="s">
        <v>1484</v>
      </c>
    </row>
    <row r="543" spans="1:15" x14ac:dyDescent="0.2">
      <c r="A543" s="224"/>
      <c r="B543" s="224"/>
      <c r="C543" s="224"/>
      <c r="D543" s="65" t="s">
        <v>927</v>
      </c>
      <c r="E543" s="50" t="s">
        <v>928</v>
      </c>
      <c r="F543" s="129"/>
      <c r="G543" s="129" t="s">
        <v>41</v>
      </c>
      <c r="H543" s="129" t="s">
        <v>42</v>
      </c>
      <c r="I543" s="230"/>
      <c r="J543" s="137" t="s">
        <v>232</v>
      </c>
      <c r="K543" s="129" t="s">
        <v>233</v>
      </c>
      <c r="L543" s="231"/>
      <c r="M543" s="77" t="s">
        <v>1147</v>
      </c>
      <c r="N543" s="77" t="s">
        <v>1148</v>
      </c>
      <c r="O543" s="114" t="s">
        <v>1484</v>
      </c>
    </row>
    <row r="544" spans="1:15" x14ac:dyDescent="0.2">
      <c r="A544" s="50" t="s">
        <v>634</v>
      </c>
      <c r="B544" s="50" t="s">
        <v>929</v>
      </c>
      <c r="C544" s="50">
        <v>0</v>
      </c>
      <c r="D544" s="50"/>
      <c r="E544" s="50"/>
      <c r="F544" s="129"/>
      <c r="G544" s="129" t="s">
        <v>1356</v>
      </c>
      <c r="H544" s="129" t="s">
        <v>1357</v>
      </c>
      <c r="I544" s="230"/>
      <c r="J544" s="137" t="s">
        <v>1295</v>
      </c>
      <c r="K544" s="129" t="s">
        <v>1296</v>
      </c>
      <c r="L544" s="231"/>
      <c r="M544" s="83" t="s">
        <v>781</v>
      </c>
      <c r="N544" s="77" t="s">
        <v>782</v>
      </c>
      <c r="O544" s="114" t="s">
        <v>1484</v>
      </c>
    </row>
    <row r="545" spans="1:15" ht="22" x14ac:dyDescent="0.3">
      <c r="A545" s="224" t="s">
        <v>634</v>
      </c>
      <c r="B545" s="224" t="s">
        <v>478</v>
      </c>
      <c r="C545" s="235">
        <v>2</v>
      </c>
      <c r="D545" s="65" t="s">
        <v>924</v>
      </c>
      <c r="E545" s="10" t="s">
        <v>70</v>
      </c>
      <c r="F545" s="130"/>
      <c r="G545" s="151" t="s">
        <v>1413</v>
      </c>
      <c r="H545" s="130" t="s">
        <v>1414</v>
      </c>
      <c r="I545" s="230"/>
      <c r="J545" s="137" t="s">
        <v>1207</v>
      </c>
      <c r="K545" s="129" t="s">
        <v>1208</v>
      </c>
      <c r="L545" s="231"/>
      <c r="M545" s="85" t="s">
        <v>1192</v>
      </c>
      <c r="N545" s="77" t="s">
        <v>1193</v>
      </c>
      <c r="O545" s="114" t="s">
        <v>1484</v>
      </c>
    </row>
    <row r="546" spans="1:15" x14ac:dyDescent="0.2">
      <c r="A546" s="224"/>
      <c r="B546" s="224"/>
      <c r="C546" s="235"/>
      <c r="D546" s="65" t="s">
        <v>930</v>
      </c>
      <c r="E546" s="10" t="s">
        <v>931</v>
      </c>
      <c r="F546" s="130"/>
      <c r="G546" s="135" t="s">
        <v>815</v>
      </c>
      <c r="H546" s="129" t="s">
        <v>816</v>
      </c>
      <c r="I546" s="230"/>
      <c r="J546" s="137" t="s">
        <v>327</v>
      </c>
      <c r="K546" s="131" t="s">
        <v>128</v>
      </c>
      <c r="L546" s="231"/>
      <c r="M546" s="83" t="s">
        <v>836</v>
      </c>
      <c r="N546" s="77" t="s">
        <v>837</v>
      </c>
      <c r="O546" s="114" t="s">
        <v>1484</v>
      </c>
    </row>
    <row r="547" spans="1:15" x14ac:dyDescent="0.2">
      <c r="A547" s="50" t="s">
        <v>634</v>
      </c>
      <c r="B547" s="50" t="s">
        <v>479</v>
      </c>
      <c r="C547" s="50">
        <v>0</v>
      </c>
      <c r="D547" s="50"/>
      <c r="E547" s="50"/>
      <c r="F547" s="129"/>
      <c r="G547" s="129" t="s">
        <v>43</v>
      </c>
      <c r="H547" s="129" t="s">
        <v>44</v>
      </c>
      <c r="I547" s="230"/>
      <c r="J547" s="135" t="s">
        <v>984</v>
      </c>
      <c r="K547" s="129" t="s">
        <v>985</v>
      </c>
      <c r="L547" s="231"/>
      <c r="M547" s="83" t="s">
        <v>839</v>
      </c>
      <c r="N547" s="77" t="s">
        <v>840</v>
      </c>
      <c r="O547" s="114" t="s">
        <v>1484</v>
      </c>
    </row>
    <row r="548" spans="1:15" ht="22" x14ac:dyDescent="0.3">
      <c r="A548" s="50" t="s">
        <v>634</v>
      </c>
      <c r="B548" s="50" t="s">
        <v>933</v>
      </c>
      <c r="C548" s="50"/>
      <c r="D548" s="50"/>
      <c r="E548" s="50"/>
      <c r="F548" s="129"/>
      <c r="G548" s="151" t="s">
        <v>1396</v>
      </c>
      <c r="H548" s="130" t="s">
        <v>1397</v>
      </c>
      <c r="I548" s="230"/>
      <c r="J548" s="135" t="s">
        <v>849</v>
      </c>
      <c r="K548" s="130" t="s">
        <v>850</v>
      </c>
      <c r="L548" s="231"/>
      <c r="M548" s="77" t="s">
        <v>1160</v>
      </c>
      <c r="N548" s="77" t="s">
        <v>1161</v>
      </c>
      <c r="O548" s="114" t="s">
        <v>1484</v>
      </c>
    </row>
    <row r="549" spans="1:15" ht="16" customHeight="1" x14ac:dyDescent="0.2">
      <c r="A549" s="224" t="s">
        <v>634</v>
      </c>
      <c r="B549" s="224" t="s">
        <v>120</v>
      </c>
      <c r="C549" s="224">
        <v>38</v>
      </c>
      <c r="D549" s="65" t="s">
        <v>934</v>
      </c>
      <c r="E549" s="10" t="s">
        <v>935</v>
      </c>
      <c r="F549" s="130"/>
      <c r="G549" s="137" t="s">
        <v>267</v>
      </c>
      <c r="H549" s="129" t="s">
        <v>268</v>
      </c>
      <c r="I549" s="230"/>
      <c r="J549" s="137" t="s">
        <v>211</v>
      </c>
      <c r="K549" s="131" t="s">
        <v>128</v>
      </c>
      <c r="L549" s="231"/>
      <c r="M549" s="85" t="s">
        <v>226</v>
      </c>
      <c r="N549" s="77" t="s">
        <v>227</v>
      </c>
      <c r="O549" s="114" t="s">
        <v>1484</v>
      </c>
    </row>
    <row r="550" spans="1:15" ht="16" customHeight="1" x14ac:dyDescent="0.2">
      <c r="A550" s="224"/>
      <c r="B550" s="224"/>
      <c r="C550" s="224"/>
      <c r="D550" s="65" t="s">
        <v>936</v>
      </c>
      <c r="E550" s="10" t="s">
        <v>937</v>
      </c>
      <c r="F550" s="130"/>
      <c r="G550" s="129" t="s">
        <v>1063</v>
      </c>
      <c r="H550" s="129" t="s">
        <v>1064</v>
      </c>
      <c r="I550" s="230"/>
      <c r="J550" s="129" t="s">
        <v>1158</v>
      </c>
      <c r="K550" s="129" t="s">
        <v>1159</v>
      </c>
      <c r="L550" s="231"/>
      <c r="M550" s="83" t="s">
        <v>978</v>
      </c>
      <c r="N550" s="78" t="s">
        <v>979</v>
      </c>
      <c r="O550" s="114" t="s">
        <v>1484</v>
      </c>
    </row>
    <row r="551" spans="1:15" ht="22" x14ac:dyDescent="0.3">
      <c r="A551" s="224"/>
      <c r="B551" s="224"/>
      <c r="C551" s="224"/>
      <c r="D551" s="65" t="s">
        <v>939</v>
      </c>
      <c r="E551" s="10" t="s">
        <v>940</v>
      </c>
      <c r="F551" s="130"/>
      <c r="G551" s="137" t="s">
        <v>1229</v>
      </c>
      <c r="H551" s="129" t="s">
        <v>1230</v>
      </c>
      <c r="I551" s="230"/>
      <c r="J551" s="135" t="s">
        <v>865</v>
      </c>
      <c r="K551" s="130" t="s">
        <v>866</v>
      </c>
      <c r="L551" s="231"/>
      <c r="M551" s="108" t="s">
        <v>1421</v>
      </c>
      <c r="N551" s="78" t="s">
        <v>1422</v>
      </c>
      <c r="O551" s="114" t="s">
        <v>1484</v>
      </c>
    </row>
    <row r="552" spans="1:15" ht="22" customHeight="1" x14ac:dyDescent="0.2">
      <c r="A552" s="224"/>
      <c r="B552" s="224"/>
      <c r="C552" s="224"/>
      <c r="D552" s="65" t="s">
        <v>941</v>
      </c>
      <c r="E552" s="50" t="s">
        <v>942</v>
      </c>
      <c r="F552" s="129"/>
      <c r="G552" s="135" t="s">
        <v>817</v>
      </c>
      <c r="H552" s="129" t="s">
        <v>818</v>
      </c>
      <c r="I552" s="230"/>
      <c r="J552" s="135" t="s">
        <v>851</v>
      </c>
      <c r="K552" s="130" t="s">
        <v>852</v>
      </c>
      <c r="L552" s="231"/>
      <c r="M552" s="85" t="s">
        <v>1232</v>
      </c>
      <c r="N552" s="77" t="s">
        <v>1233</v>
      </c>
      <c r="O552" s="114" t="s">
        <v>1484</v>
      </c>
    </row>
    <row r="553" spans="1:15" x14ac:dyDescent="0.2">
      <c r="A553" s="224"/>
      <c r="B553" s="224"/>
      <c r="C553" s="224"/>
      <c r="D553" s="65" t="s">
        <v>943</v>
      </c>
      <c r="E553" s="62" t="s">
        <v>430</v>
      </c>
      <c r="F553" s="131"/>
      <c r="G553" s="135" t="s">
        <v>819</v>
      </c>
      <c r="H553" s="129" t="s">
        <v>820</v>
      </c>
      <c r="I553" s="230"/>
      <c r="J553" s="135" t="s">
        <v>867</v>
      </c>
      <c r="K553" s="130" t="s">
        <v>852</v>
      </c>
      <c r="L553" s="231"/>
      <c r="M553" s="85" t="s">
        <v>250</v>
      </c>
      <c r="N553" s="77" t="s">
        <v>251</v>
      </c>
      <c r="O553" s="114" t="s">
        <v>1484</v>
      </c>
    </row>
    <row r="554" spans="1:15" x14ac:dyDescent="0.2">
      <c r="A554" s="224"/>
      <c r="B554" s="224"/>
      <c r="C554" s="224"/>
      <c r="D554" s="65" t="s">
        <v>944</v>
      </c>
      <c r="E554" s="50" t="s">
        <v>945</v>
      </c>
      <c r="F554" s="129"/>
      <c r="G554" s="135" t="s">
        <v>821</v>
      </c>
      <c r="H554" s="129" t="s">
        <v>822</v>
      </c>
      <c r="I554" s="230"/>
      <c r="J554" s="137" t="s">
        <v>145</v>
      </c>
      <c r="K554" s="140" t="s">
        <v>128</v>
      </c>
      <c r="L554" s="231"/>
      <c r="M554" s="77" t="s">
        <v>1099</v>
      </c>
      <c r="N554" s="75" t="s">
        <v>1100</v>
      </c>
      <c r="O554" s="114" t="s">
        <v>1484</v>
      </c>
    </row>
    <row r="555" spans="1:15" x14ac:dyDescent="0.2">
      <c r="A555" s="224"/>
      <c r="B555" s="224"/>
      <c r="C555" s="224"/>
      <c r="D555" s="65" t="s">
        <v>946</v>
      </c>
      <c r="E555" s="10" t="s">
        <v>947</v>
      </c>
      <c r="F555" s="130"/>
      <c r="G555" s="135" t="s">
        <v>827</v>
      </c>
      <c r="H555" s="129" t="s">
        <v>828</v>
      </c>
      <c r="I555" s="230"/>
      <c r="J555" s="137" t="s">
        <v>142</v>
      </c>
      <c r="K555" s="140" t="s">
        <v>128</v>
      </c>
      <c r="L555" s="231"/>
      <c r="M555" s="85" t="s">
        <v>175</v>
      </c>
      <c r="N555" s="77" t="s">
        <v>176</v>
      </c>
      <c r="O555" s="114" t="s">
        <v>1484</v>
      </c>
    </row>
    <row r="556" spans="1:15" x14ac:dyDescent="0.2">
      <c r="A556" s="224"/>
      <c r="B556" s="224"/>
      <c r="C556" s="224"/>
      <c r="D556" s="65" t="s">
        <v>948</v>
      </c>
      <c r="E556" s="62" t="s">
        <v>430</v>
      </c>
      <c r="F556" s="131"/>
      <c r="G556" s="135" t="s">
        <v>823</v>
      </c>
      <c r="H556" s="131" t="s">
        <v>430</v>
      </c>
      <c r="I556" s="230"/>
      <c r="J556" s="129" t="s">
        <v>621</v>
      </c>
      <c r="K556" s="129" t="s">
        <v>622</v>
      </c>
      <c r="L556" s="231"/>
      <c r="M556" s="84" t="s">
        <v>77</v>
      </c>
      <c r="N556" s="77" t="s">
        <v>78</v>
      </c>
      <c r="O556" s="114" t="s">
        <v>1484</v>
      </c>
    </row>
    <row r="557" spans="1:15" ht="22" x14ac:dyDescent="0.3">
      <c r="A557" s="224"/>
      <c r="B557" s="224"/>
      <c r="C557" s="224"/>
      <c r="D557" s="65" t="s">
        <v>949</v>
      </c>
      <c r="E557" s="50" t="s">
        <v>950</v>
      </c>
      <c r="F557" s="129"/>
      <c r="G557" s="137" t="s">
        <v>248</v>
      </c>
      <c r="H557" s="131" t="s">
        <v>128</v>
      </c>
      <c r="I557" s="230"/>
      <c r="J557" s="151" t="s">
        <v>1411</v>
      </c>
      <c r="K557" s="130" t="s">
        <v>1412</v>
      </c>
      <c r="L557" s="231"/>
      <c r="M557" s="85" t="s">
        <v>163</v>
      </c>
      <c r="N557" s="77" t="s">
        <v>164</v>
      </c>
      <c r="O557" s="114" t="s">
        <v>1484</v>
      </c>
    </row>
    <row r="558" spans="1:15" x14ac:dyDescent="0.2">
      <c r="A558" s="224"/>
      <c r="B558" s="224"/>
      <c r="C558" s="224"/>
      <c r="D558" s="65" t="s">
        <v>951</v>
      </c>
      <c r="E558" s="50" t="s">
        <v>952</v>
      </c>
      <c r="F558" s="129"/>
      <c r="G558" s="135" t="s">
        <v>977</v>
      </c>
      <c r="H558" s="131" t="s">
        <v>430</v>
      </c>
      <c r="I558" s="230"/>
      <c r="J558" s="135" t="s">
        <v>868</v>
      </c>
      <c r="K558" s="129" t="s">
        <v>869</v>
      </c>
      <c r="L558" s="231"/>
      <c r="M558" s="77" t="s">
        <v>1096</v>
      </c>
      <c r="N558" s="77" t="s">
        <v>1097</v>
      </c>
      <c r="O558" s="114" t="s">
        <v>1484</v>
      </c>
    </row>
    <row r="559" spans="1:15" x14ac:dyDescent="0.2">
      <c r="A559" s="224"/>
      <c r="B559" s="224"/>
      <c r="C559" s="224"/>
      <c r="D559" s="65" t="s">
        <v>953</v>
      </c>
      <c r="E559" s="50" t="s">
        <v>954</v>
      </c>
      <c r="F559" s="129"/>
      <c r="G559" s="135" t="s">
        <v>825</v>
      </c>
      <c r="H559" s="129" t="s">
        <v>826</v>
      </c>
      <c r="I559" s="230"/>
      <c r="J559" s="137" t="s">
        <v>185</v>
      </c>
      <c r="K559" s="129" t="s">
        <v>186</v>
      </c>
      <c r="L559" s="231"/>
      <c r="M559" s="77" t="s">
        <v>1092</v>
      </c>
      <c r="N559" s="77" t="s">
        <v>1093</v>
      </c>
      <c r="O559" s="114" t="s">
        <v>1484</v>
      </c>
    </row>
    <row r="560" spans="1:15" x14ac:dyDescent="0.2">
      <c r="A560" s="224"/>
      <c r="B560" s="224"/>
      <c r="C560" s="224"/>
      <c r="D560" s="65" t="s">
        <v>955</v>
      </c>
      <c r="E560" s="62" t="s">
        <v>430</v>
      </c>
      <c r="F560" s="131"/>
      <c r="G560" s="129" t="s">
        <v>1136</v>
      </c>
      <c r="H560" s="129" t="s">
        <v>1137</v>
      </c>
      <c r="I560" s="230"/>
      <c r="J560" s="137" t="s">
        <v>284</v>
      </c>
      <c r="K560" s="131" t="s">
        <v>128</v>
      </c>
      <c r="L560" s="231"/>
      <c r="M560" s="77" t="s">
        <v>616</v>
      </c>
      <c r="N560" s="77" t="s">
        <v>617</v>
      </c>
      <c r="O560" s="114" t="s">
        <v>1484</v>
      </c>
    </row>
    <row r="561" spans="1:16" x14ac:dyDescent="0.2">
      <c r="A561" s="224"/>
      <c r="B561" s="224"/>
      <c r="C561" s="224"/>
      <c r="D561" s="65" t="s">
        <v>956</v>
      </c>
      <c r="E561" s="50" t="s">
        <v>957</v>
      </c>
      <c r="F561" s="129"/>
      <c r="G561" s="137" t="s">
        <v>1136</v>
      </c>
      <c r="H561" s="129" t="s">
        <v>1137</v>
      </c>
      <c r="I561" s="230"/>
      <c r="J561" s="137" t="s">
        <v>569</v>
      </c>
      <c r="K561" s="129" t="s">
        <v>570</v>
      </c>
      <c r="L561" s="231"/>
      <c r="M561" s="77" t="s">
        <v>1070</v>
      </c>
      <c r="N561" s="77" t="s">
        <v>1071</v>
      </c>
      <c r="O561" s="114" t="s">
        <v>1484</v>
      </c>
    </row>
    <row r="562" spans="1:16" x14ac:dyDescent="0.2">
      <c r="A562" s="224"/>
      <c r="B562" s="224"/>
      <c r="C562" s="224"/>
      <c r="D562" s="65" t="s">
        <v>959</v>
      </c>
      <c r="E562" s="10" t="s">
        <v>960</v>
      </c>
      <c r="F562" s="130"/>
      <c r="G562" s="137" t="s">
        <v>1136</v>
      </c>
      <c r="H562" s="129" t="s">
        <v>1137</v>
      </c>
      <c r="I562" s="230"/>
      <c r="J562" s="137" t="s">
        <v>305</v>
      </c>
      <c r="K562" s="129" t="s">
        <v>306</v>
      </c>
      <c r="L562" s="231"/>
      <c r="M562" s="77" t="s">
        <v>1070</v>
      </c>
      <c r="N562" s="77" t="s">
        <v>1079</v>
      </c>
      <c r="O562" s="114" t="s">
        <v>1484</v>
      </c>
    </row>
    <row r="563" spans="1:16" x14ac:dyDescent="0.2">
      <c r="A563" s="224"/>
      <c r="B563" s="224"/>
      <c r="C563" s="224"/>
      <c r="D563" s="65" t="s">
        <v>961</v>
      </c>
      <c r="E563" s="50" t="s">
        <v>962</v>
      </c>
      <c r="F563" s="129"/>
      <c r="G563" s="129" t="s">
        <v>1156</v>
      </c>
      <c r="H563" s="130" t="s">
        <v>1157</v>
      </c>
      <c r="I563" s="230"/>
      <c r="J563" s="135" t="s">
        <v>853</v>
      </c>
      <c r="K563" s="131" t="s">
        <v>430</v>
      </c>
      <c r="L563" s="231"/>
      <c r="M563" s="85" t="s">
        <v>279</v>
      </c>
      <c r="N563" s="77" t="s">
        <v>280</v>
      </c>
      <c r="O563" s="114" t="s">
        <v>1484</v>
      </c>
    </row>
    <row r="564" spans="1:16" x14ac:dyDescent="0.2">
      <c r="A564" s="224"/>
      <c r="B564" s="224"/>
      <c r="C564" s="224"/>
      <c r="D564" s="65" t="s">
        <v>963</v>
      </c>
      <c r="E564" s="62" t="s">
        <v>430</v>
      </c>
      <c r="F564" s="131"/>
      <c r="G564" s="137" t="s">
        <v>1156</v>
      </c>
      <c r="H564" s="129" t="s">
        <v>1185</v>
      </c>
      <c r="I564" s="230"/>
      <c r="J564" s="137" t="s">
        <v>1291</v>
      </c>
      <c r="K564" s="129" t="s">
        <v>1292</v>
      </c>
      <c r="L564" s="231"/>
      <c r="M564" s="77" t="s">
        <v>604</v>
      </c>
      <c r="N564" s="78" t="s">
        <v>605</v>
      </c>
      <c r="O564" s="114" t="s">
        <v>1484</v>
      </c>
    </row>
    <row r="565" spans="1:16" x14ac:dyDescent="0.2">
      <c r="A565" s="224"/>
      <c r="B565" s="224"/>
      <c r="C565" s="224"/>
      <c r="D565" s="65" t="s">
        <v>964</v>
      </c>
      <c r="E565" s="10" t="s">
        <v>965</v>
      </c>
      <c r="F565" s="130"/>
      <c r="G565" s="137" t="s">
        <v>127</v>
      </c>
      <c r="H565" s="131" t="s">
        <v>128</v>
      </c>
      <c r="I565" s="230"/>
      <c r="J565" s="135" t="s">
        <v>855</v>
      </c>
      <c r="K565" s="131" t="s">
        <v>430</v>
      </c>
      <c r="L565" s="231"/>
      <c r="M565" s="85" t="s">
        <v>173</v>
      </c>
      <c r="N565" s="77" t="s">
        <v>174</v>
      </c>
      <c r="O565" s="114" t="s">
        <v>1484</v>
      </c>
    </row>
    <row r="566" spans="1:16" ht="22" x14ac:dyDescent="0.3">
      <c r="A566" s="224"/>
      <c r="B566" s="224"/>
      <c r="C566" s="224"/>
      <c r="D566" s="65" t="s">
        <v>967</v>
      </c>
      <c r="E566" s="10" t="s">
        <v>968</v>
      </c>
      <c r="F566" s="130"/>
      <c r="G566" s="151" t="s">
        <v>1409</v>
      </c>
      <c r="H566" s="130" t="s">
        <v>1410</v>
      </c>
      <c r="I566" s="230"/>
      <c r="J566" s="135" t="s">
        <v>856</v>
      </c>
      <c r="K566" s="130" t="s">
        <v>857</v>
      </c>
      <c r="L566" s="231"/>
      <c r="M566" s="85" t="s">
        <v>209</v>
      </c>
      <c r="N566" s="77" t="s">
        <v>210</v>
      </c>
      <c r="O566" s="114" t="s">
        <v>1484</v>
      </c>
    </row>
    <row r="567" spans="1:16" x14ac:dyDescent="0.2">
      <c r="A567" s="224"/>
      <c r="B567" s="224"/>
      <c r="C567" s="224"/>
      <c r="D567" s="65" t="s">
        <v>969</v>
      </c>
      <c r="E567" s="62" t="s">
        <v>430</v>
      </c>
      <c r="F567" s="131"/>
      <c r="G567" s="137" t="s">
        <v>303</v>
      </c>
      <c r="H567" s="129" t="s">
        <v>304</v>
      </c>
      <c r="I567" s="230"/>
      <c r="J567" s="135" t="s">
        <v>858</v>
      </c>
      <c r="K567" s="129" t="s">
        <v>859</v>
      </c>
      <c r="L567" s="231"/>
      <c r="M567" s="85" t="s">
        <v>229</v>
      </c>
      <c r="N567" s="77" t="s">
        <v>230</v>
      </c>
      <c r="O567" s="114" t="s">
        <v>1484</v>
      </c>
    </row>
    <row r="568" spans="1:16" x14ac:dyDescent="0.2">
      <c r="A568" s="224"/>
      <c r="B568" s="224"/>
      <c r="C568" s="224"/>
      <c r="D568" s="65" t="s">
        <v>970</v>
      </c>
      <c r="E568" s="50"/>
      <c r="F568" s="129"/>
      <c r="G568" s="137" t="s">
        <v>171</v>
      </c>
      <c r="H568" s="129" t="s">
        <v>172</v>
      </c>
      <c r="I568" s="230"/>
      <c r="J568" s="135" t="s">
        <v>870</v>
      </c>
      <c r="K568" s="131" t="s">
        <v>430</v>
      </c>
      <c r="L568" s="231"/>
      <c r="M568" s="85" t="s">
        <v>437</v>
      </c>
      <c r="N568" s="77" t="s">
        <v>438</v>
      </c>
      <c r="O568" s="114" t="s">
        <v>1484</v>
      </c>
    </row>
    <row r="569" spans="1:16" x14ac:dyDescent="0.2">
      <c r="A569" s="224"/>
      <c r="B569" s="224"/>
      <c r="C569" s="224"/>
      <c r="D569" s="65" t="s">
        <v>971</v>
      </c>
      <c r="E569" s="10" t="s">
        <v>972</v>
      </c>
      <c r="F569" s="130"/>
      <c r="G569" s="148" t="s">
        <v>1373</v>
      </c>
      <c r="H569" s="129" t="s">
        <v>1374</v>
      </c>
      <c r="I569" s="230"/>
      <c r="J569" s="129" t="s">
        <v>35</v>
      </c>
      <c r="K569" s="129" t="s">
        <v>36</v>
      </c>
      <c r="L569" s="231"/>
      <c r="M569" s="85" t="s">
        <v>234</v>
      </c>
      <c r="N569" s="77" t="s">
        <v>235</v>
      </c>
      <c r="O569" s="114" t="s">
        <v>1484</v>
      </c>
    </row>
    <row r="570" spans="1:16" x14ac:dyDescent="0.2">
      <c r="A570" s="224"/>
      <c r="B570" s="224"/>
      <c r="C570" s="224"/>
      <c r="D570" s="65" t="s">
        <v>973</v>
      </c>
      <c r="E570" s="50" t="s">
        <v>974</v>
      </c>
      <c r="F570" s="129"/>
      <c r="G570" s="137" t="s">
        <v>199</v>
      </c>
      <c r="H570" s="131" t="s">
        <v>128</v>
      </c>
      <c r="I570" s="230"/>
      <c r="J570" s="129" t="s">
        <v>53</v>
      </c>
      <c r="K570" s="129" t="s">
        <v>54</v>
      </c>
      <c r="L570" s="231"/>
      <c r="M570" s="85" t="s">
        <v>213</v>
      </c>
      <c r="N570" s="77" t="s">
        <v>214</v>
      </c>
      <c r="O570" s="114" t="s">
        <v>1484</v>
      </c>
    </row>
    <row r="571" spans="1:16" x14ac:dyDescent="0.2">
      <c r="A571" s="224"/>
      <c r="B571" s="224"/>
      <c r="C571" s="224"/>
      <c r="D571" s="65" t="s">
        <v>975</v>
      </c>
      <c r="E571" s="50" t="s">
        <v>976</v>
      </c>
      <c r="F571" s="129"/>
      <c r="G571" s="137" t="s">
        <v>383</v>
      </c>
      <c r="H571" s="129" t="s">
        <v>384</v>
      </c>
      <c r="I571" s="230"/>
      <c r="J571" s="135" t="s">
        <v>871</v>
      </c>
      <c r="K571" s="130" t="s">
        <v>872</v>
      </c>
      <c r="L571" s="231"/>
      <c r="M571" s="85" t="s">
        <v>203</v>
      </c>
      <c r="N571" s="77" t="s">
        <v>204</v>
      </c>
      <c r="O571" s="114" t="s">
        <v>1484</v>
      </c>
      <c r="P571" s="127"/>
    </row>
    <row r="572" spans="1:16" x14ac:dyDescent="0.2">
      <c r="A572" s="224"/>
      <c r="B572" s="224"/>
      <c r="C572" s="224"/>
      <c r="D572" s="65" t="s">
        <v>977</v>
      </c>
      <c r="E572" s="62" t="s">
        <v>430</v>
      </c>
      <c r="F572" s="131"/>
      <c r="G572" s="129" t="s">
        <v>1165</v>
      </c>
      <c r="H572" s="129" t="s">
        <v>1166</v>
      </c>
      <c r="I572" s="230"/>
      <c r="J572" s="137" t="s">
        <v>1224</v>
      </c>
      <c r="K572" s="130" t="s">
        <v>1225</v>
      </c>
      <c r="L572" s="231"/>
      <c r="M572" s="85" t="s">
        <v>1227</v>
      </c>
      <c r="N572" s="77" t="s">
        <v>1228</v>
      </c>
      <c r="O572" s="114" t="s">
        <v>1484</v>
      </c>
    </row>
    <row r="573" spans="1:16" x14ac:dyDescent="0.2">
      <c r="A573" s="224"/>
      <c r="B573" s="224"/>
      <c r="C573" s="224"/>
      <c r="D573" s="65" t="s">
        <v>978</v>
      </c>
      <c r="E573" s="10" t="s">
        <v>979</v>
      </c>
      <c r="F573" s="130"/>
      <c r="G573" s="137" t="s">
        <v>1165</v>
      </c>
      <c r="H573" s="129" t="s">
        <v>1210</v>
      </c>
      <c r="I573" s="230"/>
      <c r="J573" s="135" t="s">
        <v>96</v>
      </c>
      <c r="K573" s="129" t="s">
        <v>97</v>
      </c>
      <c r="L573" s="231"/>
      <c r="M573" s="85" t="s">
        <v>263</v>
      </c>
      <c r="N573" s="77" t="s">
        <v>264</v>
      </c>
      <c r="O573" s="114" t="s">
        <v>1484</v>
      </c>
    </row>
    <row r="574" spans="1:16" x14ac:dyDescent="0.2">
      <c r="A574" s="224"/>
      <c r="B574" s="224"/>
      <c r="C574" s="224"/>
      <c r="D574" s="65" t="s">
        <v>980</v>
      </c>
      <c r="E574" s="50" t="s">
        <v>981</v>
      </c>
      <c r="F574" s="129"/>
      <c r="G574" s="137" t="s">
        <v>1165</v>
      </c>
      <c r="H574" s="129" t="s">
        <v>1210</v>
      </c>
      <c r="I574" s="230"/>
      <c r="J574" s="135" t="s">
        <v>873</v>
      </c>
      <c r="K574" s="130" t="s">
        <v>874</v>
      </c>
      <c r="L574" s="231"/>
      <c r="M574" s="85" t="s">
        <v>312</v>
      </c>
      <c r="N574" s="77" t="s">
        <v>313</v>
      </c>
      <c r="O574" s="117" t="s">
        <v>1484</v>
      </c>
    </row>
    <row r="575" spans="1:16" x14ac:dyDescent="0.2">
      <c r="A575" s="224"/>
      <c r="B575" s="224"/>
      <c r="C575" s="224"/>
      <c r="D575" s="65" t="s">
        <v>982</v>
      </c>
      <c r="E575" s="62" t="s">
        <v>430</v>
      </c>
      <c r="F575" s="131"/>
      <c r="G575" s="137" t="s">
        <v>1278</v>
      </c>
      <c r="H575" s="129" t="s">
        <v>1279</v>
      </c>
      <c r="I575" s="230"/>
      <c r="J575" s="137" t="s">
        <v>333</v>
      </c>
      <c r="K575" s="141" t="s">
        <v>128</v>
      </c>
      <c r="L575" s="231"/>
      <c r="M575" s="85" t="s">
        <v>181</v>
      </c>
      <c r="N575" s="77" t="s">
        <v>182</v>
      </c>
      <c r="O575" s="114" t="s">
        <v>1484</v>
      </c>
    </row>
    <row r="576" spans="1:16" x14ac:dyDescent="0.2">
      <c r="A576" s="224"/>
      <c r="B576" s="224"/>
      <c r="C576" s="224"/>
      <c r="D576" s="65" t="s">
        <v>984</v>
      </c>
      <c r="E576" s="50" t="s">
        <v>985</v>
      </c>
      <c r="F576" s="129"/>
      <c r="G576" s="137" t="s">
        <v>414</v>
      </c>
      <c r="H576" s="129" t="s">
        <v>415</v>
      </c>
      <c r="I576" s="230"/>
      <c r="J576" s="135" t="s">
        <v>927</v>
      </c>
      <c r="K576" s="129" t="s">
        <v>928</v>
      </c>
      <c r="L576" s="231"/>
      <c r="M576" s="85" t="s">
        <v>285</v>
      </c>
      <c r="N576" s="77" t="s">
        <v>286</v>
      </c>
      <c r="O576" s="114" t="s">
        <v>1484</v>
      </c>
    </row>
    <row r="577" spans="1:16" x14ac:dyDescent="0.2">
      <c r="A577" s="224"/>
      <c r="B577" s="224"/>
      <c r="C577" s="224"/>
      <c r="D577" s="65" t="s">
        <v>986</v>
      </c>
      <c r="E577" s="62" t="s">
        <v>430</v>
      </c>
      <c r="F577" s="131"/>
      <c r="G577" s="135" t="s">
        <v>834</v>
      </c>
      <c r="H577" s="129" t="s">
        <v>835</v>
      </c>
      <c r="I577" s="230"/>
      <c r="J577" s="129" t="s">
        <v>596</v>
      </c>
      <c r="K577" s="129" t="s">
        <v>597</v>
      </c>
      <c r="L577" s="231"/>
      <c r="M577" s="83" t="s">
        <v>980</v>
      </c>
      <c r="N577" s="77" t="s">
        <v>981</v>
      </c>
      <c r="O577" s="114" t="s">
        <v>1484</v>
      </c>
    </row>
    <row r="578" spans="1:16" x14ac:dyDescent="0.2">
      <c r="A578" s="224"/>
      <c r="B578" s="224"/>
      <c r="C578" s="224"/>
      <c r="D578" s="65" t="s">
        <v>987</v>
      </c>
      <c r="E578" s="10" t="s">
        <v>988</v>
      </c>
      <c r="F578" s="130"/>
      <c r="G578" s="135" t="s">
        <v>829</v>
      </c>
      <c r="H578" s="131" t="s">
        <v>430</v>
      </c>
      <c r="I578" s="230"/>
      <c r="J578" s="137" t="s">
        <v>256</v>
      </c>
      <c r="K578" s="129" t="s">
        <v>257</v>
      </c>
      <c r="L578" s="231"/>
      <c r="M578" s="85" t="s">
        <v>168</v>
      </c>
      <c r="N578" s="77" t="s">
        <v>169</v>
      </c>
      <c r="O578" s="114" t="s">
        <v>1484</v>
      </c>
    </row>
    <row r="579" spans="1:16" ht="22" x14ac:dyDescent="0.3">
      <c r="A579" s="224"/>
      <c r="B579" s="224"/>
      <c r="C579" s="224"/>
      <c r="D579" s="65" t="s">
        <v>990</v>
      </c>
      <c r="E579" s="50" t="s">
        <v>991</v>
      </c>
      <c r="F579" s="129"/>
      <c r="G579" s="151" t="s">
        <v>1415</v>
      </c>
      <c r="H579" s="130" t="s">
        <v>1416</v>
      </c>
      <c r="I579" s="230"/>
      <c r="J579" s="137" t="s">
        <v>158</v>
      </c>
      <c r="K579" s="129" t="s">
        <v>159</v>
      </c>
      <c r="L579" s="231"/>
      <c r="M579" s="77" t="s">
        <v>49</v>
      </c>
      <c r="N579" s="77" t="s">
        <v>50</v>
      </c>
      <c r="O579" s="114" t="s">
        <v>1484</v>
      </c>
    </row>
    <row r="580" spans="1:16" x14ac:dyDescent="0.2">
      <c r="A580" s="224"/>
      <c r="B580" s="224"/>
      <c r="C580" s="224"/>
      <c r="D580" s="65" t="s">
        <v>992</v>
      </c>
      <c r="E580" s="62" t="s">
        <v>430</v>
      </c>
      <c r="F580" s="131"/>
      <c r="G580" s="129" t="s">
        <v>1394</v>
      </c>
      <c r="H580" s="150" t="s">
        <v>1395</v>
      </c>
      <c r="I580" s="230"/>
      <c r="J580" s="137" t="s">
        <v>131</v>
      </c>
      <c r="K580" s="129" t="s">
        <v>132</v>
      </c>
      <c r="L580" s="231"/>
      <c r="M580" s="77" t="s">
        <v>51</v>
      </c>
      <c r="N580" s="77" t="s">
        <v>52</v>
      </c>
      <c r="O580" s="114" t="s">
        <v>1484</v>
      </c>
    </row>
    <row r="581" spans="1:16" x14ac:dyDescent="0.2">
      <c r="A581" s="224"/>
      <c r="B581" s="224"/>
      <c r="C581" s="224"/>
      <c r="D581" s="65" t="s">
        <v>993</v>
      </c>
      <c r="E581" s="62" t="s">
        <v>430</v>
      </c>
      <c r="F581" s="131"/>
      <c r="G581" s="135" t="s">
        <v>830</v>
      </c>
      <c r="H581" s="129" t="s">
        <v>831</v>
      </c>
      <c r="I581" s="230"/>
      <c r="J581" s="135" t="s">
        <v>986</v>
      </c>
      <c r="K581" s="131" t="s">
        <v>430</v>
      </c>
      <c r="L581" s="231"/>
      <c r="M581" s="83" t="s">
        <v>846</v>
      </c>
      <c r="N581" s="77" t="s">
        <v>847</v>
      </c>
      <c r="O581" s="114" t="s">
        <v>1484</v>
      </c>
    </row>
    <row r="582" spans="1:16" x14ac:dyDescent="0.2">
      <c r="A582" s="224"/>
      <c r="B582" s="224"/>
      <c r="C582" s="224"/>
      <c r="D582" s="65" t="s">
        <v>994</v>
      </c>
      <c r="E582" s="10" t="s">
        <v>995</v>
      </c>
      <c r="F582" s="130"/>
      <c r="G582" s="129" t="s">
        <v>1346</v>
      </c>
      <c r="H582" s="129" t="s">
        <v>1347</v>
      </c>
      <c r="I582" s="230"/>
      <c r="J582" s="135" t="s">
        <v>982</v>
      </c>
      <c r="K582" s="131" t="s">
        <v>430</v>
      </c>
      <c r="L582" s="231"/>
      <c r="M582" s="85" t="s">
        <v>201</v>
      </c>
      <c r="N582" s="77" t="s">
        <v>202</v>
      </c>
      <c r="O582" s="114" t="s">
        <v>1484</v>
      </c>
    </row>
    <row r="583" spans="1:16" ht="22" x14ac:dyDescent="0.3">
      <c r="A583" s="224"/>
      <c r="B583" s="224"/>
      <c r="C583" s="224"/>
      <c r="D583" s="65" t="s">
        <v>996</v>
      </c>
      <c r="E583" s="62" t="s">
        <v>430</v>
      </c>
      <c r="F583" s="131"/>
      <c r="G583" s="151" t="s">
        <v>1427</v>
      </c>
      <c r="H583" s="150" t="s">
        <v>1428</v>
      </c>
      <c r="I583" s="230"/>
      <c r="J583" s="135" t="s">
        <v>860</v>
      </c>
      <c r="K583" s="131" t="s">
        <v>430</v>
      </c>
      <c r="L583" s="231"/>
      <c r="M583" s="83" t="s">
        <v>844</v>
      </c>
      <c r="N583" s="78" t="s">
        <v>845</v>
      </c>
      <c r="O583" s="114" t="s">
        <v>1484</v>
      </c>
    </row>
    <row r="584" spans="1:16" x14ac:dyDescent="0.2">
      <c r="A584" s="224"/>
      <c r="B584" s="224"/>
      <c r="C584" s="224"/>
      <c r="D584" s="65" t="s">
        <v>997</v>
      </c>
      <c r="E584" s="62" t="s">
        <v>430</v>
      </c>
      <c r="F584" s="131"/>
      <c r="G584" s="129" t="s">
        <v>612</v>
      </c>
      <c r="H584" s="129" t="s">
        <v>613</v>
      </c>
      <c r="I584" s="230"/>
      <c r="J584" s="135" t="s">
        <v>875</v>
      </c>
      <c r="K584" s="129" t="s">
        <v>876</v>
      </c>
      <c r="L584" s="231"/>
      <c r="M584" s="85" t="s">
        <v>316</v>
      </c>
      <c r="N584" s="77" t="s">
        <v>317</v>
      </c>
      <c r="O584" s="114" t="s">
        <v>1484</v>
      </c>
    </row>
    <row r="585" spans="1:16" x14ac:dyDescent="0.2">
      <c r="A585" s="224"/>
      <c r="B585" s="224"/>
      <c r="C585" s="224"/>
      <c r="D585" s="65" t="s">
        <v>999</v>
      </c>
      <c r="E585" s="10" t="s">
        <v>1000</v>
      </c>
      <c r="F585" s="130"/>
      <c r="G585" s="137" t="s">
        <v>1239</v>
      </c>
      <c r="H585" s="129" t="s">
        <v>1240</v>
      </c>
      <c r="I585" s="230"/>
      <c r="J585" s="135" t="s">
        <v>861</v>
      </c>
      <c r="K585" s="129" t="s">
        <v>862</v>
      </c>
      <c r="L585" s="231"/>
      <c r="M585" s="85" t="s">
        <v>245</v>
      </c>
      <c r="N585" s="77" t="s">
        <v>246</v>
      </c>
      <c r="O585" s="114" t="s">
        <v>1484</v>
      </c>
    </row>
    <row r="586" spans="1:16" x14ac:dyDescent="0.2">
      <c r="A586" s="224"/>
      <c r="B586" s="224"/>
      <c r="C586" s="224"/>
      <c r="D586" s="65" t="s">
        <v>1001</v>
      </c>
      <c r="E586" s="50" t="s">
        <v>1002</v>
      </c>
      <c r="F586" s="129"/>
      <c r="G586" s="137" t="s">
        <v>170</v>
      </c>
      <c r="H586" s="140" t="s">
        <v>128</v>
      </c>
      <c r="I586" s="230"/>
      <c r="J586" s="135" t="s">
        <v>877</v>
      </c>
      <c r="K586" s="131" t="s">
        <v>430</v>
      </c>
      <c r="L586" s="231"/>
      <c r="M586" s="85" t="s">
        <v>1199</v>
      </c>
      <c r="N586" s="77" t="s">
        <v>1200</v>
      </c>
      <c r="O586" s="114" t="s">
        <v>1484</v>
      </c>
    </row>
    <row r="587" spans="1:16" x14ac:dyDescent="0.2">
      <c r="A587" s="233" t="s">
        <v>1485</v>
      </c>
      <c r="B587" s="233"/>
      <c r="C587" s="233"/>
      <c r="D587" s="233"/>
      <c r="E587" s="233"/>
      <c r="F587" s="152"/>
      <c r="G587" s="137" t="s">
        <v>260</v>
      </c>
      <c r="H587" s="129" t="s">
        <v>261</v>
      </c>
      <c r="I587" s="230"/>
      <c r="J587" s="135" t="s">
        <v>878</v>
      </c>
      <c r="K587" s="130" t="s">
        <v>879</v>
      </c>
      <c r="L587" s="231"/>
      <c r="M587" s="85" t="s">
        <v>232</v>
      </c>
      <c r="N587" s="77" t="s">
        <v>233</v>
      </c>
      <c r="O587" s="114" t="s">
        <v>1484</v>
      </c>
      <c r="P587" s="127"/>
    </row>
    <row r="588" spans="1:16" x14ac:dyDescent="0.2">
      <c r="A588" s="224" t="s">
        <v>108</v>
      </c>
      <c r="B588" s="224" t="s">
        <v>66</v>
      </c>
      <c r="C588" s="224">
        <v>36</v>
      </c>
      <c r="D588" s="50" t="s">
        <v>1005</v>
      </c>
      <c r="E588" s="50" t="s">
        <v>70</v>
      </c>
      <c r="F588" s="129"/>
      <c r="G588" s="137" t="s">
        <v>195</v>
      </c>
      <c r="H588" s="131" t="s">
        <v>128</v>
      </c>
      <c r="I588" s="230"/>
      <c r="J588" s="135" t="s">
        <v>863</v>
      </c>
      <c r="K588" s="129" t="s">
        <v>864</v>
      </c>
      <c r="L588" s="231"/>
      <c r="M588" s="85" t="s">
        <v>1295</v>
      </c>
      <c r="N588" s="77" t="s">
        <v>1296</v>
      </c>
      <c r="O588" s="114" t="s">
        <v>1484</v>
      </c>
    </row>
    <row r="589" spans="1:16" x14ac:dyDescent="0.2">
      <c r="A589" s="224"/>
      <c r="B589" s="224"/>
      <c r="C589" s="224"/>
      <c r="D589" s="50" t="s">
        <v>1007</v>
      </c>
      <c r="E589" s="50" t="s">
        <v>111</v>
      </c>
      <c r="F589" s="129"/>
      <c r="G589" s="129" t="s">
        <v>1128</v>
      </c>
      <c r="H589" s="129" t="s">
        <v>1129</v>
      </c>
      <c r="I589" s="230"/>
      <c r="J589" s="137" t="s">
        <v>559</v>
      </c>
      <c r="K589" s="129" t="s">
        <v>560</v>
      </c>
      <c r="L589" s="231"/>
      <c r="M589" s="85" t="s">
        <v>1207</v>
      </c>
      <c r="N589" s="77" t="s">
        <v>1208</v>
      </c>
      <c r="O589" s="114" t="s">
        <v>1484</v>
      </c>
    </row>
    <row r="590" spans="1:16" x14ac:dyDescent="0.2">
      <c r="A590" s="224"/>
      <c r="B590" s="224"/>
      <c r="C590" s="224"/>
      <c r="D590" s="50" t="s">
        <v>1008</v>
      </c>
      <c r="E590" s="50" t="s">
        <v>590</v>
      </c>
      <c r="F590" s="129"/>
      <c r="G590" s="137" t="s">
        <v>1128</v>
      </c>
      <c r="H590" s="129" t="s">
        <v>1129</v>
      </c>
      <c r="I590" s="230"/>
      <c r="J590" s="137" t="s">
        <v>277</v>
      </c>
      <c r="K590" s="131" t="s">
        <v>128</v>
      </c>
      <c r="L590" s="231"/>
      <c r="M590" s="83" t="s">
        <v>984</v>
      </c>
      <c r="N590" s="77" t="s">
        <v>985</v>
      </c>
      <c r="O590" s="117" t="s">
        <v>1484</v>
      </c>
    </row>
    <row r="591" spans="1:16" x14ac:dyDescent="0.2">
      <c r="A591" s="224"/>
      <c r="B591" s="224"/>
      <c r="C591" s="224"/>
      <c r="D591" s="50" t="s">
        <v>1009</v>
      </c>
      <c r="E591" s="50" t="s">
        <v>1010</v>
      </c>
      <c r="F591" s="129"/>
      <c r="G591" s="137" t="s">
        <v>1128</v>
      </c>
      <c r="H591" s="129" t="s">
        <v>1129</v>
      </c>
      <c r="I591" s="230"/>
      <c r="J591" s="129" t="s">
        <v>1375</v>
      </c>
      <c r="K591" s="129" t="s">
        <v>1376</v>
      </c>
      <c r="L591" s="231"/>
      <c r="M591" s="83" t="s">
        <v>849</v>
      </c>
      <c r="N591" s="78" t="s">
        <v>850</v>
      </c>
      <c r="O591" s="114" t="s">
        <v>1484</v>
      </c>
    </row>
    <row r="592" spans="1:16" x14ac:dyDescent="0.2">
      <c r="A592" s="224"/>
      <c r="B592" s="224"/>
      <c r="C592" s="224"/>
      <c r="D592" s="50" t="s">
        <v>1011</v>
      </c>
      <c r="E592" s="10" t="s">
        <v>1012</v>
      </c>
      <c r="F592" s="130"/>
      <c r="G592" s="129" t="s">
        <v>1021</v>
      </c>
      <c r="H592" s="129" t="s">
        <v>1022</v>
      </c>
      <c r="I592" s="230"/>
      <c r="J592" s="135" t="s">
        <v>987</v>
      </c>
      <c r="K592" s="130" t="s">
        <v>988</v>
      </c>
      <c r="L592" s="231"/>
      <c r="M592" s="77" t="s">
        <v>1158</v>
      </c>
      <c r="N592" s="77" t="s">
        <v>1159</v>
      </c>
      <c r="O592" s="114" t="s">
        <v>1484</v>
      </c>
    </row>
    <row r="593" spans="1:15" x14ac:dyDescent="0.2">
      <c r="A593" s="224"/>
      <c r="B593" s="224"/>
      <c r="C593" s="224"/>
      <c r="D593" s="50" t="s">
        <v>1014</v>
      </c>
      <c r="E593" s="50" t="s">
        <v>1015</v>
      </c>
      <c r="F593" s="129"/>
      <c r="G593" s="129" t="s">
        <v>1021</v>
      </c>
      <c r="H593" s="129" t="s">
        <v>1022</v>
      </c>
      <c r="I593" s="230"/>
      <c r="J593" s="137" t="s">
        <v>1220</v>
      </c>
      <c r="K593" s="133" t="s">
        <v>1221</v>
      </c>
      <c r="L593" s="231"/>
      <c r="M593" s="83" t="s">
        <v>865</v>
      </c>
      <c r="N593" s="78" t="s">
        <v>866</v>
      </c>
      <c r="O593" s="114" t="s">
        <v>1484</v>
      </c>
    </row>
    <row r="594" spans="1:15" x14ac:dyDescent="0.2">
      <c r="A594" s="224"/>
      <c r="B594" s="224"/>
      <c r="C594" s="224"/>
      <c r="D594" s="50" t="s">
        <v>1016</v>
      </c>
      <c r="E594" s="50" t="s">
        <v>632</v>
      </c>
      <c r="F594" s="129"/>
      <c r="G594" s="137" t="s">
        <v>1021</v>
      </c>
      <c r="H594" s="129" t="s">
        <v>1022</v>
      </c>
      <c r="I594" s="230"/>
      <c r="J594" s="137" t="s">
        <v>1254</v>
      </c>
      <c r="K594" s="129" t="s">
        <v>1255</v>
      </c>
      <c r="L594" s="231"/>
      <c r="M594" s="83" t="s">
        <v>851</v>
      </c>
      <c r="N594" s="78" t="s">
        <v>852</v>
      </c>
      <c r="O594" s="114" t="s">
        <v>1484</v>
      </c>
    </row>
    <row r="595" spans="1:15" ht="16" customHeight="1" x14ac:dyDescent="0.2">
      <c r="A595" s="224"/>
      <c r="B595" s="224"/>
      <c r="C595" s="224"/>
      <c r="D595" s="50" t="s">
        <v>1018</v>
      </c>
      <c r="E595" s="50" t="s">
        <v>584</v>
      </c>
      <c r="F595" s="129"/>
      <c r="G595" s="137" t="s">
        <v>1021</v>
      </c>
      <c r="H595" s="129" t="s">
        <v>1022</v>
      </c>
      <c r="I595" s="230"/>
      <c r="J595" s="129" t="s">
        <v>1060</v>
      </c>
      <c r="K595" s="129" t="s">
        <v>1061</v>
      </c>
      <c r="L595" s="231"/>
      <c r="M595" s="83" t="s">
        <v>867</v>
      </c>
      <c r="N595" s="78" t="s">
        <v>852</v>
      </c>
      <c r="O595" s="114" t="s">
        <v>1484</v>
      </c>
    </row>
    <row r="596" spans="1:15" x14ac:dyDescent="0.2">
      <c r="A596" s="224"/>
      <c r="B596" s="224"/>
      <c r="C596" s="224"/>
      <c r="D596" s="50" t="s">
        <v>1019</v>
      </c>
      <c r="E596" s="50" t="s">
        <v>1020</v>
      </c>
      <c r="F596" s="129"/>
      <c r="G596" s="135" t="s">
        <v>832</v>
      </c>
      <c r="H596" s="130" t="s">
        <v>833</v>
      </c>
      <c r="I596" s="230"/>
      <c r="J596" s="137" t="s">
        <v>1145</v>
      </c>
      <c r="K596" s="129" t="s">
        <v>1201</v>
      </c>
      <c r="L596" s="231"/>
      <c r="M596" s="77" t="s">
        <v>621</v>
      </c>
      <c r="N596" s="77" t="s">
        <v>622</v>
      </c>
      <c r="O596" s="114" t="s">
        <v>1484</v>
      </c>
    </row>
    <row r="597" spans="1:15" ht="22" x14ac:dyDescent="0.3">
      <c r="A597" s="224"/>
      <c r="B597" s="224"/>
      <c r="C597" s="224"/>
      <c r="D597" s="50" t="s">
        <v>1021</v>
      </c>
      <c r="E597" s="50" t="s">
        <v>1022</v>
      </c>
      <c r="F597" s="129"/>
      <c r="G597" s="129" t="s">
        <v>628</v>
      </c>
      <c r="H597" s="129" t="s">
        <v>629</v>
      </c>
      <c r="I597" s="230"/>
      <c r="J597" s="137" t="s">
        <v>154</v>
      </c>
      <c r="K597" s="140" t="s">
        <v>128</v>
      </c>
      <c r="L597" s="231"/>
      <c r="M597" s="108" t="s">
        <v>1411</v>
      </c>
      <c r="N597" s="78" t="s">
        <v>1412</v>
      </c>
      <c r="O597" s="114" t="s">
        <v>1484</v>
      </c>
    </row>
    <row r="598" spans="1:15" ht="22" customHeight="1" x14ac:dyDescent="0.2">
      <c r="A598" s="224"/>
      <c r="B598" s="224"/>
      <c r="C598" s="224"/>
      <c r="D598" s="50" t="s">
        <v>1024</v>
      </c>
      <c r="E598" s="50" t="s">
        <v>1025</v>
      </c>
      <c r="F598" s="129"/>
      <c r="G598" s="129" t="s">
        <v>1034</v>
      </c>
      <c r="H598" s="129" t="s">
        <v>629</v>
      </c>
      <c r="I598" s="230"/>
      <c r="J598" s="135" t="s">
        <v>880</v>
      </c>
      <c r="K598" s="129" t="s">
        <v>881</v>
      </c>
      <c r="L598" s="231"/>
      <c r="M598" s="83" t="s">
        <v>868</v>
      </c>
      <c r="N598" s="77" t="s">
        <v>869</v>
      </c>
      <c r="O598" s="114" t="s">
        <v>1484</v>
      </c>
    </row>
    <row r="599" spans="1:15" x14ac:dyDescent="0.2">
      <c r="A599" s="224"/>
      <c r="B599" s="224"/>
      <c r="C599" s="224"/>
      <c r="D599" s="50" t="s">
        <v>1027</v>
      </c>
      <c r="E599" s="50" t="s">
        <v>1028</v>
      </c>
      <c r="F599" s="129"/>
      <c r="G599" s="137" t="s">
        <v>1263</v>
      </c>
      <c r="H599" s="129" t="s">
        <v>629</v>
      </c>
      <c r="I599" s="230"/>
      <c r="J599" s="137" t="s">
        <v>193</v>
      </c>
      <c r="K599" s="129" t="s">
        <v>194</v>
      </c>
      <c r="L599" s="231"/>
      <c r="M599" s="85" t="s">
        <v>185</v>
      </c>
      <c r="N599" s="77" t="s">
        <v>186</v>
      </c>
      <c r="O599" s="114" t="s">
        <v>1484</v>
      </c>
    </row>
    <row r="600" spans="1:15" x14ac:dyDescent="0.2">
      <c r="A600" s="224"/>
      <c r="B600" s="224"/>
      <c r="C600" s="224"/>
      <c r="D600" s="50" t="s">
        <v>1029</v>
      </c>
      <c r="E600" s="50" t="s">
        <v>1030</v>
      </c>
      <c r="F600" s="129"/>
      <c r="G600" s="129" t="s">
        <v>1147</v>
      </c>
      <c r="H600" s="129" t="s">
        <v>1148</v>
      </c>
      <c r="I600" s="230"/>
      <c r="J600" s="129" t="s">
        <v>1344</v>
      </c>
      <c r="K600" s="129" t="s">
        <v>1345</v>
      </c>
      <c r="L600" s="231"/>
      <c r="M600" s="85" t="s">
        <v>569</v>
      </c>
      <c r="N600" s="77" t="s">
        <v>570</v>
      </c>
      <c r="O600" s="114" t="s">
        <v>1484</v>
      </c>
    </row>
    <row r="601" spans="1:15" x14ac:dyDescent="0.2">
      <c r="A601" s="224"/>
      <c r="B601" s="224"/>
      <c r="C601" s="224"/>
      <c r="D601" s="50" t="s">
        <v>1032</v>
      </c>
      <c r="E601" s="50" t="s">
        <v>1033</v>
      </c>
      <c r="F601" s="129"/>
      <c r="G601" s="137" t="s">
        <v>1147</v>
      </c>
      <c r="H601" s="129" t="s">
        <v>1148</v>
      </c>
      <c r="I601" s="230"/>
      <c r="J601" s="137" t="s">
        <v>405</v>
      </c>
      <c r="K601" s="131" t="s">
        <v>128</v>
      </c>
      <c r="L601" s="231"/>
      <c r="M601" s="85" t="s">
        <v>305</v>
      </c>
      <c r="N601" s="77" t="s">
        <v>306</v>
      </c>
      <c r="O601" s="114" t="s">
        <v>1484</v>
      </c>
    </row>
    <row r="602" spans="1:15" x14ac:dyDescent="0.2">
      <c r="A602" s="224"/>
      <c r="B602" s="224"/>
      <c r="C602" s="224"/>
      <c r="D602" s="50" t="s">
        <v>1034</v>
      </c>
      <c r="E602" s="50" t="s">
        <v>629</v>
      </c>
      <c r="F602" s="129"/>
      <c r="G602" s="135" t="s">
        <v>781</v>
      </c>
      <c r="H602" s="129" t="s">
        <v>782</v>
      </c>
      <c r="I602" s="230"/>
      <c r="J602" s="135" t="s">
        <v>993</v>
      </c>
      <c r="K602" s="131" t="s">
        <v>430</v>
      </c>
      <c r="L602" s="231"/>
      <c r="M602" s="85" t="s">
        <v>1291</v>
      </c>
      <c r="N602" s="77" t="s">
        <v>1292</v>
      </c>
      <c r="O602" s="114" t="s">
        <v>1484</v>
      </c>
    </row>
    <row r="603" spans="1:15" x14ac:dyDescent="0.2">
      <c r="A603" s="224"/>
      <c r="B603" s="224"/>
      <c r="C603" s="224"/>
      <c r="D603" s="50" t="s">
        <v>1036</v>
      </c>
      <c r="E603" s="50" t="s">
        <v>1037</v>
      </c>
      <c r="F603" s="129"/>
      <c r="G603" s="137" t="s">
        <v>1192</v>
      </c>
      <c r="H603" s="129" t="s">
        <v>1193</v>
      </c>
      <c r="I603" s="230"/>
      <c r="J603" s="135" t="s">
        <v>882</v>
      </c>
      <c r="K603" s="129" t="s">
        <v>883</v>
      </c>
      <c r="L603" s="231"/>
      <c r="M603" s="83" t="s">
        <v>856</v>
      </c>
      <c r="N603" s="78" t="s">
        <v>857</v>
      </c>
      <c r="O603" s="114" t="s">
        <v>1484</v>
      </c>
    </row>
    <row r="604" spans="1:15" x14ac:dyDescent="0.2">
      <c r="A604" s="224"/>
      <c r="B604" s="224"/>
      <c r="C604" s="224"/>
      <c r="D604" s="50" t="s">
        <v>1039</v>
      </c>
      <c r="E604" s="50" t="s">
        <v>48</v>
      </c>
      <c r="F604" s="129"/>
      <c r="G604" s="137" t="s">
        <v>1192</v>
      </c>
      <c r="H604" s="129" t="s">
        <v>1193</v>
      </c>
      <c r="I604" s="230"/>
      <c r="J604" s="135" t="s">
        <v>884</v>
      </c>
      <c r="K604" s="129" t="s">
        <v>885</v>
      </c>
      <c r="L604" s="231"/>
      <c r="M604" s="83" t="s">
        <v>858</v>
      </c>
      <c r="N604" s="77" t="s">
        <v>859</v>
      </c>
      <c r="O604" s="114" t="s">
        <v>1484</v>
      </c>
    </row>
    <row r="605" spans="1:15" x14ac:dyDescent="0.2">
      <c r="A605" s="224"/>
      <c r="B605" s="224"/>
      <c r="C605" s="224"/>
      <c r="D605" s="50" t="s">
        <v>1040</v>
      </c>
      <c r="E605" s="10" t="s">
        <v>1041</v>
      </c>
      <c r="F605" s="130"/>
      <c r="G605" s="135" t="s">
        <v>836</v>
      </c>
      <c r="H605" s="129" t="s">
        <v>837</v>
      </c>
      <c r="I605" s="230"/>
      <c r="J605" s="135" t="s">
        <v>886</v>
      </c>
      <c r="K605" s="129" t="s">
        <v>887</v>
      </c>
      <c r="L605" s="231"/>
      <c r="M605" s="77" t="s">
        <v>35</v>
      </c>
      <c r="N605" s="77" t="s">
        <v>36</v>
      </c>
      <c r="O605" s="114" t="s">
        <v>1484</v>
      </c>
    </row>
    <row r="606" spans="1:15" x14ac:dyDescent="0.2">
      <c r="A606" s="224"/>
      <c r="B606" s="224"/>
      <c r="C606" s="224"/>
      <c r="D606" s="50" t="s">
        <v>1043</v>
      </c>
      <c r="E606" s="50" t="s">
        <v>1044</v>
      </c>
      <c r="F606" s="129"/>
      <c r="G606" s="135" t="s">
        <v>839</v>
      </c>
      <c r="H606" s="129" t="s">
        <v>840</v>
      </c>
      <c r="I606" s="230"/>
      <c r="J606" s="135" t="s">
        <v>894</v>
      </c>
      <c r="K606" s="129" t="s">
        <v>895</v>
      </c>
      <c r="L606" s="231"/>
      <c r="M606" s="77" t="s">
        <v>53</v>
      </c>
      <c r="N606" s="77" t="s">
        <v>54</v>
      </c>
      <c r="O606" s="114" t="s">
        <v>1484</v>
      </c>
    </row>
    <row r="607" spans="1:15" x14ac:dyDescent="0.2">
      <c r="A607" s="224"/>
      <c r="B607" s="224"/>
      <c r="C607" s="224"/>
      <c r="D607" s="50" t="s">
        <v>1045</v>
      </c>
      <c r="E607" s="50" t="s">
        <v>1046</v>
      </c>
      <c r="F607" s="129"/>
      <c r="G607" s="129" t="s">
        <v>1160</v>
      </c>
      <c r="H607" s="129" t="s">
        <v>1161</v>
      </c>
      <c r="I607" s="230"/>
      <c r="J607" s="137" t="s">
        <v>83</v>
      </c>
      <c r="K607" s="129" t="s">
        <v>84</v>
      </c>
      <c r="L607" s="231"/>
      <c r="M607" s="83" t="s">
        <v>871</v>
      </c>
      <c r="N607" s="78" t="s">
        <v>872</v>
      </c>
      <c r="O607" s="114" t="s">
        <v>1484</v>
      </c>
    </row>
    <row r="608" spans="1:15" x14ac:dyDescent="0.2">
      <c r="A608" s="224"/>
      <c r="B608" s="224"/>
      <c r="C608" s="224"/>
      <c r="D608" s="56" t="s">
        <v>1574</v>
      </c>
      <c r="E608" s="10" t="s">
        <v>587</v>
      </c>
      <c r="F608" s="129"/>
      <c r="G608" s="137" t="s">
        <v>1160</v>
      </c>
      <c r="H608" s="129" t="s">
        <v>1161</v>
      </c>
      <c r="I608" s="230"/>
      <c r="J608" s="129" t="s">
        <v>1392</v>
      </c>
      <c r="K608" s="150" t="s">
        <v>1393</v>
      </c>
      <c r="L608" s="231"/>
      <c r="M608" s="85" t="s">
        <v>1224</v>
      </c>
      <c r="N608" s="78" t="s">
        <v>1225</v>
      </c>
      <c r="O608" s="114" t="s">
        <v>1484</v>
      </c>
    </row>
    <row r="609" spans="1:15" x14ac:dyDescent="0.2">
      <c r="A609" s="224"/>
      <c r="B609" s="224"/>
      <c r="C609" s="224"/>
      <c r="D609" s="50" t="s">
        <v>1047</v>
      </c>
      <c r="E609" s="50" t="s">
        <v>1048</v>
      </c>
      <c r="F609" s="129"/>
      <c r="G609" s="137" t="s">
        <v>1160</v>
      </c>
      <c r="H609" s="129" t="s">
        <v>1161</v>
      </c>
      <c r="I609" s="230"/>
      <c r="J609" s="135" t="s">
        <v>888</v>
      </c>
      <c r="K609" s="130" t="s">
        <v>889</v>
      </c>
      <c r="L609" s="231"/>
      <c r="M609" s="83" t="s">
        <v>96</v>
      </c>
      <c r="N609" s="77" t="s">
        <v>97</v>
      </c>
      <c r="O609" s="114" t="s">
        <v>1484</v>
      </c>
    </row>
    <row r="610" spans="1:15" x14ac:dyDescent="0.2">
      <c r="A610" s="224"/>
      <c r="B610" s="224"/>
      <c r="C610" s="224"/>
      <c r="D610" s="50" t="s">
        <v>1050</v>
      </c>
      <c r="E610" s="10" t="s">
        <v>1051</v>
      </c>
      <c r="F610" s="130"/>
      <c r="G610" s="129" t="s">
        <v>631</v>
      </c>
      <c r="H610" s="129" t="s">
        <v>632</v>
      </c>
      <c r="I610" s="230"/>
      <c r="J610" s="137" t="s">
        <v>1287</v>
      </c>
      <c r="K610" s="130" t="s">
        <v>1594</v>
      </c>
      <c r="L610" s="231"/>
      <c r="M610" s="83" t="s">
        <v>873</v>
      </c>
      <c r="N610" s="78" t="s">
        <v>874</v>
      </c>
      <c r="O610" s="114" t="s">
        <v>1484</v>
      </c>
    </row>
    <row r="611" spans="1:15" x14ac:dyDescent="0.2">
      <c r="A611" s="224"/>
      <c r="B611" s="224"/>
      <c r="C611" s="224"/>
      <c r="D611" s="50" t="s">
        <v>1053</v>
      </c>
      <c r="E611" s="50" t="s">
        <v>1054</v>
      </c>
      <c r="F611" s="129"/>
      <c r="G611" s="148" t="s">
        <v>1366</v>
      </c>
      <c r="H611" s="129" t="s">
        <v>632</v>
      </c>
      <c r="I611" s="230"/>
      <c r="J611" s="135" t="s">
        <v>990</v>
      </c>
      <c r="K611" s="129" t="s">
        <v>991</v>
      </c>
      <c r="L611" s="231"/>
      <c r="M611" s="83" t="s">
        <v>927</v>
      </c>
      <c r="N611" s="77" t="s">
        <v>928</v>
      </c>
      <c r="O611" s="114" t="s">
        <v>1484</v>
      </c>
    </row>
    <row r="612" spans="1:15" x14ac:dyDescent="0.2">
      <c r="A612" s="224"/>
      <c r="B612" s="224"/>
      <c r="C612" s="224"/>
      <c r="D612" s="50" t="s">
        <v>1055</v>
      </c>
      <c r="E612" s="50" t="s">
        <v>1056</v>
      </c>
      <c r="F612" s="129"/>
      <c r="G612" s="137" t="s">
        <v>302</v>
      </c>
      <c r="H612" s="131" t="s">
        <v>128</v>
      </c>
      <c r="I612" s="230"/>
      <c r="J612" s="137" t="s">
        <v>1264</v>
      </c>
      <c r="K612" s="129" t="s">
        <v>1265</v>
      </c>
      <c r="L612" s="231"/>
      <c r="M612" s="85" t="s">
        <v>256</v>
      </c>
      <c r="N612" s="77" t="s">
        <v>257</v>
      </c>
      <c r="O612" s="114" t="s">
        <v>1484</v>
      </c>
    </row>
    <row r="613" spans="1:15" x14ac:dyDescent="0.2">
      <c r="A613" s="224"/>
      <c r="B613" s="224"/>
      <c r="C613" s="224"/>
      <c r="D613" s="50" t="s">
        <v>1057</v>
      </c>
      <c r="E613" s="50" t="s">
        <v>1058</v>
      </c>
      <c r="F613" s="129"/>
      <c r="G613" s="135" t="s">
        <v>841</v>
      </c>
      <c r="H613" s="131" t="s">
        <v>430</v>
      </c>
      <c r="I613" s="230"/>
      <c r="J613" s="135" t="s">
        <v>896</v>
      </c>
      <c r="K613" s="130" t="s">
        <v>897</v>
      </c>
      <c r="L613" s="231"/>
      <c r="M613" s="85" t="s">
        <v>158</v>
      </c>
      <c r="N613" s="77" t="s">
        <v>159</v>
      </c>
      <c r="O613" s="114" t="s">
        <v>1484</v>
      </c>
    </row>
    <row r="614" spans="1:15" x14ac:dyDescent="0.2">
      <c r="A614" s="224"/>
      <c r="B614" s="224"/>
      <c r="C614" s="224"/>
      <c r="D614" s="50" t="s">
        <v>1060</v>
      </c>
      <c r="E614" s="50" t="s">
        <v>1061</v>
      </c>
      <c r="F614" s="129"/>
      <c r="G614" s="137" t="s">
        <v>226</v>
      </c>
      <c r="H614" s="129" t="s">
        <v>227</v>
      </c>
      <c r="I614" s="230"/>
      <c r="J614" s="129" t="s">
        <v>1045</v>
      </c>
      <c r="K614" s="129" t="s">
        <v>1046</v>
      </c>
      <c r="L614" s="231"/>
      <c r="M614" s="85" t="s">
        <v>131</v>
      </c>
      <c r="N614" s="77" t="s">
        <v>132</v>
      </c>
      <c r="O614" s="114" t="s">
        <v>1484</v>
      </c>
    </row>
    <row r="615" spans="1:15" x14ac:dyDescent="0.2">
      <c r="A615" s="224"/>
      <c r="B615" s="224"/>
      <c r="C615" s="224"/>
      <c r="D615" s="50" t="s">
        <v>1063</v>
      </c>
      <c r="E615" s="50" t="s">
        <v>1064</v>
      </c>
      <c r="F615" s="129"/>
      <c r="G615" s="135" t="s">
        <v>978</v>
      </c>
      <c r="H615" s="130" t="s">
        <v>979</v>
      </c>
      <c r="I615" s="230"/>
      <c r="J615" s="135" t="s">
        <v>890</v>
      </c>
      <c r="K615" s="130" t="s">
        <v>891</v>
      </c>
      <c r="L615" s="231"/>
      <c r="M615" s="83" t="s">
        <v>875</v>
      </c>
      <c r="N615" s="77" t="s">
        <v>876</v>
      </c>
      <c r="O615" s="114" t="s">
        <v>1484</v>
      </c>
    </row>
    <row r="616" spans="1:15" ht="22" x14ac:dyDescent="0.3">
      <c r="A616" s="224"/>
      <c r="B616" s="224"/>
      <c r="C616" s="224"/>
      <c r="D616" s="50" t="s">
        <v>1065</v>
      </c>
      <c r="E616" s="50" t="s">
        <v>1066</v>
      </c>
      <c r="F616" s="129"/>
      <c r="G616" s="151" t="s">
        <v>1421</v>
      </c>
      <c r="H616" s="130" t="s">
        <v>1422</v>
      </c>
      <c r="I616" s="230"/>
      <c r="J616" s="135" t="s">
        <v>994</v>
      </c>
      <c r="K616" s="130" t="s">
        <v>995</v>
      </c>
      <c r="L616" s="231"/>
      <c r="M616" s="83" t="s">
        <v>861</v>
      </c>
      <c r="N616" s="77" t="s">
        <v>862</v>
      </c>
      <c r="O616" s="114" t="s">
        <v>1484</v>
      </c>
    </row>
    <row r="617" spans="1:15" x14ac:dyDescent="0.2">
      <c r="A617" s="224"/>
      <c r="B617" s="224"/>
      <c r="C617" s="224"/>
      <c r="D617" s="50" t="s">
        <v>1067</v>
      </c>
      <c r="E617" s="50" t="s">
        <v>1068</v>
      </c>
      <c r="F617" s="129"/>
      <c r="G617" s="137" t="s">
        <v>1232</v>
      </c>
      <c r="H617" s="129" t="s">
        <v>1233</v>
      </c>
      <c r="I617" s="230"/>
      <c r="J617" s="135" t="s">
        <v>992</v>
      </c>
      <c r="K617" s="131" t="s">
        <v>430</v>
      </c>
      <c r="L617" s="231"/>
      <c r="M617" s="83" t="s">
        <v>878</v>
      </c>
      <c r="N617" s="78" t="s">
        <v>879</v>
      </c>
      <c r="O617" s="114" t="s">
        <v>1484</v>
      </c>
    </row>
    <row r="618" spans="1:15" x14ac:dyDescent="0.2">
      <c r="A618" s="224"/>
      <c r="B618" s="224"/>
      <c r="C618" s="224"/>
      <c r="D618" s="50" t="s">
        <v>1067</v>
      </c>
      <c r="E618" s="50" t="s">
        <v>1068</v>
      </c>
      <c r="F618" s="129"/>
      <c r="G618" s="135" t="s">
        <v>843</v>
      </c>
      <c r="H618" s="131" t="s">
        <v>430</v>
      </c>
      <c r="I618" s="230"/>
      <c r="J618" s="135" t="s">
        <v>892</v>
      </c>
      <c r="K618" s="130" t="s">
        <v>893</v>
      </c>
      <c r="L618" s="231"/>
      <c r="M618" s="83" t="s">
        <v>863</v>
      </c>
      <c r="N618" s="77" t="s">
        <v>864</v>
      </c>
      <c r="O618" s="114" t="s">
        <v>1484</v>
      </c>
    </row>
    <row r="619" spans="1:15" x14ac:dyDescent="0.2">
      <c r="A619" s="224"/>
      <c r="B619" s="224"/>
      <c r="C619" s="224"/>
      <c r="D619" s="50" t="s">
        <v>1070</v>
      </c>
      <c r="E619" s="50" t="s">
        <v>1071</v>
      </c>
      <c r="F619" s="129"/>
      <c r="G619" s="137" t="s">
        <v>162</v>
      </c>
      <c r="H619" s="140" t="s">
        <v>128</v>
      </c>
      <c r="I619" s="230"/>
      <c r="J619" s="135" t="s">
        <v>996</v>
      </c>
      <c r="K619" s="131" t="s">
        <v>430</v>
      </c>
      <c r="L619" s="231"/>
      <c r="M619" s="85" t="s">
        <v>559</v>
      </c>
      <c r="N619" s="77" t="s">
        <v>560</v>
      </c>
      <c r="O619" s="114" t="s">
        <v>1484</v>
      </c>
    </row>
    <row r="620" spans="1:15" x14ac:dyDescent="0.2">
      <c r="A620" s="224"/>
      <c r="B620" s="224"/>
      <c r="C620" s="224"/>
      <c r="D620" s="50" t="s">
        <v>1074</v>
      </c>
      <c r="E620" s="50" t="s">
        <v>1075</v>
      </c>
      <c r="F620" s="129"/>
      <c r="G620" s="137" t="s">
        <v>250</v>
      </c>
      <c r="H620" s="129" t="s">
        <v>251</v>
      </c>
      <c r="I620" s="230"/>
      <c r="J620" s="137" t="s">
        <v>253</v>
      </c>
      <c r="K620" s="129" t="s">
        <v>254</v>
      </c>
      <c r="L620" s="231"/>
      <c r="M620" s="83" t="s">
        <v>987</v>
      </c>
      <c r="N620" s="78" t="s">
        <v>988</v>
      </c>
      <c r="O620" s="114" t="s">
        <v>1484</v>
      </c>
    </row>
    <row r="621" spans="1:15" x14ac:dyDescent="0.2">
      <c r="A621" s="224"/>
      <c r="B621" s="224"/>
      <c r="C621" s="224"/>
      <c r="D621" s="50" t="s">
        <v>1077</v>
      </c>
      <c r="E621" s="50" t="s">
        <v>1078</v>
      </c>
      <c r="F621" s="129"/>
      <c r="G621" s="137" t="s">
        <v>136</v>
      </c>
      <c r="H621" s="131" t="s">
        <v>128</v>
      </c>
      <c r="I621" s="230"/>
      <c r="J621" s="129" t="s">
        <v>1169</v>
      </c>
      <c r="K621" s="129" t="s">
        <v>1170</v>
      </c>
      <c r="L621" s="231"/>
      <c r="M621" s="85" t="s">
        <v>1254</v>
      </c>
      <c r="N621" s="77" t="s">
        <v>1255</v>
      </c>
      <c r="O621" s="114" t="s">
        <v>1484</v>
      </c>
    </row>
    <row r="622" spans="1:15" x14ac:dyDescent="0.2">
      <c r="A622" s="224"/>
      <c r="B622" s="224"/>
      <c r="C622" s="224"/>
      <c r="D622" s="50" t="s">
        <v>1070</v>
      </c>
      <c r="E622" s="50" t="s">
        <v>1079</v>
      </c>
      <c r="F622" s="129"/>
      <c r="G622" s="129" t="s">
        <v>1099</v>
      </c>
      <c r="H622" s="144" t="s">
        <v>1100</v>
      </c>
      <c r="I622" s="230"/>
      <c r="J622" s="135" t="s">
        <v>930</v>
      </c>
      <c r="K622" s="130" t="s">
        <v>931</v>
      </c>
      <c r="L622" s="231"/>
      <c r="M622" s="85" t="s">
        <v>1145</v>
      </c>
      <c r="N622" s="77" t="s">
        <v>1201</v>
      </c>
      <c r="O622" s="114" t="s">
        <v>1484</v>
      </c>
    </row>
    <row r="623" spans="1:15" x14ac:dyDescent="0.2">
      <c r="A623" s="224"/>
      <c r="B623" s="224"/>
      <c r="C623" s="224"/>
      <c r="D623" s="50" t="s">
        <v>1081</v>
      </c>
      <c r="E623" s="50" t="s">
        <v>1082</v>
      </c>
      <c r="F623" s="129"/>
      <c r="G623" s="137" t="s">
        <v>1099</v>
      </c>
      <c r="H623" s="144" t="s">
        <v>1100</v>
      </c>
      <c r="I623" s="230"/>
      <c r="J623" s="137" t="s">
        <v>416</v>
      </c>
      <c r="K623" s="129" t="s">
        <v>417</v>
      </c>
      <c r="L623" s="231"/>
      <c r="M623" s="83" t="s">
        <v>880</v>
      </c>
      <c r="N623" s="77" t="s">
        <v>881</v>
      </c>
      <c r="O623" s="114" t="s">
        <v>1484</v>
      </c>
    </row>
    <row r="624" spans="1:15" x14ac:dyDescent="0.2">
      <c r="A624" s="224" t="s">
        <v>332</v>
      </c>
      <c r="B624" s="224" t="s">
        <v>1084</v>
      </c>
      <c r="C624" s="224">
        <v>56</v>
      </c>
      <c r="D624" s="50" t="s">
        <v>1039</v>
      </c>
      <c r="E624" s="50" t="s">
        <v>1085</v>
      </c>
      <c r="F624" s="129"/>
      <c r="G624" s="137" t="s">
        <v>146</v>
      </c>
      <c r="H624" s="129" t="s">
        <v>147</v>
      </c>
      <c r="I624" s="230"/>
      <c r="J624" s="137" t="s">
        <v>207</v>
      </c>
      <c r="K624" s="129" t="s">
        <v>208</v>
      </c>
      <c r="L624" s="231"/>
      <c r="M624" s="85" t="s">
        <v>193</v>
      </c>
      <c r="N624" s="77" t="s">
        <v>194</v>
      </c>
      <c r="O624" s="114" t="s">
        <v>1484</v>
      </c>
    </row>
    <row r="625" spans="1:15" ht="22" x14ac:dyDescent="0.3">
      <c r="A625" s="224"/>
      <c r="B625" s="224"/>
      <c r="C625" s="224"/>
      <c r="D625" s="50" t="s">
        <v>1086</v>
      </c>
      <c r="E625" s="50" t="s">
        <v>1087</v>
      </c>
      <c r="F625" s="129"/>
      <c r="G625" s="129" t="s">
        <v>592</v>
      </c>
      <c r="H625" s="130" t="s">
        <v>593</v>
      </c>
      <c r="I625" s="230"/>
      <c r="J625" s="200" t="s">
        <v>1874</v>
      </c>
      <c r="K625" s="201" t="s">
        <v>1875</v>
      </c>
      <c r="L625" s="231"/>
      <c r="M625" s="83" t="s">
        <v>882</v>
      </c>
      <c r="N625" s="77" t="s">
        <v>883</v>
      </c>
      <c r="O625" s="114" t="s">
        <v>1484</v>
      </c>
    </row>
    <row r="626" spans="1:15" x14ac:dyDescent="0.2">
      <c r="A626" s="224"/>
      <c r="B626" s="224"/>
      <c r="C626" s="224"/>
      <c r="D626" s="50" t="s">
        <v>1088</v>
      </c>
      <c r="E626" s="10" t="s">
        <v>1068</v>
      </c>
      <c r="F626" s="130"/>
      <c r="G626" s="129" t="s">
        <v>592</v>
      </c>
      <c r="H626" s="129" t="s">
        <v>593</v>
      </c>
      <c r="I626" s="230"/>
      <c r="J626" s="137" t="s">
        <v>183</v>
      </c>
      <c r="K626" s="140" t="s">
        <v>128</v>
      </c>
      <c r="L626" s="231"/>
      <c r="M626" s="83" t="s">
        <v>886</v>
      </c>
      <c r="N626" s="77" t="s">
        <v>887</v>
      </c>
      <c r="O626" s="114" t="s">
        <v>1484</v>
      </c>
    </row>
    <row r="627" spans="1:15" x14ac:dyDescent="0.2">
      <c r="A627" s="224"/>
      <c r="B627" s="224"/>
      <c r="C627" s="224"/>
      <c r="D627" s="50" t="s">
        <v>1089</v>
      </c>
      <c r="E627" s="50" t="s">
        <v>1090</v>
      </c>
      <c r="F627" s="129"/>
      <c r="G627" s="137" t="s">
        <v>175</v>
      </c>
      <c r="H627" s="129" t="s">
        <v>176</v>
      </c>
      <c r="I627" s="230"/>
      <c r="J627" s="135" t="s">
        <v>898</v>
      </c>
      <c r="K627" s="130" t="s">
        <v>899</v>
      </c>
      <c r="L627" s="231"/>
      <c r="M627" s="83" t="s">
        <v>894</v>
      </c>
      <c r="N627" s="77" t="s">
        <v>895</v>
      </c>
      <c r="O627" s="114" t="s">
        <v>1484</v>
      </c>
    </row>
    <row r="628" spans="1:15" x14ac:dyDescent="0.2">
      <c r="A628" s="224"/>
      <c r="B628" s="224"/>
      <c r="C628" s="224"/>
      <c r="D628" s="50" t="s">
        <v>1092</v>
      </c>
      <c r="E628" s="50" t="s">
        <v>1093</v>
      </c>
      <c r="F628" s="129"/>
      <c r="G628" s="136" t="s">
        <v>77</v>
      </c>
      <c r="H628" s="129" t="s">
        <v>78</v>
      </c>
      <c r="I628" s="230"/>
      <c r="J628" s="129" t="s">
        <v>1171</v>
      </c>
      <c r="K628" s="129" t="s">
        <v>1172</v>
      </c>
      <c r="L628" s="231"/>
      <c r="M628" s="85" t="s">
        <v>83</v>
      </c>
      <c r="N628" s="77" t="s">
        <v>84</v>
      </c>
      <c r="O628" s="114" t="s">
        <v>1484</v>
      </c>
    </row>
    <row r="629" spans="1:15" x14ac:dyDescent="0.2">
      <c r="A629" s="224"/>
      <c r="B629" s="224"/>
      <c r="C629" s="224"/>
      <c r="D629" s="50" t="s">
        <v>1095</v>
      </c>
      <c r="E629" s="50" t="s">
        <v>1068</v>
      </c>
      <c r="F629" s="129"/>
      <c r="G629" s="137" t="s">
        <v>314</v>
      </c>
      <c r="H629" s="131" t="s">
        <v>128</v>
      </c>
      <c r="I629" s="230"/>
      <c r="J629" s="137" t="s">
        <v>397</v>
      </c>
      <c r="K629" s="131" t="s">
        <v>128</v>
      </c>
      <c r="L629" s="231"/>
      <c r="M629" s="83" t="s">
        <v>888</v>
      </c>
      <c r="N629" s="78" t="s">
        <v>889</v>
      </c>
      <c r="O629" s="114" t="s">
        <v>1484</v>
      </c>
    </row>
    <row r="630" spans="1:15" x14ac:dyDescent="0.2">
      <c r="A630" s="224"/>
      <c r="B630" s="224"/>
      <c r="C630" s="224"/>
      <c r="D630" s="50" t="s">
        <v>1096</v>
      </c>
      <c r="E630" s="50" t="s">
        <v>1097</v>
      </c>
      <c r="F630" s="129"/>
      <c r="G630" s="137" t="s">
        <v>262</v>
      </c>
      <c r="H630" s="131" t="s">
        <v>128</v>
      </c>
      <c r="I630" s="230"/>
      <c r="J630" s="129" t="s">
        <v>1379</v>
      </c>
      <c r="K630" s="129" t="s">
        <v>1380</v>
      </c>
      <c r="L630" s="231"/>
      <c r="M630" s="120" t="s">
        <v>1287</v>
      </c>
      <c r="N630" s="121" t="s">
        <v>1594</v>
      </c>
      <c r="O630" s="114" t="s">
        <v>1484</v>
      </c>
    </row>
    <row r="631" spans="1:15" ht="22" x14ac:dyDescent="0.3">
      <c r="A631" s="224"/>
      <c r="B631" s="224"/>
      <c r="C631" s="224"/>
      <c r="D631" s="50" t="s">
        <v>1099</v>
      </c>
      <c r="E631" s="60" t="s">
        <v>1100</v>
      </c>
      <c r="F631" s="144"/>
      <c r="G631" s="137" t="s">
        <v>274</v>
      </c>
      <c r="H631" s="131" t="s">
        <v>128</v>
      </c>
      <c r="I631" s="230"/>
      <c r="J631" s="151" t="s">
        <v>1406</v>
      </c>
      <c r="K631" s="130" t="s">
        <v>1407</v>
      </c>
      <c r="L631" s="231"/>
      <c r="M631" s="83" t="s">
        <v>990</v>
      </c>
      <c r="N631" s="77" t="s">
        <v>991</v>
      </c>
      <c r="O631" s="114" t="s">
        <v>1484</v>
      </c>
    </row>
    <row r="632" spans="1:15" x14ac:dyDescent="0.2">
      <c r="A632" s="224"/>
      <c r="B632" s="224"/>
      <c r="C632" s="224"/>
      <c r="D632" s="50" t="s">
        <v>1103</v>
      </c>
      <c r="E632" s="50" t="s">
        <v>1068</v>
      </c>
      <c r="F632" s="129"/>
      <c r="G632" s="137" t="s">
        <v>163</v>
      </c>
      <c r="H632" s="129" t="s">
        <v>164</v>
      </c>
      <c r="I632" s="230"/>
      <c r="J632" s="129" t="s">
        <v>55</v>
      </c>
      <c r="K632" s="129" t="s">
        <v>56</v>
      </c>
      <c r="L632" s="231"/>
      <c r="M632" s="83" t="s">
        <v>896</v>
      </c>
      <c r="N632" s="78" t="s">
        <v>897</v>
      </c>
      <c r="O632" s="114" t="s">
        <v>1484</v>
      </c>
    </row>
    <row r="633" spans="1:15" x14ac:dyDescent="0.2">
      <c r="A633" s="224"/>
      <c r="B633" s="224"/>
      <c r="C633" s="224"/>
      <c r="D633" s="50" t="s">
        <v>1104</v>
      </c>
      <c r="E633" s="50" t="s">
        <v>1068</v>
      </c>
      <c r="F633" s="129"/>
      <c r="G633" s="129" t="s">
        <v>1096</v>
      </c>
      <c r="H633" s="129" t="s">
        <v>1097</v>
      </c>
      <c r="I633" s="230"/>
      <c r="J633" s="135" t="s">
        <v>900</v>
      </c>
      <c r="K633" s="130" t="s">
        <v>901</v>
      </c>
      <c r="L633" s="231"/>
      <c r="M633" s="83" t="s">
        <v>890</v>
      </c>
      <c r="N633" s="78" t="s">
        <v>891</v>
      </c>
      <c r="O633" s="114" t="s">
        <v>1484</v>
      </c>
    </row>
    <row r="634" spans="1:15" x14ac:dyDescent="0.2">
      <c r="A634" s="224"/>
      <c r="B634" s="224"/>
      <c r="C634" s="224"/>
      <c r="D634" s="50" t="s">
        <v>1070</v>
      </c>
      <c r="E634" s="10" t="s">
        <v>1079</v>
      </c>
      <c r="F634" s="130"/>
      <c r="G634" s="137" t="s">
        <v>1096</v>
      </c>
      <c r="H634" s="129" t="s">
        <v>1097</v>
      </c>
      <c r="I634" s="230"/>
      <c r="J634" s="135" t="s">
        <v>902</v>
      </c>
      <c r="K634" s="131" t="s">
        <v>430</v>
      </c>
      <c r="L634" s="231"/>
      <c r="M634" s="83" t="s">
        <v>994</v>
      </c>
      <c r="N634" s="78" t="s">
        <v>995</v>
      </c>
      <c r="O634" s="114" t="s">
        <v>1484</v>
      </c>
    </row>
    <row r="635" spans="1:15" x14ac:dyDescent="0.2">
      <c r="A635" s="224"/>
      <c r="B635" s="224"/>
      <c r="C635" s="224"/>
      <c r="D635" s="50" t="s">
        <v>1105</v>
      </c>
      <c r="E635" s="50" t="s">
        <v>1068</v>
      </c>
      <c r="F635" s="129"/>
      <c r="G635" s="137" t="s">
        <v>1096</v>
      </c>
      <c r="H635" s="129" t="s">
        <v>1097</v>
      </c>
      <c r="I635" s="230"/>
      <c r="J635" s="135" t="s">
        <v>908</v>
      </c>
      <c r="K635" s="131" t="s">
        <v>430</v>
      </c>
      <c r="L635" s="231"/>
      <c r="M635" s="83" t="s">
        <v>892</v>
      </c>
      <c r="N635" s="78" t="s">
        <v>893</v>
      </c>
      <c r="O635" s="114" t="s">
        <v>1484</v>
      </c>
    </row>
    <row r="636" spans="1:15" x14ac:dyDescent="0.2">
      <c r="A636" s="224"/>
      <c r="B636" s="224"/>
      <c r="C636" s="224"/>
      <c r="D636" s="50" t="s">
        <v>1070</v>
      </c>
      <c r="E636" s="50" t="s">
        <v>1071</v>
      </c>
      <c r="F636" s="129"/>
      <c r="G636" s="129" t="s">
        <v>1067</v>
      </c>
      <c r="H636" s="129" t="s">
        <v>1068</v>
      </c>
      <c r="I636" s="230"/>
      <c r="J636" s="135" t="s">
        <v>903</v>
      </c>
      <c r="K636" s="130" t="s">
        <v>904</v>
      </c>
      <c r="L636" s="231"/>
      <c r="M636" s="85" t="s">
        <v>253</v>
      </c>
      <c r="N636" s="77" t="s">
        <v>254</v>
      </c>
      <c r="O636" s="114" t="s">
        <v>1484</v>
      </c>
    </row>
    <row r="637" spans="1:15" x14ac:dyDescent="0.2">
      <c r="A637" s="224"/>
      <c r="B637" s="224"/>
      <c r="C637" s="224"/>
      <c r="D637" s="50" t="s">
        <v>1107</v>
      </c>
      <c r="E637" s="50" t="s">
        <v>1108</v>
      </c>
      <c r="F637" s="129"/>
      <c r="G637" s="129" t="s">
        <v>1067</v>
      </c>
      <c r="H637" s="129" t="s">
        <v>1068</v>
      </c>
      <c r="I637" s="230"/>
      <c r="J637" s="135" t="s">
        <v>909</v>
      </c>
      <c r="K637" s="130" t="s">
        <v>910</v>
      </c>
      <c r="L637" s="231"/>
      <c r="M637" s="77" t="s">
        <v>1169</v>
      </c>
      <c r="N637" s="77" t="s">
        <v>1170</v>
      </c>
      <c r="O637" s="114" t="s">
        <v>1484</v>
      </c>
    </row>
    <row r="638" spans="1:15" x14ac:dyDescent="0.2">
      <c r="A638" s="224"/>
      <c r="B638" s="224"/>
      <c r="C638" s="224"/>
      <c r="D638" s="50" t="s">
        <v>1110</v>
      </c>
      <c r="E638" s="50" t="s">
        <v>1108</v>
      </c>
      <c r="F638" s="129"/>
      <c r="G638" s="129" t="s">
        <v>1088</v>
      </c>
      <c r="H638" s="130" t="s">
        <v>1068</v>
      </c>
      <c r="I638" s="230"/>
      <c r="J638" s="135" t="s">
        <v>997</v>
      </c>
      <c r="K638" s="131" t="s">
        <v>430</v>
      </c>
      <c r="L638" s="231"/>
      <c r="M638" s="85" t="s">
        <v>416</v>
      </c>
      <c r="N638" s="77" t="s">
        <v>417</v>
      </c>
      <c r="O638" s="114" t="s">
        <v>1484</v>
      </c>
    </row>
    <row r="639" spans="1:15" x14ac:dyDescent="0.2">
      <c r="A639" s="224"/>
      <c r="B639" s="224"/>
      <c r="C639" s="224"/>
      <c r="D639" s="50" t="s">
        <v>1112</v>
      </c>
      <c r="E639" s="50" t="s">
        <v>1068</v>
      </c>
      <c r="F639" s="129"/>
      <c r="G639" s="137" t="s">
        <v>1088</v>
      </c>
      <c r="H639" s="129" t="s">
        <v>1180</v>
      </c>
      <c r="I639" s="230"/>
      <c r="J639" s="135" t="s">
        <v>906</v>
      </c>
      <c r="K639" s="129" t="s">
        <v>907</v>
      </c>
      <c r="L639" s="231"/>
      <c r="M639" s="85" t="s">
        <v>207</v>
      </c>
      <c r="N639" s="77" t="s">
        <v>208</v>
      </c>
      <c r="O639" s="114" t="s">
        <v>1484</v>
      </c>
    </row>
    <row r="640" spans="1:15" x14ac:dyDescent="0.2">
      <c r="A640" s="224"/>
      <c r="B640" s="224"/>
      <c r="C640" s="224"/>
      <c r="D640" s="50" t="s">
        <v>1114</v>
      </c>
      <c r="E640" s="50" t="s">
        <v>1115</v>
      </c>
      <c r="F640" s="129"/>
      <c r="G640" s="137" t="s">
        <v>1088</v>
      </c>
      <c r="H640" s="129" t="s">
        <v>1180</v>
      </c>
      <c r="I640" s="230"/>
      <c r="J640" s="129" t="s">
        <v>1381</v>
      </c>
      <c r="K640" s="129" t="s">
        <v>1382</v>
      </c>
      <c r="L640" s="231"/>
      <c r="M640" s="83" t="s">
        <v>898</v>
      </c>
      <c r="N640" s="78" t="s">
        <v>899</v>
      </c>
      <c r="O640" s="114" t="s">
        <v>1484</v>
      </c>
    </row>
    <row r="641" spans="1:15" x14ac:dyDescent="0.2">
      <c r="A641" s="224"/>
      <c r="B641" s="224"/>
      <c r="C641" s="224"/>
      <c r="D641" s="50" t="s">
        <v>1117</v>
      </c>
      <c r="E641" s="50" t="s">
        <v>1118</v>
      </c>
      <c r="F641" s="129"/>
      <c r="G641" s="129" t="s">
        <v>1105</v>
      </c>
      <c r="H641" s="129" t="s">
        <v>1068</v>
      </c>
      <c r="I641" s="230"/>
      <c r="J641" s="135" t="s">
        <v>912</v>
      </c>
      <c r="K641" s="129" t="s">
        <v>913</v>
      </c>
      <c r="L641" s="231"/>
      <c r="M641" s="77" t="s">
        <v>1171</v>
      </c>
      <c r="N641" s="77" t="s">
        <v>1172</v>
      </c>
      <c r="O641" s="114" t="s">
        <v>1484</v>
      </c>
    </row>
    <row r="642" spans="1:15" ht="16" customHeight="1" x14ac:dyDescent="0.2">
      <c r="A642" s="224"/>
      <c r="B642" s="224"/>
      <c r="C642" s="224"/>
      <c r="D642" s="50" t="s">
        <v>1119</v>
      </c>
      <c r="E642" s="50" t="s">
        <v>1108</v>
      </c>
      <c r="F642" s="129"/>
      <c r="G642" s="137" t="s">
        <v>1105</v>
      </c>
      <c r="H642" s="129" t="s">
        <v>1068</v>
      </c>
      <c r="I642" s="230"/>
      <c r="J642" s="137" t="s">
        <v>1235</v>
      </c>
      <c r="K642" s="129" t="s">
        <v>1236</v>
      </c>
      <c r="L642" s="231"/>
      <c r="M642" s="77" t="s">
        <v>1379</v>
      </c>
      <c r="N642" s="77" t="s">
        <v>1380</v>
      </c>
      <c r="O642" s="114" t="s">
        <v>1484</v>
      </c>
    </row>
    <row r="643" spans="1:15" ht="16" customHeight="1" x14ac:dyDescent="0.3">
      <c r="A643" s="224"/>
      <c r="B643" s="224"/>
      <c r="C643" s="224"/>
      <c r="D643" s="50" t="s">
        <v>1121</v>
      </c>
      <c r="E643" s="50" t="s">
        <v>1108</v>
      </c>
      <c r="F643" s="129"/>
      <c r="G643" s="137" t="s">
        <v>1105</v>
      </c>
      <c r="H643" s="129" t="s">
        <v>1068</v>
      </c>
      <c r="I643" s="230"/>
      <c r="J643" s="137" t="s">
        <v>1251</v>
      </c>
      <c r="K643" s="129" t="s">
        <v>1252</v>
      </c>
      <c r="L643" s="231"/>
      <c r="M643" s="108" t="s">
        <v>1406</v>
      </c>
      <c r="N643" s="78" t="s">
        <v>1407</v>
      </c>
      <c r="O643" s="114" t="s">
        <v>1484</v>
      </c>
    </row>
    <row r="644" spans="1:15" x14ac:dyDescent="0.2">
      <c r="A644" s="224"/>
      <c r="B644" s="224"/>
      <c r="C644" s="224"/>
      <c r="D644" s="50" t="s">
        <v>1122</v>
      </c>
      <c r="E644" s="50" t="s">
        <v>1108</v>
      </c>
      <c r="F644" s="129"/>
      <c r="G644" s="137" t="s">
        <v>1105</v>
      </c>
      <c r="H644" s="129" t="s">
        <v>1068</v>
      </c>
      <c r="I644" s="230"/>
      <c r="J644" s="135" t="s">
        <v>999</v>
      </c>
      <c r="K644" s="130" t="s">
        <v>1000</v>
      </c>
      <c r="L644" s="231"/>
      <c r="M644" s="83" t="s">
        <v>900</v>
      </c>
      <c r="N644" s="78" t="s">
        <v>901</v>
      </c>
      <c r="O644" s="114" t="s">
        <v>1484</v>
      </c>
    </row>
    <row r="645" spans="1:15" ht="22" customHeight="1" x14ac:dyDescent="0.2">
      <c r="A645" s="224"/>
      <c r="B645" s="224"/>
      <c r="C645" s="224"/>
      <c r="D645" s="50" t="s">
        <v>1124</v>
      </c>
      <c r="E645" s="50" t="s">
        <v>1108</v>
      </c>
      <c r="F645" s="129"/>
      <c r="G645" s="129" t="s">
        <v>1103</v>
      </c>
      <c r="H645" s="129" t="s">
        <v>1068</v>
      </c>
      <c r="I645" s="230"/>
      <c r="J645" s="157" t="s">
        <v>1574</v>
      </c>
      <c r="K645" s="130" t="s">
        <v>587</v>
      </c>
      <c r="L645" s="231"/>
      <c r="M645" s="83" t="s">
        <v>903</v>
      </c>
      <c r="N645" s="78" t="s">
        <v>904</v>
      </c>
      <c r="O645" s="114" t="s">
        <v>1484</v>
      </c>
    </row>
    <row r="646" spans="1:15" x14ac:dyDescent="0.2">
      <c r="A646" s="224"/>
      <c r="B646" s="224"/>
      <c r="C646" s="224"/>
      <c r="D646" s="50" t="s">
        <v>1126</v>
      </c>
      <c r="E646" s="50" t="s">
        <v>1108</v>
      </c>
      <c r="F646" s="129"/>
      <c r="G646" s="137" t="s">
        <v>1103</v>
      </c>
      <c r="H646" s="129" t="s">
        <v>1068</v>
      </c>
      <c r="I646" s="230"/>
      <c r="J646" s="135" t="s">
        <v>914</v>
      </c>
      <c r="K646" s="129" t="s">
        <v>915</v>
      </c>
      <c r="L646" s="231"/>
      <c r="M646" s="83" t="s">
        <v>909</v>
      </c>
      <c r="N646" s="78" t="s">
        <v>910</v>
      </c>
      <c r="O646" s="114" t="s">
        <v>1484</v>
      </c>
    </row>
    <row r="647" spans="1:15" x14ac:dyDescent="0.2">
      <c r="A647" s="224"/>
      <c r="B647" s="224"/>
      <c r="C647" s="224"/>
      <c r="D647" s="50" t="s">
        <v>1021</v>
      </c>
      <c r="E647" s="50" t="s">
        <v>1022</v>
      </c>
      <c r="F647" s="129"/>
      <c r="G647" s="137" t="s">
        <v>1103</v>
      </c>
      <c r="H647" s="129" t="s">
        <v>1068</v>
      </c>
      <c r="I647" s="230"/>
      <c r="J647" s="137" t="s">
        <v>139</v>
      </c>
      <c r="K647" s="129" t="s">
        <v>140</v>
      </c>
      <c r="L647" s="231"/>
      <c r="M647" s="83" t="s">
        <v>906</v>
      </c>
      <c r="N647" s="77" t="s">
        <v>907</v>
      </c>
      <c r="O647" s="114" t="s">
        <v>1484</v>
      </c>
    </row>
    <row r="648" spans="1:15" x14ac:dyDescent="0.2">
      <c r="A648" s="224"/>
      <c r="B648" s="224"/>
      <c r="C648" s="224"/>
      <c r="D648" s="50" t="s">
        <v>1128</v>
      </c>
      <c r="E648" s="50" t="s">
        <v>1129</v>
      </c>
      <c r="F648" s="129"/>
      <c r="G648" s="129" t="s">
        <v>1092</v>
      </c>
      <c r="H648" s="129" t="s">
        <v>1093</v>
      </c>
      <c r="I648" s="230"/>
      <c r="J648" s="137" t="s">
        <v>1310</v>
      </c>
      <c r="K648" s="129" t="s">
        <v>1311</v>
      </c>
      <c r="L648" s="231"/>
      <c r="M648" s="77" t="s">
        <v>1381</v>
      </c>
      <c r="N648" s="77" t="s">
        <v>1382</v>
      </c>
      <c r="O648" s="114" t="s">
        <v>1484</v>
      </c>
    </row>
    <row r="649" spans="1:15" x14ac:dyDescent="0.2">
      <c r="A649" s="224"/>
      <c r="B649" s="224"/>
      <c r="C649" s="224"/>
      <c r="D649" s="50" t="s">
        <v>1005</v>
      </c>
      <c r="E649" s="50" t="s">
        <v>70</v>
      </c>
      <c r="F649" s="129"/>
      <c r="G649" s="137" t="s">
        <v>1092</v>
      </c>
      <c r="H649" s="129" t="s">
        <v>1093</v>
      </c>
      <c r="I649" s="230"/>
      <c r="J649" s="137" t="s">
        <v>318</v>
      </c>
      <c r="K649" s="129" t="s">
        <v>319</v>
      </c>
      <c r="L649" s="231"/>
      <c r="M649" s="83" t="s">
        <v>912</v>
      </c>
      <c r="N649" s="77" t="s">
        <v>913</v>
      </c>
      <c r="O649" s="114" t="s">
        <v>1484</v>
      </c>
    </row>
    <row r="650" spans="1:15" x14ac:dyDescent="0.2">
      <c r="A650" s="224"/>
      <c r="B650" s="224"/>
      <c r="C650" s="224"/>
      <c r="D650" s="50" t="s">
        <v>1077</v>
      </c>
      <c r="E650" s="50" t="s">
        <v>1078</v>
      </c>
      <c r="F650" s="129"/>
      <c r="G650" s="137" t="s">
        <v>1092</v>
      </c>
      <c r="H650" s="129" t="s">
        <v>1093</v>
      </c>
      <c r="I650" s="230"/>
      <c r="J650" s="137" t="s">
        <v>322</v>
      </c>
      <c r="K650" s="129" t="s">
        <v>323</v>
      </c>
      <c r="L650" s="231"/>
      <c r="M650" s="85" t="s">
        <v>1251</v>
      </c>
      <c r="N650" s="77" t="s">
        <v>1252</v>
      </c>
      <c r="O650" s="114" t="s">
        <v>1484</v>
      </c>
    </row>
    <row r="651" spans="1:15" x14ac:dyDescent="0.2">
      <c r="A651" s="224"/>
      <c r="B651" s="224"/>
      <c r="C651" s="224"/>
      <c r="D651" s="50" t="s">
        <v>1130</v>
      </c>
      <c r="E651" s="10" t="s">
        <v>1012</v>
      </c>
      <c r="F651" s="130"/>
      <c r="G651" s="129" t="s">
        <v>616</v>
      </c>
      <c r="H651" s="129" t="s">
        <v>617</v>
      </c>
      <c r="I651" s="230"/>
      <c r="J651" s="129" t="s">
        <v>1027</v>
      </c>
      <c r="K651" s="129" t="s">
        <v>1028</v>
      </c>
      <c r="L651" s="231"/>
      <c r="M651" s="83" t="s">
        <v>999</v>
      </c>
      <c r="N651" s="78" t="s">
        <v>1000</v>
      </c>
      <c r="O651" s="114" t="s">
        <v>1484</v>
      </c>
    </row>
    <row r="652" spans="1:15" x14ac:dyDescent="0.2">
      <c r="A652" s="224"/>
      <c r="B652" s="224"/>
      <c r="C652" s="224"/>
      <c r="D652" s="50" t="s">
        <v>1131</v>
      </c>
      <c r="E652" s="50" t="s">
        <v>1132</v>
      </c>
      <c r="F652" s="129"/>
      <c r="G652" s="129" t="s">
        <v>616</v>
      </c>
      <c r="H652" s="129" t="s">
        <v>617</v>
      </c>
      <c r="I652" s="96"/>
      <c r="J652" s="137" t="s">
        <v>1301</v>
      </c>
      <c r="K652" s="129" t="s">
        <v>1302</v>
      </c>
      <c r="L652" s="77"/>
      <c r="M652" s="83" t="s">
        <v>914</v>
      </c>
      <c r="N652" s="77" t="s">
        <v>915</v>
      </c>
      <c r="O652" s="114" t="s">
        <v>1484</v>
      </c>
    </row>
    <row r="653" spans="1:15" x14ac:dyDescent="0.2">
      <c r="A653" s="224"/>
      <c r="B653" s="224"/>
      <c r="C653" s="224"/>
      <c r="D653" s="50" t="s">
        <v>1134</v>
      </c>
      <c r="E653" s="50" t="s">
        <v>1135</v>
      </c>
      <c r="F653" s="129"/>
      <c r="G653" s="129" t="s">
        <v>618</v>
      </c>
      <c r="H653" s="129" t="s">
        <v>48</v>
      </c>
      <c r="I653" s="98"/>
      <c r="J653" s="129" t="s">
        <v>94</v>
      </c>
      <c r="K653" s="129" t="s">
        <v>95</v>
      </c>
      <c r="L653" s="77"/>
      <c r="M653" s="85" t="s">
        <v>139</v>
      </c>
      <c r="N653" s="77" t="s">
        <v>140</v>
      </c>
      <c r="O653" s="114" t="s">
        <v>1484</v>
      </c>
    </row>
    <row r="654" spans="1:15" x14ac:dyDescent="0.2">
      <c r="A654" s="224"/>
      <c r="B654" s="224"/>
      <c r="C654" s="224"/>
      <c r="D654" s="50" t="s">
        <v>1136</v>
      </c>
      <c r="E654" s="50" t="s">
        <v>1137</v>
      </c>
      <c r="F654" s="129"/>
      <c r="G654" s="129" t="s">
        <v>618</v>
      </c>
      <c r="H654" s="130" t="s">
        <v>48</v>
      </c>
      <c r="I654" s="96"/>
      <c r="J654" s="137" t="s">
        <v>91</v>
      </c>
      <c r="K654" s="129" t="s">
        <v>92</v>
      </c>
      <c r="L654" s="77"/>
      <c r="M654" s="85" t="s">
        <v>318</v>
      </c>
      <c r="N654" s="77" t="s">
        <v>319</v>
      </c>
      <c r="O654" s="114" t="s">
        <v>1484</v>
      </c>
    </row>
    <row r="655" spans="1:15" x14ac:dyDescent="0.2">
      <c r="A655" s="224"/>
      <c r="B655" s="224"/>
      <c r="C655" s="224"/>
      <c r="D655" s="50" t="s">
        <v>1138</v>
      </c>
      <c r="E655" s="50" t="s">
        <v>1139</v>
      </c>
      <c r="F655" s="129"/>
      <c r="G655" s="129" t="s">
        <v>1039</v>
      </c>
      <c r="H655" s="129" t="s">
        <v>48</v>
      </c>
      <c r="I655" s="96"/>
      <c r="J655" s="137" t="s">
        <v>320</v>
      </c>
      <c r="K655" s="129" t="s">
        <v>321</v>
      </c>
      <c r="L655" s="77"/>
      <c r="M655" s="85" t="s">
        <v>322</v>
      </c>
      <c r="N655" s="77" t="s">
        <v>323</v>
      </c>
      <c r="O655" s="114" t="s">
        <v>1484</v>
      </c>
    </row>
    <row r="656" spans="1:15" x14ac:dyDescent="0.2">
      <c r="A656" s="224"/>
      <c r="B656" s="224"/>
      <c r="C656" s="224"/>
      <c r="D656" s="50" t="s">
        <v>1140</v>
      </c>
      <c r="E656" s="50" t="s">
        <v>1141</v>
      </c>
      <c r="F656" s="129"/>
      <c r="G656" s="129" t="s">
        <v>1039</v>
      </c>
      <c r="H656" s="129" t="s">
        <v>1085</v>
      </c>
      <c r="I656" s="99"/>
      <c r="J656" s="135" t="s">
        <v>919</v>
      </c>
      <c r="K656" s="129" t="s">
        <v>920</v>
      </c>
      <c r="L656" s="77"/>
      <c r="M656" s="85" t="s">
        <v>1301</v>
      </c>
      <c r="N656" s="77" t="s">
        <v>1302</v>
      </c>
      <c r="O656" s="114" t="s">
        <v>1484</v>
      </c>
    </row>
    <row r="657" spans="1:16" x14ac:dyDescent="0.2">
      <c r="A657" s="224"/>
      <c r="B657" s="224"/>
      <c r="C657" s="224"/>
      <c r="D657" s="50" t="s">
        <v>1142</v>
      </c>
      <c r="E657" s="50" t="s">
        <v>1143</v>
      </c>
      <c r="F657" s="129"/>
      <c r="G657" s="130" t="s">
        <v>1039</v>
      </c>
      <c r="H657" s="129" t="s">
        <v>1085</v>
      </c>
      <c r="I657" s="99"/>
      <c r="J657" s="137" t="s">
        <v>278</v>
      </c>
      <c r="K657" s="131" t="s">
        <v>128</v>
      </c>
      <c r="L657" s="77"/>
      <c r="M657" s="85" t="s">
        <v>91</v>
      </c>
      <c r="N657" s="77" t="s">
        <v>92</v>
      </c>
      <c r="O657" s="114" t="s">
        <v>1484</v>
      </c>
    </row>
    <row r="658" spans="1:16" x14ac:dyDescent="0.2">
      <c r="A658" s="224"/>
      <c r="B658" s="224"/>
      <c r="C658" s="224"/>
      <c r="D658" s="50" t="s">
        <v>1144</v>
      </c>
      <c r="E658" s="50" t="s">
        <v>1025</v>
      </c>
      <c r="F658" s="129"/>
      <c r="G658" s="137" t="s">
        <v>1039</v>
      </c>
      <c r="H658" s="145" t="s">
        <v>1085</v>
      </c>
      <c r="I658" s="99"/>
      <c r="J658" s="137" t="s">
        <v>258</v>
      </c>
      <c r="K658" s="129" t="s">
        <v>259</v>
      </c>
      <c r="L658" s="77"/>
      <c r="M658" s="85" t="s">
        <v>320</v>
      </c>
      <c r="N658" s="77" t="s">
        <v>321</v>
      </c>
      <c r="O658" s="114" t="s">
        <v>1484</v>
      </c>
    </row>
    <row r="659" spans="1:16" x14ac:dyDescent="0.2">
      <c r="A659" s="224"/>
      <c r="B659" s="224"/>
      <c r="C659" s="224"/>
      <c r="D659" s="50" t="s">
        <v>1055</v>
      </c>
      <c r="E659" s="50" t="s">
        <v>1056</v>
      </c>
      <c r="F659" s="129"/>
      <c r="G659" s="137" t="s">
        <v>1039</v>
      </c>
      <c r="H659" s="129" t="s">
        <v>1085</v>
      </c>
      <c r="I659" s="97"/>
      <c r="J659" s="201" t="s">
        <v>1873</v>
      </c>
      <c r="K659" s="201" t="s">
        <v>1876</v>
      </c>
      <c r="L659" s="77"/>
      <c r="M659" s="83" t="s">
        <v>919</v>
      </c>
      <c r="N659" s="77" t="s">
        <v>920</v>
      </c>
      <c r="O659" s="114" t="s">
        <v>1484</v>
      </c>
    </row>
    <row r="660" spans="1:16" x14ac:dyDescent="0.2">
      <c r="A660" s="224"/>
      <c r="B660" s="224"/>
      <c r="C660" s="224"/>
      <c r="D660" s="50" t="s">
        <v>1145</v>
      </c>
      <c r="E660" s="50" t="s">
        <v>1146</v>
      </c>
      <c r="F660" s="129"/>
      <c r="G660" s="129" t="s">
        <v>1070</v>
      </c>
      <c r="H660" s="129" t="s">
        <v>1071</v>
      </c>
      <c r="I660" s="96"/>
      <c r="J660" s="135" t="s">
        <v>916</v>
      </c>
      <c r="K660" s="129" t="s">
        <v>917</v>
      </c>
      <c r="L660" s="77"/>
      <c r="M660" s="85" t="s">
        <v>258</v>
      </c>
      <c r="N660" s="77" t="s">
        <v>259</v>
      </c>
      <c r="O660" s="114" t="s">
        <v>1484</v>
      </c>
    </row>
    <row r="661" spans="1:16" x14ac:dyDescent="0.2">
      <c r="A661" s="224"/>
      <c r="B661" s="224"/>
      <c r="C661" s="224"/>
      <c r="D661" s="50" t="s">
        <v>1147</v>
      </c>
      <c r="E661" s="50" t="s">
        <v>1148</v>
      </c>
      <c r="F661" s="129"/>
      <c r="G661" s="129" t="s">
        <v>1070</v>
      </c>
      <c r="H661" s="129" t="s">
        <v>1079</v>
      </c>
      <c r="I661" s="96"/>
      <c r="J661" s="135" t="s">
        <v>921</v>
      </c>
      <c r="K661" s="129" t="s">
        <v>922</v>
      </c>
      <c r="L661" s="77"/>
      <c r="M661" s="83" t="s">
        <v>916</v>
      </c>
      <c r="N661" s="77" t="s">
        <v>917</v>
      </c>
      <c r="O661" s="114" t="s">
        <v>1484</v>
      </c>
    </row>
    <row r="662" spans="1:16" x14ac:dyDescent="0.2">
      <c r="A662" s="224"/>
      <c r="B662" s="224"/>
      <c r="C662" s="224"/>
      <c r="D662" s="50" t="s">
        <v>1150</v>
      </c>
      <c r="E662" s="50" t="s">
        <v>1151</v>
      </c>
      <c r="F662" s="129"/>
      <c r="G662" s="129" t="s">
        <v>1070</v>
      </c>
      <c r="H662" s="130" t="s">
        <v>1079</v>
      </c>
      <c r="I662" s="96"/>
      <c r="J662" s="135" t="s">
        <v>1001</v>
      </c>
      <c r="K662" s="129" t="s">
        <v>1002</v>
      </c>
      <c r="L662" s="77"/>
      <c r="M662" s="83" t="s">
        <v>921</v>
      </c>
      <c r="N662" s="77" t="s">
        <v>922</v>
      </c>
      <c r="O662" s="114" t="s">
        <v>1484</v>
      </c>
      <c r="P662" s="23"/>
    </row>
    <row r="663" spans="1:16" x14ac:dyDescent="0.2">
      <c r="A663" s="224"/>
      <c r="B663" s="224"/>
      <c r="C663" s="224"/>
      <c r="D663" s="50" t="s">
        <v>1011</v>
      </c>
      <c r="E663" s="50" t="s">
        <v>1012</v>
      </c>
      <c r="F663" s="129"/>
      <c r="G663" s="129" t="s">
        <v>1070</v>
      </c>
      <c r="H663" s="129" t="s">
        <v>1071</v>
      </c>
      <c r="I663" s="96"/>
      <c r="J663" s="137" t="s">
        <v>1297</v>
      </c>
      <c r="K663" s="129" t="s">
        <v>1298</v>
      </c>
      <c r="L663" s="78"/>
      <c r="M663" s="83" t="s">
        <v>1001</v>
      </c>
      <c r="N663" s="77" t="s">
        <v>1002</v>
      </c>
      <c r="O663" s="114" t="s">
        <v>1484</v>
      </c>
    </row>
    <row r="664" spans="1:16" x14ac:dyDescent="0.2">
      <c r="A664" s="224"/>
      <c r="B664" s="224"/>
      <c r="C664" s="224"/>
      <c r="D664" s="50" t="s">
        <v>1036</v>
      </c>
      <c r="E664" s="50" t="s">
        <v>1037</v>
      </c>
      <c r="F664" s="129"/>
      <c r="G664" s="137" t="s">
        <v>1070</v>
      </c>
      <c r="H664" s="129" t="s">
        <v>1079</v>
      </c>
      <c r="I664" s="96"/>
      <c r="J664" s="129"/>
      <c r="K664" s="129"/>
      <c r="L664" s="77"/>
      <c r="M664" s="75"/>
      <c r="O664" s="113" t="s">
        <v>1595</v>
      </c>
    </row>
    <row r="665" spans="1:16" x14ac:dyDescent="0.2">
      <c r="A665" s="224"/>
      <c r="B665" s="224"/>
      <c r="C665" s="224"/>
      <c r="D665" s="50" t="s">
        <v>1152</v>
      </c>
      <c r="E665" s="50" t="s">
        <v>1153</v>
      </c>
      <c r="F665" s="129"/>
      <c r="G665" s="137" t="s">
        <v>1070</v>
      </c>
      <c r="H665" s="129" t="s">
        <v>1071</v>
      </c>
      <c r="I665" s="96"/>
      <c r="J665" s="137"/>
      <c r="K665" s="129"/>
      <c r="L665" s="77"/>
      <c r="M665" s="83"/>
      <c r="N665" s="78"/>
    </row>
    <row r="666" spans="1:16" x14ac:dyDescent="0.2">
      <c r="A666" s="224"/>
      <c r="B666" s="224"/>
      <c r="C666" s="224"/>
      <c r="D666" s="50" t="s">
        <v>1154</v>
      </c>
      <c r="E666" s="50" t="s">
        <v>1155</v>
      </c>
      <c r="F666" s="129"/>
      <c r="G666" s="137" t="s">
        <v>1070</v>
      </c>
      <c r="H666" s="129" t="s">
        <v>1071</v>
      </c>
      <c r="I666" s="96"/>
      <c r="J666" s="159"/>
      <c r="L666" s="77"/>
      <c r="M666" s="77"/>
      <c r="N666" s="77"/>
    </row>
    <row r="667" spans="1:16" x14ac:dyDescent="0.2">
      <c r="A667" s="224"/>
      <c r="B667" s="224"/>
      <c r="C667" s="224"/>
      <c r="D667" s="50" t="s">
        <v>1156</v>
      </c>
      <c r="E667" s="10" t="s">
        <v>1157</v>
      </c>
      <c r="F667" s="130"/>
      <c r="G667" s="137" t="s">
        <v>1070</v>
      </c>
      <c r="H667" s="129" t="s">
        <v>1079</v>
      </c>
      <c r="I667" s="96"/>
      <c r="J667" s="129"/>
      <c r="K667" s="129"/>
      <c r="L667" s="77"/>
      <c r="M667" s="85"/>
      <c r="N667" s="77"/>
    </row>
    <row r="668" spans="1:16" x14ac:dyDescent="0.2">
      <c r="A668" s="224"/>
      <c r="B668" s="224"/>
      <c r="C668" s="224"/>
      <c r="D668" s="50" t="s">
        <v>1158</v>
      </c>
      <c r="E668" s="50" t="s">
        <v>1159</v>
      </c>
      <c r="F668" s="129"/>
      <c r="G668" s="137" t="s">
        <v>1070</v>
      </c>
      <c r="H668" s="129" t="s">
        <v>1079</v>
      </c>
      <c r="I668" s="96"/>
      <c r="J668" s="129"/>
      <c r="K668" s="130"/>
      <c r="L668" s="77"/>
      <c r="M668" s="103"/>
    </row>
    <row r="669" spans="1:16" x14ac:dyDescent="0.2">
      <c r="A669" s="224"/>
      <c r="B669" s="224"/>
      <c r="C669" s="224"/>
      <c r="D669" s="50" t="s">
        <v>1160</v>
      </c>
      <c r="E669" s="50" t="s">
        <v>1161</v>
      </c>
      <c r="F669" s="129"/>
      <c r="G669" s="137" t="s">
        <v>1070</v>
      </c>
      <c r="H669" s="129" t="s">
        <v>1071</v>
      </c>
      <c r="I669" s="96"/>
      <c r="J669" s="129"/>
      <c r="K669" s="129"/>
      <c r="L669" s="77"/>
      <c r="M669" s="77"/>
      <c r="N669" s="77"/>
    </row>
    <row r="670" spans="1:16" x14ac:dyDescent="0.2">
      <c r="A670" s="224"/>
      <c r="B670" s="224"/>
      <c r="C670" s="224"/>
      <c r="D670" s="50" t="s">
        <v>1162</v>
      </c>
      <c r="E670" s="10" t="s">
        <v>1163</v>
      </c>
      <c r="F670" s="130"/>
      <c r="G670" s="137" t="s">
        <v>1070</v>
      </c>
      <c r="H670" s="129" t="s">
        <v>1079</v>
      </c>
      <c r="I670" s="96"/>
      <c r="J670" s="129"/>
      <c r="K670" s="129"/>
      <c r="L670" s="77"/>
      <c r="M670" s="77"/>
      <c r="N670" s="78"/>
    </row>
    <row r="671" spans="1:16" x14ac:dyDescent="0.2">
      <c r="A671" s="224"/>
      <c r="B671" s="224"/>
      <c r="C671" s="224"/>
      <c r="D671" s="50" t="s">
        <v>1165</v>
      </c>
      <c r="E671" s="50" t="s">
        <v>1166</v>
      </c>
      <c r="F671" s="129"/>
      <c r="G671" s="137" t="s">
        <v>1070</v>
      </c>
      <c r="H671" s="129" t="s">
        <v>1079</v>
      </c>
      <c r="I671" s="96"/>
      <c r="J671" s="129"/>
      <c r="K671" s="129"/>
      <c r="L671" s="77"/>
      <c r="M671" s="77"/>
      <c r="N671" s="77"/>
    </row>
    <row r="672" spans="1:16" x14ac:dyDescent="0.2">
      <c r="A672" s="224"/>
      <c r="B672" s="224"/>
      <c r="C672" s="224"/>
      <c r="D672" s="50" t="s">
        <v>1167</v>
      </c>
      <c r="E672" s="50" t="s">
        <v>1168</v>
      </c>
      <c r="F672" s="129"/>
      <c r="G672" s="137" t="s">
        <v>1070</v>
      </c>
      <c r="H672" s="129" t="s">
        <v>1079</v>
      </c>
      <c r="I672" s="96"/>
      <c r="J672" s="129"/>
      <c r="K672" s="129"/>
      <c r="L672" s="77"/>
      <c r="M672" s="77"/>
      <c r="N672" s="77"/>
    </row>
    <row r="673" spans="1:14" x14ac:dyDescent="0.2">
      <c r="A673" s="224"/>
      <c r="B673" s="224"/>
      <c r="C673" s="224"/>
      <c r="D673" s="50" t="s">
        <v>1050</v>
      </c>
      <c r="E673" s="50" t="s">
        <v>1051</v>
      </c>
      <c r="F673" s="129"/>
      <c r="G673" s="137" t="s">
        <v>279</v>
      </c>
      <c r="H673" s="129" t="s">
        <v>280</v>
      </c>
      <c r="I673" s="96"/>
      <c r="J673" s="129"/>
      <c r="K673" s="129"/>
      <c r="L673" s="78"/>
      <c r="M673" s="77"/>
      <c r="N673" s="77"/>
    </row>
    <row r="674" spans="1:14" x14ac:dyDescent="0.2">
      <c r="A674" s="224"/>
      <c r="B674" s="224"/>
      <c r="C674" s="224"/>
      <c r="D674" s="50" t="s">
        <v>1169</v>
      </c>
      <c r="E674" s="50" t="s">
        <v>1170</v>
      </c>
      <c r="F674" s="129"/>
      <c r="G674" s="129" t="s">
        <v>604</v>
      </c>
      <c r="H674" s="130" t="s">
        <v>605</v>
      </c>
      <c r="I674" s="96"/>
      <c r="J674" s="129"/>
      <c r="K674" s="129"/>
      <c r="L674" s="77"/>
      <c r="M674" s="77"/>
      <c r="N674" s="77"/>
    </row>
    <row r="675" spans="1:14" x14ac:dyDescent="0.2">
      <c r="A675" s="224"/>
      <c r="B675" s="224"/>
      <c r="C675" s="224"/>
      <c r="D675" s="50" t="s">
        <v>1171</v>
      </c>
      <c r="E675" s="50" t="s">
        <v>1172</v>
      </c>
      <c r="F675" s="129"/>
      <c r="G675" s="137" t="s">
        <v>173</v>
      </c>
      <c r="H675" s="129" t="s">
        <v>174</v>
      </c>
      <c r="I675" s="96"/>
      <c r="J675" s="135"/>
      <c r="K675" s="130"/>
      <c r="L675" s="87"/>
      <c r="M675" s="77"/>
      <c r="N675" s="77"/>
    </row>
    <row r="676" spans="1:14" x14ac:dyDescent="0.2">
      <c r="A676" s="224"/>
      <c r="B676" s="224"/>
      <c r="C676" s="224"/>
      <c r="D676" s="50" t="s">
        <v>1081</v>
      </c>
      <c r="E676" s="50" t="s">
        <v>1082</v>
      </c>
      <c r="F676" s="129"/>
      <c r="G676" s="129" t="s">
        <v>45</v>
      </c>
      <c r="H676" s="129" t="s">
        <v>46</v>
      </c>
      <c r="I676" s="96"/>
      <c r="J676" s="129"/>
      <c r="K676" s="129"/>
      <c r="L676" s="77"/>
      <c r="M676" s="77"/>
      <c r="N676" s="77"/>
    </row>
    <row r="677" spans="1:14" x14ac:dyDescent="0.2">
      <c r="A677" s="224"/>
      <c r="B677" s="224"/>
      <c r="C677" s="224"/>
      <c r="D677" s="50" t="s">
        <v>1173</v>
      </c>
      <c r="E677" s="50" t="s">
        <v>1174</v>
      </c>
      <c r="F677" s="129"/>
      <c r="G677" s="137" t="s">
        <v>144</v>
      </c>
      <c r="H677" s="140" t="s">
        <v>128</v>
      </c>
      <c r="I677" s="96"/>
      <c r="J677" s="135"/>
      <c r="K677" s="139"/>
      <c r="L677" s="78"/>
      <c r="M677" s="83"/>
      <c r="N677" s="78"/>
    </row>
    <row r="678" spans="1:14" x14ac:dyDescent="0.2">
      <c r="A678" s="224"/>
      <c r="B678" s="224"/>
      <c r="C678" s="224"/>
      <c r="D678" s="50" t="s">
        <v>1176</v>
      </c>
      <c r="E678" s="50" t="s">
        <v>40</v>
      </c>
      <c r="F678" s="129"/>
      <c r="G678" s="137" t="s">
        <v>149</v>
      </c>
      <c r="H678" s="140" t="s">
        <v>128</v>
      </c>
      <c r="I678" s="96"/>
      <c r="J678" s="137"/>
      <c r="K678" s="129"/>
      <c r="L678" s="77"/>
      <c r="M678" s="77"/>
      <c r="N678" s="77"/>
    </row>
    <row r="679" spans="1:14" x14ac:dyDescent="0.2">
      <c r="A679" s="224"/>
      <c r="B679" s="224"/>
      <c r="C679" s="224"/>
      <c r="D679" s="50" t="s">
        <v>1177</v>
      </c>
      <c r="E679" s="10" t="s">
        <v>1151</v>
      </c>
      <c r="F679" s="130"/>
      <c r="G679" s="137" t="s">
        <v>231</v>
      </c>
      <c r="H679" s="140" t="s">
        <v>128</v>
      </c>
      <c r="I679" s="96"/>
      <c r="J679" s="129"/>
      <c r="K679" s="130"/>
      <c r="L679" s="77"/>
      <c r="M679" s="83"/>
      <c r="N679" s="87"/>
    </row>
    <row r="680" spans="1:14" x14ac:dyDescent="0.2">
      <c r="A680" s="224" t="s">
        <v>1178</v>
      </c>
      <c r="B680" s="224" t="s">
        <v>74</v>
      </c>
      <c r="C680" s="224">
        <v>66</v>
      </c>
      <c r="D680" s="10" t="s">
        <v>1039</v>
      </c>
      <c r="E680" s="50" t="s">
        <v>1085</v>
      </c>
      <c r="F680" s="129"/>
      <c r="G680" s="137" t="s">
        <v>133</v>
      </c>
      <c r="H680" s="131" t="s">
        <v>128</v>
      </c>
      <c r="I680" s="96"/>
      <c r="J680" s="129"/>
      <c r="K680" s="129"/>
      <c r="L680" s="77"/>
      <c r="M680" s="85"/>
      <c r="N680" s="77"/>
    </row>
    <row r="681" spans="1:14" x14ac:dyDescent="0.2">
      <c r="A681" s="224"/>
      <c r="B681" s="224"/>
      <c r="C681" s="224"/>
      <c r="D681" s="67" t="s">
        <v>1179</v>
      </c>
      <c r="E681" s="50" t="s">
        <v>1087</v>
      </c>
      <c r="F681" s="129"/>
      <c r="G681" s="129" t="s">
        <v>1117</v>
      </c>
      <c r="H681" s="129" t="s">
        <v>1118</v>
      </c>
      <c r="I681" s="96"/>
      <c r="J681" s="129"/>
      <c r="K681" s="129"/>
      <c r="L681" s="77"/>
      <c r="M681" s="77"/>
      <c r="N681" s="78"/>
    </row>
    <row r="682" spans="1:14" x14ac:dyDescent="0.2">
      <c r="A682" s="224"/>
      <c r="B682" s="224"/>
      <c r="C682" s="224"/>
      <c r="D682" s="67" t="s">
        <v>1088</v>
      </c>
      <c r="E682" s="50" t="s">
        <v>1180</v>
      </c>
      <c r="F682" s="129"/>
      <c r="G682" s="137" t="s">
        <v>1117</v>
      </c>
      <c r="H682" s="129" t="s">
        <v>1118</v>
      </c>
      <c r="I682" s="96"/>
      <c r="J682" s="129"/>
      <c r="K682" s="129"/>
      <c r="L682" s="77"/>
      <c r="M682" s="77"/>
      <c r="N682" s="77"/>
    </row>
    <row r="683" spans="1:14" x14ac:dyDescent="0.2">
      <c r="A683" s="224"/>
      <c r="B683" s="224"/>
      <c r="C683" s="224"/>
      <c r="D683" s="67" t="s">
        <v>1095</v>
      </c>
      <c r="E683" s="50" t="s">
        <v>1068</v>
      </c>
      <c r="F683" s="129"/>
      <c r="G683" s="137" t="s">
        <v>1117</v>
      </c>
      <c r="H683" s="129" t="s">
        <v>1118</v>
      </c>
      <c r="I683" s="96"/>
      <c r="J683" s="129"/>
      <c r="K683" s="129"/>
      <c r="L683" s="77"/>
      <c r="M683" s="77"/>
      <c r="N683" s="77"/>
    </row>
    <row r="684" spans="1:14" x14ac:dyDescent="0.2">
      <c r="A684" s="224"/>
      <c r="B684" s="224"/>
      <c r="C684" s="224"/>
      <c r="D684" s="67" t="s">
        <v>1089</v>
      </c>
      <c r="E684" s="50" t="s">
        <v>1090</v>
      </c>
      <c r="F684" s="129"/>
      <c r="G684" s="137" t="s">
        <v>209</v>
      </c>
      <c r="H684" s="129" t="s">
        <v>210</v>
      </c>
      <c r="I684" s="96"/>
      <c r="J684" s="137"/>
      <c r="K684" s="129"/>
      <c r="L684" s="77"/>
      <c r="M684" s="77"/>
      <c r="N684" s="77"/>
    </row>
    <row r="685" spans="1:14" x14ac:dyDescent="0.2">
      <c r="A685" s="224"/>
      <c r="B685" s="224"/>
      <c r="C685" s="224"/>
      <c r="D685" s="67" t="s">
        <v>1103</v>
      </c>
      <c r="E685" s="50" t="s">
        <v>1068</v>
      </c>
      <c r="F685" s="129"/>
      <c r="G685" s="137" t="s">
        <v>229</v>
      </c>
      <c r="H685" s="129" t="s">
        <v>230</v>
      </c>
      <c r="I685" s="96"/>
      <c r="J685" s="137"/>
      <c r="K685" s="129"/>
      <c r="L685" s="77"/>
      <c r="M685" s="77"/>
      <c r="N685" s="77"/>
    </row>
    <row r="686" spans="1:14" x14ac:dyDescent="0.2">
      <c r="A686" s="224"/>
      <c r="B686" s="224"/>
      <c r="C686" s="224"/>
      <c r="D686" s="67" t="s">
        <v>1104</v>
      </c>
      <c r="E686" s="50" t="s">
        <v>1068</v>
      </c>
      <c r="F686" s="129"/>
      <c r="G686" s="129" t="s">
        <v>47</v>
      </c>
      <c r="H686" s="129" t="s">
        <v>48</v>
      </c>
      <c r="I686" s="96"/>
      <c r="J686" s="129"/>
      <c r="K686" s="129"/>
      <c r="L686" s="77"/>
      <c r="M686" s="85"/>
      <c r="N686" s="77"/>
    </row>
    <row r="687" spans="1:14" x14ac:dyDescent="0.2">
      <c r="A687" s="224"/>
      <c r="B687" s="224"/>
      <c r="C687" s="224"/>
      <c r="D687" s="67" t="s">
        <v>1105</v>
      </c>
      <c r="E687" s="50" t="s">
        <v>1068</v>
      </c>
      <c r="F687" s="129"/>
      <c r="G687" s="129" t="s">
        <v>1142</v>
      </c>
      <c r="H687" s="129" t="s">
        <v>1143</v>
      </c>
      <c r="I687" s="96"/>
      <c r="J687" s="129"/>
      <c r="K687" s="129"/>
      <c r="L687" s="78"/>
      <c r="M687" s="85"/>
      <c r="N687" s="77"/>
    </row>
    <row r="688" spans="1:14" x14ac:dyDescent="0.2">
      <c r="A688" s="224"/>
      <c r="B688" s="224"/>
      <c r="C688" s="224"/>
      <c r="D688" s="67" t="s">
        <v>1070</v>
      </c>
      <c r="E688" s="50" t="s">
        <v>1079</v>
      </c>
      <c r="F688" s="129"/>
      <c r="G688" s="137" t="s">
        <v>1142</v>
      </c>
      <c r="H688" s="129" t="s">
        <v>1143</v>
      </c>
      <c r="I688" s="96"/>
      <c r="J688" s="129"/>
      <c r="K688" s="129"/>
      <c r="L688" s="77"/>
      <c r="M688" s="77"/>
      <c r="N688" s="77"/>
    </row>
    <row r="689" spans="1:14" x14ac:dyDescent="0.2">
      <c r="A689" s="224"/>
      <c r="B689" s="224"/>
      <c r="C689" s="224"/>
      <c r="D689" s="67" t="s">
        <v>1099</v>
      </c>
      <c r="E689" s="60" t="s">
        <v>1100</v>
      </c>
      <c r="F689" s="144"/>
      <c r="G689" s="137" t="s">
        <v>1142</v>
      </c>
      <c r="H689" s="129" t="s">
        <v>1143</v>
      </c>
      <c r="I689" s="96"/>
      <c r="J689" s="129"/>
      <c r="K689" s="130"/>
      <c r="L689" s="77"/>
      <c r="M689" s="77"/>
      <c r="N689" s="77"/>
    </row>
    <row r="690" spans="1:14" x14ac:dyDescent="0.2">
      <c r="A690" s="224"/>
      <c r="B690" s="224"/>
      <c r="C690" s="224"/>
      <c r="D690" s="67" t="s">
        <v>1096</v>
      </c>
      <c r="E690" s="50" t="s">
        <v>1097</v>
      </c>
      <c r="F690" s="129"/>
      <c r="G690" s="137" t="s">
        <v>1142</v>
      </c>
      <c r="H690" s="129" t="s">
        <v>1143</v>
      </c>
      <c r="I690" s="96"/>
      <c r="J690" s="137"/>
      <c r="K690" s="129"/>
      <c r="L690" s="77"/>
      <c r="M690" s="77"/>
      <c r="N690" s="77"/>
    </row>
    <row r="691" spans="1:14" x14ac:dyDescent="0.2">
      <c r="A691" s="224"/>
      <c r="B691" s="224"/>
      <c r="C691" s="224"/>
      <c r="D691" s="67" t="s">
        <v>1092</v>
      </c>
      <c r="E691" s="50" t="s">
        <v>1093</v>
      </c>
      <c r="F691" s="129"/>
      <c r="G691" s="129" t="s">
        <v>1104</v>
      </c>
      <c r="H691" s="129" t="s">
        <v>1068</v>
      </c>
      <c r="I691" s="96"/>
      <c r="J691" s="129"/>
      <c r="K691" s="129"/>
      <c r="L691" s="77"/>
      <c r="M691" s="77"/>
      <c r="N691" s="78"/>
    </row>
    <row r="692" spans="1:14" x14ac:dyDescent="0.2">
      <c r="A692" s="224"/>
      <c r="B692" s="224"/>
      <c r="C692" s="224"/>
      <c r="D692" s="67" t="s">
        <v>1110</v>
      </c>
      <c r="E692" s="50" t="s">
        <v>1108</v>
      </c>
      <c r="F692" s="129"/>
      <c r="G692" s="137" t="s">
        <v>1104</v>
      </c>
      <c r="H692" s="129" t="s">
        <v>1068</v>
      </c>
      <c r="I692" s="96"/>
      <c r="J692" s="129"/>
      <c r="K692" s="129"/>
      <c r="L692" s="77"/>
      <c r="M692" s="85"/>
      <c r="N692" s="77"/>
    </row>
    <row r="693" spans="1:14" x14ac:dyDescent="0.2">
      <c r="A693" s="224"/>
      <c r="B693" s="224"/>
      <c r="C693" s="224"/>
      <c r="D693" s="67" t="s">
        <v>1117</v>
      </c>
      <c r="E693" s="50" t="s">
        <v>1118</v>
      </c>
      <c r="F693" s="129"/>
      <c r="G693" s="137" t="s">
        <v>1104</v>
      </c>
      <c r="H693" s="129" t="s">
        <v>1068</v>
      </c>
      <c r="I693" s="96"/>
      <c r="J693" s="129"/>
      <c r="K693" s="129"/>
      <c r="L693" s="77"/>
      <c r="M693" s="77"/>
      <c r="N693" s="77"/>
    </row>
    <row r="694" spans="1:14" x14ac:dyDescent="0.2">
      <c r="A694" s="224"/>
      <c r="B694" s="224"/>
      <c r="C694" s="224"/>
      <c r="D694" s="67" t="s">
        <v>1077</v>
      </c>
      <c r="E694" s="50" t="s">
        <v>1078</v>
      </c>
      <c r="F694" s="129"/>
      <c r="G694" s="137" t="s">
        <v>1104</v>
      </c>
      <c r="H694" s="129" t="s">
        <v>1180</v>
      </c>
      <c r="I694" s="96"/>
      <c r="J694" s="129"/>
      <c r="K694" s="129"/>
      <c r="L694" s="77"/>
      <c r="M694" s="77"/>
      <c r="N694" s="77"/>
    </row>
    <row r="695" spans="1:14" x14ac:dyDescent="0.2">
      <c r="A695" s="224"/>
      <c r="B695" s="224"/>
      <c r="C695" s="224"/>
      <c r="D695" s="67" t="s">
        <v>1107</v>
      </c>
      <c r="E695" s="50" t="s">
        <v>1108</v>
      </c>
      <c r="F695" s="129"/>
      <c r="G695" s="129" t="s">
        <v>1112</v>
      </c>
      <c r="H695" s="129" t="s">
        <v>1068</v>
      </c>
      <c r="I695" s="96"/>
      <c r="J695" s="129"/>
      <c r="K695" s="129"/>
      <c r="L695" s="77"/>
      <c r="M695" s="77"/>
      <c r="N695" s="77"/>
    </row>
    <row r="696" spans="1:14" x14ac:dyDescent="0.2">
      <c r="A696" s="224"/>
      <c r="B696" s="224"/>
      <c r="C696" s="224"/>
      <c r="D696" s="67" t="s">
        <v>1182</v>
      </c>
      <c r="E696" s="50" t="s">
        <v>1108</v>
      </c>
      <c r="F696" s="129"/>
      <c r="G696" s="137" t="s">
        <v>1112</v>
      </c>
      <c r="H696" s="129" t="s">
        <v>1068</v>
      </c>
      <c r="I696" s="96"/>
      <c r="J696" s="129"/>
      <c r="K696" s="129"/>
      <c r="L696" s="77"/>
      <c r="M696" s="77"/>
      <c r="N696" s="77"/>
    </row>
    <row r="697" spans="1:14" x14ac:dyDescent="0.2">
      <c r="A697" s="224"/>
      <c r="B697" s="224"/>
      <c r="C697" s="224"/>
      <c r="D697" s="67" t="s">
        <v>1112</v>
      </c>
      <c r="E697" s="50" t="s">
        <v>1068</v>
      </c>
      <c r="F697" s="129"/>
      <c r="G697" s="137" t="s">
        <v>1112</v>
      </c>
      <c r="H697" s="129" t="s">
        <v>1068</v>
      </c>
      <c r="I697" s="96"/>
      <c r="J697" s="129"/>
      <c r="K697" s="129"/>
      <c r="L697" s="77"/>
      <c r="M697" s="77"/>
      <c r="N697" s="77"/>
    </row>
    <row r="698" spans="1:14" x14ac:dyDescent="0.2">
      <c r="A698" s="224"/>
      <c r="B698" s="224"/>
      <c r="C698" s="224"/>
      <c r="D698" s="67" t="s">
        <v>1121</v>
      </c>
      <c r="E698" s="50" t="s">
        <v>1108</v>
      </c>
      <c r="F698" s="129"/>
      <c r="G698" s="137" t="s">
        <v>1112</v>
      </c>
      <c r="H698" s="129" t="s">
        <v>1068</v>
      </c>
      <c r="I698" s="96"/>
      <c r="J698" s="137"/>
      <c r="K698" s="129"/>
      <c r="L698" s="77"/>
      <c r="M698" s="77"/>
      <c r="N698" s="77"/>
    </row>
    <row r="699" spans="1:14" x14ac:dyDescent="0.2">
      <c r="A699" s="224"/>
      <c r="B699" s="224"/>
      <c r="C699" s="224"/>
      <c r="D699" s="67" t="s">
        <v>1070</v>
      </c>
      <c r="E699" s="50" t="s">
        <v>1071</v>
      </c>
      <c r="F699" s="129"/>
      <c r="G699" s="129" t="s">
        <v>1095</v>
      </c>
      <c r="H699" s="129" t="s">
        <v>1068</v>
      </c>
      <c r="I699" s="96"/>
      <c r="J699" s="129"/>
      <c r="K699" s="129"/>
      <c r="L699" s="77"/>
      <c r="M699" s="77"/>
      <c r="N699" s="77"/>
    </row>
    <row r="700" spans="1:14" x14ac:dyDescent="0.2">
      <c r="A700" s="224"/>
      <c r="B700" s="224"/>
      <c r="C700" s="224"/>
      <c r="D700" s="67" t="s">
        <v>1122</v>
      </c>
      <c r="E700" s="50" t="s">
        <v>1108</v>
      </c>
      <c r="F700" s="129"/>
      <c r="G700" s="137" t="s">
        <v>1095</v>
      </c>
      <c r="H700" s="129" t="s">
        <v>1068</v>
      </c>
      <c r="I700" s="96"/>
      <c r="J700" s="129"/>
      <c r="K700" s="129"/>
      <c r="L700" s="77"/>
      <c r="M700" s="85"/>
      <c r="N700" s="77"/>
    </row>
    <row r="701" spans="1:14" x14ac:dyDescent="0.2">
      <c r="A701" s="224"/>
      <c r="B701" s="224"/>
      <c r="C701" s="224"/>
      <c r="D701" s="67" t="s">
        <v>1114</v>
      </c>
      <c r="E701" s="50" t="s">
        <v>1108</v>
      </c>
      <c r="F701" s="129"/>
      <c r="G701" s="137" t="s">
        <v>1095</v>
      </c>
      <c r="H701" s="129" t="s">
        <v>1068</v>
      </c>
      <c r="I701" s="96"/>
      <c r="J701" s="129"/>
      <c r="K701" s="129"/>
      <c r="L701" s="77"/>
      <c r="M701" s="77"/>
      <c r="N701" s="77"/>
    </row>
    <row r="702" spans="1:14" x14ac:dyDescent="0.2">
      <c r="A702" s="224"/>
      <c r="B702" s="224"/>
      <c r="C702" s="224"/>
      <c r="D702" s="67" t="s">
        <v>1124</v>
      </c>
      <c r="E702" s="50" t="s">
        <v>1108</v>
      </c>
      <c r="F702" s="129"/>
      <c r="G702" s="137" t="s">
        <v>1095</v>
      </c>
      <c r="H702" s="129" t="s">
        <v>1068</v>
      </c>
      <c r="I702" s="96"/>
      <c r="J702" s="129"/>
      <c r="K702" s="129"/>
      <c r="L702" s="77"/>
      <c r="M702" s="77"/>
      <c r="N702" s="77"/>
    </row>
    <row r="703" spans="1:14" x14ac:dyDescent="0.2">
      <c r="A703" s="224"/>
      <c r="B703" s="224"/>
      <c r="C703" s="224"/>
      <c r="D703" s="67" t="s">
        <v>1126</v>
      </c>
      <c r="E703" s="50" t="s">
        <v>1108</v>
      </c>
      <c r="F703" s="129"/>
      <c r="G703" s="129" t="s">
        <v>1119</v>
      </c>
      <c r="H703" s="129" t="s">
        <v>1108</v>
      </c>
      <c r="I703" s="96"/>
      <c r="J703" s="129"/>
      <c r="K703" s="129"/>
      <c r="L703" s="77"/>
      <c r="M703" s="77"/>
      <c r="N703" s="77"/>
    </row>
    <row r="704" spans="1:14" x14ac:dyDescent="0.2">
      <c r="A704" s="224"/>
      <c r="B704" s="224"/>
      <c r="C704" s="224"/>
      <c r="D704" s="67" t="s">
        <v>1142</v>
      </c>
      <c r="E704" s="50" t="s">
        <v>1143</v>
      </c>
      <c r="F704" s="129"/>
      <c r="G704" s="137" t="s">
        <v>1182</v>
      </c>
      <c r="H704" s="129" t="s">
        <v>1108</v>
      </c>
      <c r="I704" s="96"/>
      <c r="J704" s="129"/>
      <c r="K704" s="129"/>
      <c r="L704" s="77"/>
      <c r="M704" s="77"/>
      <c r="N704" s="77"/>
    </row>
    <row r="705" spans="1:14" x14ac:dyDescent="0.2">
      <c r="A705" s="224"/>
      <c r="B705" s="224"/>
      <c r="C705" s="224"/>
      <c r="D705" s="67" t="s">
        <v>1055</v>
      </c>
      <c r="E705" s="50" t="s">
        <v>1056</v>
      </c>
      <c r="F705" s="129"/>
      <c r="G705" s="137" t="s">
        <v>1182</v>
      </c>
      <c r="H705" s="129" t="s">
        <v>1108</v>
      </c>
      <c r="I705" s="96"/>
      <c r="J705" s="129"/>
      <c r="K705" s="129"/>
      <c r="L705" s="77"/>
      <c r="M705" s="77"/>
      <c r="N705" s="77"/>
    </row>
    <row r="706" spans="1:14" x14ac:dyDescent="0.2">
      <c r="A706" s="224"/>
      <c r="B706" s="224"/>
      <c r="C706" s="224"/>
      <c r="D706" s="67" t="s">
        <v>1183</v>
      </c>
      <c r="E706" s="50" t="s">
        <v>1139</v>
      </c>
      <c r="F706" s="129"/>
      <c r="G706" s="137" t="s">
        <v>1182</v>
      </c>
      <c r="H706" s="129" t="s">
        <v>1108</v>
      </c>
      <c r="I706" s="96"/>
      <c r="J706" s="137"/>
      <c r="K706" s="129"/>
      <c r="L706" s="77"/>
      <c r="M706" s="77"/>
      <c r="N706" s="77"/>
    </row>
    <row r="707" spans="1:14" x14ac:dyDescent="0.2">
      <c r="A707" s="224"/>
      <c r="B707" s="224"/>
      <c r="C707" s="224"/>
      <c r="D707" s="67" t="s">
        <v>1131</v>
      </c>
      <c r="E707" s="10" t="s">
        <v>1184</v>
      </c>
      <c r="F707" s="130"/>
      <c r="G707" s="129" t="s">
        <v>1122</v>
      </c>
      <c r="H707" s="129" t="s">
        <v>1108</v>
      </c>
      <c r="I707" s="96"/>
      <c r="J707" s="129"/>
      <c r="K707" s="129"/>
      <c r="L707" s="77"/>
      <c r="M707" s="77"/>
      <c r="N707" s="77"/>
    </row>
    <row r="708" spans="1:14" x14ac:dyDescent="0.2">
      <c r="A708" s="224"/>
      <c r="B708" s="224"/>
      <c r="C708" s="224"/>
      <c r="D708" s="67" t="s">
        <v>1136</v>
      </c>
      <c r="E708" s="50" t="s">
        <v>1137</v>
      </c>
      <c r="F708" s="129"/>
      <c r="G708" s="137" t="s">
        <v>1122</v>
      </c>
      <c r="H708" s="129" t="s">
        <v>1108</v>
      </c>
      <c r="I708" s="96"/>
      <c r="J708" s="129"/>
      <c r="K708" s="129"/>
      <c r="L708" s="77"/>
      <c r="M708" s="85"/>
      <c r="N708" s="77"/>
    </row>
    <row r="709" spans="1:14" x14ac:dyDescent="0.2">
      <c r="A709" s="224"/>
      <c r="B709" s="224"/>
      <c r="C709" s="224"/>
      <c r="D709" s="67" t="s">
        <v>1171</v>
      </c>
      <c r="E709" s="50" t="s">
        <v>1172</v>
      </c>
      <c r="F709" s="129"/>
      <c r="G709" s="137" t="s">
        <v>1122</v>
      </c>
      <c r="H709" s="129" t="s">
        <v>1108</v>
      </c>
      <c r="I709" s="96"/>
      <c r="J709" s="129"/>
      <c r="K709" s="129"/>
      <c r="L709" s="77"/>
      <c r="M709" s="77"/>
      <c r="N709" s="77"/>
    </row>
    <row r="710" spans="1:14" x14ac:dyDescent="0.2">
      <c r="A710" s="224"/>
      <c r="B710" s="224"/>
      <c r="C710" s="224"/>
      <c r="D710" s="67" t="s">
        <v>1156</v>
      </c>
      <c r="E710" s="50" t="s">
        <v>1185</v>
      </c>
      <c r="F710" s="129"/>
      <c r="G710" s="137" t="s">
        <v>1122</v>
      </c>
      <c r="H710" s="129" t="s">
        <v>1108</v>
      </c>
      <c r="I710" s="96"/>
      <c r="J710" s="137"/>
      <c r="K710" s="129"/>
      <c r="L710" s="77"/>
      <c r="M710" s="77"/>
      <c r="N710" s="77"/>
    </row>
    <row r="711" spans="1:14" x14ac:dyDescent="0.2">
      <c r="A711" s="224"/>
      <c r="B711" s="224"/>
      <c r="C711" s="224"/>
      <c r="D711" s="67" t="s">
        <v>1186</v>
      </c>
      <c r="E711" s="50" t="s">
        <v>1187</v>
      </c>
      <c r="F711" s="129"/>
      <c r="G711" s="129" t="s">
        <v>1126</v>
      </c>
      <c r="H711" s="129" t="s">
        <v>1108</v>
      </c>
      <c r="I711" s="96"/>
      <c r="J711" s="129"/>
      <c r="K711" s="129"/>
      <c r="L711" s="77"/>
      <c r="M711" s="77"/>
      <c r="N711" s="77"/>
    </row>
    <row r="712" spans="1:14" x14ac:dyDescent="0.2">
      <c r="A712" s="224"/>
      <c r="B712" s="224"/>
      <c r="C712" s="224"/>
      <c r="D712" s="67" t="s">
        <v>1188</v>
      </c>
      <c r="E712" s="50" t="s">
        <v>1189</v>
      </c>
      <c r="F712" s="129"/>
      <c r="G712" s="137" t="s">
        <v>1126</v>
      </c>
      <c r="H712" s="129" t="s">
        <v>1108</v>
      </c>
      <c r="I712" s="96"/>
      <c r="J712" s="129"/>
      <c r="K712" s="129"/>
      <c r="L712" s="77"/>
      <c r="M712" s="85"/>
      <c r="N712" s="77"/>
    </row>
    <row r="713" spans="1:14" x14ac:dyDescent="0.2">
      <c r="A713" s="224"/>
      <c r="B713" s="224"/>
      <c r="C713" s="224"/>
      <c r="D713" s="67" t="s">
        <v>1036</v>
      </c>
      <c r="E713" s="50" t="s">
        <v>1037</v>
      </c>
      <c r="F713" s="129"/>
      <c r="G713" s="137" t="s">
        <v>1126</v>
      </c>
      <c r="H713" s="129" t="s">
        <v>1108</v>
      </c>
      <c r="I713" s="96"/>
      <c r="J713" s="129"/>
      <c r="K713" s="129"/>
      <c r="L713" s="94"/>
      <c r="M713" s="77"/>
      <c r="N713" s="77"/>
    </row>
    <row r="714" spans="1:14" x14ac:dyDescent="0.2">
      <c r="A714" s="224"/>
      <c r="B714" s="224"/>
      <c r="C714" s="224"/>
      <c r="D714" s="67" t="s">
        <v>1190</v>
      </c>
      <c r="E714" s="50" t="s">
        <v>1191</v>
      </c>
      <c r="F714" s="129"/>
      <c r="G714" s="137" t="s">
        <v>1126</v>
      </c>
      <c r="H714" s="129" t="s">
        <v>1108</v>
      </c>
      <c r="I714" s="96"/>
      <c r="J714" s="135"/>
      <c r="K714" s="129"/>
      <c r="L714" s="81"/>
      <c r="M714" s="77"/>
      <c r="N714" s="77"/>
    </row>
    <row r="715" spans="1:14" x14ac:dyDescent="0.2">
      <c r="A715" s="224"/>
      <c r="B715" s="224"/>
      <c r="C715" s="224"/>
      <c r="D715" s="67" t="s">
        <v>1160</v>
      </c>
      <c r="E715" s="50" t="s">
        <v>1161</v>
      </c>
      <c r="F715" s="129"/>
      <c r="G715" s="129" t="s">
        <v>1107</v>
      </c>
      <c r="H715" s="129" t="s">
        <v>1108</v>
      </c>
      <c r="I715" s="96"/>
      <c r="J715" s="129"/>
      <c r="K715" s="148"/>
      <c r="M715" s="77"/>
      <c r="N715" s="77"/>
    </row>
    <row r="716" spans="1:14" x14ac:dyDescent="0.2">
      <c r="A716" s="224"/>
      <c r="B716" s="224"/>
      <c r="C716" s="224"/>
      <c r="D716" s="67" t="s">
        <v>1167</v>
      </c>
      <c r="E716" s="10" t="s">
        <v>1168</v>
      </c>
      <c r="F716" s="130"/>
      <c r="G716" s="137" t="s">
        <v>1107</v>
      </c>
      <c r="H716" s="129" t="s">
        <v>1108</v>
      </c>
      <c r="I716" s="96"/>
      <c r="J716" s="132"/>
      <c r="K716" s="133"/>
      <c r="M716" s="83"/>
      <c r="N716" s="77"/>
    </row>
    <row r="717" spans="1:14" x14ac:dyDescent="0.2">
      <c r="A717" s="224"/>
      <c r="B717" s="224"/>
      <c r="C717" s="224"/>
      <c r="D717" s="67" t="s">
        <v>1140</v>
      </c>
      <c r="E717" s="50" t="s">
        <v>1141</v>
      </c>
      <c r="F717" s="129"/>
      <c r="G717" s="137" t="s">
        <v>1107</v>
      </c>
      <c r="H717" s="129" t="s">
        <v>1108</v>
      </c>
      <c r="I717" s="96"/>
      <c r="M717" s="77"/>
      <c r="N717" s="94"/>
    </row>
    <row r="718" spans="1:14" x14ac:dyDescent="0.2">
      <c r="A718" s="224"/>
      <c r="B718" s="224"/>
      <c r="C718" s="224"/>
      <c r="D718" s="67" t="s">
        <v>1162</v>
      </c>
      <c r="E718" s="50" t="s">
        <v>1163</v>
      </c>
      <c r="F718" s="129"/>
      <c r="G718" s="137" t="s">
        <v>1107</v>
      </c>
      <c r="H718" s="129" t="s">
        <v>1108</v>
      </c>
      <c r="I718" s="96"/>
      <c r="M718" s="80"/>
      <c r="N718" s="81"/>
    </row>
    <row r="719" spans="1:14" x14ac:dyDescent="0.2">
      <c r="A719" s="224"/>
      <c r="B719" s="224"/>
      <c r="C719" s="224"/>
      <c r="D719" s="67" t="s">
        <v>1021</v>
      </c>
      <c r="E719" s="50" t="s">
        <v>1022</v>
      </c>
      <c r="F719" s="129"/>
      <c r="G719" s="129" t="s">
        <v>1124</v>
      </c>
      <c r="H719" s="129" t="s">
        <v>1108</v>
      </c>
      <c r="I719" s="96"/>
    </row>
    <row r="720" spans="1:14" x14ac:dyDescent="0.2">
      <c r="A720" s="224"/>
      <c r="B720" s="224"/>
      <c r="C720" s="224"/>
      <c r="D720" s="67" t="s">
        <v>1192</v>
      </c>
      <c r="E720" s="50" t="s">
        <v>1193</v>
      </c>
      <c r="F720" s="129"/>
      <c r="G720" s="137" t="s">
        <v>1124</v>
      </c>
      <c r="H720" s="129" t="s">
        <v>1108</v>
      </c>
      <c r="I720" s="96"/>
    </row>
    <row r="721" spans="1:9" x14ac:dyDescent="0.2">
      <c r="A721" s="224"/>
      <c r="B721" s="224"/>
      <c r="C721" s="224"/>
      <c r="D721" s="67" t="s">
        <v>1195</v>
      </c>
      <c r="E721" s="50" t="s">
        <v>1196</v>
      </c>
      <c r="F721" s="129"/>
      <c r="G721" s="137" t="s">
        <v>1124</v>
      </c>
      <c r="H721" s="129" t="s">
        <v>1243</v>
      </c>
      <c r="I721" s="96"/>
    </row>
    <row r="722" spans="1:9" x14ac:dyDescent="0.2">
      <c r="A722" s="224"/>
      <c r="B722" s="224"/>
      <c r="C722" s="224"/>
      <c r="D722" s="67" t="s">
        <v>1197</v>
      </c>
      <c r="E722" s="50" t="s">
        <v>1198</v>
      </c>
      <c r="F722" s="129"/>
      <c r="G722" s="137" t="s">
        <v>1124</v>
      </c>
      <c r="H722" s="129" t="s">
        <v>1243</v>
      </c>
      <c r="I722" s="97"/>
    </row>
    <row r="723" spans="1:9" x14ac:dyDescent="0.2">
      <c r="A723" s="224"/>
      <c r="B723" s="224"/>
      <c r="C723" s="224"/>
      <c r="D723" s="67" t="s">
        <v>1169</v>
      </c>
      <c r="E723" s="50" t="s">
        <v>1170</v>
      </c>
      <c r="F723" s="129"/>
      <c r="G723" s="129" t="s">
        <v>1110</v>
      </c>
      <c r="H723" s="129" t="s">
        <v>1108</v>
      </c>
      <c r="I723" s="96"/>
    </row>
    <row r="724" spans="1:9" x14ac:dyDescent="0.2">
      <c r="A724" s="224"/>
      <c r="B724" s="224"/>
      <c r="C724" s="224"/>
      <c r="D724" s="67" t="s">
        <v>1158</v>
      </c>
      <c r="E724" s="10" t="s">
        <v>1159</v>
      </c>
      <c r="F724" s="130"/>
      <c r="G724" s="137" t="s">
        <v>1110</v>
      </c>
      <c r="H724" s="129" t="s">
        <v>1108</v>
      </c>
      <c r="I724" s="96"/>
    </row>
    <row r="725" spans="1:9" x14ac:dyDescent="0.2">
      <c r="A725" s="224"/>
      <c r="B725" s="224"/>
      <c r="C725" s="224"/>
      <c r="D725" s="67" t="s">
        <v>1199</v>
      </c>
      <c r="E725" s="50" t="s">
        <v>1200</v>
      </c>
      <c r="F725" s="129"/>
      <c r="G725" s="137" t="s">
        <v>1110</v>
      </c>
      <c r="H725" s="129" t="s">
        <v>1108</v>
      </c>
      <c r="I725" s="96"/>
    </row>
    <row r="726" spans="1:9" x14ac:dyDescent="0.2">
      <c r="A726" s="224"/>
      <c r="B726" s="224"/>
      <c r="C726" s="224"/>
      <c r="D726" s="67" t="s">
        <v>1145</v>
      </c>
      <c r="E726" s="50" t="s">
        <v>1201</v>
      </c>
      <c r="F726" s="129"/>
      <c r="G726" s="137" t="s">
        <v>1110</v>
      </c>
      <c r="H726" s="129" t="s">
        <v>1108</v>
      </c>
      <c r="I726" s="96"/>
    </row>
    <row r="727" spans="1:9" x14ac:dyDescent="0.2">
      <c r="A727" s="224"/>
      <c r="B727" s="224"/>
      <c r="C727" s="224"/>
      <c r="D727" s="67" t="s">
        <v>1177</v>
      </c>
      <c r="E727" s="50" t="s">
        <v>1151</v>
      </c>
      <c r="F727" s="129"/>
      <c r="G727" s="129" t="s">
        <v>1121</v>
      </c>
      <c r="H727" s="129" t="s">
        <v>1108</v>
      </c>
      <c r="I727" s="96"/>
    </row>
    <row r="728" spans="1:9" x14ac:dyDescent="0.2">
      <c r="A728" s="224"/>
      <c r="B728" s="224"/>
      <c r="C728" s="224"/>
      <c r="D728" s="67" t="s">
        <v>1130</v>
      </c>
      <c r="E728" s="50" t="s">
        <v>1012</v>
      </c>
      <c r="F728" s="129"/>
      <c r="G728" s="137" t="s">
        <v>1121</v>
      </c>
      <c r="H728" s="129" t="s">
        <v>1108</v>
      </c>
      <c r="I728" s="96"/>
    </row>
    <row r="729" spans="1:9" x14ac:dyDescent="0.2">
      <c r="A729" s="224"/>
      <c r="B729" s="224"/>
      <c r="C729" s="224"/>
      <c r="D729" s="67" t="s">
        <v>1050</v>
      </c>
      <c r="E729" s="50" t="s">
        <v>1051</v>
      </c>
      <c r="F729" s="129"/>
      <c r="G729" s="137" t="s">
        <v>1121</v>
      </c>
      <c r="H729" s="129" t="s">
        <v>1108</v>
      </c>
      <c r="I729" s="96"/>
    </row>
    <row r="730" spans="1:9" x14ac:dyDescent="0.2">
      <c r="A730" s="224"/>
      <c r="B730" s="224"/>
      <c r="C730" s="224"/>
      <c r="D730" s="67" t="s">
        <v>1150</v>
      </c>
      <c r="E730" s="50" t="s">
        <v>1151</v>
      </c>
      <c r="F730" s="129"/>
      <c r="G730" s="137" t="s">
        <v>1121</v>
      </c>
      <c r="H730" s="129" t="s">
        <v>1108</v>
      </c>
      <c r="I730" s="96"/>
    </row>
    <row r="731" spans="1:9" x14ac:dyDescent="0.2">
      <c r="A731" s="224"/>
      <c r="B731" s="224"/>
      <c r="C731" s="224"/>
      <c r="D731" s="67" t="s">
        <v>1152</v>
      </c>
      <c r="E731" s="50" t="s">
        <v>1153</v>
      </c>
      <c r="F731" s="129"/>
      <c r="G731" s="129" t="s">
        <v>1114</v>
      </c>
      <c r="H731" s="129" t="s">
        <v>1115</v>
      </c>
      <c r="I731" s="96"/>
    </row>
    <row r="732" spans="1:9" x14ac:dyDescent="0.2">
      <c r="A732" s="224"/>
      <c r="B732" s="224"/>
      <c r="C732" s="224"/>
      <c r="D732" s="67" t="s">
        <v>1202</v>
      </c>
      <c r="E732" s="50" t="s">
        <v>1203</v>
      </c>
      <c r="F732" s="129"/>
      <c r="G732" s="137" t="s">
        <v>1114</v>
      </c>
      <c r="H732" s="129" t="s">
        <v>1108</v>
      </c>
      <c r="I732" s="96"/>
    </row>
    <row r="733" spans="1:9" x14ac:dyDescent="0.2">
      <c r="A733" s="224"/>
      <c r="B733" s="224"/>
      <c r="C733" s="224"/>
      <c r="D733" s="67" t="s">
        <v>1005</v>
      </c>
      <c r="E733" s="50" t="s">
        <v>70</v>
      </c>
      <c r="F733" s="129"/>
      <c r="G733" s="137" t="s">
        <v>1114</v>
      </c>
      <c r="H733" s="129" t="s">
        <v>1115</v>
      </c>
      <c r="I733" s="96"/>
    </row>
    <row r="734" spans="1:9" x14ac:dyDescent="0.2">
      <c r="A734" s="224"/>
      <c r="B734" s="224"/>
      <c r="C734" s="224"/>
      <c r="D734" s="67" t="s">
        <v>1147</v>
      </c>
      <c r="E734" s="50" t="s">
        <v>1148</v>
      </c>
      <c r="F734" s="129"/>
      <c r="G734" s="137" t="s">
        <v>1114</v>
      </c>
      <c r="H734" s="129" t="s">
        <v>1115</v>
      </c>
      <c r="I734" s="96"/>
    </row>
    <row r="735" spans="1:9" x14ac:dyDescent="0.2">
      <c r="A735" s="224"/>
      <c r="B735" s="224"/>
      <c r="C735" s="224"/>
      <c r="D735" s="67" t="s">
        <v>1134</v>
      </c>
      <c r="E735" s="50" t="s">
        <v>1135</v>
      </c>
      <c r="F735" s="129"/>
      <c r="G735" s="129" t="s">
        <v>1055</v>
      </c>
      <c r="H735" s="129" t="s">
        <v>1056</v>
      </c>
      <c r="I735" s="96"/>
    </row>
    <row r="736" spans="1:9" x14ac:dyDescent="0.2">
      <c r="A736" s="224"/>
      <c r="B736" s="224"/>
      <c r="C736" s="224"/>
      <c r="D736" s="67" t="s">
        <v>1204</v>
      </c>
      <c r="E736" s="50" t="s">
        <v>1205</v>
      </c>
      <c r="F736" s="129"/>
      <c r="G736" s="129" t="s">
        <v>1055</v>
      </c>
      <c r="H736" s="129" t="s">
        <v>1056</v>
      </c>
      <c r="I736" s="97"/>
    </row>
    <row r="737" spans="1:9" x14ac:dyDescent="0.2">
      <c r="A737" s="224"/>
      <c r="B737" s="224"/>
      <c r="C737" s="224"/>
      <c r="D737" s="67" t="s">
        <v>1128</v>
      </c>
      <c r="E737" s="50" t="s">
        <v>1129</v>
      </c>
      <c r="F737" s="129"/>
      <c r="G737" s="137" t="s">
        <v>1055</v>
      </c>
      <c r="H737" s="129" t="s">
        <v>1056</v>
      </c>
      <c r="I737" s="98"/>
    </row>
    <row r="738" spans="1:9" x14ac:dyDescent="0.2">
      <c r="A738" s="224"/>
      <c r="B738" s="224"/>
      <c r="C738" s="224"/>
      <c r="D738" s="67" t="s">
        <v>1206</v>
      </c>
      <c r="E738" s="50" t="s">
        <v>617</v>
      </c>
      <c r="F738" s="129"/>
      <c r="G738" s="137" t="s">
        <v>1055</v>
      </c>
      <c r="H738" s="129" t="s">
        <v>1056</v>
      </c>
      <c r="I738" s="96"/>
    </row>
    <row r="739" spans="1:9" x14ac:dyDescent="0.2">
      <c r="A739" s="224"/>
      <c r="B739" s="224"/>
      <c r="C739" s="224"/>
      <c r="D739" s="67" t="s">
        <v>1011</v>
      </c>
      <c r="E739" s="50" t="s">
        <v>1012</v>
      </c>
      <c r="F739" s="129"/>
      <c r="G739" s="137" t="s">
        <v>437</v>
      </c>
      <c r="H739" s="129" t="s">
        <v>438</v>
      </c>
      <c r="I739" s="96"/>
    </row>
    <row r="740" spans="1:9" x14ac:dyDescent="0.2">
      <c r="A740" s="224"/>
      <c r="B740" s="224"/>
      <c r="C740" s="224"/>
      <c r="D740" s="67" t="s">
        <v>1207</v>
      </c>
      <c r="E740" s="50" t="s">
        <v>1208</v>
      </c>
      <c r="F740" s="129"/>
      <c r="G740" s="137" t="s">
        <v>234</v>
      </c>
      <c r="H740" s="129" t="s">
        <v>235</v>
      </c>
      <c r="I740" s="97"/>
    </row>
    <row r="741" spans="1:9" x14ac:dyDescent="0.2">
      <c r="A741" s="224"/>
      <c r="B741" s="224"/>
      <c r="C741" s="224"/>
      <c r="D741" s="67" t="s">
        <v>1173</v>
      </c>
      <c r="E741" s="50" t="s">
        <v>1174</v>
      </c>
      <c r="F741" s="129"/>
      <c r="G741" s="137" t="s">
        <v>213</v>
      </c>
      <c r="H741" s="129" t="s">
        <v>214</v>
      </c>
      <c r="I741" s="96"/>
    </row>
    <row r="742" spans="1:9" x14ac:dyDescent="0.2">
      <c r="A742" s="224"/>
      <c r="B742" s="224"/>
      <c r="C742" s="224"/>
      <c r="D742" s="67" t="s">
        <v>1081</v>
      </c>
      <c r="E742" s="50" t="s">
        <v>1082</v>
      </c>
      <c r="F742" s="129"/>
      <c r="G742" s="137" t="s">
        <v>203</v>
      </c>
      <c r="H742" s="129" t="s">
        <v>204</v>
      </c>
      <c r="I742" s="96"/>
    </row>
    <row r="743" spans="1:9" x14ac:dyDescent="0.2">
      <c r="A743" s="224"/>
      <c r="B743" s="224"/>
      <c r="C743" s="224"/>
      <c r="D743" s="67" t="s">
        <v>1209</v>
      </c>
      <c r="E743" s="50" t="s">
        <v>1155</v>
      </c>
      <c r="F743" s="129"/>
      <c r="G743" s="137" t="s">
        <v>212</v>
      </c>
      <c r="H743" s="131" t="s">
        <v>128</v>
      </c>
      <c r="I743" s="96"/>
    </row>
    <row r="744" spans="1:9" x14ac:dyDescent="0.2">
      <c r="A744" s="224"/>
      <c r="B744" s="224"/>
      <c r="C744" s="224"/>
      <c r="D744" s="67" t="s">
        <v>1165</v>
      </c>
      <c r="E744" s="50" t="s">
        <v>1210</v>
      </c>
      <c r="F744" s="129"/>
      <c r="G744" s="137" t="s">
        <v>1227</v>
      </c>
      <c r="H744" s="129" t="s">
        <v>1228</v>
      </c>
      <c r="I744" s="96"/>
    </row>
    <row r="745" spans="1:9" x14ac:dyDescent="0.2">
      <c r="A745" s="224"/>
      <c r="B745" s="224"/>
      <c r="C745" s="224"/>
      <c r="D745" s="67" t="s">
        <v>1176</v>
      </c>
      <c r="E745" s="50" t="s">
        <v>40</v>
      </c>
      <c r="F745" s="129"/>
      <c r="G745" s="137" t="s">
        <v>1227</v>
      </c>
      <c r="H745" s="129" t="s">
        <v>1228</v>
      </c>
      <c r="I745" s="97"/>
    </row>
    <row r="746" spans="1:9" x14ac:dyDescent="0.2">
      <c r="A746" s="224" t="s">
        <v>1178</v>
      </c>
      <c r="B746" s="224" t="s">
        <v>100</v>
      </c>
      <c r="C746" s="224">
        <v>16</v>
      </c>
      <c r="D746" s="67" t="s">
        <v>1211</v>
      </c>
      <c r="E746" s="62" t="s">
        <v>430</v>
      </c>
      <c r="F746" s="131"/>
      <c r="G746" s="137" t="s">
        <v>1227</v>
      </c>
      <c r="H746" s="129" t="s">
        <v>1228</v>
      </c>
      <c r="I746" s="96"/>
    </row>
    <row r="747" spans="1:9" x14ac:dyDescent="0.2">
      <c r="A747" s="224"/>
      <c r="B747" s="224"/>
      <c r="C747" s="224"/>
      <c r="D747" s="67" t="s">
        <v>1212</v>
      </c>
      <c r="E747" s="50" t="s">
        <v>1213</v>
      </c>
      <c r="F747" s="129"/>
      <c r="G747" s="137" t="s">
        <v>263</v>
      </c>
      <c r="H747" s="129" t="s">
        <v>264</v>
      </c>
      <c r="I747" s="98"/>
    </row>
    <row r="748" spans="1:9" x14ac:dyDescent="0.2">
      <c r="A748" s="224"/>
      <c r="B748" s="224"/>
      <c r="C748" s="224"/>
      <c r="D748" s="67" t="s">
        <v>1214</v>
      </c>
      <c r="E748" s="50" t="s">
        <v>1215</v>
      </c>
      <c r="F748" s="129"/>
      <c r="G748" s="137" t="s">
        <v>312</v>
      </c>
      <c r="H748" s="129" t="s">
        <v>313</v>
      </c>
      <c r="I748" s="97"/>
    </row>
    <row r="749" spans="1:9" x14ac:dyDescent="0.2">
      <c r="A749" s="224"/>
      <c r="B749" s="224"/>
      <c r="C749" s="224"/>
      <c r="D749" s="67" t="s">
        <v>1216</v>
      </c>
      <c r="E749" s="50" t="s">
        <v>1217</v>
      </c>
      <c r="F749" s="129"/>
      <c r="G749" s="137" t="s">
        <v>181</v>
      </c>
      <c r="H749" s="129" t="s">
        <v>182</v>
      </c>
      <c r="I749" s="96"/>
    </row>
    <row r="750" spans="1:9" x14ac:dyDescent="0.2">
      <c r="A750" s="224"/>
      <c r="B750" s="224"/>
      <c r="C750" s="224"/>
      <c r="D750" s="67" t="s">
        <v>1218</v>
      </c>
      <c r="E750" s="50" t="s">
        <v>1219</v>
      </c>
      <c r="F750" s="129"/>
      <c r="G750" s="137" t="s">
        <v>285</v>
      </c>
      <c r="H750" s="129" t="s">
        <v>286</v>
      </c>
      <c r="I750" s="98"/>
    </row>
    <row r="751" spans="1:9" x14ac:dyDescent="0.2">
      <c r="A751" s="224"/>
      <c r="B751" s="224"/>
      <c r="C751" s="224"/>
      <c r="D751" s="67" t="s">
        <v>1220</v>
      </c>
      <c r="E751" s="64" t="s">
        <v>1221</v>
      </c>
      <c r="F751" s="133"/>
      <c r="G751" s="135" t="s">
        <v>980</v>
      </c>
      <c r="H751" s="129" t="s">
        <v>981</v>
      </c>
      <c r="I751" s="96"/>
    </row>
    <row r="752" spans="1:9" x14ac:dyDescent="0.2">
      <c r="A752" s="224"/>
      <c r="B752" s="224"/>
      <c r="C752" s="224"/>
      <c r="D752" s="67" t="s">
        <v>1222</v>
      </c>
      <c r="E752" s="50" t="s">
        <v>1223</v>
      </c>
      <c r="F752" s="129"/>
      <c r="G752" s="137" t="s">
        <v>168</v>
      </c>
      <c r="H752" s="129" t="s">
        <v>169</v>
      </c>
      <c r="I752" s="98"/>
    </row>
    <row r="753" spans="1:9" x14ac:dyDescent="0.2">
      <c r="A753" s="224"/>
      <c r="B753" s="224"/>
      <c r="C753" s="224"/>
      <c r="D753" s="67" t="s">
        <v>1032</v>
      </c>
      <c r="E753" s="50" t="s">
        <v>1033</v>
      </c>
      <c r="F753" s="129"/>
      <c r="G753" s="129" t="s">
        <v>49</v>
      </c>
      <c r="H753" s="129" t="s">
        <v>50</v>
      </c>
      <c r="I753" s="98"/>
    </row>
    <row r="754" spans="1:9" x14ac:dyDescent="0.2">
      <c r="A754" s="224"/>
      <c r="B754" s="224"/>
      <c r="C754" s="224"/>
      <c r="D754" s="67" t="s">
        <v>1224</v>
      </c>
      <c r="E754" s="10" t="s">
        <v>1225</v>
      </c>
      <c r="F754" s="130"/>
      <c r="G754" s="129" t="s">
        <v>51</v>
      </c>
      <c r="H754" s="129" t="s">
        <v>52</v>
      </c>
      <c r="I754" s="98"/>
    </row>
    <row r="755" spans="1:9" x14ac:dyDescent="0.2">
      <c r="A755" s="224"/>
      <c r="B755" s="224"/>
      <c r="C755" s="224"/>
      <c r="D755" s="50" t="s">
        <v>1226</v>
      </c>
      <c r="E755" s="50" t="s">
        <v>1159</v>
      </c>
      <c r="F755" s="129"/>
      <c r="G755" s="135" t="s">
        <v>846</v>
      </c>
      <c r="H755" s="129" t="s">
        <v>847</v>
      </c>
      <c r="I755" s="99"/>
    </row>
    <row r="756" spans="1:9" x14ac:dyDescent="0.2">
      <c r="A756" s="224"/>
      <c r="B756" s="224"/>
      <c r="C756" s="224"/>
      <c r="D756" s="67" t="s">
        <v>1227</v>
      </c>
      <c r="E756" s="50" t="s">
        <v>1228</v>
      </c>
      <c r="F756" s="129"/>
      <c r="G756" s="137" t="s">
        <v>201</v>
      </c>
      <c r="H756" s="129" t="s">
        <v>202</v>
      </c>
      <c r="I756" s="99"/>
    </row>
    <row r="757" spans="1:9" x14ac:dyDescent="0.2">
      <c r="A757" s="224"/>
      <c r="B757" s="224"/>
      <c r="C757" s="224"/>
      <c r="D757" s="67" t="s">
        <v>1179</v>
      </c>
      <c r="E757" s="50" t="s">
        <v>1087</v>
      </c>
      <c r="F757" s="129"/>
      <c r="G757" s="137" t="s">
        <v>255</v>
      </c>
      <c r="H757" s="131" t="s">
        <v>128</v>
      </c>
      <c r="I757" s="96"/>
    </row>
    <row r="758" spans="1:9" x14ac:dyDescent="0.2">
      <c r="A758" s="224"/>
      <c r="B758" s="224"/>
      <c r="C758" s="224"/>
      <c r="D758" s="67" t="s">
        <v>1229</v>
      </c>
      <c r="E758" s="50" t="s">
        <v>1230</v>
      </c>
      <c r="F758" s="129"/>
      <c r="G758" s="135" t="s">
        <v>844</v>
      </c>
      <c r="H758" s="130" t="s">
        <v>845</v>
      </c>
      <c r="I758" s="96"/>
    </row>
    <row r="759" spans="1:9" x14ac:dyDescent="0.2">
      <c r="A759" s="224"/>
      <c r="B759" s="224"/>
      <c r="C759" s="224"/>
      <c r="D759" s="67" t="s">
        <v>1232</v>
      </c>
      <c r="E759" s="50" t="s">
        <v>1233</v>
      </c>
      <c r="F759" s="129"/>
      <c r="G759" s="137" t="s">
        <v>316</v>
      </c>
      <c r="H759" s="129" t="s">
        <v>317</v>
      </c>
      <c r="I759" s="96"/>
    </row>
    <row r="760" spans="1:9" x14ac:dyDescent="0.2">
      <c r="A760" s="224"/>
      <c r="B760" s="224"/>
      <c r="C760" s="224"/>
      <c r="D760" s="67" t="s">
        <v>1235</v>
      </c>
      <c r="E760" s="50" t="s">
        <v>1236</v>
      </c>
      <c r="F760" s="129"/>
      <c r="G760" s="137" t="s">
        <v>245</v>
      </c>
      <c r="H760" s="129" t="s">
        <v>246</v>
      </c>
      <c r="I760" s="97"/>
    </row>
    <row r="761" spans="1:9" x14ac:dyDescent="0.2">
      <c r="A761" s="224"/>
      <c r="B761" s="224"/>
      <c r="C761" s="224"/>
      <c r="D761" s="67" t="s">
        <v>1237</v>
      </c>
      <c r="E761" s="50" t="s">
        <v>1238</v>
      </c>
      <c r="F761" s="129"/>
      <c r="G761" s="137" t="s">
        <v>228</v>
      </c>
      <c r="H761" s="131" t="s">
        <v>128</v>
      </c>
      <c r="I761" s="96"/>
    </row>
    <row r="762" spans="1:9" x14ac:dyDescent="0.2">
      <c r="A762" s="61" t="s">
        <v>1178</v>
      </c>
      <c r="B762" s="61" t="s">
        <v>107</v>
      </c>
      <c r="C762" s="61">
        <v>1</v>
      </c>
      <c r="D762" s="67" t="s">
        <v>1239</v>
      </c>
      <c r="E762" s="50" t="s">
        <v>1240</v>
      </c>
      <c r="F762" s="129"/>
      <c r="G762" s="137" t="s">
        <v>1199</v>
      </c>
      <c r="H762" s="129" t="s">
        <v>1200</v>
      </c>
      <c r="I762" s="96"/>
    </row>
    <row r="763" spans="1:9" x14ac:dyDescent="0.2">
      <c r="A763" s="224" t="s">
        <v>1241</v>
      </c>
      <c r="B763" s="224" t="s">
        <v>98</v>
      </c>
      <c r="C763" s="224">
        <v>40</v>
      </c>
      <c r="D763" s="67" t="s">
        <v>1039</v>
      </c>
      <c r="E763" s="74" t="s">
        <v>1085</v>
      </c>
      <c r="F763" s="145"/>
      <c r="G763" s="137" t="s">
        <v>232</v>
      </c>
      <c r="H763" s="129" t="s">
        <v>233</v>
      </c>
      <c r="I763" s="97"/>
    </row>
    <row r="764" spans="1:9" x14ac:dyDescent="0.2">
      <c r="A764" s="224"/>
      <c r="B764" s="224"/>
      <c r="C764" s="224"/>
      <c r="D764" s="67" t="s">
        <v>1179</v>
      </c>
      <c r="E764" s="50" t="s">
        <v>1087</v>
      </c>
      <c r="F764" s="129"/>
      <c r="G764" s="137" t="s">
        <v>1295</v>
      </c>
      <c r="H764" s="129" t="s">
        <v>1296</v>
      </c>
      <c r="I764" s="96"/>
    </row>
    <row r="765" spans="1:9" x14ac:dyDescent="0.2">
      <c r="A765" s="224"/>
      <c r="B765" s="224"/>
      <c r="C765" s="224"/>
      <c r="D765" s="67" t="s">
        <v>1089</v>
      </c>
      <c r="E765" s="50" t="s">
        <v>1090</v>
      </c>
      <c r="F765" s="129"/>
      <c r="G765" s="137" t="s">
        <v>1207</v>
      </c>
      <c r="H765" s="129" t="s">
        <v>1208</v>
      </c>
      <c r="I765" s="97"/>
    </row>
    <row r="766" spans="1:9" x14ac:dyDescent="0.2">
      <c r="A766" s="224"/>
      <c r="B766" s="224"/>
      <c r="C766" s="224"/>
      <c r="D766" s="67" t="s">
        <v>1088</v>
      </c>
      <c r="E766" s="50" t="s">
        <v>1180</v>
      </c>
      <c r="F766" s="129"/>
      <c r="G766" s="137" t="s">
        <v>327</v>
      </c>
      <c r="H766" s="131" t="s">
        <v>128</v>
      </c>
      <c r="I766" s="98"/>
    </row>
    <row r="767" spans="1:9" x14ac:dyDescent="0.2">
      <c r="A767" s="224"/>
      <c r="B767" s="224"/>
      <c r="C767" s="224"/>
      <c r="D767" s="67" t="s">
        <v>1095</v>
      </c>
      <c r="E767" s="50" t="s">
        <v>1068</v>
      </c>
      <c r="F767" s="129"/>
      <c r="G767" s="135" t="s">
        <v>984</v>
      </c>
      <c r="H767" s="129" t="s">
        <v>985</v>
      </c>
      <c r="I767" s="96"/>
    </row>
    <row r="768" spans="1:9" x14ac:dyDescent="0.2">
      <c r="A768" s="224"/>
      <c r="B768" s="224"/>
      <c r="C768" s="224"/>
      <c r="D768" s="67" t="s">
        <v>1092</v>
      </c>
      <c r="E768" s="50" t="s">
        <v>1093</v>
      </c>
      <c r="F768" s="129"/>
      <c r="G768" s="135" t="s">
        <v>849</v>
      </c>
      <c r="H768" s="130" t="s">
        <v>850</v>
      </c>
      <c r="I768" s="97"/>
    </row>
    <row r="769" spans="1:9" x14ac:dyDescent="0.2">
      <c r="A769" s="224"/>
      <c r="B769" s="224"/>
      <c r="C769" s="224"/>
      <c r="D769" s="67" t="s">
        <v>1096</v>
      </c>
      <c r="E769" s="50" t="s">
        <v>1097</v>
      </c>
      <c r="F769" s="129"/>
      <c r="G769" s="137" t="s">
        <v>211</v>
      </c>
      <c r="H769" s="131" t="s">
        <v>128</v>
      </c>
      <c r="I769" s="96"/>
    </row>
    <row r="770" spans="1:9" x14ac:dyDescent="0.2">
      <c r="A770" s="224"/>
      <c r="B770" s="224"/>
      <c r="C770" s="224"/>
      <c r="D770" s="67" t="s">
        <v>1070</v>
      </c>
      <c r="E770" s="50" t="s">
        <v>1071</v>
      </c>
      <c r="F770" s="129"/>
      <c r="G770" s="129" t="s">
        <v>1158</v>
      </c>
      <c r="H770" s="129" t="s">
        <v>1159</v>
      </c>
      <c r="I770" s="96"/>
    </row>
    <row r="771" spans="1:9" x14ac:dyDescent="0.2">
      <c r="A771" s="224"/>
      <c r="B771" s="224"/>
      <c r="C771" s="224"/>
      <c r="D771" s="67" t="s">
        <v>1070</v>
      </c>
      <c r="E771" s="50" t="s">
        <v>1079</v>
      </c>
      <c r="F771" s="129"/>
      <c r="G771" s="137" t="s">
        <v>1158</v>
      </c>
      <c r="H771" s="130" t="s">
        <v>1159</v>
      </c>
      <c r="I771" s="98"/>
    </row>
    <row r="772" spans="1:9" x14ac:dyDescent="0.2">
      <c r="A772" s="224"/>
      <c r="B772" s="224"/>
      <c r="C772" s="224"/>
      <c r="D772" s="67" t="s">
        <v>1104</v>
      </c>
      <c r="E772" s="50" t="s">
        <v>1068</v>
      </c>
      <c r="F772" s="129"/>
      <c r="G772" s="129" t="s">
        <v>1226</v>
      </c>
      <c r="H772" s="129" t="s">
        <v>1159</v>
      </c>
      <c r="I772" s="98"/>
    </row>
    <row r="773" spans="1:9" x14ac:dyDescent="0.2">
      <c r="A773" s="224"/>
      <c r="B773" s="224"/>
      <c r="C773" s="224"/>
      <c r="D773" s="67" t="s">
        <v>1103</v>
      </c>
      <c r="E773" s="50" t="s">
        <v>1068</v>
      </c>
      <c r="F773" s="129"/>
      <c r="G773" s="135" t="s">
        <v>865</v>
      </c>
      <c r="H773" s="130" t="s">
        <v>866</v>
      </c>
      <c r="I773" s="96"/>
    </row>
    <row r="774" spans="1:9" x14ac:dyDescent="0.2">
      <c r="A774" s="224"/>
      <c r="B774" s="224"/>
      <c r="C774" s="224"/>
      <c r="D774" s="67" t="s">
        <v>1105</v>
      </c>
      <c r="E774" s="50" t="s">
        <v>1068</v>
      </c>
      <c r="F774" s="129"/>
      <c r="G774" s="135" t="s">
        <v>851</v>
      </c>
      <c r="H774" s="130" t="s">
        <v>852</v>
      </c>
      <c r="I774" s="96"/>
    </row>
    <row r="775" spans="1:9" x14ac:dyDescent="0.2">
      <c r="A775" s="224"/>
      <c r="B775" s="224"/>
      <c r="C775" s="224"/>
      <c r="D775" s="67" t="s">
        <v>1110</v>
      </c>
      <c r="E775" s="50" t="s">
        <v>1108</v>
      </c>
      <c r="F775" s="129"/>
      <c r="G775" s="135" t="s">
        <v>867</v>
      </c>
      <c r="H775" s="130" t="s">
        <v>852</v>
      </c>
      <c r="I775" s="98"/>
    </row>
    <row r="776" spans="1:9" x14ac:dyDescent="0.2">
      <c r="A776" s="224"/>
      <c r="B776" s="224"/>
      <c r="C776" s="224"/>
      <c r="D776" s="67" t="s">
        <v>1107</v>
      </c>
      <c r="E776" s="50" t="s">
        <v>1108</v>
      </c>
      <c r="F776" s="129"/>
      <c r="G776" s="137" t="s">
        <v>145</v>
      </c>
      <c r="H776" s="140" t="s">
        <v>128</v>
      </c>
      <c r="I776" s="102"/>
    </row>
    <row r="777" spans="1:9" x14ac:dyDescent="0.2">
      <c r="A777" s="224"/>
      <c r="B777" s="224"/>
      <c r="C777" s="224"/>
      <c r="D777" s="67" t="s">
        <v>1077</v>
      </c>
      <c r="E777" s="50" t="s">
        <v>1078</v>
      </c>
      <c r="F777" s="129"/>
      <c r="G777" s="137" t="s">
        <v>142</v>
      </c>
      <c r="H777" s="140" t="s">
        <v>128</v>
      </c>
      <c r="I777" s="96"/>
    </row>
    <row r="778" spans="1:9" x14ac:dyDescent="0.2">
      <c r="A778" s="224"/>
      <c r="B778" s="224"/>
      <c r="C778" s="224"/>
      <c r="D778" s="67" t="s">
        <v>1121</v>
      </c>
      <c r="E778" s="50" t="s">
        <v>1108</v>
      </c>
      <c r="F778" s="129"/>
      <c r="G778" s="129" t="s">
        <v>621</v>
      </c>
      <c r="H778" s="129" t="s">
        <v>622</v>
      </c>
      <c r="I778" s="96"/>
    </row>
    <row r="779" spans="1:9" ht="22" x14ac:dyDescent="0.3">
      <c r="A779" s="224"/>
      <c r="B779" s="224"/>
      <c r="C779" s="224"/>
      <c r="D779" s="67" t="s">
        <v>1122</v>
      </c>
      <c r="E779" s="50" t="s">
        <v>1108</v>
      </c>
      <c r="F779" s="129"/>
      <c r="G779" s="151" t="s">
        <v>1411</v>
      </c>
      <c r="H779" s="130" t="s">
        <v>1412</v>
      </c>
      <c r="I779" s="96"/>
    </row>
    <row r="780" spans="1:9" x14ac:dyDescent="0.2">
      <c r="A780" s="224"/>
      <c r="B780" s="224"/>
      <c r="C780" s="224"/>
      <c r="D780" s="67" t="s">
        <v>1112</v>
      </c>
      <c r="E780" s="50" t="s">
        <v>1068</v>
      </c>
      <c r="F780" s="129"/>
      <c r="G780" s="135" t="s">
        <v>868</v>
      </c>
      <c r="H780" s="129" t="s">
        <v>869</v>
      </c>
      <c r="I780" s="96"/>
    </row>
    <row r="781" spans="1:9" x14ac:dyDescent="0.2">
      <c r="A781" s="224"/>
      <c r="B781" s="224"/>
      <c r="C781" s="224"/>
      <c r="D781" s="67" t="s">
        <v>1182</v>
      </c>
      <c r="E781" s="50" t="s">
        <v>1108</v>
      </c>
      <c r="F781" s="129"/>
      <c r="G781" s="137" t="s">
        <v>185</v>
      </c>
      <c r="H781" s="129" t="s">
        <v>186</v>
      </c>
      <c r="I781" s="96"/>
    </row>
    <row r="782" spans="1:9" x14ac:dyDescent="0.2">
      <c r="A782" s="224"/>
      <c r="B782" s="224"/>
      <c r="C782" s="224"/>
      <c r="D782" s="67" t="s">
        <v>1114</v>
      </c>
      <c r="E782" s="50" t="s">
        <v>1115</v>
      </c>
      <c r="F782" s="129"/>
      <c r="G782" s="137" t="s">
        <v>284</v>
      </c>
      <c r="H782" s="131" t="s">
        <v>128</v>
      </c>
      <c r="I782" s="96"/>
    </row>
    <row r="783" spans="1:9" x14ac:dyDescent="0.2">
      <c r="A783" s="224"/>
      <c r="B783" s="224"/>
      <c r="C783" s="224"/>
      <c r="D783" s="67" t="s">
        <v>1124</v>
      </c>
      <c r="E783" s="50" t="s">
        <v>1243</v>
      </c>
      <c r="F783" s="129"/>
      <c r="G783" s="137" t="s">
        <v>569</v>
      </c>
      <c r="H783" s="129" t="s">
        <v>570</v>
      </c>
      <c r="I783" s="97"/>
    </row>
    <row r="784" spans="1:9" x14ac:dyDescent="0.2">
      <c r="A784" s="224"/>
      <c r="B784" s="224"/>
      <c r="C784" s="224"/>
      <c r="D784" s="67" t="s">
        <v>1126</v>
      </c>
      <c r="E784" s="50" t="s">
        <v>1108</v>
      </c>
      <c r="F784" s="129"/>
      <c r="G784" s="137" t="s">
        <v>305</v>
      </c>
      <c r="H784" s="129" t="s">
        <v>306</v>
      </c>
      <c r="I784" s="97"/>
    </row>
    <row r="785" spans="1:9" x14ac:dyDescent="0.2">
      <c r="A785" s="224"/>
      <c r="B785" s="224"/>
      <c r="C785" s="224"/>
      <c r="D785" s="67" t="s">
        <v>1142</v>
      </c>
      <c r="E785" s="50" t="s">
        <v>1143</v>
      </c>
      <c r="F785" s="129"/>
      <c r="G785" s="135" t="s">
        <v>853</v>
      </c>
      <c r="H785" s="131" t="s">
        <v>430</v>
      </c>
      <c r="I785" s="97"/>
    </row>
    <row r="786" spans="1:9" x14ac:dyDescent="0.2">
      <c r="A786" s="224"/>
      <c r="B786" s="224"/>
      <c r="C786" s="224"/>
      <c r="D786" s="67" t="s">
        <v>1055</v>
      </c>
      <c r="E786" s="50" t="s">
        <v>1056</v>
      </c>
      <c r="F786" s="129"/>
      <c r="G786" s="137" t="s">
        <v>1291</v>
      </c>
      <c r="H786" s="129" t="s">
        <v>1292</v>
      </c>
      <c r="I786" s="96"/>
    </row>
    <row r="787" spans="1:9" x14ac:dyDescent="0.2">
      <c r="A787" s="224"/>
      <c r="B787" s="224"/>
      <c r="C787" s="224"/>
      <c r="D787" s="67" t="s">
        <v>1160</v>
      </c>
      <c r="E787" s="50" t="s">
        <v>1161</v>
      </c>
      <c r="F787" s="129"/>
      <c r="G787" s="135" t="s">
        <v>855</v>
      </c>
      <c r="H787" s="131" t="s">
        <v>430</v>
      </c>
      <c r="I787" s="96"/>
    </row>
    <row r="788" spans="1:9" x14ac:dyDescent="0.2">
      <c r="A788" s="224"/>
      <c r="B788" s="224"/>
      <c r="C788" s="224"/>
      <c r="D788" s="67" t="s">
        <v>1244</v>
      </c>
      <c r="E788" s="50" t="s">
        <v>1139</v>
      </c>
      <c r="F788" s="129"/>
      <c r="G788" s="135" t="s">
        <v>856</v>
      </c>
      <c r="H788" s="130" t="s">
        <v>857</v>
      </c>
      <c r="I788" s="97"/>
    </row>
    <row r="789" spans="1:9" x14ac:dyDescent="0.2">
      <c r="A789" s="224"/>
      <c r="B789" s="224"/>
      <c r="C789" s="224"/>
      <c r="D789" s="67" t="s">
        <v>1131</v>
      </c>
      <c r="E789" s="50" t="s">
        <v>1184</v>
      </c>
      <c r="F789" s="129"/>
      <c r="G789" s="135" t="s">
        <v>858</v>
      </c>
      <c r="H789" s="129" t="s">
        <v>859</v>
      </c>
      <c r="I789" s="98"/>
    </row>
    <row r="790" spans="1:9" x14ac:dyDescent="0.2">
      <c r="A790" s="224"/>
      <c r="B790" s="224"/>
      <c r="C790" s="224"/>
      <c r="D790" s="67" t="s">
        <v>1136</v>
      </c>
      <c r="E790" s="50" t="s">
        <v>1137</v>
      </c>
      <c r="F790" s="129"/>
      <c r="G790" s="135" t="s">
        <v>870</v>
      </c>
      <c r="H790" s="131" t="s">
        <v>430</v>
      </c>
      <c r="I790" s="96"/>
    </row>
    <row r="791" spans="1:9" x14ac:dyDescent="0.2">
      <c r="A791" s="224"/>
      <c r="B791" s="224"/>
      <c r="C791" s="224"/>
      <c r="D791" s="67" t="s">
        <v>1186</v>
      </c>
      <c r="E791" s="50" t="s">
        <v>1187</v>
      </c>
      <c r="F791" s="129"/>
      <c r="G791" s="129" t="s">
        <v>35</v>
      </c>
      <c r="H791" s="129" t="s">
        <v>36</v>
      </c>
      <c r="I791" s="96"/>
    </row>
    <row r="792" spans="1:9" x14ac:dyDescent="0.2">
      <c r="A792" s="224"/>
      <c r="B792" s="224"/>
      <c r="C792" s="224"/>
      <c r="D792" s="67" t="s">
        <v>1036</v>
      </c>
      <c r="E792" s="50" t="s">
        <v>1037</v>
      </c>
      <c r="F792" s="129"/>
      <c r="G792" s="129" t="s">
        <v>53</v>
      </c>
      <c r="H792" s="129" t="s">
        <v>54</v>
      </c>
      <c r="I792" s="97"/>
    </row>
    <row r="793" spans="1:9" x14ac:dyDescent="0.2">
      <c r="A793" s="224"/>
      <c r="B793" s="224"/>
      <c r="C793" s="224"/>
      <c r="D793" s="67" t="s">
        <v>1192</v>
      </c>
      <c r="E793" s="50" t="s">
        <v>1193</v>
      </c>
      <c r="F793" s="129"/>
      <c r="G793" s="135" t="s">
        <v>871</v>
      </c>
      <c r="H793" s="130" t="s">
        <v>872</v>
      </c>
      <c r="I793" s="96"/>
    </row>
    <row r="794" spans="1:9" x14ac:dyDescent="0.2">
      <c r="A794" s="224"/>
      <c r="B794" s="224"/>
      <c r="C794" s="224"/>
      <c r="D794" s="67" t="s">
        <v>1169</v>
      </c>
      <c r="E794" s="50" t="s">
        <v>1170</v>
      </c>
      <c r="F794" s="129"/>
      <c r="G794" s="137" t="s">
        <v>1224</v>
      </c>
      <c r="H794" s="130" t="s">
        <v>1225</v>
      </c>
      <c r="I794" s="98"/>
    </row>
    <row r="795" spans="1:9" x14ac:dyDescent="0.2">
      <c r="A795" s="224"/>
      <c r="B795" s="224"/>
      <c r="C795" s="224"/>
      <c r="D795" s="67" t="s">
        <v>1021</v>
      </c>
      <c r="E795" s="50" t="s">
        <v>1022</v>
      </c>
      <c r="F795" s="129"/>
      <c r="G795" s="135" t="s">
        <v>96</v>
      </c>
      <c r="H795" s="129" t="s">
        <v>97</v>
      </c>
      <c r="I795" s="100"/>
    </row>
    <row r="796" spans="1:9" x14ac:dyDescent="0.2">
      <c r="A796" s="224"/>
      <c r="B796" s="224"/>
      <c r="C796" s="224"/>
      <c r="D796" s="67" t="s">
        <v>1162</v>
      </c>
      <c r="E796" s="50" t="s">
        <v>1163</v>
      </c>
      <c r="F796" s="129"/>
      <c r="G796" s="129" t="s">
        <v>619</v>
      </c>
      <c r="H796" s="129" t="s">
        <v>97</v>
      </c>
      <c r="I796" s="96"/>
    </row>
    <row r="797" spans="1:9" x14ac:dyDescent="0.2">
      <c r="A797" s="224"/>
      <c r="B797" s="224"/>
      <c r="C797" s="224"/>
      <c r="D797" s="67" t="s">
        <v>1130</v>
      </c>
      <c r="E797" s="50" t="s">
        <v>1012</v>
      </c>
      <c r="F797" s="129"/>
      <c r="G797" s="135" t="s">
        <v>873</v>
      </c>
      <c r="H797" s="130" t="s">
        <v>874</v>
      </c>
      <c r="I797" s="96"/>
    </row>
    <row r="798" spans="1:9" x14ac:dyDescent="0.2">
      <c r="A798" s="224"/>
      <c r="B798" s="224"/>
      <c r="C798" s="224"/>
      <c r="D798" s="67" t="s">
        <v>1134</v>
      </c>
      <c r="E798" s="50" t="s">
        <v>1135</v>
      </c>
      <c r="F798" s="129"/>
      <c r="G798" s="137" t="s">
        <v>333</v>
      </c>
      <c r="H798" s="141" t="s">
        <v>128</v>
      </c>
      <c r="I798" s="96"/>
    </row>
    <row r="799" spans="1:9" x14ac:dyDescent="0.2">
      <c r="A799" s="224"/>
      <c r="B799" s="224"/>
      <c r="C799" s="224"/>
      <c r="D799" s="67" t="s">
        <v>1081</v>
      </c>
      <c r="E799" s="50" t="s">
        <v>1082</v>
      </c>
      <c r="F799" s="129"/>
      <c r="G799" s="135" t="s">
        <v>927</v>
      </c>
      <c r="H799" s="129" t="s">
        <v>928</v>
      </c>
      <c r="I799" s="96"/>
    </row>
    <row r="800" spans="1:9" x14ac:dyDescent="0.2">
      <c r="A800" s="224"/>
      <c r="B800" s="224"/>
      <c r="C800" s="224"/>
      <c r="D800" s="67" t="s">
        <v>1128</v>
      </c>
      <c r="E800" s="50" t="s">
        <v>1129</v>
      </c>
      <c r="F800" s="129"/>
      <c r="G800" s="129" t="s">
        <v>596</v>
      </c>
      <c r="H800" s="129" t="s">
        <v>597</v>
      </c>
      <c r="I800" s="96"/>
    </row>
    <row r="801" spans="1:9" x14ac:dyDescent="0.2">
      <c r="A801" s="224"/>
      <c r="B801" s="224"/>
      <c r="C801" s="224"/>
      <c r="D801" s="67" t="s">
        <v>1165</v>
      </c>
      <c r="E801" s="50" t="s">
        <v>1210</v>
      </c>
      <c r="F801" s="129"/>
      <c r="G801" s="129" t="s">
        <v>596</v>
      </c>
      <c r="H801" s="129" t="s">
        <v>597</v>
      </c>
      <c r="I801" s="96"/>
    </row>
    <row r="802" spans="1:9" x14ac:dyDescent="0.2">
      <c r="A802" s="224"/>
      <c r="B802" s="224"/>
      <c r="C802" s="224"/>
      <c r="D802" s="67" t="s">
        <v>1176</v>
      </c>
      <c r="E802" s="50" t="s">
        <v>40</v>
      </c>
      <c r="F802" s="129"/>
      <c r="G802" s="137" t="s">
        <v>256</v>
      </c>
      <c r="H802" s="129" t="s">
        <v>257</v>
      </c>
      <c r="I802" s="96"/>
    </row>
    <row r="803" spans="1:9" x14ac:dyDescent="0.2">
      <c r="A803" s="235" t="s">
        <v>1241</v>
      </c>
      <c r="B803" s="235" t="s">
        <v>99</v>
      </c>
      <c r="C803" s="235">
        <v>65</v>
      </c>
      <c r="D803" s="67" t="s">
        <v>1245</v>
      </c>
      <c r="E803" s="50" t="s">
        <v>1246</v>
      </c>
      <c r="F803" s="129"/>
      <c r="G803" s="137" t="s">
        <v>158</v>
      </c>
      <c r="H803" s="129" t="s">
        <v>159</v>
      </c>
      <c r="I803" s="96"/>
    </row>
    <row r="804" spans="1:9" x14ac:dyDescent="0.2">
      <c r="A804" s="235"/>
      <c r="B804" s="235"/>
      <c r="C804" s="235"/>
      <c r="D804" s="67" t="s">
        <v>1247</v>
      </c>
      <c r="E804" s="50" t="s">
        <v>1248</v>
      </c>
      <c r="F804" s="129"/>
      <c r="G804" s="137" t="s">
        <v>131</v>
      </c>
      <c r="H804" s="129" t="s">
        <v>132</v>
      </c>
      <c r="I804" s="99"/>
    </row>
    <row r="805" spans="1:9" x14ac:dyDescent="0.2">
      <c r="A805" s="235"/>
      <c r="B805" s="235"/>
      <c r="C805" s="235"/>
      <c r="D805" s="67" t="s">
        <v>1249</v>
      </c>
      <c r="E805" s="50" t="s">
        <v>1250</v>
      </c>
      <c r="F805" s="129"/>
      <c r="G805" s="135" t="s">
        <v>986</v>
      </c>
      <c r="H805" s="131" t="s">
        <v>430</v>
      </c>
      <c r="I805" s="96"/>
    </row>
    <row r="806" spans="1:9" x14ac:dyDescent="0.2">
      <c r="A806" s="235"/>
      <c r="B806" s="235"/>
      <c r="C806" s="235"/>
      <c r="D806" s="67" t="s">
        <v>1251</v>
      </c>
      <c r="E806" s="50" t="s">
        <v>1252</v>
      </c>
      <c r="F806" s="129"/>
      <c r="G806" s="135" t="s">
        <v>982</v>
      </c>
      <c r="H806" s="131" t="s">
        <v>430</v>
      </c>
      <c r="I806" s="96"/>
    </row>
    <row r="807" spans="1:9" x14ac:dyDescent="0.2">
      <c r="A807" s="235"/>
      <c r="B807" s="235"/>
      <c r="C807" s="235"/>
      <c r="D807" s="67" t="s">
        <v>1227</v>
      </c>
      <c r="E807" s="50" t="s">
        <v>1228</v>
      </c>
      <c r="F807" s="129"/>
      <c r="G807" s="135" t="s">
        <v>860</v>
      </c>
      <c r="H807" s="131" t="s">
        <v>430</v>
      </c>
      <c r="I807" s="96"/>
    </row>
    <row r="808" spans="1:9" x14ac:dyDescent="0.2">
      <c r="A808" s="235"/>
      <c r="B808" s="235"/>
      <c r="C808" s="235"/>
      <c r="D808" s="67" t="s">
        <v>1005</v>
      </c>
      <c r="E808" s="50" t="s">
        <v>70</v>
      </c>
      <c r="F808" s="129"/>
      <c r="G808" s="135" t="s">
        <v>875</v>
      </c>
      <c r="H808" s="129" t="s">
        <v>876</v>
      </c>
      <c r="I808" s="97"/>
    </row>
    <row r="809" spans="1:9" x14ac:dyDescent="0.2">
      <c r="A809" s="235"/>
      <c r="B809" s="235"/>
      <c r="C809" s="235"/>
      <c r="D809" s="67" t="s">
        <v>1254</v>
      </c>
      <c r="E809" s="50" t="s">
        <v>1255</v>
      </c>
      <c r="F809" s="129"/>
      <c r="G809" s="135" t="s">
        <v>861</v>
      </c>
      <c r="H809" s="129" t="s">
        <v>862</v>
      </c>
      <c r="I809" s="97"/>
    </row>
    <row r="810" spans="1:9" x14ac:dyDescent="0.2">
      <c r="A810" s="235"/>
      <c r="B810" s="235"/>
      <c r="C810" s="235"/>
      <c r="D810" s="67" t="s">
        <v>1130</v>
      </c>
      <c r="E810" s="50" t="s">
        <v>1012</v>
      </c>
      <c r="F810" s="129"/>
      <c r="G810" s="135" t="s">
        <v>877</v>
      </c>
      <c r="H810" s="131" t="s">
        <v>430</v>
      </c>
      <c r="I810" s="96"/>
    </row>
    <row r="811" spans="1:9" x14ac:dyDescent="0.2">
      <c r="A811" s="235"/>
      <c r="B811" s="235"/>
      <c r="C811" s="235"/>
      <c r="D811" s="67" t="s">
        <v>1256</v>
      </c>
      <c r="E811" s="50" t="s">
        <v>1184</v>
      </c>
      <c r="F811" s="129"/>
      <c r="G811" s="135" t="s">
        <v>878</v>
      </c>
      <c r="H811" s="130" t="s">
        <v>879</v>
      </c>
      <c r="I811" s="96"/>
    </row>
    <row r="812" spans="1:9" x14ac:dyDescent="0.2">
      <c r="A812" s="235"/>
      <c r="B812" s="235"/>
      <c r="C812" s="235"/>
      <c r="D812" s="67" t="s">
        <v>1107</v>
      </c>
      <c r="E812" s="50" t="s">
        <v>1108</v>
      </c>
      <c r="F812" s="129"/>
      <c r="G812" s="135" t="s">
        <v>863</v>
      </c>
      <c r="H812" s="129" t="s">
        <v>864</v>
      </c>
      <c r="I812" s="96"/>
    </row>
    <row r="813" spans="1:9" x14ac:dyDescent="0.2">
      <c r="A813" s="235"/>
      <c r="B813" s="235"/>
      <c r="C813" s="235"/>
      <c r="D813" s="67" t="s">
        <v>1114</v>
      </c>
      <c r="E813" s="50" t="s">
        <v>1115</v>
      </c>
      <c r="F813" s="129"/>
      <c r="G813" s="137" t="s">
        <v>559</v>
      </c>
      <c r="H813" s="129" t="s">
        <v>560</v>
      </c>
      <c r="I813" s="96"/>
    </row>
    <row r="814" spans="1:9" x14ac:dyDescent="0.2">
      <c r="A814" s="235"/>
      <c r="B814" s="235"/>
      <c r="C814" s="235"/>
      <c r="D814" s="67" t="s">
        <v>1027</v>
      </c>
      <c r="E814" s="50" t="s">
        <v>1028</v>
      </c>
      <c r="F814" s="129"/>
      <c r="G814" s="137" t="s">
        <v>277</v>
      </c>
      <c r="H814" s="131" t="s">
        <v>128</v>
      </c>
      <c r="I814" s="96"/>
    </row>
    <row r="815" spans="1:9" x14ac:dyDescent="0.2">
      <c r="A815" s="235"/>
      <c r="B815" s="235"/>
      <c r="C815" s="235"/>
      <c r="D815" s="67" t="s">
        <v>1257</v>
      </c>
      <c r="E815" s="50" t="s">
        <v>1258</v>
      </c>
      <c r="F815" s="129"/>
      <c r="G815" s="129" t="s">
        <v>1375</v>
      </c>
      <c r="H815" s="129" t="s">
        <v>1376</v>
      </c>
      <c r="I815" s="96"/>
    </row>
    <row r="816" spans="1:9" x14ac:dyDescent="0.2">
      <c r="A816" s="235"/>
      <c r="B816" s="235"/>
      <c r="C816" s="235"/>
      <c r="D816" s="67" t="s">
        <v>1259</v>
      </c>
      <c r="E816" s="50" t="s">
        <v>1260</v>
      </c>
      <c r="F816" s="129"/>
      <c r="G816" s="135" t="s">
        <v>987</v>
      </c>
      <c r="H816" s="130" t="s">
        <v>988</v>
      </c>
      <c r="I816" s="96"/>
    </row>
    <row r="817" spans="1:9" x14ac:dyDescent="0.2">
      <c r="A817" s="235"/>
      <c r="B817" s="235"/>
      <c r="C817" s="235"/>
      <c r="D817" s="67" t="s">
        <v>1110</v>
      </c>
      <c r="E817" s="50" t="s">
        <v>1108</v>
      </c>
      <c r="F817" s="129"/>
      <c r="G817" s="137" t="s">
        <v>1220</v>
      </c>
      <c r="H817" s="133" t="s">
        <v>1221</v>
      </c>
      <c r="I817" s="96"/>
    </row>
    <row r="818" spans="1:9" x14ac:dyDescent="0.2">
      <c r="A818" s="235"/>
      <c r="B818" s="235"/>
      <c r="C818" s="235"/>
      <c r="D818" s="67" t="s">
        <v>1261</v>
      </c>
      <c r="E818" s="50" t="s">
        <v>1262</v>
      </c>
      <c r="F818" s="129"/>
      <c r="G818" s="137" t="s">
        <v>1254</v>
      </c>
      <c r="H818" s="129" t="s">
        <v>1255</v>
      </c>
      <c r="I818" s="98"/>
    </row>
    <row r="819" spans="1:9" x14ac:dyDescent="0.2">
      <c r="A819" s="235"/>
      <c r="B819" s="235"/>
      <c r="C819" s="235"/>
      <c r="D819" s="67" t="s">
        <v>1112</v>
      </c>
      <c r="E819" s="50" t="s">
        <v>1068</v>
      </c>
      <c r="F819" s="129"/>
      <c r="G819" s="129" t="s">
        <v>1060</v>
      </c>
      <c r="H819" s="129" t="s">
        <v>1061</v>
      </c>
      <c r="I819" s="96"/>
    </row>
    <row r="820" spans="1:9" x14ac:dyDescent="0.2">
      <c r="A820" s="235"/>
      <c r="B820" s="235"/>
      <c r="C820" s="235"/>
      <c r="D820" s="67" t="s">
        <v>1011</v>
      </c>
      <c r="E820" s="50" t="s">
        <v>1012</v>
      </c>
      <c r="F820" s="129"/>
      <c r="G820" s="129" t="s">
        <v>1145</v>
      </c>
      <c r="H820" s="129" t="s">
        <v>1146</v>
      </c>
      <c r="I820" s="96"/>
    </row>
    <row r="821" spans="1:9" x14ac:dyDescent="0.2">
      <c r="A821" s="235"/>
      <c r="B821" s="235"/>
      <c r="C821" s="235"/>
      <c r="D821" s="67" t="s">
        <v>1008</v>
      </c>
      <c r="E821" s="50" t="s">
        <v>590</v>
      </c>
      <c r="F821" s="129"/>
      <c r="G821" s="137" t="s">
        <v>1145</v>
      </c>
      <c r="H821" s="129" t="s">
        <v>1201</v>
      </c>
      <c r="I821" s="96"/>
    </row>
    <row r="822" spans="1:9" x14ac:dyDescent="0.2">
      <c r="A822" s="235"/>
      <c r="B822" s="235"/>
      <c r="C822" s="235"/>
      <c r="D822" s="67" t="s">
        <v>1263</v>
      </c>
      <c r="E822" s="50" t="s">
        <v>629</v>
      </c>
      <c r="F822" s="129"/>
      <c r="G822" s="129" t="s">
        <v>1077</v>
      </c>
      <c r="H822" s="129" t="s">
        <v>1078</v>
      </c>
      <c r="I822" s="98"/>
    </row>
    <row r="823" spans="1:9" x14ac:dyDescent="0.2">
      <c r="A823" s="235"/>
      <c r="B823" s="235"/>
      <c r="C823" s="235"/>
      <c r="D823" s="67" t="s">
        <v>1177</v>
      </c>
      <c r="E823" s="50" t="s">
        <v>1151</v>
      </c>
      <c r="F823" s="129"/>
      <c r="G823" s="129" t="s">
        <v>1077</v>
      </c>
      <c r="H823" s="129" t="s">
        <v>1078</v>
      </c>
      <c r="I823" s="96"/>
    </row>
    <row r="824" spans="1:9" x14ac:dyDescent="0.2">
      <c r="A824" s="235"/>
      <c r="B824" s="235"/>
      <c r="C824" s="235"/>
      <c r="D824" s="67" t="s">
        <v>1121</v>
      </c>
      <c r="E824" s="50" t="s">
        <v>1108</v>
      </c>
      <c r="F824" s="129"/>
      <c r="G824" s="137" t="s">
        <v>1077</v>
      </c>
      <c r="H824" s="129" t="s">
        <v>1078</v>
      </c>
      <c r="I824" s="96"/>
    </row>
    <row r="825" spans="1:9" x14ac:dyDescent="0.2">
      <c r="A825" s="235"/>
      <c r="B825" s="235"/>
      <c r="C825" s="235"/>
      <c r="D825" s="67" t="s">
        <v>1122</v>
      </c>
      <c r="E825" s="50" t="s">
        <v>1108</v>
      </c>
      <c r="F825" s="129"/>
      <c r="G825" s="137" t="s">
        <v>1077</v>
      </c>
      <c r="H825" s="129" t="s">
        <v>1078</v>
      </c>
      <c r="I825" s="98"/>
    </row>
    <row r="826" spans="1:9" x14ac:dyDescent="0.2">
      <c r="A826" s="235"/>
      <c r="B826" s="235"/>
      <c r="C826" s="235"/>
      <c r="D826" s="67" t="s">
        <v>1124</v>
      </c>
      <c r="E826" s="50" t="s">
        <v>1243</v>
      </c>
      <c r="F826" s="129"/>
      <c r="G826" s="137" t="s">
        <v>154</v>
      </c>
      <c r="H826" s="140" t="s">
        <v>128</v>
      </c>
      <c r="I826" s="98"/>
    </row>
    <row r="827" spans="1:9" x14ac:dyDescent="0.2">
      <c r="A827" s="235"/>
      <c r="B827" s="235"/>
      <c r="C827" s="235"/>
      <c r="D827" s="67" t="s">
        <v>1126</v>
      </c>
      <c r="E827" s="50" t="s">
        <v>1108</v>
      </c>
      <c r="F827" s="129"/>
      <c r="G827" s="135" t="s">
        <v>880</v>
      </c>
      <c r="H827" s="129" t="s">
        <v>881</v>
      </c>
      <c r="I827" s="97"/>
    </row>
    <row r="828" spans="1:9" x14ac:dyDescent="0.2">
      <c r="A828" s="235"/>
      <c r="B828" s="235"/>
      <c r="C828" s="235"/>
      <c r="D828" s="67" t="s">
        <v>1182</v>
      </c>
      <c r="E828" s="50" t="s">
        <v>1108</v>
      </c>
      <c r="F828" s="129"/>
      <c r="G828" s="137" t="s">
        <v>193</v>
      </c>
      <c r="H828" s="129" t="s">
        <v>194</v>
      </c>
      <c r="I828" s="98"/>
    </row>
    <row r="829" spans="1:9" x14ac:dyDescent="0.2">
      <c r="A829" s="235"/>
      <c r="B829" s="235"/>
      <c r="C829" s="235"/>
      <c r="D829" s="67" t="s">
        <v>1264</v>
      </c>
      <c r="E829" s="50" t="s">
        <v>1265</v>
      </c>
      <c r="F829" s="129"/>
      <c r="G829" s="129" t="s">
        <v>1344</v>
      </c>
      <c r="H829" s="129" t="s">
        <v>1345</v>
      </c>
      <c r="I829" s="97"/>
    </row>
    <row r="830" spans="1:9" x14ac:dyDescent="0.2">
      <c r="A830" s="235"/>
      <c r="B830" s="235"/>
      <c r="C830" s="235"/>
      <c r="D830" s="67" t="s">
        <v>1117</v>
      </c>
      <c r="E830" s="50" t="s">
        <v>1118</v>
      </c>
      <c r="F830" s="129"/>
      <c r="G830" s="129" t="s">
        <v>1344</v>
      </c>
      <c r="H830" s="150" t="s">
        <v>1408</v>
      </c>
      <c r="I830" s="96"/>
    </row>
    <row r="831" spans="1:9" x14ac:dyDescent="0.2">
      <c r="A831" s="235"/>
      <c r="B831" s="235"/>
      <c r="C831" s="235"/>
      <c r="D831" s="67" t="s">
        <v>1266</v>
      </c>
      <c r="E831" s="50" t="s">
        <v>1267</v>
      </c>
      <c r="F831" s="129"/>
      <c r="G831" s="137" t="s">
        <v>405</v>
      </c>
      <c r="H831" s="131" t="s">
        <v>128</v>
      </c>
      <c r="I831" s="96"/>
    </row>
    <row r="832" spans="1:9" x14ac:dyDescent="0.2">
      <c r="A832" s="235"/>
      <c r="B832" s="235"/>
      <c r="C832" s="235"/>
      <c r="D832" s="67" t="s">
        <v>1039</v>
      </c>
      <c r="E832" s="50" t="s">
        <v>1085</v>
      </c>
      <c r="F832" s="129"/>
      <c r="G832" s="135" t="s">
        <v>993</v>
      </c>
      <c r="H832" s="131" t="s">
        <v>430</v>
      </c>
      <c r="I832" s="96"/>
    </row>
    <row r="833" spans="1:9" x14ac:dyDescent="0.2">
      <c r="A833" s="235"/>
      <c r="B833" s="235"/>
      <c r="C833" s="235"/>
      <c r="D833" s="67" t="s">
        <v>1268</v>
      </c>
      <c r="E833" s="50" t="s">
        <v>1269</v>
      </c>
      <c r="F833" s="129"/>
      <c r="G833" s="135" t="s">
        <v>882</v>
      </c>
      <c r="H833" s="129" t="s">
        <v>883</v>
      </c>
      <c r="I833" s="96"/>
    </row>
    <row r="834" spans="1:9" x14ac:dyDescent="0.2">
      <c r="A834" s="235"/>
      <c r="B834" s="235"/>
      <c r="C834" s="235"/>
      <c r="D834" s="67" t="s">
        <v>1270</v>
      </c>
      <c r="E834" s="50" t="s">
        <v>1271</v>
      </c>
      <c r="F834" s="129"/>
      <c r="G834" s="135" t="s">
        <v>884</v>
      </c>
      <c r="H834" s="129" t="s">
        <v>885</v>
      </c>
      <c r="I834" s="98"/>
    </row>
    <row r="835" spans="1:9" x14ac:dyDescent="0.2">
      <c r="A835" s="235"/>
      <c r="B835" s="235"/>
      <c r="C835" s="235"/>
      <c r="D835" s="67" t="s">
        <v>1273</v>
      </c>
      <c r="E835" s="50" t="s">
        <v>1274</v>
      </c>
      <c r="F835" s="129"/>
      <c r="G835" s="135" t="s">
        <v>886</v>
      </c>
      <c r="H835" s="129" t="s">
        <v>887</v>
      </c>
      <c r="I835" s="96"/>
    </row>
    <row r="836" spans="1:9" x14ac:dyDescent="0.2">
      <c r="A836" s="235"/>
      <c r="B836" s="235"/>
      <c r="C836" s="235"/>
      <c r="D836" s="67" t="s">
        <v>1040</v>
      </c>
      <c r="E836" s="50" t="s">
        <v>1041</v>
      </c>
      <c r="F836" s="129"/>
      <c r="G836" s="135" t="s">
        <v>894</v>
      </c>
      <c r="H836" s="129" t="s">
        <v>895</v>
      </c>
      <c r="I836" s="96"/>
    </row>
    <row r="837" spans="1:9" x14ac:dyDescent="0.2">
      <c r="A837" s="235"/>
      <c r="B837" s="235"/>
      <c r="C837" s="235"/>
      <c r="D837" s="67" t="s">
        <v>1275</v>
      </c>
      <c r="E837" s="50" t="s">
        <v>1252</v>
      </c>
      <c r="F837" s="129"/>
      <c r="G837" s="137" t="s">
        <v>83</v>
      </c>
      <c r="H837" s="129" t="s">
        <v>84</v>
      </c>
      <c r="I837" s="99"/>
    </row>
    <row r="838" spans="1:9" x14ac:dyDescent="0.2">
      <c r="A838" s="235"/>
      <c r="B838" s="235"/>
      <c r="C838" s="235"/>
      <c r="D838" s="67" t="s">
        <v>1019</v>
      </c>
      <c r="E838" s="50" t="s">
        <v>70</v>
      </c>
      <c r="F838" s="129"/>
      <c r="G838" s="135" t="s">
        <v>93</v>
      </c>
      <c r="H838" s="129" t="s">
        <v>30</v>
      </c>
      <c r="I838" s="98"/>
    </row>
    <row r="839" spans="1:9" x14ac:dyDescent="0.2">
      <c r="A839" s="235"/>
      <c r="B839" s="235"/>
      <c r="C839" s="235"/>
      <c r="D839" s="67" t="s">
        <v>1045</v>
      </c>
      <c r="E839" s="50" t="s">
        <v>1046</v>
      </c>
      <c r="F839" s="129"/>
      <c r="G839" s="135" t="s">
        <v>93</v>
      </c>
      <c r="H839" s="129" t="s">
        <v>30</v>
      </c>
      <c r="I839" s="96"/>
    </row>
    <row r="840" spans="1:9" x14ac:dyDescent="0.2">
      <c r="A840" s="235"/>
      <c r="B840" s="235"/>
      <c r="C840" s="235"/>
      <c r="D840" s="67" t="s">
        <v>1276</v>
      </c>
      <c r="E840" s="62" t="s">
        <v>430</v>
      </c>
      <c r="F840" s="131"/>
      <c r="G840" s="135" t="s">
        <v>93</v>
      </c>
      <c r="H840" s="129" t="s">
        <v>30</v>
      </c>
      <c r="I840" s="96"/>
    </row>
    <row r="841" spans="1:9" x14ac:dyDescent="0.2">
      <c r="A841" s="235"/>
      <c r="B841" s="235"/>
      <c r="C841" s="235"/>
      <c r="D841" s="67" t="s">
        <v>1278</v>
      </c>
      <c r="E841" s="50" t="s">
        <v>1279</v>
      </c>
      <c r="F841" s="129"/>
      <c r="G841" s="129" t="s">
        <v>1392</v>
      </c>
      <c r="H841" s="150" t="s">
        <v>1393</v>
      </c>
      <c r="I841" s="97"/>
    </row>
    <row r="842" spans="1:9" x14ac:dyDescent="0.2">
      <c r="A842" s="235"/>
      <c r="B842" s="235"/>
      <c r="C842" s="235"/>
      <c r="D842" s="67" t="s">
        <v>1280</v>
      </c>
      <c r="E842" s="50" t="s">
        <v>1281</v>
      </c>
      <c r="F842" s="129"/>
      <c r="G842" s="135" t="s">
        <v>888</v>
      </c>
      <c r="H842" s="130" t="s">
        <v>889</v>
      </c>
      <c r="I842" s="96"/>
    </row>
    <row r="843" spans="1:9" x14ac:dyDescent="0.2">
      <c r="A843" s="235"/>
      <c r="B843" s="235"/>
      <c r="C843" s="235"/>
      <c r="D843" s="67" t="s">
        <v>1282</v>
      </c>
      <c r="E843" s="50" t="s">
        <v>626</v>
      </c>
      <c r="F843" s="129"/>
      <c r="G843" s="137" t="s">
        <v>1287</v>
      </c>
      <c r="H843" s="129" t="s">
        <v>1288</v>
      </c>
      <c r="I843" s="96"/>
    </row>
    <row r="844" spans="1:9" x14ac:dyDescent="0.2">
      <c r="A844" s="235"/>
      <c r="B844" s="235"/>
      <c r="C844" s="235"/>
      <c r="D844" s="67" t="s">
        <v>1283</v>
      </c>
      <c r="E844" s="50" t="s">
        <v>1284</v>
      </c>
      <c r="F844" s="129"/>
      <c r="G844" s="135" t="s">
        <v>990</v>
      </c>
      <c r="H844" s="129" t="s">
        <v>991</v>
      </c>
      <c r="I844" s="98"/>
    </row>
    <row r="845" spans="1:9" x14ac:dyDescent="0.2">
      <c r="A845" s="235"/>
      <c r="B845" s="235"/>
      <c r="C845" s="235"/>
      <c r="D845" s="67" t="s">
        <v>1285</v>
      </c>
      <c r="E845" s="50" t="s">
        <v>1286</v>
      </c>
      <c r="F845" s="129"/>
      <c r="G845" s="137" t="s">
        <v>1264</v>
      </c>
      <c r="H845" s="129" t="s">
        <v>1265</v>
      </c>
      <c r="I845" s="97"/>
    </row>
    <row r="846" spans="1:9" x14ac:dyDescent="0.2">
      <c r="A846" s="235"/>
      <c r="B846" s="235"/>
      <c r="C846" s="235"/>
      <c r="D846" s="67" t="s">
        <v>1287</v>
      </c>
      <c r="E846" s="50" t="s">
        <v>1288</v>
      </c>
      <c r="F846" s="129"/>
      <c r="G846" s="135" t="s">
        <v>896</v>
      </c>
      <c r="H846" s="130" t="s">
        <v>897</v>
      </c>
      <c r="I846" s="97"/>
    </row>
    <row r="847" spans="1:9" x14ac:dyDescent="0.2">
      <c r="A847" s="235"/>
      <c r="B847" s="235"/>
      <c r="C847" s="235"/>
      <c r="D847" s="67" t="s">
        <v>1289</v>
      </c>
      <c r="E847" s="50" t="s">
        <v>1290</v>
      </c>
      <c r="F847" s="129"/>
      <c r="G847" s="129" t="s">
        <v>1045</v>
      </c>
      <c r="H847" s="129" t="s">
        <v>1046</v>
      </c>
      <c r="I847" s="98"/>
    </row>
    <row r="848" spans="1:9" x14ac:dyDescent="0.2">
      <c r="A848" s="235"/>
      <c r="B848" s="235"/>
      <c r="C848" s="235"/>
      <c r="D848" s="67" t="s">
        <v>1291</v>
      </c>
      <c r="E848" s="50" t="s">
        <v>1292</v>
      </c>
      <c r="F848" s="129"/>
      <c r="G848" s="137" t="s">
        <v>1045</v>
      </c>
      <c r="H848" s="129" t="s">
        <v>1046</v>
      </c>
      <c r="I848" s="98"/>
    </row>
    <row r="849" spans="1:9" x14ac:dyDescent="0.2">
      <c r="A849" s="235"/>
      <c r="B849" s="235"/>
      <c r="C849" s="235"/>
      <c r="D849" s="67" t="s">
        <v>1293</v>
      </c>
      <c r="E849" s="50" t="s">
        <v>1294</v>
      </c>
      <c r="F849" s="129"/>
      <c r="G849" s="135" t="s">
        <v>890</v>
      </c>
      <c r="H849" s="130" t="s">
        <v>891</v>
      </c>
      <c r="I849" s="97"/>
    </row>
    <row r="850" spans="1:9" x14ac:dyDescent="0.2">
      <c r="A850" s="235"/>
      <c r="B850" s="235"/>
      <c r="C850" s="235"/>
      <c r="D850" s="67" t="s">
        <v>1070</v>
      </c>
      <c r="E850" s="50" t="s">
        <v>1079</v>
      </c>
      <c r="F850" s="129"/>
      <c r="G850" s="135" t="s">
        <v>994</v>
      </c>
      <c r="H850" s="130" t="s">
        <v>995</v>
      </c>
      <c r="I850" s="96"/>
    </row>
    <row r="851" spans="1:9" x14ac:dyDescent="0.2">
      <c r="A851" s="235"/>
      <c r="B851" s="235"/>
      <c r="C851" s="235"/>
      <c r="D851" s="67" t="s">
        <v>1295</v>
      </c>
      <c r="E851" s="50" t="s">
        <v>1296</v>
      </c>
      <c r="F851" s="129"/>
      <c r="G851" s="135" t="s">
        <v>992</v>
      </c>
      <c r="H851" s="131" t="s">
        <v>430</v>
      </c>
      <c r="I851" s="96"/>
    </row>
    <row r="852" spans="1:9" x14ac:dyDescent="0.2">
      <c r="A852" s="235"/>
      <c r="B852" s="235"/>
      <c r="C852" s="235"/>
      <c r="D852" s="67" t="s">
        <v>1297</v>
      </c>
      <c r="E852" s="50" t="s">
        <v>1298</v>
      </c>
      <c r="F852" s="129"/>
      <c r="G852" s="135" t="s">
        <v>892</v>
      </c>
      <c r="H852" s="130" t="s">
        <v>893</v>
      </c>
      <c r="I852" s="96"/>
    </row>
    <row r="853" spans="1:9" x14ac:dyDescent="0.2">
      <c r="A853" s="235"/>
      <c r="B853" s="235"/>
      <c r="C853" s="235"/>
      <c r="D853" s="67" t="s">
        <v>1299</v>
      </c>
      <c r="E853" s="50" t="s">
        <v>1300</v>
      </c>
      <c r="F853" s="129"/>
      <c r="G853" s="135" t="s">
        <v>996</v>
      </c>
      <c r="H853" s="131" t="s">
        <v>430</v>
      </c>
      <c r="I853" s="96"/>
    </row>
    <row r="854" spans="1:9" x14ac:dyDescent="0.2">
      <c r="A854" s="235"/>
      <c r="B854" s="235"/>
      <c r="C854" s="235"/>
      <c r="D854" s="67" t="s">
        <v>1070</v>
      </c>
      <c r="E854" s="50" t="s">
        <v>1071</v>
      </c>
      <c r="F854" s="129"/>
      <c r="G854" s="137" t="s">
        <v>253</v>
      </c>
      <c r="H854" s="129" t="s">
        <v>254</v>
      </c>
      <c r="I854" s="96"/>
    </row>
    <row r="855" spans="1:9" x14ac:dyDescent="0.2">
      <c r="A855" s="235"/>
      <c r="B855" s="235"/>
      <c r="C855" s="235"/>
      <c r="D855" s="67" t="s">
        <v>1095</v>
      </c>
      <c r="E855" s="50" t="s">
        <v>1068</v>
      </c>
      <c r="F855" s="129"/>
      <c r="G855" s="129" t="s">
        <v>1169</v>
      </c>
      <c r="H855" s="129" t="s">
        <v>1170</v>
      </c>
      <c r="I855" s="96"/>
    </row>
    <row r="856" spans="1:9" x14ac:dyDescent="0.2">
      <c r="A856" s="235"/>
      <c r="B856" s="235"/>
      <c r="C856" s="235"/>
      <c r="D856" s="67" t="s">
        <v>1105</v>
      </c>
      <c r="E856" s="50" t="s">
        <v>1068</v>
      </c>
      <c r="F856" s="129"/>
      <c r="G856" s="137" t="s">
        <v>1169</v>
      </c>
      <c r="H856" s="129" t="s">
        <v>1170</v>
      </c>
      <c r="I856" s="98"/>
    </row>
    <row r="857" spans="1:9" x14ac:dyDescent="0.2">
      <c r="A857" s="235"/>
      <c r="B857" s="235"/>
      <c r="C857" s="235"/>
      <c r="D857" s="67" t="s">
        <v>1142</v>
      </c>
      <c r="E857" s="50" t="s">
        <v>1143</v>
      </c>
      <c r="F857" s="129"/>
      <c r="G857" s="137" t="s">
        <v>1169</v>
      </c>
      <c r="H857" s="129" t="s">
        <v>1170</v>
      </c>
      <c r="I857" s="96"/>
    </row>
    <row r="858" spans="1:9" x14ac:dyDescent="0.2">
      <c r="A858" s="235"/>
      <c r="B858" s="235"/>
      <c r="C858" s="235"/>
      <c r="D858" s="67" t="s">
        <v>1301</v>
      </c>
      <c r="E858" s="50" t="s">
        <v>1302</v>
      </c>
      <c r="F858" s="129"/>
      <c r="G858" s="135" t="s">
        <v>930</v>
      </c>
      <c r="H858" s="130" t="s">
        <v>931</v>
      </c>
      <c r="I858" s="96"/>
    </row>
    <row r="859" spans="1:9" x14ac:dyDescent="0.2">
      <c r="A859" s="235"/>
      <c r="B859" s="235"/>
      <c r="C859" s="235"/>
      <c r="D859" s="67" t="s">
        <v>1303</v>
      </c>
      <c r="E859" s="50" t="s">
        <v>1304</v>
      </c>
      <c r="F859" s="129"/>
      <c r="G859" s="137" t="s">
        <v>416</v>
      </c>
      <c r="H859" s="129" t="s">
        <v>417</v>
      </c>
      <c r="I859" s="96"/>
    </row>
    <row r="860" spans="1:9" x14ac:dyDescent="0.2">
      <c r="A860" s="235"/>
      <c r="B860" s="235"/>
      <c r="C860" s="235"/>
      <c r="D860" s="67" t="s">
        <v>1306</v>
      </c>
      <c r="E860" s="50" t="s">
        <v>1307</v>
      </c>
      <c r="F860" s="129"/>
      <c r="G860" s="137" t="s">
        <v>207</v>
      </c>
      <c r="H860" s="129" t="s">
        <v>208</v>
      </c>
      <c r="I860" s="96"/>
    </row>
    <row r="861" spans="1:9" ht="22" x14ac:dyDescent="0.3">
      <c r="A861" s="235"/>
      <c r="B861" s="235"/>
      <c r="C861" s="235"/>
      <c r="D861" s="67" t="s">
        <v>1104</v>
      </c>
      <c r="E861" s="50" t="s">
        <v>1180</v>
      </c>
      <c r="F861" s="129"/>
      <c r="G861" s="200" t="s">
        <v>1874</v>
      </c>
      <c r="H861" s="201" t="s">
        <v>1875</v>
      </c>
      <c r="I861" s="96"/>
    </row>
    <row r="862" spans="1:9" x14ac:dyDescent="0.2">
      <c r="A862" s="235"/>
      <c r="B862" s="235"/>
      <c r="C862" s="235"/>
      <c r="D862" s="67" t="s">
        <v>1308</v>
      </c>
      <c r="E862" s="50" t="s">
        <v>1309</v>
      </c>
      <c r="F862" s="129"/>
      <c r="G862" s="137" t="s">
        <v>183</v>
      </c>
      <c r="H862" s="140" t="s">
        <v>128</v>
      </c>
      <c r="I862" s="96"/>
    </row>
    <row r="863" spans="1:9" x14ac:dyDescent="0.2">
      <c r="A863" s="235"/>
      <c r="B863" s="235"/>
      <c r="C863" s="235"/>
      <c r="D863" s="67" t="s">
        <v>1310</v>
      </c>
      <c r="E863" s="50" t="s">
        <v>1311</v>
      </c>
      <c r="F863" s="129"/>
      <c r="G863" s="135" t="s">
        <v>898</v>
      </c>
      <c r="H863" s="130" t="s">
        <v>899</v>
      </c>
      <c r="I863" s="96"/>
    </row>
    <row r="864" spans="1:9" x14ac:dyDescent="0.2">
      <c r="A864" s="235"/>
      <c r="B864" s="235"/>
      <c r="C864" s="235"/>
      <c r="D864" s="67" t="s">
        <v>1312</v>
      </c>
      <c r="E864" s="50" t="s">
        <v>1313</v>
      </c>
      <c r="F864" s="129"/>
      <c r="G864" s="129" t="s">
        <v>1171</v>
      </c>
      <c r="H864" s="129" t="s">
        <v>1172</v>
      </c>
      <c r="I864" s="96"/>
    </row>
    <row r="865" spans="1:9" x14ac:dyDescent="0.2">
      <c r="A865" s="235"/>
      <c r="B865" s="235"/>
      <c r="C865" s="235"/>
      <c r="D865" s="67" t="s">
        <v>1081</v>
      </c>
      <c r="E865" s="50" t="s">
        <v>1082</v>
      </c>
      <c r="F865" s="129"/>
      <c r="G865" s="137" t="s">
        <v>1171</v>
      </c>
      <c r="H865" s="129" t="s">
        <v>1172</v>
      </c>
      <c r="I865" s="96"/>
    </row>
    <row r="866" spans="1:9" x14ac:dyDescent="0.2">
      <c r="A866" s="235"/>
      <c r="B866" s="235"/>
      <c r="C866" s="235"/>
      <c r="D866" s="67" t="s">
        <v>1314</v>
      </c>
      <c r="E866" s="50" t="s">
        <v>1315</v>
      </c>
      <c r="F866" s="129"/>
      <c r="G866" s="137" t="s">
        <v>397</v>
      </c>
      <c r="H866" s="131" t="s">
        <v>128</v>
      </c>
      <c r="I866" s="96"/>
    </row>
    <row r="867" spans="1:9" x14ac:dyDescent="0.2">
      <c r="A867" s="235"/>
      <c r="B867" s="235"/>
      <c r="C867" s="235"/>
      <c r="D867" s="67" t="s">
        <v>1176</v>
      </c>
      <c r="E867" s="50" t="s">
        <v>40</v>
      </c>
      <c r="F867" s="129"/>
      <c r="G867" s="129" t="s">
        <v>1379</v>
      </c>
      <c r="H867" s="129" t="s">
        <v>1380</v>
      </c>
      <c r="I867" s="96"/>
    </row>
    <row r="868" spans="1:9" x14ac:dyDescent="0.2">
      <c r="A868" s="224" t="s">
        <v>1241</v>
      </c>
      <c r="B868" s="224" t="s">
        <v>101</v>
      </c>
      <c r="C868" s="224">
        <v>8</v>
      </c>
      <c r="D868" s="67" t="s">
        <v>1214</v>
      </c>
      <c r="E868" s="50" t="s">
        <v>1215</v>
      </c>
      <c r="F868" s="129"/>
      <c r="G868" s="129" t="s">
        <v>1379</v>
      </c>
      <c r="H868" s="150" t="s">
        <v>1380</v>
      </c>
      <c r="I868" s="96"/>
    </row>
    <row r="869" spans="1:9" ht="22" x14ac:dyDescent="0.3">
      <c r="A869" s="224"/>
      <c r="B869" s="224"/>
      <c r="C869" s="224"/>
      <c r="D869" s="67" t="s">
        <v>1218</v>
      </c>
      <c r="E869" s="50" t="s">
        <v>1219</v>
      </c>
      <c r="F869" s="129"/>
      <c r="G869" s="151" t="s">
        <v>1406</v>
      </c>
      <c r="H869" s="130" t="s">
        <v>1407</v>
      </c>
      <c r="I869" s="97"/>
    </row>
    <row r="870" spans="1:9" x14ac:dyDescent="0.2">
      <c r="A870" s="224"/>
      <c r="B870" s="224"/>
      <c r="C870" s="224"/>
      <c r="D870" s="67" t="s">
        <v>1216</v>
      </c>
      <c r="E870" s="50" t="s">
        <v>1217</v>
      </c>
      <c r="F870" s="129"/>
      <c r="G870" s="129" t="s">
        <v>55</v>
      </c>
      <c r="H870" s="129" t="s">
        <v>56</v>
      </c>
      <c r="I870" s="96"/>
    </row>
    <row r="871" spans="1:9" x14ac:dyDescent="0.2">
      <c r="A871" s="224"/>
      <c r="B871" s="224"/>
      <c r="C871" s="224"/>
      <c r="D871" s="67" t="s">
        <v>1211</v>
      </c>
      <c r="E871" s="62" t="s">
        <v>430</v>
      </c>
      <c r="F871" s="131"/>
      <c r="G871" s="135" t="s">
        <v>900</v>
      </c>
      <c r="H871" s="130" t="s">
        <v>901</v>
      </c>
      <c r="I871" s="96"/>
    </row>
    <row r="872" spans="1:9" x14ac:dyDescent="0.2">
      <c r="A872" s="224"/>
      <c r="B872" s="224"/>
      <c r="C872" s="224"/>
      <c r="D872" s="67" t="s">
        <v>1235</v>
      </c>
      <c r="E872" s="50" t="s">
        <v>1236</v>
      </c>
      <c r="F872" s="129"/>
      <c r="G872" s="135" t="s">
        <v>902</v>
      </c>
      <c r="H872" s="131" t="s">
        <v>430</v>
      </c>
      <c r="I872" s="96"/>
    </row>
    <row r="873" spans="1:9" x14ac:dyDescent="0.2">
      <c r="A873" s="224"/>
      <c r="B873" s="224"/>
      <c r="C873" s="224"/>
      <c r="D873" s="67" t="s">
        <v>1212</v>
      </c>
      <c r="E873" s="50" t="s">
        <v>1213</v>
      </c>
      <c r="F873" s="129"/>
      <c r="G873" s="135" t="s">
        <v>908</v>
      </c>
      <c r="H873" s="131" t="s">
        <v>430</v>
      </c>
      <c r="I873" s="96"/>
    </row>
    <row r="874" spans="1:9" x14ac:dyDescent="0.2">
      <c r="A874" s="224"/>
      <c r="B874" s="224"/>
      <c r="C874" s="224"/>
      <c r="D874" s="67" t="s">
        <v>1316</v>
      </c>
      <c r="E874" s="50" t="s">
        <v>1317</v>
      </c>
      <c r="F874" s="129"/>
      <c r="G874" s="135" t="s">
        <v>903</v>
      </c>
      <c r="H874" s="130" t="s">
        <v>904</v>
      </c>
      <c r="I874" s="101"/>
    </row>
    <row r="875" spans="1:9" x14ac:dyDescent="0.2">
      <c r="A875" s="224"/>
      <c r="B875" s="224"/>
      <c r="C875" s="224"/>
      <c r="D875" s="67" t="s">
        <v>1227</v>
      </c>
      <c r="E875" s="50" t="s">
        <v>1228</v>
      </c>
      <c r="F875" s="129"/>
      <c r="G875" s="135" t="s">
        <v>909</v>
      </c>
      <c r="H875" s="130" t="s">
        <v>910</v>
      </c>
      <c r="I875" s="96"/>
    </row>
    <row r="876" spans="1:9" x14ac:dyDescent="0.2">
      <c r="A876" s="50" t="s">
        <v>1241</v>
      </c>
      <c r="B876" s="50" t="s">
        <v>1318</v>
      </c>
      <c r="C876" s="50">
        <v>0</v>
      </c>
      <c r="D876" s="50"/>
      <c r="E876" s="50"/>
      <c r="F876" s="129"/>
      <c r="G876" s="135" t="s">
        <v>997</v>
      </c>
      <c r="H876" s="131" t="s">
        <v>430</v>
      </c>
      <c r="I876" s="100"/>
    </row>
    <row r="877" spans="1:9" x14ac:dyDescent="0.2">
      <c r="A877" s="50" t="s">
        <v>1241</v>
      </c>
      <c r="B877" s="50" t="s">
        <v>1319</v>
      </c>
      <c r="C877" s="50">
        <v>1</v>
      </c>
      <c r="D877" s="67" t="s">
        <v>1070</v>
      </c>
      <c r="E877" s="50" t="s">
        <v>1079</v>
      </c>
      <c r="F877" s="129"/>
      <c r="G877" s="135" t="s">
        <v>906</v>
      </c>
      <c r="H877" s="129" t="s">
        <v>907</v>
      </c>
      <c r="I877" s="96"/>
    </row>
    <row r="878" spans="1:9" x14ac:dyDescent="0.2">
      <c r="A878" s="50" t="s">
        <v>1241</v>
      </c>
      <c r="B878" s="50" t="s">
        <v>112</v>
      </c>
      <c r="C878" s="50">
        <v>1</v>
      </c>
      <c r="D878" s="67" t="s">
        <v>1070</v>
      </c>
      <c r="E878" s="50" t="s">
        <v>1079</v>
      </c>
      <c r="F878" s="129"/>
      <c r="G878" s="129" t="s">
        <v>1381</v>
      </c>
      <c r="H878" s="129" t="s">
        <v>1382</v>
      </c>
      <c r="I878" s="96"/>
    </row>
    <row r="879" spans="1:9" x14ac:dyDescent="0.2">
      <c r="A879" s="50" t="s">
        <v>1241</v>
      </c>
      <c r="B879" s="50" t="s">
        <v>1322</v>
      </c>
      <c r="C879" s="50">
        <v>1</v>
      </c>
      <c r="D879" s="67" t="s">
        <v>1070</v>
      </c>
      <c r="E879" s="50" t="s">
        <v>1079</v>
      </c>
      <c r="F879" s="129"/>
      <c r="G879" s="129" t="s">
        <v>1381</v>
      </c>
      <c r="H879" s="150" t="s">
        <v>1382</v>
      </c>
      <c r="I879" s="96"/>
    </row>
    <row r="880" spans="1:9" x14ac:dyDescent="0.2">
      <c r="A880" s="50" t="s">
        <v>1241</v>
      </c>
      <c r="B880" s="50" t="s">
        <v>1323</v>
      </c>
      <c r="C880" s="50">
        <v>1</v>
      </c>
      <c r="D880" s="67" t="s">
        <v>1324</v>
      </c>
      <c r="E880" s="50" t="s">
        <v>1325</v>
      </c>
      <c r="F880" s="129"/>
      <c r="G880" s="135" t="s">
        <v>912</v>
      </c>
      <c r="H880" s="129" t="s">
        <v>913</v>
      </c>
      <c r="I880" s="96"/>
    </row>
    <row r="881" spans="1:9" x14ac:dyDescent="0.2">
      <c r="A881" s="50" t="s">
        <v>1241</v>
      </c>
      <c r="B881" s="50" t="s">
        <v>1326</v>
      </c>
      <c r="C881" s="50">
        <v>0</v>
      </c>
      <c r="D881" s="50"/>
      <c r="E881" s="50"/>
      <c r="F881" s="129"/>
      <c r="G881" s="137" t="s">
        <v>1235</v>
      </c>
      <c r="H881" s="129" t="s">
        <v>1236</v>
      </c>
      <c r="I881" s="96"/>
    </row>
    <row r="882" spans="1:9" x14ac:dyDescent="0.2">
      <c r="A882" s="50" t="s">
        <v>1241</v>
      </c>
      <c r="B882" s="50" t="s">
        <v>479</v>
      </c>
      <c r="C882" s="50">
        <v>0</v>
      </c>
      <c r="D882" s="50"/>
      <c r="E882" s="50"/>
      <c r="F882" s="129"/>
      <c r="G882" s="137" t="s">
        <v>1235</v>
      </c>
      <c r="H882" s="129" t="s">
        <v>1236</v>
      </c>
      <c r="I882" s="96"/>
    </row>
    <row r="883" spans="1:9" x14ac:dyDescent="0.2">
      <c r="A883" s="50" t="s">
        <v>1241</v>
      </c>
      <c r="B883" s="50" t="s">
        <v>120</v>
      </c>
      <c r="C883" s="50">
        <v>1</v>
      </c>
      <c r="D883" s="67" t="s">
        <v>1327</v>
      </c>
      <c r="E883" s="50" t="s">
        <v>1328</v>
      </c>
      <c r="F883" s="129"/>
      <c r="G883" s="137" t="s">
        <v>1251</v>
      </c>
      <c r="H883" s="129" t="s">
        <v>1252</v>
      </c>
      <c r="I883" s="96"/>
    </row>
    <row r="884" spans="1:9" ht="22" x14ac:dyDescent="0.3">
      <c r="A884" s="236" t="s">
        <v>1486</v>
      </c>
      <c r="B884" s="236"/>
      <c r="C884" s="236"/>
      <c r="D884" s="236"/>
      <c r="E884" s="236"/>
      <c r="F884" s="154"/>
      <c r="G884" s="151" t="s">
        <v>1430</v>
      </c>
      <c r="H884" s="150" t="s">
        <v>1382</v>
      </c>
      <c r="I884" s="96"/>
    </row>
    <row r="885" spans="1:9" x14ac:dyDescent="0.2">
      <c r="A885" s="224" t="s">
        <v>1334</v>
      </c>
      <c r="B885" s="224" t="s">
        <v>1335</v>
      </c>
      <c r="C885" s="224">
        <v>28</v>
      </c>
      <c r="D885" s="50" t="s">
        <v>1336</v>
      </c>
      <c r="E885" s="50" t="s">
        <v>1337</v>
      </c>
      <c r="F885" s="129"/>
      <c r="G885" s="135" t="s">
        <v>999</v>
      </c>
      <c r="H885" s="130" t="s">
        <v>1000</v>
      </c>
      <c r="I885" s="96"/>
    </row>
    <row r="886" spans="1:9" x14ac:dyDescent="0.2">
      <c r="A886" s="224"/>
      <c r="B886" s="224"/>
      <c r="C886" s="224"/>
      <c r="D886" s="50" t="s">
        <v>1338</v>
      </c>
      <c r="E886" s="51" t="s">
        <v>1339</v>
      </c>
      <c r="F886" s="146"/>
      <c r="G886" s="157" t="s">
        <v>1574</v>
      </c>
      <c r="H886" s="130" t="s">
        <v>587</v>
      </c>
      <c r="I886" s="96"/>
    </row>
    <row r="887" spans="1:9" x14ac:dyDescent="0.2">
      <c r="A887" s="224"/>
      <c r="B887" s="224"/>
      <c r="C887" s="224"/>
      <c r="D887" s="50" t="s">
        <v>1340</v>
      </c>
      <c r="E887" s="50" t="s">
        <v>1341</v>
      </c>
      <c r="F887" s="129"/>
      <c r="G887" s="135" t="s">
        <v>914</v>
      </c>
      <c r="H887" s="129" t="s">
        <v>915</v>
      </c>
      <c r="I887" s="96"/>
    </row>
    <row r="888" spans="1:9" x14ac:dyDescent="0.2">
      <c r="A888" s="224"/>
      <c r="B888" s="224"/>
      <c r="C888" s="224"/>
      <c r="D888" s="50" t="s">
        <v>1342</v>
      </c>
      <c r="E888" s="50" t="s">
        <v>1343</v>
      </c>
      <c r="F888" s="129"/>
      <c r="G888" s="137" t="s">
        <v>139</v>
      </c>
      <c r="H888" s="129" t="s">
        <v>140</v>
      </c>
      <c r="I888" s="96"/>
    </row>
    <row r="889" spans="1:9" x14ac:dyDescent="0.2">
      <c r="A889" s="224"/>
      <c r="B889" s="224"/>
      <c r="C889" s="224"/>
      <c r="D889" s="50" t="s">
        <v>1344</v>
      </c>
      <c r="E889" s="50" t="s">
        <v>1345</v>
      </c>
      <c r="F889" s="129"/>
      <c r="G889" s="137" t="s">
        <v>1310</v>
      </c>
      <c r="H889" s="129" t="s">
        <v>1311</v>
      </c>
      <c r="I889" s="96"/>
    </row>
    <row r="890" spans="1:9" x14ac:dyDescent="0.2">
      <c r="A890" s="224"/>
      <c r="B890" s="224"/>
      <c r="C890" s="224"/>
      <c r="D890" s="50" t="s">
        <v>1346</v>
      </c>
      <c r="E890" s="50" t="s">
        <v>1347</v>
      </c>
      <c r="F890" s="129"/>
      <c r="G890" s="137" t="s">
        <v>318</v>
      </c>
      <c r="H890" s="129" t="s">
        <v>319</v>
      </c>
      <c r="I890" s="96"/>
    </row>
    <row r="891" spans="1:9" x14ac:dyDescent="0.2">
      <c r="A891" s="224"/>
      <c r="B891" s="224"/>
      <c r="C891" s="224"/>
      <c r="D891" s="50" t="s">
        <v>1348</v>
      </c>
      <c r="E891" s="50" t="s">
        <v>1349</v>
      </c>
      <c r="F891" s="129"/>
      <c r="G891" s="137" t="s">
        <v>322</v>
      </c>
      <c r="H891" s="129" t="s">
        <v>323</v>
      </c>
      <c r="I891" s="96"/>
    </row>
    <row r="892" spans="1:9" x14ac:dyDescent="0.2">
      <c r="A892" s="224"/>
      <c r="B892" s="224"/>
      <c r="C892" s="224"/>
      <c r="D892" s="50" t="s">
        <v>23</v>
      </c>
      <c r="E892" s="50" t="s">
        <v>1350</v>
      </c>
      <c r="F892" s="129"/>
      <c r="G892" s="129" t="s">
        <v>1027</v>
      </c>
      <c r="H892" s="129" t="s">
        <v>1028</v>
      </c>
      <c r="I892" s="96"/>
    </row>
    <row r="893" spans="1:9" x14ac:dyDescent="0.2">
      <c r="A893" s="224"/>
      <c r="B893" s="224"/>
      <c r="C893" s="224"/>
      <c r="D893" s="50" t="s">
        <v>1351</v>
      </c>
      <c r="E893" s="50" t="s">
        <v>1352</v>
      </c>
      <c r="F893" s="129"/>
      <c r="G893" s="137" t="s">
        <v>1027</v>
      </c>
      <c r="H893" s="129" t="s">
        <v>1028</v>
      </c>
      <c r="I893" s="96"/>
    </row>
    <row r="894" spans="1:9" x14ac:dyDescent="0.2">
      <c r="A894" s="224"/>
      <c r="B894" s="224"/>
      <c r="C894" s="224"/>
      <c r="D894" s="50" t="s">
        <v>1353</v>
      </c>
      <c r="E894" s="50" t="s">
        <v>1354</v>
      </c>
      <c r="F894" s="129"/>
      <c r="G894" s="137" t="s">
        <v>1301</v>
      </c>
      <c r="H894" s="129" t="s">
        <v>1302</v>
      </c>
      <c r="I894" s="96"/>
    </row>
    <row r="895" spans="1:9" x14ac:dyDescent="0.2">
      <c r="A895" s="224"/>
      <c r="B895" s="224"/>
      <c r="C895" s="224"/>
      <c r="D895" s="50" t="s">
        <v>1355</v>
      </c>
      <c r="E895" s="50" t="s">
        <v>76</v>
      </c>
      <c r="F895" s="129"/>
      <c r="G895" s="129" t="s">
        <v>94</v>
      </c>
      <c r="H895" s="129" t="s">
        <v>95</v>
      </c>
      <c r="I895" s="96"/>
    </row>
    <row r="896" spans="1:9" x14ac:dyDescent="0.2">
      <c r="A896" s="224"/>
      <c r="B896" s="224"/>
      <c r="C896" s="224"/>
      <c r="D896" s="50" t="s">
        <v>1356</v>
      </c>
      <c r="E896" s="50" t="s">
        <v>1357</v>
      </c>
      <c r="F896" s="129"/>
      <c r="G896" s="137" t="s">
        <v>91</v>
      </c>
      <c r="H896" s="129" t="s">
        <v>92</v>
      </c>
      <c r="I896" s="96"/>
    </row>
    <row r="897" spans="1:9" x14ac:dyDescent="0.2">
      <c r="A897" s="224"/>
      <c r="B897" s="224"/>
      <c r="C897" s="224"/>
      <c r="D897" s="50" t="s">
        <v>1358</v>
      </c>
      <c r="E897" s="50" t="s">
        <v>1359</v>
      </c>
      <c r="F897" s="129"/>
      <c r="G897" s="137" t="s">
        <v>320</v>
      </c>
      <c r="H897" s="129" t="s">
        <v>321</v>
      </c>
      <c r="I897" s="96"/>
    </row>
    <row r="898" spans="1:9" x14ac:dyDescent="0.2">
      <c r="A898" s="224"/>
      <c r="B898" s="224"/>
      <c r="C898" s="224"/>
      <c r="D898" s="50" t="s">
        <v>1360</v>
      </c>
      <c r="E898" s="50" t="s">
        <v>1361</v>
      </c>
      <c r="F898" s="129"/>
      <c r="G898" s="135" t="s">
        <v>919</v>
      </c>
      <c r="H898" s="129" t="s">
        <v>920</v>
      </c>
      <c r="I898" s="96"/>
    </row>
    <row r="899" spans="1:9" x14ac:dyDescent="0.2">
      <c r="A899" s="224"/>
      <c r="B899" s="224"/>
      <c r="C899" s="224"/>
      <c r="D899" s="50" t="s">
        <v>1362</v>
      </c>
      <c r="E899" s="50" t="s">
        <v>70</v>
      </c>
      <c r="F899" s="129"/>
      <c r="G899" s="137" t="s">
        <v>278</v>
      </c>
      <c r="H899" s="131" t="s">
        <v>128</v>
      </c>
      <c r="I899" s="96"/>
    </row>
    <row r="900" spans="1:9" x14ac:dyDescent="0.2">
      <c r="A900" s="224"/>
      <c r="B900" s="224"/>
      <c r="C900" s="224"/>
      <c r="D900" s="26" t="s">
        <v>1363</v>
      </c>
      <c r="E900" s="50" t="s">
        <v>1364</v>
      </c>
      <c r="F900" s="129"/>
      <c r="G900" s="137" t="s">
        <v>258</v>
      </c>
      <c r="H900" s="129" t="s">
        <v>259</v>
      </c>
      <c r="I900" s="96"/>
    </row>
    <row r="901" spans="1:9" x14ac:dyDescent="0.2">
      <c r="A901" s="224"/>
      <c r="B901" s="224"/>
      <c r="C901" s="224"/>
      <c r="D901" s="26" t="s">
        <v>1365</v>
      </c>
      <c r="E901" s="50" t="s">
        <v>1012</v>
      </c>
      <c r="F901" s="129"/>
      <c r="G901" s="201" t="s">
        <v>1873</v>
      </c>
      <c r="H901" s="201" t="s">
        <v>1876</v>
      </c>
      <c r="I901" s="96"/>
    </row>
    <row r="902" spans="1:9" x14ac:dyDescent="0.2">
      <c r="A902" s="224"/>
      <c r="B902" s="224"/>
      <c r="C902" s="224"/>
      <c r="D902" s="27" t="s">
        <v>1366</v>
      </c>
      <c r="E902" s="50" t="s">
        <v>632</v>
      </c>
      <c r="F902" s="129"/>
      <c r="G902" s="135" t="s">
        <v>916</v>
      </c>
      <c r="H902" s="129" t="s">
        <v>917</v>
      </c>
      <c r="I902" s="96"/>
    </row>
    <row r="903" spans="1:9" x14ac:dyDescent="0.2">
      <c r="A903" s="224"/>
      <c r="B903" s="224"/>
      <c r="C903" s="224"/>
      <c r="D903" s="50" t="s">
        <v>1367</v>
      </c>
      <c r="E903" s="50" t="s">
        <v>1368</v>
      </c>
      <c r="F903" s="129"/>
      <c r="G903" s="135" t="s">
        <v>921</v>
      </c>
      <c r="H903" s="129" t="s">
        <v>922</v>
      </c>
    </row>
    <row r="904" spans="1:9" x14ac:dyDescent="0.2">
      <c r="A904" s="224"/>
      <c r="B904" s="224"/>
      <c r="C904" s="224"/>
      <c r="D904" s="50" t="s">
        <v>1369</v>
      </c>
      <c r="E904" s="50" t="s">
        <v>1370</v>
      </c>
      <c r="F904" s="129"/>
      <c r="G904" s="135" t="s">
        <v>1001</v>
      </c>
      <c r="H904" s="129" t="s">
        <v>1002</v>
      </c>
    </row>
    <row r="905" spans="1:9" x14ac:dyDescent="0.2">
      <c r="A905" s="224"/>
      <c r="B905" s="224"/>
      <c r="C905" s="224"/>
      <c r="D905" s="50" t="s">
        <v>1371</v>
      </c>
      <c r="E905" s="27" t="s">
        <v>1372</v>
      </c>
      <c r="F905" s="148"/>
      <c r="G905" s="129" t="s">
        <v>1371</v>
      </c>
      <c r="H905" s="148" t="s">
        <v>1372</v>
      </c>
    </row>
    <row r="906" spans="1:9" x14ac:dyDescent="0.2">
      <c r="A906" s="224"/>
      <c r="B906" s="224"/>
      <c r="C906" s="224"/>
      <c r="D906" s="27" t="s">
        <v>1373</v>
      </c>
      <c r="E906" s="50" t="s">
        <v>1374</v>
      </c>
      <c r="F906" s="129"/>
      <c r="G906" s="137" t="s">
        <v>1297</v>
      </c>
      <c r="H906" s="129" t="s">
        <v>1298</v>
      </c>
    </row>
    <row r="907" spans="1:9" x14ac:dyDescent="0.2">
      <c r="A907" s="224"/>
      <c r="B907" s="224"/>
      <c r="C907" s="224"/>
      <c r="D907" s="50" t="s">
        <v>1375</v>
      </c>
      <c r="E907" s="50" t="s">
        <v>1376</v>
      </c>
      <c r="F907" s="129"/>
      <c r="G907" s="129"/>
      <c r="H907" s="129"/>
    </row>
    <row r="908" spans="1:9" x14ac:dyDescent="0.2">
      <c r="A908" s="224"/>
      <c r="B908" s="224"/>
      <c r="C908" s="224"/>
      <c r="D908" s="50" t="s">
        <v>1377</v>
      </c>
      <c r="E908" s="50" t="s">
        <v>14</v>
      </c>
      <c r="F908" s="129"/>
      <c r="G908" s="129"/>
      <c r="H908" s="129"/>
    </row>
    <row r="909" spans="1:9" x14ac:dyDescent="0.2">
      <c r="A909" s="224"/>
      <c r="B909" s="224"/>
      <c r="C909" s="224"/>
      <c r="D909" s="50" t="s">
        <v>1378</v>
      </c>
      <c r="E909" s="50" t="s">
        <v>40</v>
      </c>
      <c r="F909" s="129"/>
      <c r="G909" s="129"/>
      <c r="H909" s="129"/>
    </row>
    <row r="910" spans="1:9" x14ac:dyDescent="0.2">
      <c r="A910" s="224"/>
      <c r="B910" s="224"/>
      <c r="C910" s="224"/>
      <c r="D910" s="50" t="s">
        <v>1379</v>
      </c>
      <c r="E910" s="50" t="s">
        <v>1380</v>
      </c>
      <c r="F910" s="129"/>
      <c r="G910" s="129"/>
      <c r="H910" s="129"/>
    </row>
    <row r="911" spans="1:9" x14ac:dyDescent="0.2">
      <c r="A911" s="224"/>
      <c r="B911" s="224"/>
      <c r="C911" s="224"/>
      <c r="D911" s="50" t="s">
        <v>1381</v>
      </c>
      <c r="E911" s="50" t="s">
        <v>1382</v>
      </c>
      <c r="F911" s="129"/>
      <c r="G911" s="129"/>
      <c r="H911" s="129"/>
    </row>
    <row r="912" spans="1:9" x14ac:dyDescent="0.2">
      <c r="A912" s="224"/>
      <c r="B912" s="224"/>
      <c r="C912" s="224"/>
      <c r="D912" s="50" t="s">
        <v>1383</v>
      </c>
      <c r="E912" s="50" t="s">
        <v>1384</v>
      </c>
      <c r="F912" s="129"/>
      <c r="G912" s="129"/>
      <c r="H912" s="129"/>
    </row>
    <row r="913" spans="1:8" x14ac:dyDescent="0.2">
      <c r="A913" s="224" t="s">
        <v>1385</v>
      </c>
      <c r="B913" s="224" t="s">
        <v>1386</v>
      </c>
      <c r="C913" s="223">
        <v>32</v>
      </c>
      <c r="D913" s="105" t="s">
        <v>1387</v>
      </c>
      <c r="E913" t="s">
        <v>1388</v>
      </c>
      <c r="G913" s="129"/>
      <c r="H913" s="129"/>
    </row>
    <row r="914" spans="1:8" x14ac:dyDescent="0.2">
      <c r="A914" s="224"/>
      <c r="B914" s="224"/>
      <c r="C914" s="223"/>
      <c r="D914" s="50" t="s">
        <v>1353</v>
      </c>
      <c r="E914" t="s">
        <v>1389</v>
      </c>
      <c r="G914" s="129"/>
      <c r="H914" s="129"/>
    </row>
    <row r="915" spans="1:8" x14ac:dyDescent="0.2">
      <c r="A915" s="224"/>
      <c r="B915" s="224"/>
      <c r="C915" s="223"/>
      <c r="D915" s="50" t="s">
        <v>1358</v>
      </c>
      <c r="E915" t="s">
        <v>1359</v>
      </c>
      <c r="G915" s="129"/>
      <c r="H915" s="129"/>
    </row>
    <row r="916" spans="1:8" x14ac:dyDescent="0.2">
      <c r="A916" s="224"/>
      <c r="B916" s="224"/>
      <c r="C916" s="223"/>
      <c r="D916" s="50" t="s">
        <v>1360</v>
      </c>
      <c r="E916" t="s">
        <v>1361</v>
      </c>
      <c r="G916" s="129"/>
      <c r="H916" s="129"/>
    </row>
    <row r="917" spans="1:8" x14ac:dyDescent="0.2">
      <c r="A917" s="224"/>
      <c r="B917" s="224"/>
      <c r="C917" s="223"/>
      <c r="D917" s="50" t="s">
        <v>1390</v>
      </c>
      <c r="E917" t="s">
        <v>1391</v>
      </c>
      <c r="G917" s="129"/>
      <c r="H917" s="129"/>
    </row>
    <row r="918" spans="1:8" x14ac:dyDescent="0.2">
      <c r="A918" s="224"/>
      <c r="B918" s="224"/>
      <c r="C918" s="223"/>
      <c r="D918" s="50" t="s">
        <v>1377</v>
      </c>
      <c r="E918" t="s">
        <v>14</v>
      </c>
      <c r="G918" s="129"/>
      <c r="H918" s="129"/>
    </row>
    <row r="919" spans="1:8" x14ac:dyDescent="0.2">
      <c r="A919" s="224"/>
      <c r="B919" s="224"/>
      <c r="C919" s="223"/>
      <c r="D919" s="50" t="s">
        <v>1379</v>
      </c>
      <c r="E919" t="s">
        <v>1380</v>
      </c>
      <c r="G919" s="129"/>
      <c r="H919" s="129"/>
    </row>
    <row r="920" spans="1:8" x14ac:dyDescent="0.2">
      <c r="A920" s="224"/>
      <c r="B920" s="224"/>
      <c r="C920" s="223"/>
      <c r="D920" s="50" t="s">
        <v>1381</v>
      </c>
      <c r="E920" t="s">
        <v>1382</v>
      </c>
      <c r="G920" s="129"/>
      <c r="H920" s="129"/>
    </row>
    <row r="921" spans="1:8" x14ac:dyDescent="0.2">
      <c r="A921" s="224"/>
      <c r="B921" s="224"/>
      <c r="C921" s="223"/>
      <c r="D921" s="50" t="s">
        <v>1392</v>
      </c>
      <c r="E921" t="s">
        <v>1393</v>
      </c>
      <c r="G921" s="129"/>
      <c r="H921" s="129"/>
    </row>
    <row r="922" spans="1:8" x14ac:dyDescent="0.2">
      <c r="A922" s="224"/>
      <c r="B922" s="224"/>
      <c r="C922" s="223"/>
      <c r="D922" s="50" t="s">
        <v>1394</v>
      </c>
      <c r="E922" t="s">
        <v>1395</v>
      </c>
      <c r="G922" s="129"/>
      <c r="H922" s="129"/>
    </row>
    <row r="923" spans="1:8" x14ac:dyDescent="0.2">
      <c r="A923" s="224"/>
      <c r="B923" s="224"/>
      <c r="C923" s="223"/>
      <c r="D923" s="50" t="s">
        <v>1344</v>
      </c>
      <c r="E923" t="s">
        <v>1408</v>
      </c>
      <c r="G923" s="129"/>
      <c r="H923" s="129"/>
    </row>
    <row r="924" spans="1:8" ht="22" x14ac:dyDescent="0.3">
      <c r="A924" s="224"/>
      <c r="B924" s="224"/>
      <c r="C924" s="223"/>
      <c r="D924" s="106" t="s">
        <v>1396</v>
      </c>
      <c r="E924" s="10" t="s">
        <v>1397</v>
      </c>
      <c r="F924" s="130"/>
      <c r="G924" s="129"/>
      <c r="H924" s="129"/>
    </row>
    <row r="925" spans="1:8" ht="22" x14ac:dyDescent="0.3">
      <c r="A925" s="224"/>
      <c r="B925" s="224"/>
      <c r="C925" s="223"/>
      <c r="D925" s="106" t="s">
        <v>1413</v>
      </c>
      <c r="E925" s="10" t="s">
        <v>1414</v>
      </c>
      <c r="F925" s="130"/>
      <c r="G925" s="129"/>
      <c r="H925" s="129"/>
    </row>
    <row r="926" spans="1:8" ht="22" x14ac:dyDescent="0.3">
      <c r="A926" s="224"/>
      <c r="B926" s="224"/>
      <c r="C926" s="223"/>
      <c r="D926" s="106" t="s">
        <v>1398</v>
      </c>
      <c r="E926" s="10" t="s">
        <v>1399</v>
      </c>
      <c r="F926" s="130"/>
      <c r="G926" s="129"/>
      <c r="H926" s="129"/>
    </row>
    <row r="927" spans="1:8" ht="22" x14ac:dyDescent="0.3">
      <c r="A927" s="224"/>
      <c r="B927" s="224"/>
      <c r="C927" s="223"/>
      <c r="D927" s="106" t="s">
        <v>1419</v>
      </c>
      <c r="E927" s="10" t="s">
        <v>1420</v>
      </c>
      <c r="F927" s="130"/>
      <c r="G927" s="129"/>
      <c r="H927" s="129"/>
    </row>
    <row r="928" spans="1:8" ht="22" x14ac:dyDescent="0.3">
      <c r="A928" s="224"/>
      <c r="B928" s="224"/>
      <c r="C928" s="223"/>
      <c r="D928" s="106" t="s">
        <v>1423</v>
      </c>
      <c r="E928" s="10" t="s">
        <v>1012</v>
      </c>
      <c r="F928" s="130"/>
      <c r="G928" s="129"/>
      <c r="H928" s="129"/>
    </row>
    <row r="929" spans="1:8" ht="22" x14ac:dyDescent="0.3">
      <c r="A929" s="224"/>
      <c r="B929" s="224"/>
      <c r="C929" s="223"/>
      <c r="D929" s="106" t="s">
        <v>13</v>
      </c>
      <c r="E929" s="10" t="s">
        <v>1426</v>
      </c>
      <c r="F929" s="130"/>
      <c r="G929" s="129"/>
      <c r="H929" s="129"/>
    </row>
    <row r="930" spans="1:8" ht="22" x14ac:dyDescent="0.3">
      <c r="A930" s="224"/>
      <c r="B930" s="224"/>
      <c r="C930" s="223"/>
      <c r="D930" s="106" t="s">
        <v>1378</v>
      </c>
      <c r="E930" s="10" t="s">
        <v>1429</v>
      </c>
      <c r="F930" s="130"/>
      <c r="G930" s="129"/>
      <c r="H930" s="129"/>
    </row>
    <row r="931" spans="1:8" ht="22" x14ac:dyDescent="0.3">
      <c r="A931" s="224"/>
      <c r="B931" s="224"/>
      <c r="C931" s="223"/>
      <c r="D931" s="106" t="s">
        <v>1400</v>
      </c>
      <c r="E931" s="10" t="s">
        <v>1401</v>
      </c>
      <c r="F931" s="130"/>
      <c r="G931" s="129"/>
      <c r="H931" s="129"/>
    </row>
    <row r="932" spans="1:8" ht="22" x14ac:dyDescent="0.3">
      <c r="A932" s="224"/>
      <c r="B932" s="224"/>
      <c r="C932" s="223"/>
      <c r="D932" s="106" t="s">
        <v>1402</v>
      </c>
      <c r="E932" s="10" t="s">
        <v>1403</v>
      </c>
      <c r="F932" s="130"/>
      <c r="G932" s="129"/>
      <c r="H932" s="129"/>
    </row>
    <row r="933" spans="1:8" ht="22" x14ac:dyDescent="0.3">
      <c r="A933" s="224"/>
      <c r="B933" s="224"/>
      <c r="C933" s="223"/>
      <c r="D933" s="106" t="s">
        <v>1404</v>
      </c>
      <c r="E933" s="10" t="s">
        <v>1405</v>
      </c>
      <c r="F933" s="130"/>
      <c r="G933" s="129"/>
      <c r="H933" s="129"/>
    </row>
    <row r="934" spans="1:8" ht="22" x14ac:dyDescent="0.3">
      <c r="A934" s="224"/>
      <c r="B934" s="224"/>
      <c r="C934" s="223"/>
      <c r="D934" s="106" t="s">
        <v>1406</v>
      </c>
      <c r="E934" s="10" t="s">
        <v>1407</v>
      </c>
      <c r="F934" s="130"/>
      <c r="G934" s="129"/>
      <c r="H934" s="129"/>
    </row>
    <row r="935" spans="1:8" ht="22" x14ac:dyDescent="0.3">
      <c r="A935" s="224"/>
      <c r="B935" s="224"/>
      <c r="C935" s="223"/>
      <c r="D935" s="106" t="s">
        <v>1409</v>
      </c>
      <c r="E935" s="10" t="s">
        <v>1410</v>
      </c>
      <c r="F935" s="130"/>
      <c r="G935" s="129"/>
      <c r="H935" s="129"/>
    </row>
    <row r="936" spans="1:8" ht="22" x14ac:dyDescent="0.3">
      <c r="A936" s="224"/>
      <c r="B936" s="224"/>
      <c r="C936" s="223"/>
      <c r="D936" s="106" t="s">
        <v>1411</v>
      </c>
      <c r="E936" s="10" t="s">
        <v>1412</v>
      </c>
      <c r="F936" s="130"/>
      <c r="G936" s="135"/>
      <c r="H936" s="129"/>
    </row>
    <row r="937" spans="1:8" ht="22" x14ac:dyDescent="0.3">
      <c r="A937" s="224"/>
      <c r="B937" s="224"/>
      <c r="C937" s="223"/>
      <c r="D937" s="106" t="s">
        <v>1430</v>
      </c>
      <c r="E937" t="s">
        <v>1382</v>
      </c>
      <c r="G937" s="130"/>
      <c r="H937" s="130"/>
    </row>
    <row r="938" spans="1:8" ht="22" x14ac:dyDescent="0.3">
      <c r="A938" s="224"/>
      <c r="B938" s="224"/>
      <c r="C938" s="223"/>
      <c r="D938" s="106" t="s">
        <v>1415</v>
      </c>
      <c r="E938" s="10" t="s">
        <v>1416</v>
      </c>
      <c r="F938" s="130"/>
    </row>
    <row r="939" spans="1:8" ht="22" x14ac:dyDescent="0.3">
      <c r="A939" s="224"/>
      <c r="B939" s="224"/>
      <c r="C939" s="223"/>
      <c r="D939" s="106" t="s">
        <v>1417</v>
      </c>
      <c r="E939" s="10" t="s">
        <v>1418</v>
      </c>
      <c r="F939" s="130"/>
      <c r="G939" s="130"/>
      <c r="H939" s="130"/>
    </row>
    <row r="940" spans="1:8" ht="22" x14ac:dyDescent="0.3">
      <c r="A940" s="224"/>
      <c r="B940" s="224"/>
      <c r="C940" s="223"/>
      <c r="D940" s="106" t="s">
        <v>1421</v>
      </c>
      <c r="E940" s="10" t="s">
        <v>1422</v>
      </c>
      <c r="F940" s="130"/>
      <c r="G940" s="130"/>
      <c r="H940" s="130"/>
    </row>
    <row r="941" spans="1:8" ht="22" x14ac:dyDescent="0.3">
      <c r="A941" s="224"/>
      <c r="B941" s="224"/>
      <c r="C941" s="223"/>
      <c r="D941" s="106" t="s">
        <v>1424</v>
      </c>
      <c r="E941" t="s">
        <v>1425</v>
      </c>
      <c r="G941" s="130"/>
      <c r="H941" s="130"/>
    </row>
    <row r="942" spans="1:8" ht="22" x14ac:dyDescent="0.3">
      <c r="A942" s="224"/>
      <c r="B942" s="224"/>
      <c r="C942" s="223"/>
      <c r="D942" s="106" t="s">
        <v>1427</v>
      </c>
      <c r="E942" t="s">
        <v>1428</v>
      </c>
    </row>
    <row r="943" spans="1:8" ht="22" x14ac:dyDescent="0.3">
      <c r="A943" s="223" t="s">
        <v>1877</v>
      </c>
      <c r="B943" s="224"/>
      <c r="C943" s="223"/>
      <c r="D943" s="106" t="s">
        <v>1874</v>
      </c>
      <c r="E943" t="s">
        <v>1875</v>
      </c>
    </row>
    <row r="944" spans="1:8" x14ac:dyDescent="0.2">
      <c r="A944" s="223"/>
      <c r="B944" s="224"/>
      <c r="C944" s="223"/>
      <c r="D944" t="s">
        <v>1873</v>
      </c>
      <c r="E944" t="s">
        <v>1876</v>
      </c>
    </row>
  </sheetData>
  <sortState xmlns:xlrd2="http://schemas.microsoft.com/office/spreadsheetml/2017/richdata2" ref="J1:K944">
    <sortCondition ref="J1:J944"/>
  </sortState>
  <mergeCells count="81">
    <mergeCell ref="C913:C944"/>
    <mergeCell ref="B913:B944"/>
    <mergeCell ref="A943:A944"/>
    <mergeCell ref="A763:A802"/>
    <mergeCell ref="B763:B802"/>
    <mergeCell ref="C763:C802"/>
    <mergeCell ref="A884:E884"/>
    <mergeCell ref="A885:A912"/>
    <mergeCell ref="B885:B912"/>
    <mergeCell ref="C885:C912"/>
    <mergeCell ref="A803:A867"/>
    <mergeCell ref="B803:B867"/>
    <mergeCell ref="C803:C867"/>
    <mergeCell ref="A868:A875"/>
    <mergeCell ref="B868:B875"/>
    <mergeCell ref="C868:C875"/>
    <mergeCell ref="A680:A745"/>
    <mergeCell ref="B680:B745"/>
    <mergeCell ref="C680:C745"/>
    <mergeCell ref="A746:A761"/>
    <mergeCell ref="B746:B761"/>
    <mergeCell ref="C746:C761"/>
    <mergeCell ref="A587:E587"/>
    <mergeCell ref="A588:A623"/>
    <mergeCell ref="B588:B623"/>
    <mergeCell ref="C588:C623"/>
    <mergeCell ref="A624:A679"/>
    <mergeCell ref="B624:B679"/>
    <mergeCell ref="C624:C679"/>
    <mergeCell ref="A545:A546"/>
    <mergeCell ref="B545:B546"/>
    <mergeCell ref="C545:C546"/>
    <mergeCell ref="A549:A586"/>
    <mergeCell ref="B549:B586"/>
    <mergeCell ref="C549:C586"/>
    <mergeCell ref="A407:A539"/>
    <mergeCell ref="B407:B539"/>
    <mergeCell ref="C407:C539"/>
    <mergeCell ref="A542:A543"/>
    <mergeCell ref="B542:B543"/>
    <mergeCell ref="C542:C543"/>
    <mergeCell ref="A396:A397"/>
    <mergeCell ref="B396:B397"/>
    <mergeCell ref="C396:C397"/>
    <mergeCell ref="A398:A404"/>
    <mergeCell ref="B398:B404"/>
    <mergeCell ref="C398:C404"/>
    <mergeCell ref="A382:A383"/>
    <mergeCell ref="B382:B383"/>
    <mergeCell ref="C382:C383"/>
    <mergeCell ref="A384:A395"/>
    <mergeCell ref="B384:B395"/>
    <mergeCell ref="C384:C395"/>
    <mergeCell ref="A364:A376"/>
    <mergeCell ref="B364:B376"/>
    <mergeCell ref="C364:C376"/>
    <mergeCell ref="A377:E377"/>
    <mergeCell ref="A378:A381"/>
    <mergeCell ref="B378:B381"/>
    <mergeCell ref="C378:C381"/>
    <mergeCell ref="B211:B307"/>
    <mergeCell ref="C211:C307"/>
    <mergeCell ref="A313:A362"/>
    <mergeCell ref="B313:B362"/>
    <mergeCell ref="C313:C362"/>
    <mergeCell ref="I2:I651"/>
    <mergeCell ref="L2:L651"/>
    <mergeCell ref="A28:E28"/>
    <mergeCell ref="A913:A942"/>
    <mergeCell ref="A2:E2"/>
    <mergeCell ref="A3:A27"/>
    <mergeCell ref="B3:B27"/>
    <mergeCell ref="C3:C27"/>
    <mergeCell ref="A29:A32"/>
    <mergeCell ref="B29:B32"/>
    <mergeCell ref="C29:C32"/>
    <mergeCell ref="A66:E66"/>
    <mergeCell ref="A69:A206"/>
    <mergeCell ref="B69:B206"/>
    <mergeCell ref="C69:C206"/>
    <mergeCell ref="A211:A307"/>
  </mergeCells>
  <phoneticPr fontId="14" type="noConversion"/>
  <hyperlinks>
    <hyperlink ref="E15" r:id="rId1" xr:uid="{E0AF90C5-7AAA-1E4F-BFD0-D9D140A7C131}"/>
    <hyperlink ref="E57" r:id="rId2" display="https://www.cttcanada.org/" xr:uid="{6AA028DE-5E92-9F44-AE81-E6BC986647E1}"/>
    <hyperlink ref="E215" r:id="rId3" xr:uid="{F2847224-2C80-DD48-93BD-0F5560AB5E3F}"/>
    <hyperlink ref="E231" r:id="rId4" xr:uid="{FCA2C67E-D7F6-5E4A-AF7C-2DA1FCA1BFC1}"/>
    <hyperlink ref="E250" r:id="rId5" xr:uid="{C7E3052B-53FE-CB4B-803B-2CC692E26D60}"/>
    <hyperlink ref="E331" r:id="rId6" xr:uid="{B014D1BE-1C80-7C42-9F51-DC4F4FAE82A6}"/>
    <hyperlink ref="E354" r:id="rId7" xr:uid="{E2CC38A8-9716-8D45-9FAA-26F0A683FDDA}"/>
    <hyperlink ref="E382" r:id="rId8" xr:uid="{E5E190F1-8B93-F546-BA53-B9BE01CF34E0}"/>
    <hyperlink ref="E386" r:id="rId9" xr:uid="{BD24E274-585F-0048-B20B-D06E0781AD36}"/>
    <hyperlink ref="E397" r:id="rId10" xr:uid="{6336F269-B248-B94E-80A8-27CA9AFD2728}"/>
    <hyperlink ref="E425" r:id="rId11" xr:uid="{BF77AB56-AFC3-0C44-BFDD-42836D1CF1EA}"/>
    <hyperlink ref="E493" r:id="rId12" display="http://namahacanada.com/" xr:uid="{905E5B2A-ED83-D74C-A5A3-A54B076B997A}"/>
    <hyperlink ref="E499" r:id="rId13" display="http://www.rivo-resilience.org/" xr:uid="{C50B65DC-8506-9842-BD3C-A2D9D0F36FD2}"/>
    <hyperlink ref="E501" r:id="rId14" display="https://knanayaca.org/shl/" xr:uid="{F3836869-856A-7D47-8FCC-F92F8C07D859}"/>
    <hyperlink ref="E502" r:id="rId15" display="http://sampradaya.ca/" xr:uid="{30FE9F8E-6DFD-1744-B4B1-009E8AA4E44B}"/>
    <hyperlink ref="E505" r:id="rId16" display="http://gurukulcanada.org/" xr:uid="{9444B8E2-252E-B74D-95F1-E58A7F8B584C}"/>
    <hyperlink ref="E510" r:id="rId17" display="http://sairahosbl.wordpress.com/" xr:uid="{92F0FF41-7710-BE4A-888F-038AD3FA7D96}"/>
    <hyperlink ref="E511" r:id="rId18" display="http://sampradaya.ca/" xr:uid="{C14DD881-A9D9-AD49-AB39-C5162A12A897}"/>
    <hyperlink ref="E514" r:id="rId19" display="http://www.silayan.ca/" xr:uid="{7C964861-A255-8D4A-9F1E-0350CC2E9D46}"/>
    <hyperlink ref="E515" r:id="rId20" display="http://www.smvs.org/" xr:uid="{4A6EE173-1D46-5242-B454-42ACDF366A75}"/>
    <hyperlink ref="E518" r:id="rId21" display="http://knanayachurchtoronto.com/" xr:uid="{ED3BA6C7-84B7-8841-804B-8C62201A40A5}"/>
    <hyperlink ref="E523" r:id="rId22" display="http://www.knanayaca.org/" xr:uid="{7DFD1A10-F1F0-A741-833F-02CB8BD67F61}"/>
    <hyperlink ref="E524" r:id="rId23" display="http://www.purelandtemple.com/" xr:uid="{3F4BA73B-FD99-E04B-BFD1-BB50E4D2D675}"/>
    <hyperlink ref="E525" r:id="rId24" display="http://www.theshayamkaushalfoundation.com/" xr:uid="{B05707E6-5A17-AA4F-B516-2E2531A797D4}"/>
    <hyperlink ref="E527" r:id="rId25" xr:uid="{C70D3908-20FC-9140-9A9B-44C5FB87FDB2}"/>
    <hyperlink ref="E528" r:id="rId26" display="http://www.tras.ca/" xr:uid="{91165C0E-1A62-0848-AB83-FF9FDECB67CC}"/>
    <hyperlink ref="E529" r:id="rId27" display="http://ucbslondon.org/" xr:uid="{B64E17E8-3368-7841-97F4-B35A377D9054}"/>
    <hyperlink ref="E531" r:id="rId28" display="http://ottawasivantemple.com/" xr:uid="{0E45399C-07EB-D84C-A844-4A6102B9023D}"/>
    <hyperlink ref="E534" r:id="rId29" display="http://www.kfv.ca/WWW.VANSDF.COM" xr:uid="{611F5D11-6870-4D40-88A8-A428883BBDF3}"/>
    <hyperlink ref="E540" r:id="rId30" xr:uid="{679BD612-D574-E744-AC7E-0D5BFAA9F6E1}"/>
    <hyperlink ref="E545" r:id="rId31" xr:uid="{313BC8AB-1EE1-8C46-8AA9-D02F0BD559F7}"/>
    <hyperlink ref="E546" r:id="rId32" display="http://www.tlpfoundation.com/" xr:uid="{1E22D63D-CC15-4D48-B9BF-0D8D60BF5426}"/>
    <hyperlink ref="E549" r:id="rId33" display="http://aja50plus.ca/" xr:uid="{D8C92C33-A5E8-1446-8994-ECC27E14262C}"/>
    <hyperlink ref="E550" r:id="rId34" display="http://www.ajaxcos.ca/" xr:uid="{8B6BC266-1CBD-BB4B-AE3C-BF5A3B84FD2F}"/>
    <hyperlink ref="E551" r:id="rId35" display="http://www.connectajax.com/" xr:uid="{F7B556EB-75D5-3C40-ACEA-F4BCFA993CBC}"/>
    <hyperlink ref="E555" r:id="rId36" display="http://www.ajaxbaptist.ca/" xr:uid="{8BFF5373-3677-BA42-A5E9-AA026684C23F}"/>
    <hyperlink ref="E562" r:id="rId37" display="http://ww.clapw.org/" xr:uid="{FA2C8317-19C3-DD4F-9EDB-FE83A7B71401}"/>
    <hyperlink ref="E565" r:id="rId38" display="http://di-frajalorenzo.canalblog.com/" xr:uid="{02682257-66D5-A544-96E5-8266E3F08E13}"/>
    <hyperlink ref="E566" r:id="rId39" display="http://www.gajangcanada.org/" xr:uid="{96C5DD3C-B2EA-E84F-8AD0-DEAED995BEEC}"/>
    <hyperlink ref="E569" r:id="rId40" display="http://www.ajaxmasjid.ca/" xr:uid="{FD5D31E0-8DC8-964C-BF03-E36FCC4EA373}"/>
    <hyperlink ref="E573" r:id="rId41" display="http://www.meditationquebec.org/" xr:uid="{D5D6B7B4-76A1-8846-8148-6A1E63DB571F}"/>
    <hyperlink ref="E578" r:id="rId42" display="http://www.cawajachurch.com/" xr:uid="{0372871D-776E-2944-B307-A4ABFB9C1D9D}"/>
    <hyperlink ref="E582" r:id="rId43" display="http://www.zajacranch.com/" xr:uid="{99553836-6819-7441-8E76-8902A2C77AA3}"/>
    <hyperlink ref="E585" r:id="rId44" display="http://www.wadikajaorganization.org/" xr:uid="{876C9BF6-DB4F-CC47-A904-13086026BD30}"/>
    <hyperlink ref="E592" r:id="rId45" xr:uid="{2E5129A6-A2E8-824C-AF38-BEFF5E30444F}"/>
    <hyperlink ref="E605" r:id="rId46" xr:uid="{E9C06B58-4EC5-7648-A4E7-69832B926851}"/>
    <hyperlink ref="E610" r:id="rId47" xr:uid="{BD8719A0-D321-5540-BBEB-F408633A75FE}"/>
    <hyperlink ref="E626" r:id="rId48" xr:uid="{C0644091-6292-DE43-8694-337F921BDB82}"/>
    <hyperlink ref="E634" r:id="rId49" xr:uid="{5DDE831D-8A22-CD40-A17A-CF443FECD4F1}"/>
    <hyperlink ref="E651" r:id="rId50" xr:uid="{F73CC91A-6F3A-3147-8569-2C88B27C9B49}"/>
    <hyperlink ref="E667" r:id="rId51" xr:uid="{6A26F13F-AE49-D745-AC45-1E92502046F0}"/>
    <hyperlink ref="E670" r:id="rId52" xr:uid="{E8F354C2-E404-CA4E-A416-1DFF21FC8C71}"/>
    <hyperlink ref="E679" r:id="rId53" xr:uid="{5377B7CC-4EEF-9F4B-B8D5-3953C2E4250E}"/>
    <hyperlink ref="D680" r:id="rId54" display="https://csl.cancer.ca/en/Detail/953db318-81fe-e811-a98d-000d3a36f968" xr:uid="{E4197C68-743B-3E4B-9B2F-E0CD225F7384}"/>
    <hyperlink ref="E707" r:id="rId55" xr:uid="{6F6D4830-0743-7A48-9906-59F8BE200FE2}"/>
    <hyperlink ref="E716" r:id="rId56" xr:uid="{6CB1981A-D8DF-CD4E-9734-45A7C8F73357}"/>
    <hyperlink ref="E724" r:id="rId57" xr:uid="{F2728D7D-068F-5A40-8D0E-E7F8BAAD7644}"/>
    <hyperlink ref="E754" r:id="rId58" xr:uid="{D6258D45-592F-2947-BC20-CC15F07CD802}"/>
    <hyperlink ref="N414" r:id="rId59" xr:uid="{734598C2-828A-F54A-91E9-5D68D4848FFB}"/>
    <hyperlink ref="N363" r:id="rId60" display="https://www.cttcanada.org/" xr:uid="{25781C36-F516-FA41-A209-6D174C708198}"/>
    <hyperlink ref="N321" r:id="rId61" xr:uid="{F7409617-909F-E944-B00F-76D6871FC9FC}"/>
    <hyperlink ref="N330" r:id="rId62" xr:uid="{F96DFD24-C402-A14D-A57B-592421ED0538}"/>
    <hyperlink ref="N331" r:id="rId63" xr:uid="{7722EB9D-B81B-2A45-8767-146D1E28F19F}"/>
    <hyperlink ref="N285" r:id="rId64" xr:uid="{7A105111-3455-6E47-B76F-5BB049064D23}"/>
    <hyperlink ref="N283" r:id="rId65" xr:uid="{808E165B-F555-F24B-87D9-6185202A6E0D}"/>
    <hyperlink ref="N41" r:id="rId66" xr:uid="{AB0B512F-3203-6646-8F8B-230465E845C7}"/>
    <hyperlink ref="N564" r:id="rId67" xr:uid="{14E4B08D-9CD5-C742-9FF6-9C13BD3E1511}"/>
    <hyperlink ref="N345" r:id="rId68" xr:uid="{A88DD112-509A-5C4B-B9F6-122EA8991841}"/>
    <hyperlink ref="N542" r:id="rId69" display="http://namahacanada.com/" xr:uid="{FCC793DA-535C-4941-8B93-6907A53F5D25}"/>
    <hyperlink ref="N583" r:id="rId70" display="http://www.rivo-resilience.org/" xr:uid="{2BE35590-8978-5F4A-98D0-72BC94A8E788}"/>
    <hyperlink ref="N591" r:id="rId71" display="https://knanayaca.org/shl/" xr:uid="{9F7A99B5-1A13-8D41-A34A-37F40F00108D}"/>
    <hyperlink ref="N594" r:id="rId72" display="http://sampradaya.ca/" xr:uid="{51C744CF-9CB2-5D42-93A8-39B1E0C4A69A}"/>
    <hyperlink ref="N603" r:id="rId73" display="http://gurukulcanada.org/" xr:uid="{20963D6E-66F1-7B46-ADCD-E9B7F03FE057}"/>
    <hyperlink ref="N593" r:id="rId74" display="http://sairahosbl.wordpress.com/" xr:uid="{C30EBF08-C42C-EF4C-96EC-63B0232EB135}"/>
    <hyperlink ref="N595" r:id="rId75" display="http://sampradaya.ca/" xr:uid="{C061C8AC-1C05-D347-B9AF-E0A29A750A88}"/>
    <hyperlink ref="N607" r:id="rId76" display="http://www.silayan.ca/" xr:uid="{19305AB9-65C4-FF4E-99B4-C8057F5C0E7F}"/>
    <hyperlink ref="N610" r:id="rId77" display="http://www.smvs.org/" xr:uid="{8ACAF54D-92D3-FC42-ADBD-96191C6215EE}"/>
    <hyperlink ref="N617" r:id="rId78" display="http://knanayachurchtoronto.com/" xr:uid="{4FD3A132-1CA1-AB43-97CE-664A60961A82}"/>
    <hyperlink ref="N629" r:id="rId79" display="http://www.knanayaca.org/" xr:uid="{F0119BA8-9989-E346-9FB2-1D612CDE17AD}"/>
    <hyperlink ref="N633" r:id="rId80" display="http://www.purelandtemple.com/" xr:uid="{21FE3C04-942A-1045-BF05-59152D5018EB}"/>
    <hyperlink ref="N635" r:id="rId81" display="http://www.theshayamkaushalfoundation.com/" xr:uid="{FFE67C9D-6981-2C49-A41C-F97C317B713A}"/>
    <hyperlink ref="N632" r:id="rId82" xr:uid="{D96DC93C-4EFE-A344-A041-3991D04F6A21}"/>
    <hyperlink ref="N640" r:id="rId83" display="http://www.tras.ca/" xr:uid="{9F90193D-FACD-5C47-B402-53E596974824}"/>
    <hyperlink ref="N644" r:id="rId84" display="http://ucbslondon.org/" xr:uid="{8F54840C-83BD-544C-9241-8F17AD2183AA}"/>
    <hyperlink ref="N645" r:id="rId85" display="http://ottawasivantemple.com/" xr:uid="{99EF5476-284A-7949-9AFF-B56B1E0AF971}"/>
    <hyperlink ref="N646" r:id="rId86" display="http://www.kfv.ca/WWW.VANSDF.COM" xr:uid="{D99B2681-15EE-E84F-BCFB-EAE6CBBC3150}"/>
    <hyperlink ref="N247" r:id="rId87" xr:uid="{15C568A1-4D61-0E4B-B2DC-A21AF3EABFF9}"/>
    <hyperlink ref="N260" r:id="rId88" display="http://aja50plus.ca/" xr:uid="{D32B0818-4CD6-5A44-A6A3-001444E90194}"/>
    <hyperlink ref="N290" r:id="rId89" display="http://www.ajaxcos.ca/" xr:uid="{80D98B13-2701-B740-AFD8-874A84B3EEAA}"/>
    <hyperlink ref="N291" r:id="rId90" display="http://www.connectajax.com/" xr:uid="{6044BC4E-0C68-9F4D-9AD4-813049AD2BEA}"/>
    <hyperlink ref="N288" r:id="rId91" display="http://www.ajaxbaptist.ca/" xr:uid="{A248E0D5-641A-0E47-BE2E-16E5C77BA4EF}"/>
    <hyperlink ref="N407" r:id="rId92" display="http://ww.clapw.org/" xr:uid="{E3BB9F1E-E995-434D-93A7-FFE0BC34BA08}"/>
    <hyperlink ref="N442" r:id="rId93" display="http://di-frajalorenzo.canalblog.com/" xr:uid="{2BEE60A7-6269-8749-8797-C3A1FD0C183E}"/>
    <hyperlink ref="N450" r:id="rId94" display="http://www.gajangcanada.org/" xr:uid="{0AACFC58-93EB-4447-81FB-CF15F548FFCD}"/>
    <hyperlink ref="N487" r:id="rId95" display="http://www.ajaxmasjid.ca/" xr:uid="{F907061D-E38D-D742-901D-3148A2AF29CA}"/>
    <hyperlink ref="N550" r:id="rId96" display="http://www.meditationquebec.org/" xr:uid="{2333AD6A-53FE-E541-90E0-DD3BA271B86B}"/>
    <hyperlink ref="N620" r:id="rId97" display="http://www.cawajachurch.com/" xr:uid="{C21F90B0-7062-5941-967A-9CAD9C819A33}"/>
    <hyperlink ref="N634" r:id="rId98" display="http://www.zajacranch.com/" xr:uid="{D5794828-245B-EE40-B54A-92AAF5CDB9DB}"/>
    <hyperlink ref="N651" r:id="rId99" display="http://www.wadikajaorganization.org/" xr:uid="{6985F718-B668-2A42-AC47-C6AC0952CF0E}"/>
    <hyperlink ref="N455" r:id="rId100" xr:uid="{615AD229-74E0-8748-A4D8-5BBE396CD5AC}"/>
    <hyperlink ref="N14" r:id="rId101" xr:uid="{56ED287E-A97A-584F-B95A-0113F8F5C395}"/>
    <hyperlink ref="N524" r:id="rId102" xr:uid="{3FF9CFA9-77AE-3B4E-AB73-005E0D481075}"/>
    <hyperlink ref="N390" r:id="rId103" xr:uid="{FF648519-AAFE-E94E-8CEB-E00E8383CEC3}"/>
    <hyperlink ref="N468" r:id="rId104" xr:uid="{24F95BE4-A1A5-2D4D-890B-A6264807FA84}"/>
    <hyperlink ref="N608" r:id="rId105" xr:uid="{76D84618-1069-8A4E-8D5B-C27716D26FDC}"/>
    <hyperlink ref="N630" r:id="rId106" xr:uid="{90701C1B-5DEC-3845-84B0-B5069CD70DC3}"/>
    <hyperlink ref="H358" r:id="rId107" xr:uid="{123F4799-A4C2-AF49-91C1-FDCFC57666AA}"/>
    <hyperlink ref="H242" r:id="rId108" display="https://www.cttcanada.org/" xr:uid="{104EFA9D-9BA1-AD4C-9BA6-63BC2A966CBB}"/>
    <hyperlink ref="H153" r:id="rId109" xr:uid="{E017201C-AF22-8F41-98FF-7437DF55CA39}"/>
    <hyperlink ref="H165" r:id="rId110" xr:uid="{C3A9AEF0-1E26-3E41-B31B-44E44974D023}"/>
    <hyperlink ref="H167" r:id="rId111" xr:uid="{95457199-1591-2649-8A8B-6413118E348A}"/>
    <hyperlink ref="H72" r:id="rId112" xr:uid="{FF190D34-334F-C843-AB2A-92D905DAA738}"/>
    <hyperlink ref="H65" r:id="rId113" xr:uid="{196A236A-ECCB-9C4E-95A8-AF17F93A3639}"/>
    <hyperlink ref="H625" r:id="rId114" xr:uid="{3759D8C3-3886-DE4B-BD3C-5C9CDACEB389}"/>
    <hyperlink ref="H674" r:id="rId115" xr:uid="{BC8926E2-0527-DB46-977F-7980873E2FF0}"/>
    <hyperlink ref="H654" r:id="rId116" xr:uid="{2F2396B2-5AAC-4243-8FC0-A8A8AD4DDE46}"/>
    <hyperlink ref="H198" r:id="rId117" xr:uid="{11551AE8-CDFC-7D41-907A-B73688F84A9E}"/>
    <hyperlink ref="H596" r:id="rId118" display="http://namahacanada.com/" xr:uid="{E0DA73C0-FB01-A440-A77B-BAA5B8857FE8}"/>
    <hyperlink ref="H758" r:id="rId119" display="http://www.rivo-resilience.org/" xr:uid="{25FFCCB9-47B6-BA47-8F11-0D788CC8D6B2}"/>
    <hyperlink ref="H768" r:id="rId120" display="https://knanayaca.org/shl/" xr:uid="{D364C632-73B4-A14C-8D68-B5FB41534D5C}"/>
    <hyperlink ref="H774" r:id="rId121" display="http://sampradaya.ca/" xr:uid="{0B7968C5-805C-C445-AD71-38C27EF6E1E4}"/>
    <hyperlink ref="H788" r:id="rId122" display="http://gurukulcanada.org/" xr:uid="{E0DCE8C2-21A5-4046-AD6F-ADD6676FD7E8}"/>
    <hyperlink ref="H773" r:id="rId123" display="http://sairahosbl.wordpress.com/" xr:uid="{9682661F-C672-2B47-AFCA-17E472CD0106}"/>
    <hyperlink ref="H775" r:id="rId124" display="http://sampradaya.ca/" xr:uid="{4FEBDE67-3691-784C-95AF-2FD32E10C8A9}"/>
    <hyperlink ref="H793" r:id="rId125" display="http://www.silayan.ca/" xr:uid="{CF423908-A9CC-9140-A34A-E3FABE19CFD9}"/>
    <hyperlink ref="H797" r:id="rId126" display="http://www.smvs.org/" xr:uid="{75E59B62-50FB-A545-B91E-64019CD9155C}"/>
    <hyperlink ref="H811" r:id="rId127" display="http://knanayachurchtoronto.com/" xr:uid="{D97D7202-E65A-FE43-A03B-6E43530B33AA}"/>
    <hyperlink ref="H842" r:id="rId128" display="http://www.knanayaca.org/" xr:uid="{5675023C-9DA9-AC47-8339-F9ED85DF5628}"/>
    <hyperlink ref="H849" r:id="rId129" display="http://www.purelandtemple.com/" xr:uid="{430E5E38-8D9A-C74B-8F9B-1EF5A4E53388}"/>
    <hyperlink ref="H852" r:id="rId130" display="http://www.theshayamkaushalfoundation.com/" xr:uid="{692E2292-289F-F14E-BB41-770CDDA54AFB}"/>
    <hyperlink ref="H846" r:id="rId131" xr:uid="{74146DBC-1F72-0B46-87D6-CD10E3344621}"/>
    <hyperlink ref="H863" r:id="rId132" display="http://www.tras.ca/" xr:uid="{600D485B-2FC0-5548-9572-F2A131F8FD0A}"/>
    <hyperlink ref="H871" r:id="rId133" display="http://ucbslondon.org/" xr:uid="{E1078004-2DE5-FE42-AC27-A5412A280402}"/>
    <hyperlink ref="H874" r:id="rId134" display="http://ottawasivantemple.com/" xr:uid="{43DFA88E-6F15-D141-B239-91B0E3CB70BD}"/>
    <hyperlink ref="H875" r:id="rId135" display="http://www.kfv.ca/WWW.VANSDF.COM" xr:uid="{DC612116-7A9F-2B40-929B-854682297586}"/>
    <hyperlink ref="H310" r:id="rId136" xr:uid="{62749927-2304-064E-B8E9-671006182263}"/>
    <hyperlink ref="H311" r:id="rId137" xr:uid="{69D80C80-6A94-A047-8CA6-C8149B7409E9}"/>
    <hyperlink ref="H858" r:id="rId138" display="http://www.tlpfoundation.com/" xr:uid="{1AB5736B-2F05-EC46-BCFC-7C802CD60D3F}"/>
    <hyperlink ref="H15" r:id="rId139" display="http://aja50plus.ca/" xr:uid="{7B5BFE7C-E49F-7F42-AA78-36F8A6A28C51}"/>
    <hyperlink ref="H81" r:id="rId140" display="http://www.ajaxcos.ca/" xr:uid="{3D467E80-ED2B-BD48-BF04-CDDD6C21DC89}"/>
    <hyperlink ref="H82" r:id="rId141" display="http://www.connectajax.com/" xr:uid="{32871CA7-A17B-084C-9506-6C3971BD4A92}"/>
    <hyperlink ref="H79" r:id="rId142" display="http://www.ajaxbaptist.ca/" xr:uid="{329B3CEE-F3CE-0E4D-8329-7D2AF5DA1F18}"/>
    <hyperlink ref="H350" r:id="rId143" display="http://ww.clapw.org/" xr:uid="{9C57448F-CD28-2B49-A4AE-75667A424F6B}"/>
    <hyperlink ref="H426" r:id="rId144" display="http://di-frajalorenzo.canalblog.com/" xr:uid="{02ABE00C-014D-6D4D-BB91-E900830BDD5E}"/>
    <hyperlink ref="H437" r:id="rId145" display="http://www.gajangcanada.org/" xr:uid="{F0971FDC-8D0F-8241-8F09-D804199E4BF3}"/>
    <hyperlink ref="H491" r:id="rId146" display="http://www.ajaxmasjid.ca/" xr:uid="{8EC3E160-4F6C-9542-A1E7-361A65ED90D5}"/>
    <hyperlink ref="H615" r:id="rId147" display="http://www.meditationquebec.org/" xr:uid="{E73DAE4C-7DF6-0843-9B6A-4E19089C5A2B}"/>
    <hyperlink ref="H816" r:id="rId148" display="http://www.cawajachurch.com/" xr:uid="{A3B2B92F-AD0C-5E44-82CC-A5A28BE4DE20}"/>
    <hyperlink ref="H850" r:id="rId149" display="http://www.zajacranch.com/" xr:uid="{9540D5AF-88D7-834A-8CFF-7D6A19174011}"/>
    <hyperlink ref="H885" r:id="rId150" display="http://www.wadikajaorganization.org/" xr:uid="{68A8A790-D8B5-904F-B36C-379E2E3D6B8C}"/>
    <hyperlink ref="H316" r:id="rId151" xr:uid="{42A131F4-8273-5341-B8D6-5B429424A9D0}"/>
    <hyperlink ref="H442" r:id="rId152" xr:uid="{28033D28-8786-9C4F-BB34-D4AC7898B7E7}"/>
    <hyperlink ref="H333" r:id="rId153" xr:uid="{C0D68948-E2D4-5341-AE21-DD815DF6090E}"/>
    <hyperlink ref="H638" r:id="rId154" xr:uid="{0016A92F-8300-9B45-BC49-7E5EA61E2A15}"/>
    <hyperlink ref="H662" r:id="rId155" xr:uid="{DB512BFB-8384-134E-AB01-BEBC1E31E1CC}"/>
    <hyperlink ref="H512" r:id="rId156" xr:uid="{6D5A4D57-B9BD-8247-8DF2-4A81E3045916}"/>
    <hyperlink ref="H563" r:id="rId157" xr:uid="{84084F94-AFD0-1E4E-A272-6F29B6CECA40}"/>
    <hyperlink ref="H287" r:id="rId158" xr:uid="{9FD176B4-0AE9-F947-9F7B-03D93AC382DF}"/>
    <hyperlink ref="H462" r:id="rId159" xr:uid="{2B8339C2-7DB1-0542-BD1E-AF62E2CCD590}"/>
    <hyperlink ref="G657" r:id="rId160" display="https://csl.cancer.ca/en/Detail/953db318-81fe-e811-a98d-000d3a36f968" xr:uid="{8D6639AA-E87F-AA44-A24E-FE4C8ABF7C72}"/>
    <hyperlink ref="H231" r:id="rId161" xr:uid="{460829A5-FA57-794F-BCE1-AE9CBC105DB8}"/>
    <hyperlink ref="H499" r:id="rId162" xr:uid="{CF53EAFE-E385-B749-9E4A-305983D55F96}"/>
    <hyperlink ref="H771" r:id="rId163" xr:uid="{40D3F320-1B10-BD48-835D-2842D8A4C761}"/>
    <hyperlink ref="H794" r:id="rId164" xr:uid="{FB621768-CC58-BE44-A671-7E04C19B014F}"/>
    <hyperlink ref="K273" r:id="rId165" xr:uid="{26929619-4596-BB41-9723-D0F2E330BFD7}"/>
    <hyperlink ref="K200" r:id="rId166" display="https://www.cttcanada.org/" xr:uid="{1B940E93-93B7-0943-A1B0-C60753871889}"/>
    <hyperlink ref="K129" r:id="rId167" xr:uid="{8560BC12-3F56-7F4E-A94F-55E151B43467}"/>
    <hyperlink ref="K141" r:id="rId168" xr:uid="{196DD73A-A888-564D-B377-408764705B3E}"/>
    <hyperlink ref="K143" r:id="rId169" xr:uid="{9695353B-7CD5-E64B-8F48-D476DBAEE013}"/>
    <hyperlink ref="K58" r:id="rId170" xr:uid="{CF616747-2EC7-2343-BABF-287C910D1854}"/>
    <hyperlink ref="K51" r:id="rId171" xr:uid="{06DAB602-96FD-8F49-A707-1D5AE658794E}"/>
    <hyperlink ref="K498" r:id="rId172" xr:uid="{6F87EAEE-AAFF-254E-AB84-BF1AB8188435}"/>
    <hyperlink ref="K512" r:id="rId173" xr:uid="{3A8AE917-8A9D-4B45-8307-B1AEA0743B03}"/>
    <hyperlink ref="K172" r:id="rId174" xr:uid="{4C391DB3-F4EC-D541-A4C8-1EFFDEFB6351}"/>
    <hyperlink ref="K477" r:id="rId175" display="http://namahacanada.com/" xr:uid="{8631C6D4-6FF7-6442-A174-B6DF05D9BDA0}"/>
    <hyperlink ref="K538" r:id="rId176" display="http://www.rivo-resilience.org/" xr:uid="{AFBF6DE1-F874-1E4F-A9F0-8ADEF21F7C87}"/>
    <hyperlink ref="K548" r:id="rId177" display="https://knanayaca.org/shl/" xr:uid="{DDFF9CF9-A1D3-C84E-B9F4-236A45AADBE0}"/>
    <hyperlink ref="K552" r:id="rId178" display="http://sampradaya.ca/" xr:uid="{633BBE09-E53B-4A41-A215-29C3254C130C}"/>
    <hyperlink ref="K566" r:id="rId179" display="http://gurukulcanada.org/" xr:uid="{A14A2EB7-00B8-2F40-BF40-7EEA804062B6}"/>
    <hyperlink ref="K551" r:id="rId180" display="http://sairahosbl.wordpress.com/" xr:uid="{3F2EB4C1-987E-E046-B169-5EB791DFD719}"/>
    <hyperlink ref="K553" r:id="rId181" display="http://sampradaya.ca/" xr:uid="{720164FB-907E-5B4D-B310-D624F111D084}"/>
    <hyperlink ref="K571" r:id="rId182" display="http://www.silayan.ca/" xr:uid="{13461AC5-706D-9448-A5BD-FB5260940CEF}"/>
    <hyperlink ref="K574" r:id="rId183" display="http://www.smvs.org/" xr:uid="{D3E9A8CE-83E9-4243-B148-4E5942ED9CD2}"/>
    <hyperlink ref="K587" r:id="rId184" display="http://knanayachurchtoronto.com/" xr:uid="{E8E30B99-577F-1246-B8B3-870167FB6D73}"/>
    <hyperlink ref="K609" r:id="rId185" display="http://www.knanayaca.org/" xr:uid="{9514B496-9302-6649-A3D6-6850DFA20094}"/>
    <hyperlink ref="K615" r:id="rId186" display="http://www.purelandtemple.com/" xr:uid="{DA51A328-E405-E14F-9131-600FFCE3C86B}"/>
    <hyperlink ref="K618" r:id="rId187" display="http://www.theshayamkaushalfoundation.com/" xr:uid="{3F173601-0106-2C4F-8A5D-E033BF794C63}"/>
    <hyperlink ref="K613" r:id="rId188" xr:uid="{80D8C658-B5AC-224D-9339-405867DFF80A}"/>
    <hyperlink ref="K627" r:id="rId189" display="http://www.tras.ca/" xr:uid="{A901E8B8-64C5-184B-B5FC-644304F21E78}"/>
    <hyperlink ref="K633" r:id="rId190" display="http://ucbslondon.org/" xr:uid="{277AA657-C9D6-3642-B31C-CA16FBD37002}"/>
    <hyperlink ref="K636" r:id="rId191" display="http://ottawasivantemple.com/" xr:uid="{A7F8ED78-98AD-124A-849E-249A35040C37}"/>
    <hyperlink ref="K637" r:id="rId192" display="http://www.kfv.ca/WWW.VANSDF.COM" xr:uid="{040692B3-8B99-774B-8F13-97F554A686ED}"/>
    <hyperlink ref="K622" r:id="rId193" xr:uid="{CC6AAA32-BDA1-EE48-8E8F-A4628B8153D1}"/>
    <hyperlink ref="K10" r:id="rId194" display="http://aja50plus.ca/" xr:uid="{1A95B65C-934C-2048-AE88-B072A8DE33C4}"/>
    <hyperlink ref="K67" r:id="rId195" display="http://www.ajaxcos.ca/" xr:uid="{76A08AB5-85E5-6C45-9470-3AA081B96ED2}"/>
    <hyperlink ref="K68" r:id="rId196" display="http://www.connectajax.com/" xr:uid="{0E1DCB63-A403-664B-83D0-AC2588F0F2C7}"/>
    <hyperlink ref="K65" r:id="rId197" display="http://www.ajaxbaptist.ca/" xr:uid="{3250DB38-2A87-BF42-B5DF-B7243D585658}"/>
    <hyperlink ref="K265" r:id="rId198" display="http://ww.clapw.org/" xr:uid="{F84ED100-2B88-FD43-B8F9-58BA5A70BCDC}"/>
    <hyperlink ref="K337" r:id="rId199" display="http://di-frajalorenzo.canalblog.com/" xr:uid="{9FE054F1-CE44-AD4A-97F3-C9E431B98F70}"/>
    <hyperlink ref="K347" r:id="rId200" display="http://www.gajangcanada.org/" xr:uid="{506E5F3C-9A5F-C84C-A6B8-7CA786EF120F}"/>
    <hyperlink ref="K395" r:id="rId201" display="http://www.ajaxmasjid.ca/" xr:uid="{042C2862-A190-CB4A-90C5-4FC8E1EE8112}"/>
    <hyperlink ref="K489" r:id="rId202" display="http://www.meditationquebec.org/" xr:uid="{80BDBE7A-6A89-C741-83D2-B83A0CBE5F00}"/>
    <hyperlink ref="K592" r:id="rId203" display="http://www.cawajachurch.com/" xr:uid="{D65C4B30-421A-A342-A3F5-DA25ADA30444}"/>
    <hyperlink ref="K616" r:id="rId204" display="http://www.zajacranch.com/" xr:uid="{79A7E065-36C2-3949-B15D-76AC64F78F7D}"/>
    <hyperlink ref="K644" r:id="rId205" display="http://www.wadikajaorganization.org/" xr:uid="{2BCC52B8-776E-D740-B67D-252550C6152D}"/>
    <hyperlink ref="K352" r:id="rId206" xr:uid="{FFB5C1E2-BC45-824E-BF2C-75E0C2C33B4B}"/>
    <hyperlink ref="K415" r:id="rId207" xr:uid="{13D91848-EC4F-8A44-A464-2E396F98613B}"/>
    <hyperlink ref="K451" r:id="rId208" xr:uid="{35D090A4-698D-5243-9E83-4E22D898359C}"/>
    <hyperlink ref="K237" r:id="rId209" xr:uid="{24584C72-C0DC-C547-9956-CCA11F6751CC}"/>
    <hyperlink ref="K371" r:id="rId210" xr:uid="{55BF9DE8-0B02-8649-8210-269BCA26D746}"/>
    <hyperlink ref="K572" r:id="rId211" xr:uid="{7A6CC650-EBA6-8A4F-AE58-179A621462C3}"/>
    <hyperlink ref="K610" r:id="rId212" xr:uid="{608FCCD3-4AA5-EF48-8B6C-92693CDC1EF3}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F4093-3467-864E-B5F8-1A1D171E8E32}">
  <dimension ref="A1:AL55"/>
  <sheetViews>
    <sheetView topLeftCell="G1" zoomScale="86" zoomScaleNormal="86" workbookViewId="0">
      <selection activeCell="K25" sqref="K25"/>
    </sheetView>
  </sheetViews>
  <sheetFormatPr baseColWidth="10" defaultColWidth="10.83203125" defaultRowHeight="16" x14ac:dyDescent="0.2"/>
  <cols>
    <col min="1" max="1" width="33.5" customWidth="1"/>
    <col min="2" max="2" width="48" customWidth="1"/>
    <col min="3" max="3" width="51.1640625" customWidth="1"/>
    <col min="4" max="4" width="33.33203125" style="124" customWidth="1"/>
    <col min="5" max="5" width="32.83203125" customWidth="1"/>
    <col min="6" max="6" width="22.6640625" customWidth="1"/>
    <col min="7" max="7" width="63.1640625" customWidth="1"/>
    <col min="8" max="8" width="24.5" customWidth="1"/>
    <col min="9" max="9" width="25.83203125" customWidth="1"/>
    <col min="10" max="10" width="20.5" customWidth="1"/>
    <col min="11" max="11" width="37.33203125" customWidth="1"/>
    <col min="12" max="12" width="19.33203125" customWidth="1"/>
    <col min="37" max="37" width="57.5" customWidth="1"/>
  </cols>
  <sheetData>
    <row r="1" spans="1:38" ht="102" x14ac:dyDescent="0.2">
      <c r="A1" s="3" t="s">
        <v>1487</v>
      </c>
      <c r="B1" s="53" t="s">
        <v>1596</v>
      </c>
      <c r="C1" s="55" t="s">
        <v>1597</v>
      </c>
      <c r="D1" s="123" t="s">
        <v>1491</v>
      </c>
      <c r="E1" t="s">
        <v>1598</v>
      </c>
      <c r="F1" s="54" t="s">
        <v>1493</v>
      </c>
      <c r="G1" s="54" t="s">
        <v>1599</v>
      </c>
      <c r="H1" s="54" t="s">
        <v>1600</v>
      </c>
      <c r="I1" s="3" t="s">
        <v>1495</v>
      </c>
      <c r="J1" s="4" t="s">
        <v>1496</v>
      </c>
      <c r="K1" s="4" t="s">
        <v>1601</v>
      </c>
      <c r="L1" s="4" t="s">
        <v>1498</v>
      </c>
      <c r="M1" s="5" t="s">
        <v>1580</v>
      </c>
      <c r="N1" s="6" t="s">
        <v>1500</v>
      </c>
      <c r="O1" s="6" t="s">
        <v>1501</v>
      </c>
      <c r="P1" s="6" t="s">
        <v>1502</v>
      </c>
      <c r="Q1" s="6" t="s">
        <v>1503</v>
      </c>
      <c r="R1" s="6" t="s">
        <v>1883</v>
      </c>
      <c r="S1" s="6" t="s">
        <v>1504</v>
      </c>
      <c r="T1" s="6" t="s">
        <v>1509</v>
      </c>
      <c r="U1" s="6" t="s">
        <v>1506</v>
      </c>
      <c r="V1" s="6" t="s">
        <v>1507</v>
      </c>
      <c r="W1" s="6" t="s">
        <v>1508</v>
      </c>
      <c r="X1" s="6" t="s">
        <v>1505</v>
      </c>
      <c r="Y1" s="6" t="s">
        <v>1510</v>
      </c>
      <c r="Z1" s="7" t="s">
        <v>1511</v>
      </c>
      <c r="AA1" s="7" t="s">
        <v>1512</v>
      </c>
      <c r="AB1" s="7" t="s">
        <v>1513</v>
      </c>
      <c r="AC1" s="7" t="s">
        <v>1514</v>
      </c>
      <c r="AD1" s="8" t="s">
        <v>1515</v>
      </c>
      <c r="AE1" s="8" t="s">
        <v>1516</v>
      </c>
      <c r="AF1" s="8" t="s">
        <v>1517</v>
      </c>
      <c r="AG1" s="7" t="s">
        <v>1518</v>
      </c>
      <c r="AH1" s="8" t="s">
        <v>1519</v>
      </c>
      <c r="AI1" s="8" t="s">
        <v>1602</v>
      </c>
      <c r="AJ1" s="8" t="s">
        <v>1603</v>
      </c>
      <c r="AK1" s="7" t="s">
        <v>1520</v>
      </c>
      <c r="AL1" s="7" t="s">
        <v>1521</v>
      </c>
    </row>
    <row r="2" spans="1:38" x14ac:dyDescent="0.2">
      <c r="A2" s="229" t="s">
        <v>1604</v>
      </c>
      <c r="B2" s="50" t="s">
        <v>19</v>
      </c>
      <c r="C2" s="10" t="s">
        <v>20</v>
      </c>
      <c r="D2" s="124">
        <v>2023</v>
      </c>
      <c r="E2" t="s">
        <v>1605</v>
      </c>
      <c r="F2" t="s">
        <v>1539</v>
      </c>
      <c r="G2" t="s">
        <v>1606</v>
      </c>
      <c r="H2" t="s">
        <v>1526</v>
      </c>
      <c r="I2" t="s">
        <v>1534</v>
      </c>
      <c r="J2" t="s">
        <v>1607</v>
      </c>
      <c r="K2" t="s">
        <v>1608</v>
      </c>
      <c r="L2" t="s">
        <v>1529</v>
      </c>
      <c r="M2" t="s">
        <v>1530</v>
      </c>
      <c r="N2" t="s">
        <v>1530</v>
      </c>
      <c r="O2" t="s">
        <v>1530</v>
      </c>
      <c r="P2" t="s">
        <v>1530</v>
      </c>
      <c r="S2" t="s">
        <v>1530</v>
      </c>
      <c r="AB2" t="s">
        <v>1530</v>
      </c>
      <c r="AF2" t="s">
        <v>1530</v>
      </c>
      <c r="AI2" t="s">
        <v>1530</v>
      </c>
      <c r="AJ2" t="s">
        <v>1530</v>
      </c>
      <c r="AK2" t="s">
        <v>1609</v>
      </c>
    </row>
    <row r="3" spans="1:38" x14ac:dyDescent="0.2">
      <c r="A3" s="223"/>
      <c r="B3" s="50" t="s">
        <v>1369</v>
      </c>
      <c r="C3" s="10" t="s">
        <v>1370</v>
      </c>
      <c r="D3" s="124">
        <v>1990</v>
      </c>
      <c r="E3" t="s">
        <v>1524</v>
      </c>
      <c r="F3" t="s">
        <v>1525</v>
      </c>
      <c r="G3" t="s">
        <v>1610</v>
      </c>
      <c r="H3" t="s">
        <v>1526</v>
      </c>
      <c r="I3" t="s">
        <v>1526</v>
      </c>
      <c r="J3" t="s">
        <v>1527</v>
      </c>
      <c r="K3" t="s">
        <v>1611</v>
      </c>
      <c r="L3" t="s">
        <v>1529</v>
      </c>
      <c r="M3" t="s">
        <v>1530</v>
      </c>
      <c r="N3" t="s">
        <v>1530</v>
      </c>
      <c r="O3" t="s">
        <v>1530</v>
      </c>
      <c r="P3" t="s">
        <v>1530</v>
      </c>
      <c r="S3" t="s">
        <v>1530</v>
      </c>
      <c r="T3" t="s">
        <v>1530</v>
      </c>
      <c r="Y3" t="s">
        <v>1530</v>
      </c>
      <c r="Z3" t="s">
        <v>1530</v>
      </c>
      <c r="AA3" t="s">
        <v>1530</v>
      </c>
      <c r="AB3" t="s">
        <v>1530</v>
      </c>
      <c r="AC3" t="s">
        <v>1530</v>
      </c>
      <c r="AI3" t="s">
        <v>1530</v>
      </c>
      <c r="AK3" t="s">
        <v>1612</v>
      </c>
    </row>
    <row r="4" spans="1:38" x14ac:dyDescent="0.2">
      <c r="A4" s="223"/>
      <c r="B4" s="50" t="s">
        <v>1367</v>
      </c>
      <c r="C4" s="10" t="s">
        <v>1368</v>
      </c>
      <c r="D4" s="124">
        <v>1989</v>
      </c>
      <c r="E4" t="s">
        <v>1533</v>
      </c>
      <c r="F4" t="s">
        <v>1525</v>
      </c>
      <c r="G4" t="s">
        <v>1613</v>
      </c>
      <c r="H4" t="s">
        <v>1534</v>
      </c>
      <c r="I4" t="s">
        <v>1526</v>
      </c>
      <c r="J4" t="s">
        <v>1607</v>
      </c>
      <c r="K4" t="s">
        <v>1614</v>
      </c>
      <c r="L4" t="s">
        <v>1535</v>
      </c>
      <c r="M4" t="s">
        <v>1530</v>
      </c>
      <c r="N4" t="s">
        <v>1530</v>
      </c>
      <c r="O4" t="s">
        <v>1530</v>
      </c>
      <c r="P4" t="s">
        <v>1530</v>
      </c>
      <c r="S4" t="s">
        <v>1530</v>
      </c>
      <c r="T4" t="s">
        <v>1530</v>
      </c>
      <c r="W4" t="s">
        <v>1530</v>
      </c>
      <c r="Y4" t="s">
        <v>1530</v>
      </c>
      <c r="AB4" t="s">
        <v>1530</v>
      </c>
      <c r="AI4" t="s">
        <v>1530</v>
      </c>
      <c r="AK4" t="s">
        <v>1612</v>
      </c>
    </row>
    <row r="5" spans="1:38" x14ac:dyDescent="0.2">
      <c r="A5" s="223"/>
      <c r="B5" s="67" t="s">
        <v>1289</v>
      </c>
      <c r="C5" s="10" t="s">
        <v>1290</v>
      </c>
      <c r="D5" s="124">
        <v>1982</v>
      </c>
      <c r="E5" t="s">
        <v>1541</v>
      </c>
      <c r="F5" t="s">
        <v>1903</v>
      </c>
      <c r="G5" t="s">
        <v>1615</v>
      </c>
      <c r="H5" t="s">
        <v>1534</v>
      </c>
      <c r="I5" t="s">
        <v>1526</v>
      </c>
      <c r="J5" t="s">
        <v>1607</v>
      </c>
      <c r="K5" t="s">
        <v>1614</v>
      </c>
      <c r="L5" t="s">
        <v>1535</v>
      </c>
      <c r="M5" t="s">
        <v>1530</v>
      </c>
      <c r="N5" t="s">
        <v>1530</v>
      </c>
      <c r="P5" t="s">
        <v>1530</v>
      </c>
      <c r="S5" t="s">
        <v>1530</v>
      </c>
      <c r="AK5" t="s">
        <v>1616</v>
      </c>
    </row>
    <row r="6" spans="1:38" x14ac:dyDescent="0.2">
      <c r="A6" s="223"/>
      <c r="B6" s="67" t="s">
        <v>1282</v>
      </c>
      <c r="C6" s="10" t="s">
        <v>626</v>
      </c>
      <c r="D6" s="124">
        <v>2009</v>
      </c>
      <c r="E6" t="s">
        <v>1545</v>
      </c>
      <c r="F6" t="s">
        <v>1525</v>
      </c>
      <c r="G6" t="s">
        <v>1617</v>
      </c>
      <c r="H6" t="s">
        <v>1534</v>
      </c>
      <c r="I6" t="s">
        <v>1526</v>
      </c>
      <c r="J6" t="s">
        <v>1607</v>
      </c>
      <c r="K6" t="s">
        <v>1618</v>
      </c>
      <c r="L6" t="s">
        <v>1535</v>
      </c>
      <c r="M6" t="s">
        <v>1530</v>
      </c>
      <c r="N6" t="s">
        <v>1530</v>
      </c>
      <c r="P6" t="s">
        <v>1530</v>
      </c>
      <c r="S6" t="s">
        <v>1530</v>
      </c>
      <c r="W6" t="s">
        <v>1530</v>
      </c>
      <c r="Y6" t="s">
        <v>1530</v>
      </c>
      <c r="AB6" t="s">
        <v>1530</v>
      </c>
      <c r="AF6" t="s">
        <v>1530</v>
      </c>
      <c r="AK6" t="s">
        <v>1619</v>
      </c>
      <c r="AL6" t="s">
        <v>1620</v>
      </c>
    </row>
    <row r="7" spans="1:38" x14ac:dyDescent="0.2">
      <c r="A7" s="223"/>
      <c r="B7" s="50" t="s">
        <v>578</v>
      </c>
      <c r="C7" s="10" t="s">
        <v>579</v>
      </c>
      <c r="D7" s="124">
        <v>2010</v>
      </c>
      <c r="E7" t="s">
        <v>1538</v>
      </c>
      <c r="F7" t="s">
        <v>1539</v>
      </c>
      <c r="G7" t="s">
        <v>1621</v>
      </c>
      <c r="H7" t="s">
        <v>1534</v>
      </c>
      <c r="I7" t="s">
        <v>1622</v>
      </c>
      <c r="J7" t="s">
        <v>1607</v>
      </c>
      <c r="K7" t="s">
        <v>1614</v>
      </c>
      <c r="L7" t="s">
        <v>1535</v>
      </c>
      <c r="M7" t="s">
        <v>1530</v>
      </c>
      <c r="P7" t="s">
        <v>1530</v>
      </c>
      <c r="S7" t="s">
        <v>1530</v>
      </c>
      <c r="Y7" t="s">
        <v>1530</v>
      </c>
      <c r="AB7" t="s">
        <v>1530</v>
      </c>
      <c r="AK7" t="s">
        <v>1623</v>
      </c>
    </row>
    <row r="8" spans="1:38" x14ac:dyDescent="0.2">
      <c r="A8" s="223"/>
      <c r="B8" s="50" t="s">
        <v>1018</v>
      </c>
      <c r="C8" s="10" t="s">
        <v>584</v>
      </c>
      <c r="D8" s="124">
        <v>1975</v>
      </c>
      <c r="E8" t="s">
        <v>1548</v>
      </c>
      <c r="F8" t="s">
        <v>1525</v>
      </c>
      <c r="G8" t="s">
        <v>1624</v>
      </c>
      <c r="H8" t="s">
        <v>1534</v>
      </c>
      <c r="I8" t="s">
        <v>1526</v>
      </c>
      <c r="J8" t="s">
        <v>1607</v>
      </c>
      <c r="K8" t="s">
        <v>1608</v>
      </c>
      <c r="L8" t="s">
        <v>1535</v>
      </c>
      <c r="M8" t="s">
        <v>1530</v>
      </c>
      <c r="O8" t="s">
        <v>1530</v>
      </c>
      <c r="P8" t="s">
        <v>1530</v>
      </c>
      <c r="S8" t="s">
        <v>1530</v>
      </c>
      <c r="W8" t="s">
        <v>1530</v>
      </c>
      <c r="Y8" t="s">
        <v>1530</v>
      </c>
      <c r="AK8" t="s">
        <v>1625</v>
      </c>
    </row>
    <row r="9" spans="1:38" ht="34" x14ac:dyDescent="0.2">
      <c r="A9" s="223"/>
      <c r="B9" s="122" t="s">
        <v>69</v>
      </c>
      <c r="C9" s="28" t="s">
        <v>70</v>
      </c>
      <c r="D9" s="124">
        <v>2006</v>
      </c>
      <c r="E9" t="s">
        <v>1549</v>
      </c>
      <c r="F9" t="s">
        <v>1525</v>
      </c>
      <c r="G9" t="s">
        <v>1626</v>
      </c>
      <c r="H9" t="s">
        <v>1526</v>
      </c>
      <c r="I9" t="s">
        <v>1526</v>
      </c>
      <c r="J9" t="s">
        <v>1607</v>
      </c>
      <c r="K9" t="s">
        <v>1627</v>
      </c>
      <c r="L9" t="s">
        <v>1529</v>
      </c>
      <c r="M9" t="s">
        <v>1530</v>
      </c>
      <c r="O9" t="s">
        <v>1530</v>
      </c>
      <c r="P9" t="s">
        <v>1530</v>
      </c>
      <c r="S9" t="s">
        <v>1530</v>
      </c>
      <c r="W9" t="s">
        <v>1530</v>
      </c>
      <c r="Y9" t="s">
        <v>1530</v>
      </c>
      <c r="AA9" t="s">
        <v>1530</v>
      </c>
      <c r="AB9" t="s">
        <v>1530</v>
      </c>
      <c r="AK9" t="s">
        <v>1628</v>
      </c>
    </row>
    <row r="10" spans="1:38" x14ac:dyDescent="0.2">
      <c r="A10" s="223"/>
      <c r="B10" s="50" t="s">
        <v>589</v>
      </c>
      <c r="C10" s="10" t="s">
        <v>590</v>
      </c>
      <c r="D10" s="124">
        <v>2004</v>
      </c>
      <c r="E10" t="s">
        <v>1551</v>
      </c>
      <c r="F10" t="s">
        <v>1552</v>
      </c>
      <c r="G10" t="s">
        <v>1629</v>
      </c>
      <c r="H10" t="s">
        <v>1534</v>
      </c>
      <c r="I10" t="s">
        <v>1526</v>
      </c>
      <c r="J10" t="s">
        <v>1607</v>
      </c>
      <c r="K10" t="s">
        <v>1630</v>
      </c>
      <c r="L10" t="s">
        <v>1535</v>
      </c>
      <c r="M10" t="s">
        <v>1530</v>
      </c>
      <c r="P10" t="s">
        <v>1530</v>
      </c>
      <c r="S10" t="s">
        <v>1530</v>
      </c>
      <c r="W10" t="s">
        <v>1530</v>
      </c>
    </row>
    <row r="11" spans="1:38" x14ac:dyDescent="0.2">
      <c r="A11" s="223"/>
      <c r="B11" s="50" t="s">
        <v>1053</v>
      </c>
      <c r="C11" s="10" t="s">
        <v>1054</v>
      </c>
      <c r="D11" s="124">
        <v>2017</v>
      </c>
      <c r="E11" t="s">
        <v>1554</v>
      </c>
      <c r="F11" t="s">
        <v>1525</v>
      </c>
      <c r="G11" t="s">
        <v>1631</v>
      </c>
      <c r="H11" t="s">
        <v>1534</v>
      </c>
      <c r="I11" t="s">
        <v>1526</v>
      </c>
      <c r="J11" t="s">
        <v>1607</v>
      </c>
      <c r="K11" t="s">
        <v>1632</v>
      </c>
      <c r="L11" t="s">
        <v>1535</v>
      </c>
      <c r="M11" t="s">
        <v>1530</v>
      </c>
      <c r="N11" t="s">
        <v>1530</v>
      </c>
      <c r="P11" t="s">
        <v>1530</v>
      </c>
      <c r="S11" t="s">
        <v>1530</v>
      </c>
      <c r="T11" t="s">
        <v>1530</v>
      </c>
      <c r="W11" t="s">
        <v>1530</v>
      </c>
      <c r="Y11" t="s">
        <v>1530</v>
      </c>
      <c r="AA11" t="s">
        <v>1530</v>
      </c>
      <c r="AJ11" t="s">
        <v>1530</v>
      </c>
      <c r="AK11" t="s">
        <v>1633</v>
      </c>
    </row>
    <row r="12" spans="1:38" x14ac:dyDescent="0.2">
      <c r="A12" s="223"/>
      <c r="B12" s="105" t="s">
        <v>1387</v>
      </c>
      <c r="C12" s="10" t="s">
        <v>1388</v>
      </c>
      <c r="D12" s="124">
        <v>1990</v>
      </c>
      <c r="E12" t="s">
        <v>1634</v>
      </c>
      <c r="F12" t="s">
        <v>1563</v>
      </c>
      <c r="G12" t="s">
        <v>1635</v>
      </c>
      <c r="H12" t="s">
        <v>1534</v>
      </c>
      <c r="I12" t="s">
        <v>1526</v>
      </c>
      <c r="J12" t="s">
        <v>1607</v>
      </c>
      <c r="K12" t="s">
        <v>1636</v>
      </c>
      <c r="L12" t="s">
        <v>1529</v>
      </c>
      <c r="M12" t="s">
        <v>1530</v>
      </c>
      <c r="N12" t="s">
        <v>1530</v>
      </c>
      <c r="O12" t="s">
        <v>1530</v>
      </c>
      <c r="P12" t="s">
        <v>1530</v>
      </c>
      <c r="S12" t="s">
        <v>1530</v>
      </c>
      <c r="T12" t="s">
        <v>1530</v>
      </c>
      <c r="W12" t="s">
        <v>1530</v>
      </c>
      <c r="Y12" t="s">
        <v>1530</v>
      </c>
      <c r="AB12" t="s">
        <v>1530</v>
      </c>
      <c r="AK12" t="s">
        <v>1637</v>
      </c>
    </row>
    <row r="13" spans="1:38" x14ac:dyDescent="0.2">
      <c r="A13" s="223"/>
      <c r="B13" s="50" t="s">
        <v>1029</v>
      </c>
      <c r="C13" s="10" t="s">
        <v>1030</v>
      </c>
      <c r="D13" s="124">
        <v>2017</v>
      </c>
      <c r="E13" t="s">
        <v>1556</v>
      </c>
      <c r="F13" t="s">
        <v>1552</v>
      </c>
      <c r="G13" t="s">
        <v>1638</v>
      </c>
      <c r="H13" t="s">
        <v>1534</v>
      </c>
      <c r="I13" t="s">
        <v>1526</v>
      </c>
      <c r="J13" t="s">
        <v>1607</v>
      </c>
      <c r="K13" t="s">
        <v>1614</v>
      </c>
      <c r="L13" t="s">
        <v>1535</v>
      </c>
      <c r="M13" t="s">
        <v>1530</v>
      </c>
      <c r="P13" t="s">
        <v>1530</v>
      </c>
      <c r="S13" t="s">
        <v>1530</v>
      </c>
      <c r="W13" t="s">
        <v>1530</v>
      </c>
      <c r="AI13" t="s">
        <v>1530</v>
      </c>
      <c r="AJ13" t="s">
        <v>1530</v>
      </c>
      <c r="AK13" t="s">
        <v>1639</v>
      </c>
    </row>
    <row r="14" spans="1:38" x14ac:dyDescent="0.2">
      <c r="A14" s="223"/>
      <c r="B14" s="26" t="s">
        <v>1363</v>
      </c>
      <c r="C14" s="10" t="s">
        <v>1364</v>
      </c>
      <c r="D14" s="124">
        <v>1994</v>
      </c>
      <c r="E14" t="s">
        <v>1558</v>
      </c>
      <c r="F14" t="s">
        <v>1559</v>
      </c>
      <c r="G14" t="s">
        <v>1641</v>
      </c>
      <c r="H14" t="s">
        <v>1534</v>
      </c>
      <c r="I14" t="s">
        <v>1526</v>
      </c>
      <c r="J14" t="s">
        <v>1607</v>
      </c>
      <c r="K14" t="s">
        <v>1642</v>
      </c>
      <c r="L14" t="s">
        <v>1535</v>
      </c>
      <c r="M14" t="s">
        <v>1530</v>
      </c>
      <c r="O14" t="s">
        <v>1530</v>
      </c>
      <c r="P14" t="s">
        <v>1530</v>
      </c>
      <c r="S14" t="s">
        <v>1530</v>
      </c>
      <c r="T14" t="s">
        <v>1530</v>
      </c>
      <c r="W14" t="s">
        <v>1530</v>
      </c>
      <c r="Y14" t="s">
        <v>1530</v>
      </c>
      <c r="AA14" t="s">
        <v>1530</v>
      </c>
      <c r="AB14" t="s">
        <v>1530</v>
      </c>
      <c r="AK14" t="s">
        <v>1643</v>
      </c>
    </row>
    <row r="15" spans="1:38" x14ac:dyDescent="0.2">
      <c r="A15" s="223"/>
      <c r="B15" s="50" t="s">
        <v>1130</v>
      </c>
      <c r="C15" s="32" t="s">
        <v>1012</v>
      </c>
      <c r="D15" s="124">
        <v>1987</v>
      </c>
      <c r="E15" t="s">
        <v>1561</v>
      </c>
      <c r="F15" t="s">
        <v>1559</v>
      </c>
      <c r="G15" t="s">
        <v>1644</v>
      </c>
      <c r="H15" t="s">
        <v>1534</v>
      </c>
      <c r="I15" t="s">
        <v>1526</v>
      </c>
      <c r="J15" t="s">
        <v>1645</v>
      </c>
      <c r="K15" t="s">
        <v>1646</v>
      </c>
      <c r="L15" t="s">
        <v>1535</v>
      </c>
      <c r="M15" t="s">
        <v>1530</v>
      </c>
      <c r="P15" t="s">
        <v>1530</v>
      </c>
      <c r="S15" t="s">
        <v>1530</v>
      </c>
      <c r="Y15" t="s">
        <v>1530</v>
      </c>
      <c r="AG15" t="s">
        <v>1530</v>
      </c>
      <c r="AK15" t="s">
        <v>1647</v>
      </c>
      <c r="AL15" t="s">
        <v>1648</v>
      </c>
    </row>
    <row r="16" spans="1:38" x14ac:dyDescent="0.2">
      <c r="A16" s="223"/>
      <c r="B16" s="50" t="s">
        <v>1378</v>
      </c>
      <c r="C16" s="10" t="s">
        <v>40</v>
      </c>
      <c r="D16" s="124">
        <v>1978</v>
      </c>
      <c r="E16" t="s">
        <v>1562</v>
      </c>
      <c r="F16" t="s">
        <v>1563</v>
      </c>
      <c r="G16" t="s">
        <v>1650</v>
      </c>
      <c r="H16" t="s">
        <v>1534</v>
      </c>
      <c r="I16" t="s">
        <v>1526</v>
      </c>
      <c r="J16" t="s">
        <v>1607</v>
      </c>
      <c r="K16" t="s">
        <v>1651</v>
      </c>
      <c r="L16" t="s">
        <v>1529</v>
      </c>
      <c r="M16" t="s">
        <v>1530</v>
      </c>
      <c r="O16" t="s">
        <v>1530</v>
      </c>
      <c r="P16" t="s">
        <v>1530</v>
      </c>
      <c r="S16" t="s">
        <v>1530</v>
      </c>
      <c r="T16" t="s">
        <v>1530</v>
      </c>
      <c r="Y16" t="s">
        <v>1530</v>
      </c>
      <c r="AB16" t="s">
        <v>1530</v>
      </c>
      <c r="AK16" t="s">
        <v>1652</v>
      </c>
      <c r="AL16" t="s">
        <v>1648</v>
      </c>
    </row>
    <row r="17" spans="1:38" x14ac:dyDescent="0.2">
      <c r="A17" s="223"/>
      <c r="B17" s="67" t="s">
        <v>1263</v>
      </c>
      <c r="C17" s="10" t="s">
        <v>629</v>
      </c>
      <c r="D17" s="124">
        <v>2002</v>
      </c>
      <c r="E17" t="s">
        <v>1565</v>
      </c>
      <c r="F17" t="s">
        <v>1525</v>
      </c>
      <c r="G17" t="s">
        <v>1653</v>
      </c>
      <c r="H17" t="s">
        <v>1534</v>
      </c>
      <c r="I17" t="s">
        <v>1526</v>
      </c>
      <c r="J17" t="s">
        <v>1607</v>
      </c>
      <c r="K17" t="s">
        <v>1654</v>
      </c>
      <c r="L17" t="s">
        <v>1535</v>
      </c>
      <c r="M17" t="s">
        <v>1530</v>
      </c>
      <c r="P17" t="s">
        <v>1530</v>
      </c>
      <c r="Y17" t="s">
        <v>1530</v>
      </c>
      <c r="AB17" t="s">
        <v>1530</v>
      </c>
      <c r="AK17" t="s">
        <v>1655</v>
      </c>
    </row>
    <row r="18" spans="1:38" x14ac:dyDescent="0.2">
      <c r="A18" s="223"/>
      <c r="B18" s="27" t="s">
        <v>1366</v>
      </c>
      <c r="C18" s="10" t="s">
        <v>1656</v>
      </c>
      <c r="D18" s="124">
        <v>2006</v>
      </c>
      <c r="E18" t="s">
        <v>1567</v>
      </c>
      <c r="F18" t="s">
        <v>1525</v>
      </c>
      <c r="G18" t="s">
        <v>1657</v>
      </c>
      <c r="H18" t="s">
        <v>1658</v>
      </c>
      <c r="I18" t="s">
        <v>1526</v>
      </c>
      <c r="J18" t="s">
        <v>1607</v>
      </c>
      <c r="K18" t="s">
        <v>1654</v>
      </c>
      <c r="L18" t="s">
        <v>1535</v>
      </c>
      <c r="M18" t="s">
        <v>1530</v>
      </c>
      <c r="N18" t="s">
        <v>1530</v>
      </c>
      <c r="P18" t="s">
        <v>1530</v>
      </c>
      <c r="S18" t="s">
        <v>1530</v>
      </c>
      <c r="T18" t="s">
        <v>1530</v>
      </c>
      <c r="Y18" t="s">
        <v>1530</v>
      </c>
      <c r="AA18" t="s">
        <v>1530</v>
      </c>
      <c r="AI18" t="s">
        <v>1530</v>
      </c>
      <c r="AK18" t="s">
        <v>1647</v>
      </c>
    </row>
    <row r="19" spans="1:38" x14ac:dyDescent="0.2">
      <c r="A19" s="223"/>
      <c r="B19" s="50" t="s">
        <v>1039</v>
      </c>
      <c r="C19" s="10" t="s">
        <v>1659</v>
      </c>
      <c r="D19" s="124">
        <v>2003</v>
      </c>
      <c r="E19" t="s">
        <v>1568</v>
      </c>
      <c r="F19" t="s">
        <v>1525</v>
      </c>
      <c r="G19" t="s">
        <v>1660</v>
      </c>
      <c r="H19" t="s">
        <v>1534</v>
      </c>
      <c r="I19" t="s">
        <v>1526</v>
      </c>
      <c r="J19" t="s">
        <v>1661</v>
      </c>
      <c r="K19" t="s">
        <v>1662</v>
      </c>
      <c r="L19" t="s">
        <v>1535</v>
      </c>
      <c r="M19" t="s">
        <v>1530</v>
      </c>
      <c r="N19" t="s">
        <v>1530</v>
      </c>
      <c r="O19" t="s">
        <v>1530</v>
      </c>
      <c r="P19" t="s">
        <v>1530</v>
      </c>
      <c r="S19" t="s">
        <v>1530</v>
      </c>
      <c r="T19" t="s">
        <v>1530</v>
      </c>
      <c r="W19" t="s">
        <v>1530</v>
      </c>
      <c r="Y19" t="s">
        <v>1530</v>
      </c>
      <c r="AB19" t="s">
        <v>1530</v>
      </c>
      <c r="AD19" t="s">
        <v>1530</v>
      </c>
      <c r="AK19" t="s">
        <v>1663</v>
      </c>
      <c r="AL19" t="s">
        <v>1664</v>
      </c>
    </row>
    <row r="20" spans="1:38" x14ac:dyDescent="0.2">
      <c r="A20" s="223"/>
      <c r="B20" s="50" t="s">
        <v>596</v>
      </c>
      <c r="C20" s="10" t="s">
        <v>1665</v>
      </c>
      <c r="D20" s="124">
        <v>2024</v>
      </c>
      <c r="E20" t="s">
        <v>1571</v>
      </c>
      <c r="F20" t="s">
        <v>1904</v>
      </c>
      <c r="G20" t="s">
        <v>1667</v>
      </c>
      <c r="H20" t="s">
        <v>1534</v>
      </c>
      <c r="I20" t="s">
        <v>1668</v>
      </c>
      <c r="J20" t="s">
        <v>1661</v>
      </c>
      <c r="K20" t="s">
        <v>1669</v>
      </c>
      <c r="L20" t="s">
        <v>1535</v>
      </c>
      <c r="M20" t="s">
        <v>1530</v>
      </c>
      <c r="P20" t="s">
        <v>1530</v>
      </c>
      <c r="S20" t="s">
        <v>1530</v>
      </c>
      <c r="Y20" t="s">
        <v>1530</v>
      </c>
    </row>
    <row r="21" spans="1:38" x14ac:dyDescent="0.2">
      <c r="A21" s="223"/>
      <c r="B21" s="50" t="s">
        <v>1344</v>
      </c>
      <c r="C21" s="10" t="s">
        <v>1345</v>
      </c>
      <c r="D21" s="124">
        <v>2019</v>
      </c>
      <c r="E21" t="s">
        <v>1573</v>
      </c>
      <c r="F21" t="s">
        <v>1525</v>
      </c>
      <c r="G21" t="s">
        <v>1670</v>
      </c>
      <c r="H21" t="s">
        <v>1534</v>
      </c>
      <c r="I21" t="s">
        <v>1526</v>
      </c>
      <c r="J21" t="s">
        <v>1607</v>
      </c>
      <c r="K21" t="s">
        <v>1671</v>
      </c>
      <c r="L21" t="s">
        <v>1535</v>
      </c>
      <c r="M21" t="s">
        <v>1530</v>
      </c>
      <c r="O21" t="s">
        <v>1530</v>
      </c>
      <c r="P21" t="s">
        <v>1530</v>
      </c>
      <c r="S21" t="s">
        <v>1530</v>
      </c>
      <c r="T21" t="s">
        <v>1530</v>
      </c>
      <c r="W21" t="s">
        <v>1530</v>
      </c>
      <c r="Y21" t="s">
        <v>1530</v>
      </c>
      <c r="AB21" t="s">
        <v>1530</v>
      </c>
      <c r="AI21" t="s">
        <v>1530</v>
      </c>
      <c r="AK21" t="s">
        <v>1672</v>
      </c>
    </row>
    <row r="22" spans="1:38" x14ac:dyDescent="0.2">
      <c r="A22" s="223"/>
      <c r="B22" s="202" t="s">
        <v>1874</v>
      </c>
      <c r="C22" t="s">
        <v>1875</v>
      </c>
      <c r="D22" s="124">
        <v>2000</v>
      </c>
      <c r="E22" t="s">
        <v>1881</v>
      </c>
      <c r="F22" t="s">
        <v>1563</v>
      </c>
      <c r="G22" t="s">
        <v>1879</v>
      </c>
      <c r="H22" t="s">
        <v>1526</v>
      </c>
      <c r="I22" t="s">
        <v>1526</v>
      </c>
      <c r="J22" t="s">
        <v>1882</v>
      </c>
      <c r="K22" t="s">
        <v>1632</v>
      </c>
      <c r="L22" t="s">
        <v>1880</v>
      </c>
      <c r="M22" t="s">
        <v>1530</v>
      </c>
      <c r="O22" t="s">
        <v>1530</v>
      </c>
      <c r="P22" t="s">
        <v>1530</v>
      </c>
      <c r="R22" t="s">
        <v>1530</v>
      </c>
      <c r="S22" t="s">
        <v>1530</v>
      </c>
      <c r="T22" t="s">
        <v>1530</v>
      </c>
      <c r="Y22" t="s">
        <v>1530</v>
      </c>
      <c r="AA22" t="s">
        <v>1530</v>
      </c>
      <c r="AB22" t="s">
        <v>1530</v>
      </c>
      <c r="AK22" t="s">
        <v>1884</v>
      </c>
    </row>
    <row r="23" spans="1:38" x14ac:dyDescent="0.2">
      <c r="A23" s="223"/>
      <c r="B23" s="67" t="s">
        <v>1235</v>
      </c>
      <c r="C23" s="10" t="s">
        <v>1236</v>
      </c>
      <c r="D23" s="124">
        <v>2002</v>
      </c>
      <c r="E23" t="s">
        <v>1673</v>
      </c>
      <c r="F23" t="s">
        <v>1563</v>
      </c>
      <c r="G23" t="s">
        <v>1674</v>
      </c>
      <c r="H23" t="s">
        <v>1534</v>
      </c>
      <c r="I23" t="s">
        <v>1675</v>
      </c>
      <c r="J23" t="s">
        <v>1661</v>
      </c>
      <c r="K23" t="s">
        <v>1676</v>
      </c>
      <c r="L23" t="s">
        <v>1529</v>
      </c>
      <c r="M23" t="s">
        <v>1530</v>
      </c>
      <c r="O23" t="s">
        <v>1530</v>
      </c>
      <c r="P23" t="s">
        <v>1530</v>
      </c>
      <c r="S23" t="s">
        <v>1530</v>
      </c>
      <c r="T23" t="s">
        <v>1530</v>
      </c>
      <c r="W23" t="s">
        <v>1530</v>
      </c>
      <c r="AB23" t="s">
        <v>1530</v>
      </c>
      <c r="AK23" t="s">
        <v>1677</v>
      </c>
    </row>
    <row r="24" spans="1:38" x14ac:dyDescent="0.2">
      <c r="A24" s="223"/>
      <c r="B24" s="50" t="s">
        <v>1027</v>
      </c>
      <c r="C24" s="10" t="s">
        <v>1028</v>
      </c>
      <c r="D24" s="124">
        <v>2018</v>
      </c>
      <c r="E24" t="s">
        <v>1576</v>
      </c>
      <c r="F24" t="s">
        <v>1552</v>
      </c>
      <c r="G24" t="s">
        <v>1678</v>
      </c>
      <c r="H24" t="s">
        <v>1534</v>
      </c>
      <c r="I24" t="s">
        <v>1526</v>
      </c>
      <c r="J24" t="s">
        <v>1661</v>
      </c>
      <c r="K24" t="s">
        <v>1679</v>
      </c>
      <c r="L24" t="s">
        <v>1535</v>
      </c>
      <c r="M24" t="s">
        <v>1530</v>
      </c>
      <c r="O24" t="s">
        <v>1530</v>
      </c>
      <c r="P24" t="s">
        <v>1530</v>
      </c>
      <c r="S24" t="s">
        <v>1530</v>
      </c>
      <c r="Z24" t="s">
        <v>1530</v>
      </c>
      <c r="AB24" t="s">
        <v>1530</v>
      </c>
      <c r="AI24" t="s">
        <v>1530</v>
      </c>
      <c r="AK24" t="s">
        <v>1680</v>
      </c>
    </row>
    <row r="25" spans="1:38" x14ac:dyDescent="0.2">
      <c r="A25" s="223"/>
      <c r="B25" t="s">
        <v>1873</v>
      </c>
      <c r="C25" t="s">
        <v>1876</v>
      </c>
      <c r="D25" s="124">
        <v>2001</v>
      </c>
      <c r="E25" t="s">
        <v>1885</v>
      </c>
      <c r="F25" t="s">
        <v>1903</v>
      </c>
      <c r="G25" t="s">
        <v>1886</v>
      </c>
      <c r="H25" t="s">
        <v>1526</v>
      </c>
      <c r="I25" t="s">
        <v>1526</v>
      </c>
      <c r="J25" t="s">
        <v>1607</v>
      </c>
      <c r="K25" t="s">
        <v>1887</v>
      </c>
      <c r="L25" t="s">
        <v>1535</v>
      </c>
      <c r="M25" t="s">
        <v>1530</v>
      </c>
      <c r="N25" t="s">
        <v>1530</v>
      </c>
      <c r="P25" t="s">
        <v>1530</v>
      </c>
      <c r="S25" t="s">
        <v>1530</v>
      </c>
      <c r="T25" t="s">
        <v>1530</v>
      </c>
      <c r="W25" t="s">
        <v>1530</v>
      </c>
      <c r="Y25" t="s">
        <v>1530</v>
      </c>
      <c r="AB25" t="s">
        <v>1530</v>
      </c>
      <c r="AF25" t="s">
        <v>1530</v>
      </c>
      <c r="AG25" t="s">
        <v>1530</v>
      </c>
      <c r="AI25" t="s">
        <v>1530</v>
      </c>
      <c r="AK25" t="s">
        <v>1888</v>
      </c>
    </row>
    <row r="26" spans="1:38" x14ac:dyDescent="0.2">
      <c r="A26" s="223"/>
      <c r="B26" s="67" t="s">
        <v>1297</v>
      </c>
      <c r="C26" s="10" t="s">
        <v>1298</v>
      </c>
      <c r="D26" s="124">
        <v>2023</v>
      </c>
      <c r="E26" t="s">
        <v>1578</v>
      </c>
      <c r="F26" t="s">
        <v>1525</v>
      </c>
      <c r="G26" s="176" t="s">
        <v>1681</v>
      </c>
      <c r="H26" t="s">
        <v>1526</v>
      </c>
      <c r="I26" t="s">
        <v>1534</v>
      </c>
      <c r="J26" t="s">
        <v>1661</v>
      </c>
      <c r="K26" t="s">
        <v>1630</v>
      </c>
      <c r="L26" t="s">
        <v>1535</v>
      </c>
      <c r="M26" t="s">
        <v>1530</v>
      </c>
      <c r="P26" t="s">
        <v>1530</v>
      </c>
      <c r="S26" t="s">
        <v>1530</v>
      </c>
      <c r="T26" t="s">
        <v>1530</v>
      </c>
      <c r="AB26" t="s">
        <v>1530</v>
      </c>
    </row>
    <row r="27" spans="1:38" ht="22" x14ac:dyDescent="0.3">
      <c r="A27" s="223"/>
      <c r="B27" s="106"/>
      <c r="D27" s="19"/>
      <c r="G27" s="10"/>
    </row>
    <row r="28" spans="1:38" x14ac:dyDescent="0.2">
      <c r="A28" s="223"/>
    </row>
    <row r="29" spans="1:38" x14ac:dyDescent="0.2">
      <c r="A29" s="223"/>
      <c r="B29" s="50"/>
      <c r="C29" s="50"/>
    </row>
    <row r="30" spans="1:38" x14ac:dyDescent="0.2">
      <c r="A30" s="223"/>
      <c r="B30" s="50"/>
      <c r="C30" s="50"/>
    </row>
    <row r="31" spans="1:38" x14ac:dyDescent="0.2">
      <c r="A31" s="223"/>
      <c r="B31" s="50"/>
      <c r="C31" s="32"/>
    </row>
    <row r="32" spans="1:38" ht="26" x14ac:dyDescent="0.3">
      <c r="A32" s="223"/>
      <c r="B32" s="106"/>
      <c r="G32" s="203"/>
      <c r="M32" t="s">
        <v>1580</v>
      </c>
      <c r="N32" t="s">
        <v>1508</v>
      </c>
      <c r="O32" t="s">
        <v>1581</v>
      </c>
      <c r="P32" t="s">
        <v>1682</v>
      </c>
      <c r="Q32" t="s">
        <v>1683</v>
      </c>
      <c r="R32" t="s">
        <v>1684</v>
      </c>
      <c r="S32" t="s">
        <v>1685</v>
      </c>
      <c r="T32" t="s">
        <v>1686</v>
      </c>
      <c r="U32" t="s">
        <v>1517</v>
      </c>
      <c r="V32" t="s">
        <v>1518</v>
      </c>
      <c r="W32" t="s">
        <v>1687</v>
      </c>
      <c r="X32" t="s">
        <v>1688</v>
      </c>
      <c r="Y32" t="s">
        <v>1623</v>
      </c>
      <c r="Z32" t="s">
        <v>1689</v>
      </c>
      <c r="AA32" t="s">
        <v>1531</v>
      </c>
      <c r="AB32" t="s">
        <v>1690</v>
      </c>
    </row>
    <row r="33" spans="1:28" x14ac:dyDescent="0.2">
      <c r="A33" s="223"/>
      <c r="B33" s="50"/>
      <c r="C33" s="50"/>
      <c r="M33">
        <v>25</v>
      </c>
      <c r="N33">
        <v>13</v>
      </c>
      <c r="O33">
        <v>18</v>
      </c>
      <c r="P33">
        <v>2</v>
      </c>
      <c r="Q33">
        <v>6</v>
      </c>
      <c r="R33">
        <v>17</v>
      </c>
      <c r="S33">
        <v>1</v>
      </c>
      <c r="T33">
        <v>1</v>
      </c>
      <c r="U33">
        <v>3</v>
      </c>
      <c r="V33">
        <v>2</v>
      </c>
      <c r="W33">
        <v>8</v>
      </c>
      <c r="X33">
        <v>3</v>
      </c>
      <c r="Y33">
        <v>17</v>
      </c>
      <c r="Z33">
        <v>6</v>
      </c>
      <c r="AA33">
        <v>12</v>
      </c>
      <c r="AB33">
        <v>5</v>
      </c>
    </row>
    <row r="38" spans="1:28" x14ac:dyDescent="0.2">
      <c r="L38" t="s">
        <v>1502</v>
      </c>
      <c r="M38">
        <v>25</v>
      </c>
    </row>
    <row r="39" spans="1:28" x14ac:dyDescent="0.2">
      <c r="L39" t="s">
        <v>1504</v>
      </c>
      <c r="M39">
        <v>24</v>
      </c>
    </row>
    <row r="40" spans="1:28" x14ac:dyDescent="0.2">
      <c r="L40" t="s">
        <v>1501</v>
      </c>
      <c r="M40">
        <v>13</v>
      </c>
    </row>
    <row r="41" spans="1:28" x14ac:dyDescent="0.2">
      <c r="L41" t="s">
        <v>1691</v>
      </c>
      <c r="M41">
        <v>13</v>
      </c>
    </row>
    <row r="42" spans="1:28" x14ac:dyDescent="0.2">
      <c r="L42" t="s">
        <v>1530</v>
      </c>
      <c r="M42">
        <v>10</v>
      </c>
    </row>
    <row r="43" spans="1:28" x14ac:dyDescent="0.2">
      <c r="L43" t="s">
        <v>1883</v>
      </c>
      <c r="M43">
        <v>1</v>
      </c>
    </row>
    <row r="54" spans="13:29" x14ac:dyDescent="0.2">
      <c r="M54" t="s">
        <v>1902</v>
      </c>
      <c r="N54" t="s">
        <v>1580</v>
      </c>
      <c r="O54" t="s">
        <v>1581</v>
      </c>
      <c r="P54" t="s">
        <v>1623</v>
      </c>
      <c r="Q54" t="s">
        <v>1684</v>
      </c>
      <c r="R54" t="s">
        <v>1508</v>
      </c>
      <c r="S54" t="s">
        <v>1531</v>
      </c>
      <c r="T54" t="s">
        <v>1687</v>
      </c>
      <c r="U54" t="s">
        <v>1689</v>
      </c>
      <c r="V54" t="s">
        <v>1683</v>
      </c>
      <c r="W54" t="s">
        <v>1690</v>
      </c>
      <c r="X54" t="s">
        <v>1517</v>
      </c>
      <c r="Y54" t="s">
        <v>1688</v>
      </c>
      <c r="Z54" t="s">
        <v>1518</v>
      </c>
      <c r="AA54" t="s">
        <v>1682</v>
      </c>
      <c r="AB54" t="s">
        <v>1686</v>
      </c>
      <c r="AC54" t="s">
        <v>1685</v>
      </c>
    </row>
    <row r="55" spans="13:29" x14ac:dyDescent="0.2">
      <c r="M55" t="s">
        <v>1584</v>
      </c>
      <c r="N55">
        <v>25</v>
      </c>
      <c r="O55">
        <v>18</v>
      </c>
      <c r="P55">
        <v>18</v>
      </c>
      <c r="Q55">
        <v>17</v>
      </c>
      <c r="R55">
        <v>13</v>
      </c>
      <c r="S55">
        <v>12</v>
      </c>
      <c r="T55">
        <v>8</v>
      </c>
      <c r="U55">
        <v>6</v>
      </c>
      <c r="V55">
        <v>6</v>
      </c>
      <c r="W55">
        <v>5</v>
      </c>
      <c r="X55">
        <v>3</v>
      </c>
      <c r="Y55">
        <v>3</v>
      </c>
      <c r="Z55">
        <v>2</v>
      </c>
      <c r="AA55">
        <v>2</v>
      </c>
      <c r="AB55">
        <v>1</v>
      </c>
      <c r="AC55">
        <v>1</v>
      </c>
    </row>
  </sheetData>
  <sortState xmlns:xlrd2="http://schemas.microsoft.com/office/spreadsheetml/2017/richdata2" ref="F2:F26">
    <sortCondition ref="F2:F26"/>
  </sortState>
  <mergeCells count="1">
    <mergeCell ref="A2:A33"/>
  </mergeCells>
  <hyperlinks>
    <hyperlink ref="C15" r:id="rId1" xr:uid="{E6B9DF35-BE9D-B24E-8C5C-74C7EDB55A6B}"/>
    <hyperlink ref="C17" r:id="rId2" xr:uid="{D01FF524-025A-3E43-951E-677DFEA3C793}"/>
    <hyperlink ref="C2" r:id="rId3" xr:uid="{AFE5892B-B20A-0445-B67C-068E20E4AEB7}"/>
    <hyperlink ref="C3" r:id="rId4" xr:uid="{0F8EF253-6059-C845-86A4-BCC4209AF122}"/>
    <hyperlink ref="C4" r:id="rId5" xr:uid="{5FE71CC3-8823-BC47-8412-03BA2CF75CE7}"/>
    <hyperlink ref="C5" r:id="rId6" xr:uid="{AE124280-7F13-1A43-BC80-F074F93EF374}"/>
    <hyperlink ref="C6" r:id="rId7" xr:uid="{2C2B464D-D4F1-3240-A4F2-CE2C10AC0FE3}"/>
    <hyperlink ref="C7" r:id="rId8" xr:uid="{0505CE10-9545-EB44-B502-237A04D904E2}"/>
    <hyperlink ref="C8" r:id="rId9" xr:uid="{B9D11E95-83EB-8748-B8E4-7DCDA71F50EF}"/>
    <hyperlink ref="C9" r:id="rId10" xr:uid="{D4AE700F-AE5D-4B43-BDC9-2528924DE7B8}"/>
    <hyperlink ref="C10" r:id="rId11" xr:uid="{6BE503E5-12DE-A945-AA3D-C8AEF5913CB6}"/>
    <hyperlink ref="C11" r:id="rId12" xr:uid="{3E1C5607-22D4-EC4E-A550-094B0A55803E}"/>
    <hyperlink ref="C12" r:id="rId13" xr:uid="{B4957273-E2E7-6749-8D84-3BDCDE9D4446}"/>
    <hyperlink ref="C13" r:id="rId14" xr:uid="{EA13B962-43CC-4243-ACF8-866E0CD47F59}"/>
    <hyperlink ref="C14" r:id="rId15" xr:uid="{EB88097F-0A30-6546-AAEC-41A76209C7ED}"/>
    <hyperlink ref="C16" r:id="rId16" xr:uid="{F70DC636-2782-6542-AC18-0B6BAEE26540}"/>
    <hyperlink ref="C18" r:id="rId17" xr:uid="{9E0F3748-A900-A641-AAB6-8DE8A66BE7D7}"/>
    <hyperlink ref="C19" r:id="rId18" xr:uid="{EDF33109-1244-804F-B31B-1D9CD22D4CCB}"/>
    <hyperlink ref="C20" r:id="rId19" xr:uid="{3FEF958D-63A0-D240-B678-8E3FBAA1124C}"/>
    <hyperlink ref="C21" r:id="rId20" xr:uid="{27B76532-7F5F-E248-906F-7B6272E443BB}"/>
    <hyperlink ref="C23" r:id="rId21" xr:uid="{3C63B925-DE72-BB4D-85B1-C7EF40E31BBE}"/>
    <hyperlink ref="C24" r:id="rId22" xr:uid="{933E6976-D3AA-C14F-A239-73E97E0197BF}"/>
    <hyperlink ref="C26" r:id="rId23" xr:uid="{269538F5-8ACD-604E-8D7B-56B23E4DC102}"/>
    <hyperlink ref="G11" r:id="rId24" display="https://www.google.com/maps/place/Fight+Like+Mason+Foundation/@42.2974992,-82.7611817,17z/data=!3m1!4b1!4m5!3m4!1s0x883ad3ec678c9e5b:0x13104c22bd634143!8m2!3d42.2974992!4d-82.758993" xr:uid="{E4BE9622-17A1-5145-B262-C8DC14F14E32}"/>
    <hyperlink ref="G24" r:id="rId25" display="https://goo.gl/maps/vWNM2gdiZvAkwREq8" xr:uid="{0C2F70DC-6091-F74C-AFD8-4827A69D54DF}"/>
  </hyperlinks>
  <pageMargins left="0.7" right="0.7" top="0.75" bottom="0.75" header="0.3" footer="0.3"/>
  <pageSetup orientation="portrait" horizontalDpi="0" verticalDpi="0"/>
  <drawing r:id="rId26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BB7CC-0281-0847-AE90-AD3ED861F413}">
  <dimension ref="A1:E27"/>
  <sheetViews>
    <sheetView zoomScale="86" workbookViewId="0">
      <selection activeCell="AP7" sqref="AP7"/>
    </sheetView>
  </sheetViews>
  <sheetFormatPr baseColWidth="10" defaultColWidth="11" defaultRowHeight="16" x14ac:dyDescent="0.2"/>
  <cols>
    <col min="1" max="1" width="33.5" style="38" customWidth="1"/>
    <col min="2" max="2" width="20.5" style="38" customWidth="1"/>
    <col min="3" max="4" width="26.5" style="38" customWidth="1"/>
  </cols>
  <sheetData>
    <row r="1" spans="1:4" ht="162" customHeight="1" x14ac:dyDescent="0.2">
      <c r="A1" s="205" t="s">
        <v>1692</v>
      </c>
      <c r="B1" s="206" t="s">
        <v>1693</v>
      </c>
      <c r="C1" s="207" t="s">
        <v>1694</v>
      </c>
      <c r="D1" s="207" t="s">
        <v>1695</v>
      </c>
    </row>
    <row r="2" spans="1:4" ht="134" customHeight="1" x14ac:dyDescent="0.2">
      <c r="A2" s="190" t="s">
        <v>1696</v>
      </c>
      <c r="B2" s="208" t="s">
        <v>1697</v>
      </c>
      <c r="C2" s="208" t="s">
        <v>1698</v>
      </c>
      <c r="D2" s="208" t="s">
        <v>1699</v>
      </c>
    </row>
    <row r="3" spans="1:4" ht="102" x14ac:dyDescent="0.2">
      <c r="A3" s="190" t="s">
        <v>1700</v>
      </c>
      <c r="B3" s="208" t="s">
        <v>1701</v>
      </c>
      <c r="C3" s="208" t="s">
        <v>1702</v>
      </c>
      <c r="D3" s="208" t="s">
        <v>1703</v>
      </c>
    </row>
    <row r="4" spans="1:4" ht="85" x14ac:dyDescent="0.2">
      <c r="A4" s="190" t="s">
        <v>1704</v>
      </c>
      <c r="B4" s="208" t="s">
        <v>1701</v>
      </c>
      <c r="C4" s="208" t="s">
        <v>1705</v>
      </c>
      <c r="D4" s="208" t="s">
        <v>1706</v>
      </c>
    </row>
    <row r="5" spans="1:4" ht="48" customHeight="1" x14ac:dyDescent="0.2">
      <c r="A5" s="190" t="s">
        <v>1707</v>
      </c>
      <c r="B5" s="208" t="s">
        <v>1708</v>
      </c>
      <c r="C5" s="208" t="s">
        <v>1705</v>
      </c>
      <c r="D5" s="208" t="s">
        <v>1709</v>
      </c>
    </row>
    <row r="6" spans="1:4" ht="68" x14ac:dyDescent="0.2">
      <c r="A6" s="190" t="s">
        <v>1710</v>
      </c>
      <c r="B6" s="208" t="s">
        <v>1701</v>
      </c>
      <c r="C6" s="208" t="s">
        <v>1711</v>
      </c>
      <c r="D6" s="208" t="s">
        <v>1712</v>
      </c>
    </row>
    <row r="7" spans="1:4" ht="51" x14ac:dyDescent="0.2">
      <c r="A7" s="190" t="s">
        <v>1713</v>
      </c>
      <c r="B7" s="208" t="s">
        <v>1714</v>
      </c>
      <c r="C7" s="208" t="s">
        <v>1705</v>
      </c>
      <c r="D7" s="208" t="s">
        <v>1715</v>
      </c>
    </row>
    <row r="8" spans="1:4" ht="68" x14ac:dyDescent="0.2">
      <c r="A8" s="190" t="s">
        <v>1716</v>
      </c>
      <c r="B8" s="208" t="s">
        <v>1701</v>
      </c>
      <c r="C8" s="208" t="s">
        <v>1717</v>
      </c>
      <c r="D8" s="208" t="s">
        <v>1718</v>
      </c>
    </row>
    <row r="9" spans="1:4" ht="68" x14ac:dyDescent="0.2">
      <c r="A9" s="190" t="s">
        <v>1719</v>
      </c>
      <c r="B9" s="208" t="s">
        <v>1701</v>
      </c>
      <c r="C9" s="208" t="s">
        <v>1720</v>
      </c>
      <c r="D9" s="208" t="s">
        <v>1721</v>
      </c>
    </row>
    <row r="10" spans="1:4" ht="34" x14ac:dyDescent="0.2">
      <c r="A10" s="190" t="s">
        <v>1722</v>
      </c>
      <c r="B10" s="208" t="s">
        <v>1723</v>
      </c>
      <c r="C10" s="208" t="s">
        <v>1724</v>
      </c>
      <c r="D10" s="208" t="s">
        <v>1725</v>
      </c>
    </row>
    <row r="11" spans="1:4" ht="68" x14ac:dyDescent="0.2">
      <c r="A11" s="190" t="s">
        <v>1726</v>
      </c>
      <c r="B11" s="208" t="s">
        <v>1701</v>
      </c>
      <c r="C11" s="208" t="s">
        <v>1727</v>
      </c>
      <c r="D11" s="208" t="s">
        <v>1728</v>
      </c>
    </row>
    <row r="12" spans="1:4" ht="68" x14ac:dyDescent="0.2">
      <c r="A12" s="209" t="s">
        <v>1729</v>
      </c>
      <c r="B12" s="208" t="s">
        <v>1730</v>
      </c>
      <c r="C12" s="208" t="s">
        <v>1731</v>
      </c>
      <c r="D12" s="208" t="s">
        <v>1732</v>
      </c>
    </row>
    <row r="13" spans="1:4" ht="68" x14ac:dyDescent="0.2">
      <c r="A13" s="190" t="s">
        <v>1733</v>
      </c>
      <c r="B13" s="208" t="s">
        <v>1723</v>
      </c>
      <c r="C13" s="208" t="s">
        <v>1734</v>
      </c>
      <c r="D13" s="208" t="s">
        <v>1735</v>
      </c>
    </row>
    <row r="14" spans="1:4" ht="85" x14ac:dyDescent="0.2">
      <c r="A14" s="190" t="s">
        <v>1736</v>
      </c>
      <c r="B14" s="208" t="s">
        <v>1737</v>
      </c>
      <c r="C14" s="208" t="s">
        <v>1738</v>
      </c>
      <c r="D14" s="208" t="s">
        <v>1739</v>
      </c>
    </row>
    <row r="15" spans="1:4" ht="68" x14ac:dyDescent="0.2">
      <c r="A15" s="190" t="s">
        <v>1740</v>
      </c>
      <c r="B15" s="208" t="s">
        <v>1737</v>
      </c>
      <c r="C15" s="208" t="s">
        <v>1741</v>
      </c>
      <c r="D15" s="208" t="s">
        <v>1742</v>
      </c>
    </row>
    <row r="16" spans="1:4" ht="85" x14ac:dyDescent="0.2">
      <c r="A16" s="190" t="s">
        <v>1743</v>
      </c>
      <c r="B16" s="208" t="s">
        <v>1730</v>
      </c>
      <c r="C16" s="208" t="s">
        <v>1744</v>
      </c>
      <c r="D16" s="208" t="s">
        <v>1745</v>
      </c>
    </row>
    <row r="17" spans="1:5" ht="51" x14ac:dyDescent="0.2">
      <c r="A17" s="190" t="s">
        <v>1746</v>
      </c>
      <c r="B17" s="208" t="s">
        <v>1701</v>
      </c>
      <c r="C17" s="208" t="s">
        <v>1705</v>
      </c>
      <c r="D17" s="208" t="s">
        <v>1747</v>
      </c>
    </row>
    <row r="18" spans="1:5" ht="99" customHeight="1" x14ac:dyDescent="0.2">
      <c r="A18" s="190" t="s">
        <v>1748</v>
      </c>
      <c r="B18" s="208" t="s">
        <v>1701</v>
      </c>
      <c r="C18" s="208" t="s">
        <v>1705</v>
      </c>
      <c r="D18" s="208" t="s">
        <v>1749</v>
      </c>
    </row>
    <row r="19" spans="1:5" ht="102" x14ac:dyDescent="0.2">
      <c r="A19" s="190" t="s">
        <v>1750</v>
      </c>
      <c r="B19" s="208" t="s">
        <v>1701</v>
      </c>
      <c r="C19" s="208" t="s">
        <v>1751</v>
      </c>
      <c r="D19" s="208" t="s">
        <v>1752</v>
      </c>
    </row>
    <row r="20" spans="1:5" ht="51" x14ac:dyDescent="0.2">
      <c r="A20" s="190" t="s">
        <v>1753</v>
      </c>
      <c r="B20" s="208" t="s">
        <v>1754</v>
      </c>
      <c r="C20" s="208" t="s">
        <v>1755</v>
      </c>
      <c r="D20" s="208" t="s">
        <v>1756</v>
      </c>
    </row>
    <row r="21" spans="1:5" ht="102" x14ac:dyDescent="0.2">
      <c r="A21" s="190" t="s">
        <v>1757</v>
      </c>
      <c r="B21" s="208" t="s">
        <v>1701</v>
      </c>
      <c r="C21" s="208" t="s">
        <v>1758</v>
      </c>
      <c r="D21" s="208" t="s">
        <v>1759</v>
      </c>
    </row>
    <row r="22" spans="1:5" ht="102" x14ac:dyDescent="0.2">
      <c r="A22" s="190" t="s">
        <v>1905</v>
      </c>
      <c r="B22" s="190" t="s">
        <v>1730</v>
      </c>
      <c r="C22" s="190" t="s">
        <v>1909</v>
      </c>
      <c r="D22" s="190" t="s">
        <v>1906</v>
      </c>
      <c r="E22" s="38"/>
    </row>
    <row r="23" spans="1:5" ht="68" x14ac:dyDescent="0.2">
      <c r="A23" s="190" t="s">
        <v>1760</v>
      </c>
      <c r="B23" s="208" t="s">
        <v>1730</v>
      </c>
      <c r="C23" s="208" t="s">
        <v>1761</v>
      </c>
      <c r="D23" s="208" t="s">
        <v>1762</v>
      </c>
    </row>
    <row r="24" spans="1:5" ht="102" x14ac:dyDescent="0.2">
      <c r="A24" s="190" t="s">
        <v>1763</v>
      </c>
      <c r="B24" s="208" t="s">
        <v>1723</v>
      </c>
      <c r="C24" s="208" t="s">
        <v>1705</v>
      </c>
      <c r="D24" s="208" t="s">
        <v>1764</v>
      </c>
    </row>
    <row r="25" spans="1:5" ht="102" x14ac:dyDescent="0.2">
      <c r="A25" s="208" t="s">
        <v>1907</v>
      </c>
      <c r="B25" s="208" t="s">
        <v>1708</v>
      </c>
      <c r="C25" s="208" t="s">
        <v>1908</v>
      </c>
      <c r="D25" s="208" t="s">
        <v>1910</v>
      </c>
    </row>
    <row r="26" spans="1:5" ht="51" x14ac:dyDescent="0.2">
      <c r="A26" s="190" t="s">
        <v>1765</v>
      </c>
      <c r="B26" s="208" t="s">
        <v>1766</v>
      </c>
      <c r="C26" s="208" t="s">
        <v>1724</v>
      </c>
      <c r="D26" s="208" t="s">
        <v>1767</v>
      </c>
    </row>
    <row r="27" spans="1:5" x14ac:dyDescent="0.2">
      <c r="A27" s="189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C8FA1-AFDE-6148-9D75-383FD2854492}">
  <dimension ref="A1:P59"/>
  <sheetViews>
    <sheetView topLeftCell="E1" zoomScale="111" workbookViewId="0">
      <selection activeCell="L60" sqref="L60"/>
    </sheetView>
  </sheetViews>
  <sheetFormatPr baseColWidth="10" defaultColWidth="10.83203125" defaultRowHeight="16" x14ac:dyDescent="0.2"/>
  <cols>
    <col min="1" max="2" width="53.1640625" style="15" customWidth="1"/>
    <col min="3" max="3" width="45.6640625" style="160" customWidth="1"/>
    <col min="4" max="4" width="11.1640625" style="160" customWidth="1"/>
    <col min="5" max="5" width="51" style="160" customWidth="1"/>
    <col min="6" max="6" width="13.33203125" style="160" customWidth="1"/>
    <col min="7" max="7" width="54.5" style="160" customWidth="1"/>
    <col min="8" max="8" width="8.5" style="160" customWidth="1"/>
    <col min="9" max="9" width="37.6640625" style="160" customWidth="1"/>
    <col min="10" max="10" width="7" style="160" customWidth="1"/>
    <col min="11" max="11" width="37.83203125" style="160" customWidth="1"/>
    <col min="12" max="13" width="59.1640625" style="160" customWidth="1"/>
    <col min="14" max="14" width="9.33203125" style="160" customWidth="1"/>
    <col min="15" max="15" width="35.5" customWidth="1"/>
    <col min="16" max="16" width="19.6640625" customWidth="1"/>
  </cols>
  <sheetData>
    <row r="1" spans="1:16" x14ac:dyDescent="0.2">
      <c r="A1" s="53" t="s">
        <v>1596</v>
      </c>
      <c r="B1" s="55" t="s">
        <v>0</v>
      </c>
      <c r="C1" s="123" t="s">
        <v>1768</v>
      </c>
      <c r="D1" s="123" t="s">
        <v>1769</v>
      </c>
      <c r="E1" s="123" t="s">
        <v>1770</v>
      </c>
      <c r="F1" s="123" t="s">
        <v>1771</v>
      </c>
      <c r="G1" s="123" t="s">
        <v>1772</v>
      </c>
      <c r="H1" s="123" t="s">
        <v>1773</v>
      </c>
      <c r="I1" s="123" t="s">
        <v>1774</v>
      </c>
      <c r="J1" s="123" t="s">
        <v>1775</v>
      </c>
      <c r="K1" s="123" t="s">
        <v>1691</v>
      </c>
      <c r="L1" s="123" t="s">
        <v>1776</v>
      </c>
      <c r="M1" s="123" t="s">
        <v>1883</v>
      </c>
      <c r="N1" s="123" t="s">
        <v>1899</v>
      </c>
      <c r="O1" s="123" t="s">
        <v>1897</v>
      </c>
      <c r="P1" s="172" t="s">
        <v>1778</v>
      </c>
    </row>
    <row r="2" spans="1:16" x14ac:dyDescent="0.2">
      <c r="A2" s="64" t="s">
        <v>19</v>
      </c>
      <c r="B2" s="237" t="s">
        <v>1779</v>
      </c>
      <c r="C2" s="160" t="s">
        <v>1780</v>
      </c>
      <c r="D2" s="160">
        <v>124</v>
      </c>
      <c r="E2" s="168" t="s">
        <v>1781</v>
      </c>
      <c r="F2" s="160">
        <v>1279</v>
      </c>
      <c r="G2" s="160" t="s">
        <v>1782</v>
      </c>
      <c r="H2" s="160">
        <v>231</v>
      </c>
      <c r="I2" s="169" t="s">
        <v>1783</v>
      </c>
      <c r="J2" s="160">
        <v>227</v>
      </c>
      <c r="K2" s="161"/>
      <c r="L2" s="161"/>
      <c r="M2" s="161"/>
      <c r="N2" s="161"/>
      <c r="O2" s="174">
        <f>AVERAGE(D2,F2,H2,J2,L2)</f>
        <v>465.25</v>
      </c>
      <c r="P2" s="174">
        <f>STDEV(D2,F2,H2,J2,L2)</f>
        <v>544.75583215479821</v>
      </c>
    </row>
    <row r="3" spans="1:16" x14ac:dyDescent="0.2">
      <c r="A3" s="64" t="s">
        <v>1369</v>
      </c>
      <c r="B3" s="238"/>
      <c r="C3" s="160" t="s">
        <v>1784</v>
      </c>
      <c r="D3" s="162">
        <v>2300</v>
      </c>
      <c r="E3" s="64" t="s">
        <v>1785</v>
      </c>
      <c r="F3" s="160">
        <v>918</v>
      </c>
      <c r="G3" s="15" t="s">
        <v>1786</v>
      </c>
      <c r="H3" s="160">
        <v>832</v>
      </c>
      <c r="I3" s="170" t="s">
        <v>1787</v>
      </c>
      <c r="J3" s="160">
        <v>302</v>
      </c>
      <c r="K3" s="163" t="s">
        <v>1788</v>
      </c>
      <c r="L3" s="160">
        <v>33</v>
      </c>
      <c r="M3" s="165"/>
      <c r="N3" s="165"/>
      <c r="O3">
        <f>AVERAGE(D3,F3,H3,J3,L3)</f>
        <v>877</v>
      </c>
      <c r="P3" s="174">
        <f t="shared" ref="P3:P25" si="0">STDEV(D3,F3,H3,J3,L3)</f>
        <v>876.29846513616576</v>
      </c>
    </row>
    <row r="4" spans="1:16" x14ac:dyDescent="0.2">
      <c r="A4" s="64" t="s">
        <v>1367</v>
      </c>
      <c r="B4" s="238"/>
      <c r="C4" s="160" t="s">
        <v>1789</v>
      </c>
      <c r="D4" s="162">
        <v>9600</v>
      </c>
      <c r="E4" s="64" t="s">
        <v>1790</v>
      </c>
      <c r="F4" s="160" t="s">
        <v>1791</v>
      </c>
      <c r="G4" s="160" t="s">
        <v>1792</v>
      </c>
      <c r="H4" s="162">
        <v>6335</v>
      </c>
      <c r="I4" s="160" t="s">
        <v>1793</v>
      </c>
      <c r="J4" s="162">
        <v>3373</v>
      </c>
      <c r="K4" s="160" t="s">
        <v>1794</v>
      </c>
      <c r="L4" s="160">
        <v>593</v>
      </c>
      <c r="M4" s="165"/>
      <c r="N4" s="165"/>
      <c r="O4" s="174">
        <f t="shared" ref="O4:O24" si="1">AVERAGE(D4,F4,H4,J4,L4)</f>
        <v>4975.25</v>
      </c>
      <c r="P4" s="174">
        <f t="shared" si="0"/>
        <v>3873.3513804800446</v>
      </c>
    </row>
    <row r="5" spans="1:16" x14ac:dyDescent="0.2">
      <c r="A5" s="64" t="s">
        <v>1289</v>
      </c>
      <c r="B5" s="238"/>
      <c r="C5" s="160" t="s">
        <v>1795</v>
      </c>
      <c r="D5" s="162">
        <v>2400</v>
      </c>
      <c r="E5" s="64" t="s">
        <v>1796</v>
      </c>
      <c r="F5" s="160">
        <v>840</v>
      </c>
      <c r="G5" s="161"/>
      <c r="H5" s="161"/>
      <c r="I5" s="160" t="s">
        <v>1797</v>
      </c>
      <c r="J5" s="160">
        <v>549</v>
      </c>
      <c r="K5" s="161"/>
      <c r="L5" s="161"/>
      <c r="M5" s="165"/>
      <c r="N5" s="165"/>
      <c r="O5">
        <f t="shared" si="1"/>
        <v>1263</v>
      </c>
      <c r="P5" s="174">
        <f t="shared" si="0"/>
        <v>995.36274794669703</v>
      </c>
    </row>
    <row r="6" spans="1:16" x14ac:dyDescent="0.2">
      <c r="A6" s="64" t="s">
        <v>1282</v>
      </c>
      <c r="B6" s="238"/>
      <c r="C6" s="160" t="s">
        <v>1798</v>
      </c>
      <c r="D6" s="162">
        <v>1000</v>
      </c>
      <c r="E6" s="64" t="s">
        <v>1799</v>
      </c>
      <c r="F6" s="160">
        <v>550</v>
      </c>
      <c r="G6" s="161"/>
      <c r="H6" s="161"/>
      <c r="I6" s="160" t="s">
        <v>1800</v>
      </c>
      <c r="J6" s="160">
        <v>182</v>
      </c>
      <c r="K6" s="161"/>
      <c r="L6" s="161"/>
      <c r="M6" s="165"/>
      <c r="N6" s="165"/>
      <c r="O6" s="174">
        <f t="shared" si="1"/>
        <v>577.33333333333337</v>
      </c>
      <c r="P6" s="174">
        <f t="shared" si="0"/>
        <v>409.68443140218704</v>
      </c>
    </row>
    <row r="7" spans="1:16" x14ac:dyDescent="0.2">
      <c r="A7" s="64" t="s">
        <v>578</v>
      </c>
      <c r="B7" s="238"/>
      <c r="C7" s="160" t="s">
        <v>1801</v>
      </c>
      <c r="D7" s="162">
        <v>2400</v>
      </c>
      <c r="E7" s="64" t="s">
        <v>1802</v>
      </c>
      <c r="F7" s="160">
        <v>826</v>
      </c>
      <c r="G7" s="161"/>
      <c r="H7" s="161"/>
      <c r="I7" s="161"/>
      <c r="J7" s="161"/>
      <c r="K7" s="161"/>
      <c r="L7" s="161"/>
      <c r="M7" s="165"/>
      <c r="N7" s="165"/>
      <c r="O7">
        <f t="shared" si="1"/>
        <v>1613</v>
      </c>
      <c r="P7" s="174">
        <f t="shared" si="0"/>
        <v>1112.9860735876257</v>
      </c>
    </row>
    <row r="8" spans="1:16" x14ac:dyDescent="0.2">
      <c r="A8" s="64" t="s">
        <v>1018</v>
      </c>
      <c r="B8" s="238"/>
      <c r="C8" s="160" t="s">
        <v>1803</v>
      </c>
      <c r="D8" s="162">
        <v>4200</v>
      </c>
      <c r="E8" s="64" t="s">
        <v>1804</v>
      </c>
      <c r="F8" s="162">
        <v>1633</v>
      </c>
      <c r="G8" s="160" t="s">
        <v>1805</v>
      </c>
      <c r="H8" s="160">
        <v>508</v>
      </c>
      <c r="I8" s="161"/>
      <c r="J8" s="161"/>
      <c r="K8" s="161"/>
      <c r="L8" s="161"/>
      <c r="M8" s="165"/>
      <c r="N8" s="165"/>
      <c r="O8" s="174">
        <f t="shared" si="1"/>
        <v>2113.6666666666665</v>
      </c>
      <c r="P8" s="174">
        <f t="shared" si="0"/>
        <v>1892.3520637908086</v>
      </c>
    </row>
    <row r="9" spans="1:16" ht="34" x14ac:dyDescent="0.2">
      <c r="A9" s="164" t="s">
        <v>69</v>
      </c>
      <c r="B9" s="238"/>
      <c r="C9" s="160" t="s">
        <v>1806</v>
      </c>
      <c r="D9" s="162">
        <v>6800</v>
      </c>
      <c r="E9" s="160" t="s">
        <v>1807</v>
      </c>
      <c r="F9" s="162">
        <v>3103</v>
      </c>
      <c r="G9" s="160" t="s">
        <v>1808</v>
      </c>
      <c r="H9" s="162">
        <v>2000</v>
      </c>
      <c r="I9" s="161"/>
      <c r="J9" s="161"/>
      <c r="K9" s="161"/>
      <c r="L9" s="161"/>
      <c r="M9" s="165"/>
      <c r="N9" s="165"/>
      <c r="O9" s="174">
        <f t="shared" si="1"/>
        <v>3967.6666666666665</v>
      </c>
      <c r="P9" s="174">
        <f t="shared" si="0"/>
        <v>2514.1074625666524</v>
      </c>
    </row>
    <row r="10" spans="1:16" x14ac:dyDescent="0.2">
      <c r="A10" s="64" t="s">
        <v>589</v>
      </c>
      <c r="B10" s="238"/>
      <c r="C10" s="160" t="s">
        <v>1809</v>
      </c>
      <c r="D10" s="160">
        <v>629</v>
      </c>
      <c r="E10" s="160" t="s">
        <v>1810</v>
      </c>
      <c r="F10" s="160">
        <v>203</v>
      </c>
      <c r="G10" s="161"/>
      <c r="H10" s="161"/>
      <c r="I10" s="160" t="s">
        <v>1811</v>
      </c>
      <c r="J10" s="160">
        <v>92</v>
      </c>
      <c r="K10" s="161"/>
      <c r="L10" s="161"/>
      <c r="M10" s="165"/>
      <c r="N10" s="165"/>
      <c r="O10" s="174">
        <f t="shared" si="1"/>
        <v>308</v>
      </c>
      <c r="P10" s="174">
        <f t="shared" si="0"/>
        <v>283.48015803579619</v>
      </c>
    </row>
    <row r="11" spans="1:16" x14ac:dyDescent="0.2">
      <c r="A11" s="64" t="s">
        <v>1053</v>
      </c>
      <c r="B11" s="238"/>
      <c r="C11" s="160" t="s">
        <v>1812</v>
      </c>
      <c r="D11" s="162">
        <v>17000</v>
      </c>
      <c r="E11" s="160" t="s">
        <v>1813</v>
      </c>
      <c r="F11" s="162">
        <v>7874</v>
      </c>
      <c r="G11" s="165"/>
      <c r="H11" s="165"/>
      <c r="I11" s="160" t="s">
        <v>1814</v>
      </c>
      <c r="J11" s="160">
        <v>226</v>
      </c>
      <c r="K11" s="160" t="s">
        <v>1815</v>
      </c>
      <c r="L11" s="160">
        <v>13</v>
      </c>
      <c r="M11" s="165"/>
      <c r="N11" s="165"/>
      <c r="O11" s="174">
        <f t="shared" si="1"/>
        <v>6278.25</v>
      </c>
      <c r="P11" s="174">
        <f t="shared" si="0"/>
        <v>8028.8112185636382</v>
      </c>
    </row>
    <row r="12" spans="1:16" x14ac:dyDescent="0.2">
      <c r="A12" s="166" t="s">
        <v>1387</v>
      </c>
      <c r="B12" s="238"/>
      <c r="C12" s="160" t="s">
        <v>1816</v>
      </c>
      <c r="D12" s="162">
        <v>17000</v>
      </c>
      <c r="E12" s="160" t="s">
        <v>1817</v>
      </c>
      <c r="F12" s="162">
        <v>4071</v>
      </c>
      <c r="G12" s="167" t="s">
        <v>1818</v>
      </c>
      <c r="H12" s="162">
        <v>5000</v>
      </c>
      <c r="I12" s="160" t="s">
        <v>1819</v>
      </c>
      <c r="J12" s="162">
        <v>1517</v>
      </c>
      <c r="K12" s="160" t="s">
        <v>1820</v>
      </c>
      <c r="L12" s="160">
        <v>501</v>
      </c>
      <c r="M12" s="165"/>
      <c r="N12" s="165"/>
      <c r="O12" s="174">
        <f t="shared" si="1"/>
        <v>5617.8</v>
      </c>
      <c r="P12" s="174">
        <f t="shared" si="0"/>
        <v>6620.5541082299151</v>
      </c>
    </row>
    <row r="13" spans="1:16" x14ac:dyDescent="0.2">
      <c r="A13" s="64" t="s">
        <v>1029</v>
      </c>
      <c r="B13" s="238"/>
      <c r="C13" s="160" t="s">
        <v>1821</v>
      </c>
      <c r="D13" s="160">
        <v>430</v>
      </c>
      <c r="E13" s="160" t="s">
        <v>1822</v>
      </c>
      <c r="F13" s="160">
        <v>907</v>
      </c>
      <c r="G13" s="161"/>
      <c r="H13" s="161"/>
      <c r="I13" s="161"/>
      <c r="J13" s="161"/>
      <c r="K13" s="161"/>
      <c r="L13" s="161"/>
      <c r="M13" s="165"/>
      <c r="N13" s="165"/>
      <c r="O13" s="174">
        <f t="shared" si="1"/>
        <v>668.5</v>
      </c>
      <c r="P13" s="174">
        <f t="shared" si="0"/>
        <v>337.28993462598316</v>
      </c>
    </row>
    <row r="14" spans="1:16" x14ac:dyDescent="0.2">
      <c r="A14" s="64" t="s">
        <v>1363</v>
      </c>
      <c r="B14" s="238"/>
      <c r="C14" s="160" t="s">
        <v>1823</v>
      </c>
      <c r="D14" s="162">
        <v>6400</v>
      </c>
      <c r="E14" s="160" t="s">
        <v>1824</v>
      </c>
      <c r="F14" s="162">
        <v>3765</v>
      </c>
      <c r="G14" s="160" t="s">
        <v>1825</v>
      </c>
      <c r="H14" s="162">
        <v>3000</v>
      </c>
      <c r="I14" s="161"/>
      <c r="J14" s="161"/>
      <c r="K14" s="160" t="s">
        <v>1826</v>
      </c>
      <c r="L14" s="160">
        <v>482</v>
      </c>
      <c r="M14" s="165"/>
      <c r="N14" s="165"/>
      <c r="O14" s="174">
        <f t="shared" si="1"/>
        <v>3411.75</v>
      </c>
      <c r="P14" s="174">
        <f t="shared" si="0"/>
        <v>2436.3495062627339</v>
      </c>
    </row>
    <row r="15" spans="1:16" x14ac:dyDescent="0.2">
      <c r="A15" s="64" t="s">
        <v>1130</v>
      </c>
      <c r="B15" s="238"/>
      <c r="C15" s="160" t="s">
        <v>1827</v>
      </c>
      <c r="D15" s="162">
        <v>3900</v>
      </c>
      <c r="E15" s="160" t="s">
        <v>1828</v>
      </c>
      <c r="F15" s="162">
        <v>2423</v>
      </c>
      <c r="G15" s="161"/>
      <c r="H15" s="161"/>
      <c r="I15" s="161"/>
      <c r="J15" s="161"/>
      <c r="K15" s="161"/>
      <c r="L15" s="161"/>
      <c r="M15" s="165"/>
      <c r="N15" s="165"/>
      <c r="O15" s="174">
        <f t="shared" si="1"/>
        <v>3161.5</v>
      </c>
      <c r="P15" s="174">
        <f t="shared" si="0"/>
        <v>1044.3967158125306</v>
      </c>
    </row>
    <row r="16" spans="1:16" x14ac:dyDescent="0.2">
      <c r="A16" s="64" t="s">
        <v>1378</v>
      </c>
      <c r="B16" s="238"/>
      <c r="C16" s="160" t="s">
        <v>1829</v>
      </c>
      <c r="D16" s="162">
        <v>23000</v>
      </c>
      <c r="E16" s="160" t="s">
        <v>1830</v>
      </c>
      <c r="F16" s="162">
        <v>8262</v>
      </c>
      <c r="G16" s="160" t="s">
        <v>1831</v>
      </c>
      <c r="H16" s="162">
        <v>8000</v>
      </c>
      <c r="I16" s="161"/>
      <c r="J16" s="161"/>
      <c r="K16" s="160" t="s">
        <v>1832</v>
      </c>
      <c r="L16" s="160">
        <v>940</v>
      </c>
      <c r="M16" s="165"/>
      <c r="N16" s="165"/>
      <c r="O16" s="174">
        <f t="shared" si="1"/>
        <v>10050.5</v>
      </c>
      <c r="P16" s="174">
        <f t="shared" si="0"/>
        <v>9275.3084944203692</v>
      </c>
    </row>
    <row r="17" spans="1:16" x14ac:dyDescent="0.2">
      <c r="A17" s="64" t="s">
        <v>1263</v>
      </c>
      <c r="B17" s="238"/>
      <c r="C17" s="160" t="s">
        <v>1833</v>
      </c>
      <c r="D17" s="162">
        <v>3400</v>
      </c>
      <c r="E17" s="161"/>
      <c r="F17" s="161"/>
      <c r="G17" s="161"/>
      <c r="H17" s="161"/>
      <c r="I17" s="161"/>
      <c r="J17" s="161"/>
      <c r="K17" s="161"/>
      <c r="L17" s="161"/>
      <c r="M17" s="165"/>
      <c r="N17" s="165"/>
      <c r="O17" s="174">
        <f t="shared" si="1"/>
        <v>3400</v>
      </c>
      <c r="P17" s="174" t="e">
        <f t="shared" si="0"/>
        <v>#DIV/0!</v>
      </c>
    </row>
    <row r="18" spans="1:16" x14ac:dyDescent="0.2">
      <c r="A18" s="168" t="s">
        <v>1366</v>
      </c>
      <c r="B18" s="238"/>
      <c r="C18" s="167" t="s">
        <v>1834</v>
      </c>
      <c r="D18" s="162">
        <v>1200</v>
      </c>
      <c r="E18" s="160" t="s">
        <v>1835</v>
      </c>
      <c r="F18" s="160">
        <v>886</v>
      </c>
      <c r="G18" s="165"/>
      <c r="H18" s="165"/>
      <c r="I18" s="160" t="s">
        <v>1836</v>
      </c>
      <c r="J18" s="160">
        <v>565</v>
      </c>
      <c r="K18" s="160" t="s">
        <v>1837</v>
      </c>
      <c r="L18" s="160">
        <v>52</v>
      </c>
      <c r="M18" s="165"/>
      <c r="N18" s="165"/>
      <c r="O18" s="174">
        <f t="shared" si="1"/>
        <v>675.75</v>
      </c>
      <c r="P18" s="174">
        <f t="shared" si="0"/>
        <v>490.02474427318464</v>
      </c>
    </row>
    <row r="19" spans="1:16" x14ac:dyDescent="0.2">
      <c r="A19" s="64" t="s">
        <v>1039</v>
      </c>
      <c r="B19" s="238"/>
      <c r="C19" s="160" t="s">
        <v>1838</v>
      </c>
      <c r="D19" s="162">
        <v>4500</v>
      </c>
      <c r="E19" s="160" t="s">
        <v>1839</v>
      </c>
      <c r="F19" s="162">
        <v>2186</v>
      </c>
      <c r="G19" s="160" t="s">
        <v>1840</v>
      </c>
      <c r="H19" s="162">
        <v>3000</v>
      </c>
      <c r="I19" s="160" t="s">
        <v>1841</v>
      </c>
      <c r="J19" s="162">
        <v>1184</v>
      </c>
      <c r="K19" s="160" t="s">
        <v>1842</v>
      </c>
      <c r="L19" s="160">
        <v>869</v>
      </c>
      <c r="M19" s="165"/>
      <c r="N19" s="165"/>
      <c r="O19" s="174">
        <f t="shared" si="1"/>
        <v>2347.8000000000002</v>
      </c>
      <c r="P19" s="174">
        <f t="shared" si="0"/>
        <v>1468.3995369108504</v>
      </c>
    </row>
    <row r="20" spans="1:16" x14ac:dyDescent="0.2">
      <c r="A20" s="64" t="s">
        <v>596</v>
      </c>
      <c r="B20" s="238"/>
      <c r="C20" s="160" t="s">
        <v>1843</v>
      </c>
      <c r="D20" s="160">
        <v>434</v>
      </c>
      <c r="E20" s="160" t="s">
        <v>1844</v>
      </c>
      <c r="F20" s="160">
        <v>45</v>
      </c>
      <c r="G20" s="165"/>
      <c r="H20" s="165"/>
      <c r="I20" s="165"/>
      <c r="J20" s="165"/>
      <c r="K20" s="165"/>
      <c r="L20" s="165"/>
      <c r="M20" s="165"/>
      <c r="N20" s="165"/>
      <c r="O20" s="174">
        <f t="shared" si="1"/>
        <v>239.5</v>
      </c>
      <c r="P20" s="174">
        <f t="shared" si="0"/>
        <v>275.06453788156699</v>
      </c>
    </row>
    <row r="21" spans="1:16" x14ac:dyDescent="0.2">
      <c r="A21" s="64" t="s">
        <v>1344</v>
      </c>
      <c r="B21" s="238"/>
      <c r="C21" s="160" t="s">
        <v>1845</v>
      </c>
      <c r="D21" s="162">
        <v>5300</v>
      </c>
      <c r="E21" s="160" t="s">
        <v>1846</v>
      </c>
      <c r="F21" s="162">
        <v>1462</v>
      </c>
      <c r="G21" s="160" t="s">
        <v>1847</v>
      </c>
      <c r="H21" s="160">
        <v>299</v>
      </c>
      <c r="I21" s="165"/>
      <c r="J21" s="165"/>
      <c r="K21" s="160" t="s">
        <v>1848</v>
      </c>
      <c r="L21" s="160">
        <v>13</v>
      </c>
      <c r="M21" s="165"/>
      <c r="N21" s="165"/>
      <c r="O21" s="174">
        <f t="shared" si="1"/>
        <v>1768.5</v>
      </c>
      <c r="P21" s="174">
        <f t="shared" si="0"/>
        <v>2436.2980797376445</v>
      </c>
    </row>
    <row r="22" spans="1:16" x14ac:dyDescent="0.2">
      <c r="A22" s="64" t="s">
        <v>1235</v>
      </c>
      <c r="B22" s="238"/>
      <c r="C22" s="160" t="s">
        <v>1849</v>
      </c>
      <c r="D22" s="162">
        <v>1500</v>
      </c>
      <c r="E22" s="160" t="s">
        <v>1850</v>
      </c>
      <c r="F22" s="160">
        <v>552</v>
      </c>
      <c r="G22" s="160" t="s">
        <v>1851</v>
      </c>
      <c r="H22" s="160">
        <v>646</v>
      </c>
      <c r="I22" s="165"/>
      <c r="J22" s="165"/>
      <c r="K22" s="160" t="s">
        <v>1852</v>
      </c>
      <c r="L22" s="160">
        <v>10</v>
      </c>
      <c r="M22" s="165"/>
      <c r="N22" s="165"/>
      <c r="O22" s="174">
        <f t="shared" si="1"/>
        <v>677</v>
      </c>
      <c r="P22" s="174">
        <f t="shared" si="0"/>
        <v>616.11795407481293</v>
      </c>
    </row>
    <row r="23" spans="1:16" x14ac:dyDescent="0.2">
      <c r="A23" s="64" t="s">
        <v>1027</v>
      </c>
      <c r="B23" s="238"/>
      <c r="C23" s="160" t="s">
        <v>1853</v>
      </c>
      <c r="D23" s="162">
        <v>1200</v>
      </c>
      <c r="E23" s="160" t="s">
        <v>1854</v>
      </c>
      <c r="F23" s="162">
        <v>1339</v>
      </c>
      <c r="G23" s="160" t="s">
        <v>1855</v>
      </c>
      <c r="H23" s="160">
        <v>486</v>
      </c>
      <c r="I23" s="165"/>
      <c r="J23" s="165"/>
      <c r="K23" s="165"/>
      <c r="L23" s="165"/>
      <c r="M23" s="165"/>
      <c r="N23" s="165"/>
      <c r="O23" s="174">
        <f t="shared" si="1"/>
        <v>1008.3333333333334</v>
      </c>
      <c r="P23" s="174">
        <f t="shared" si="0"/>
        <v>457.6618110934462</v>
      </c>
    </row>
    <row r="24" spans="1:16" x14ac:dyDescent="0.2">
      <c r="A24" s="64" t="s">
        <v>1297</v>
      </c>
      <c r="B24" s="238"/>
      <c r="C24" s="160" t="s">
        <v>1856</v>
      </c>
      <c r="D24" s="160">
        <v>573</v>
      </c>
      <c r="E24" s="160" t="s">
        <v>1857</v>
      </c>
      <c r="F24" s="160">
        <v>860</v>
      </c>
      <c r="G24" s="165"/>
      <c r="H24" s="165"/>
      <c r="I24" s="165"/>
      <c r="J24" s="165"/>
      <c r="K24" s="165"/>
      <c r="L24" s="165"/>
      <c r="M24" s="165"/>
      <c r="N24" s="165"/>
      <c r="O24" s="174">
        <f t="shared" si="1"/>
        <v>716.5</v>
      </c>
      <c r="P24" s="174">
        <f t="shared" si="0"/>
        <v>202.93964620053913</v>
      </c>
    </row>
    <row r="25" spans="1:16" x14ac:dyDescent="0.2">
      <c r="A25" s="202" t="s">
        <v>1874</v>
      </c>
      <c r="B25" s="239">
        <v>45859</v>
      </c>
      <c r="C25" s="160" t="s">
        <v>1893</v>
      </c>
      <c r="D25" s="162">
        <v>8200</v>
      </c>
      <c r="E25" s="160" t="s">
        <v>1894</v>
      </c>
      <c r="F25" s="162">
        <v>1356</v>
      </c>
      <c r="G25" s="160" t="s">
        <v>1895</v>
      </c>
      <c r="H25" s="160">
        <v>656</v>
      </c>
      <c r="I25" s="165"/>
      <c r="J25" s="165"/>
      <c r="K25" s="160" t="s">
        <v>1896</v>
      </c>
      <c r="L25" s="160">
        <v>122</v>
      </c>
      <c r="M25" s="160" t="s">
        <v>1898</v>
      </c>
      <c r="N25" s="160">
        <v>108</v>
      </c>
      <c r="O25" s="174">
        <f>AVERAGE(D25,F25,H25,L25,N25)</f>
        <v>2088.4</v>
      </c>
      <c r="P25" s="174">
        <f t="shared" si="0"/>
        <v>3778.274165100604</v>
      </c>
    </row>
    <row r="26" spans="1:16" x14ac:dyDescent="0.2">
      <c r="A26" t="s">
        <v>1873</v>
      </c>
      <c r="B26" s="239"/>
      <c r="C26" s="160" t="s">
        <v>1889</v>
      </c>
      <c r="D26" s="162">
        <v>6700</v>
      </c>
      <c r="E26" s="160" t="s">
        <v>1890</v>
      </c>
      <c r="F26" s="162">
        <v>2886</v>
      </c>
      <c r="G26" s="165"/>
      <c r="H26" s="165"/>
      <c r="I26" s="160" t="s">
        <v>1891</v>
      </c>
      <c r="J26" s="162">
        <v>3464</v>
      </c>
      <c r="K26" s="160" t="s">
        <v>1892</v>
      </c>
      <c r="L26" s="160">
        <v>327</v>
      </c>
      <c r="O26" s="174">
        <f>AVERAGE(D26,F26,J26,L26)</f>
        <v>3344.25</v>
      </c>
      <c r="P26" s="174"/>
    </row>
    <row r="27" spans="1:16" x14ac:dyDescent="0.2">
      <c r="A27" s="64"/>
      <c r="B27" s="56"/>
      <c r="O27" s="174"/>
      <c r="P27" s="174"/>
    </row>
    <row r="28" spans="1:16" x14ac:dyDescent="0.2">
      <c r="A28" s="64"/>
      <c r="B28" s="64"/>
      <c r="C28" s="172" t="s">
        <v>1858</v>
      </c>
      <c r="D28" s="173">
        <f>AVERAGE(D2:D26)</f>
        <v>5207.6000000000004</v>
      </c>
      <c r="E28" s="172" t="s">
        <v>1859</v>
      </c>
      <c r="F28" s="173">
        <f>AVERAGE(F2:F24)</f>
        <v>2094.4761904761904</v>
      </c>
      <c r="G28" s="172" t="s">
        <v>1860</v>
      </c>
      <c r="H28" s="173">
        <f>AVERAGE(H2:H26)</f>
        <v>2384.0769230769229</v>
      </c>
      <c r="I28" s="172" t="s">
        <v>1861</v>
      </c>
      <c r="J28" s="173">
        <f>AVERAGE(J2:J26)</f>
        <v>1061.909090909091</v>
      </c>
      <c r="K28" s="172" t="s">
        <v>1862</v>
      </c>
      <c r="L28" s="173">
        <f>AVERAGE(L3:L26)</f>
        <v>329.58333333333331</v>
      </c>
      <c r="M28" s="173" t="s">
        <v>1900</v>
      </c>
      <c r="N28" s="173">
        <v>108</v>
      </c>
    </row>
    <row r="29" spans="1:16" x14ac:dyDescent="0.2">
      <c r="D29" s="171"/>
    </row>
    <row r="34" spans="3:16" x14ac:dyDescent="0.2">
      <c r="L34" s="172" t="s">
        <v>1863</v>
      </c>
      <c r="M34" s="1" t="s">
        <v>1777</v>
      </c>
      <c r="N34" s="172"/>
      <c r="O34" s="1"/>
    </row>
    <row r="35" spans="3:16" x14ac:dyDescent="0.2">
      <c r="C35" s="160" t="s">
        <v>1864</v>
      </c>
      <c r="D35" s="160" t="s">
        <v>1901</v>
      </c>
      <c r="L35" s="64" t="s">
        <v>596</v>
      </c>
      <c r="M35" s="175">
        <v>239.5</v>
      </c>
      <c r="N35" s="64"/>
      <c r="O35" s="175"/>
    </row>
    <row r="36" spans="3:16" x14ac:dyDescent="0.2">
      <c r="C36" s="160" t="s">
        <v>1502</v>
      </c>
      <c r="D36" s="173">
        <v>5208</v>
      </c>
      <c r="L36" s="64" t="s">
        <v>1913</v>
      </c>
      <c r="M36" s="175">
        <v>308</v>
      </c>
      <c r="N36" s="64"/>
      <c r="O36" s="175"/>
    </row>
    <row r="37" spans="3:16" x14ac:dyDescent="0.2">
      <c r="C37" s="160" t="s">
        <v>1501</v>
      </c>
      <c r="D37" s="173">
        <v>2384</v>
      </c>
      <c r="L37" s="64" t="s">
        <v>1914</v>
      </c>
      <c r="M37" s="175">
        <v>465.25</v>
      </c>
      <c r="N37" s="64"/>
      <c r="O37" s="175"/>
    </row>
    <row r="38" spans="3:16" x14ac:dyDescent="0.2">
      <c r="C38" s="160" t="s">
        <v>1504</v>
      </c>
      <c r="D38" s="173">
        <v>2094</v>
      </c>
      <c r="L38" s="64" t="s">
        <v>1544</v>
      </c>
      <c r="M38" s="171">
        <v>577.33333333333337</v>
      </c>
      <c r="N38" s="64"/>
      <c r="O38" s="171"/>
    </row>
    <row r="39" spans="3:16" x14ac:dyDescent="0.2">
      <c r="C39" s="160" t="s">
        <v>1530</v>
      </c>
      <c r="D39" s="173">
        <v>1062</v>
      </c>
      <c r="L39" s="64" t="s">
        <v>1029</v>
      </c>
      <c r="M39" s="175">
        <v>668.5</v>
      </c>
      <c r="N39" s="64"/>
      <c r="O39" s="175"/>
      <c r="P39" s="160"/>
    </row>
    <row r="40" spans="3:16" x14ac:dyDescent="0.2">
      <c r="C40" s="160" t="s">
        <v>1691</v>
      </c>
      <c r="D40" s="173">
        <v>330</v>
      </c>
      <c r="L40" s="168" t="s">
        <v>1366</v>
      </c>
      <c r="M40" s="175">
        <v>675.75</v>
      </c>
      <c r="N40" s="168"/>
      <c r="O40" s="175"/>
    </row>
    <row r="41" spans="3:16" x14ac:dyDescent="0.2">
      <c r="C41" s="160" t="s">
        <v>1883</v>
      </c>
      <c r="D41" s="160">
        <v>108</v>
      </c>
      <c r="L41" s="64" t="s">
        <v>1912</v>
      </c>
      <c r="M41" s="175">
        <v>677</v>
      </c>
      <c r="N41" s="64"/>
      <c r="O41" s="175"/>
    </row>
    <row r="42" spans="3:16" x14ac:dyDescent="0.2">
      <c r="L42" s="64" t="s">
        <v>1371</v>
      </c>
      <c r="M42" s="175">
        <v>716.5</v>
      </c>
      <c r="N42" s="64"/>
      <c r="O42" s="175"/>
    </row>
    <row r="43" spans="3:16" x14ac:dyDescent="0.2">
      <c r="L43" s="64" t="s">
        <v>1369</v>
      </c>
      <c r="M43" s="175">
        <v>877</v>
      </c>
      <c r="N43" s="64"/>
      <c r="O43" s="175"/>
    </row>
    <row r="44" spans="3:16" x14ac:dyDescent="0.2">
      <c r="L44" s="64" t="s">
        <v>1027</v>
      </c>
      <c r="M44" s="175">
        <v>1008.3333333333334</v>
      </c>
      <c r="N44" s="64"/>
      <c r="O44" s="175"/>
    </row>
    <row r="45" spans="3:16" x14ac:dyDescent="0.2">
      <c r="L45" s="64" t="s">
        <v>1872</v>
      </c>
      <c r="M45" s="175">
        <v>1263</v>
      </c>
      <c r="N45" s="64"/>
      <c r="O45" s="175"/>
    </row>
    <row r="46" spans="3:16" x14ac:dyDescent="0.2">
      <c r="L46" s="64" t="s">
        <v>1915</v>
      </c>
      <c r="M46" s="175">
        <v>1613</v>
      </c>
      <c r="N46" s="64"/>
      <c r="O46" s="175"/>
    </row>
    <row r="47" spans="3:16" x14ac:dyDescent="0.2">
      <c r="L47" s="64" t="s">
        <v>1344</v>
      </c>
      <c r="M47" s="175">
        <v>1768.5</v>
      </c>
      <c r="N47" s="64"/>
      <c r="O47" s="175"/>
    </row>
    <row r="48" spans="3:16" x14ac:dyDescent="0.2">
      <c r="L48" s="202" t="s">
        <v>1916</v>
      </c>
      <c r="M48" s="171">
        <v>2088.4</v>
      </c>
      <c r="N48" s="64"/>
      <c r="O48" s="175"/>
    </row>
    <row r="49" spans="12:15" x14ac:dyDescent="0.2">
      <c r="L49" s="64" t="s">
        <v>1018</v>
      </c>
      <c r="M49" s="175">
        <v>2113.6666666666665</v>
      </c>
      <c r="N49" s="64"/>
      <c r="O49" s="175"/>
    </row>
    <row r="50" spans="12:15" x14ac:dyDescent="0.2">
      <c r="L50" s="64" t="s">
        <v>1039</v>
      </c>
      <c r="M50" s="175">
        <v>2347.8000000000002</v>
      </c>
      <c r="N50" s="64"/>
      <c r="O50" s="175"/>
    </row>
    <row r="51" spans="12:15" x14ac:dyDescent="0.2">
      <c r="L51" s="64" t="s">
        <v>1423</v>
      </c>
      <c r="M51" s="175">
        <v>3161.5</v>
      </c>
      <c r="N51" s="64"/>
      <c r="O51" s="175"/>
    </row>
    <row r="52" spans="12:15" x14ac:dyDescent="0.2">
      <c r="L52" t="s">
        <v>1873</v>
      </c>
      <c r="M52" s="171">
        <v>3344.25</v>
      </c>
      <c r="N52" s="64"/>
      <c r="O52" s="175"/>
    </row>
    <row r="53" spans="12:15" x14ac:dyDescent="0.2">
      <c r="L53" s="64" t="s">
        <v>1917</v>
      </c>
      <c r="M53" s="175">
        <v>3400</v>
      </c>
      <c r="N53" s="164"/>
      <c r="O53" s="175"/>
    </row>
    <row r="54" spans="12:15" x14ac:dyDescent="0.2">
      <c r="L54" s="64" t="s">
        <v>1363</v>
      </c>
      <c r="M54" s="175">
        <v>3411.75</v>
      </c>
      <c r="N54" s="64"/>
      <c r="O54" s="175"/>
    </row>
    <row r="55" spans="12:15" ht="17" x14ac:dyDescent="0.2">
      <c r="L55" s="164" t="s">
        <v>1918</v>
      </c>
      <c r="M55" s="175">
        <v>3967.6666666666665</v>
      </c>
      <c r="N55" s="166"/>
      <c r="O55" s="175"/>
    </row>
    <row r="56" spans="12:15" x14ac:dyDescent="0.2">
      <c r="L56" s="64" t="s">
        <v>1367</v>
      </c>
      <c r="M56" s="175">
        <v>4975.25</v>
      </c>
      <c r="N56" s="64"/>
      <c r="O56" s="175"/>
    </row>
    <row r="57" spans="12:15" x14ac:dyDescent="0.2">
      <c r="L57" s="166" t="s">
        <v>1919</v>
      </c>
      <c r="M57" s="175">
        <v>5617.8</v>
      </c>
      <c r="N57" s="64"/>
      <c r="O57" s="175"/>
    </row>
    <row r="58" spans="12:15" x14ac:dyDescent="0.2">
      <c r="L58" s="64" t="s">
        <v>1920</v>
      </c>
      <c r="M58" s="175">
        <v>6278.25</v>
      </c>
    </row>
    <row r="59" spans="12:15" x14ac:dyDescent="0.2">
      <c r="L59" s="64" t="s">
        <v>1378</v>
      </c>
      <c r="M59" s="175">
        <v>10050.5</v>
      </c>
    </row>
  </sheetData>
  <sortState xmlns:xlrd2="http://schemas.microsoft.com/office/spreadsheetml/2017/richdata2" ref="L35:M59">
    <sortCondition ref="M34:M59"/>
  </sortState>
  <mergeCells count="2">
    <mergeCell ref="B2:B24"/>
    <mergeCell ref="B25:B26"/>
  </mergeCells>
  <hyperlinks>
    <hyperlink ref="K3" r:id="rId1" xr:uid="{E5FB6B37-E820-0F45-A003-30232E1EA72A}"/>
    <hyperlink ref="G12" r:id="rId2" xr:uid="{B7A36637-39F6-164E-BA62-B353D843808E}"/>
    <hyperlink ref="C18" r:id="rId3" xr:uid="{860BB545-7583-144F-A505-BB681386D4E3}"/>
  </hyperlinks>
  <pageMargins left="0.7" right="0.7" top="0.75" bottom="0.75" header="0.3" footer="0.3"/>
  <pageSetup orientation="portrait" horizontalDpi="0" verticalDpi="0"/>
  <drawing r:id="rId4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F38FF-C263-9F43-AFD6-78BA9204C98D}">
  <dimension ref="A1:M28"/>
  <sheetViews>
    <sheetView topLeftCell="A2" zoomScale="86" workbookViewId="0">
      <selection activeCell="P4" sqref="P4"/>
    </sheetView>
  </sheetViews>
  <sheetFormatPr baseColWidth="10" defaultRowHeight="16" x14ac:dyDescent="0.2"/>
  <cols>
    <col min="1" max="1" width="18.6640625" customWidth="1"/>
  </cols>
  <sheetData>
    <row r="1" spans="1:13" ht="51" x14ac:dyDescent="0.2">
      <c r="A1" s="221" t="s">
        <v>1596</v>
      </c>
      <c r="B1" s="222" t="s">
        <v>1502</v>
      </c>
      <c r="C1" s="222" t="s">
        <v>1769</v>
      </c>
      <c r="D1" s="222" t="s">
        <v>1770</v>
      </c>
      <c r="E1" s="222" t="s">
        <v>1771</v>
      </c>
      <c r="F1" s="222" t="s">
        <v>1772</v>
      </c>
      <c r="G1" s="222" t="s">
        <v>1773</v>
      </c>
      <c r="H1" s="222" t="s">
        <v>1774</v>
      </c>
      <c r="I1" s="222" t="s">
        <v>1775</v>
      </c>
      <c r="J1" s="222" t="s">
        <v>1691</v>
      </c>
      <c r="K1" s="222" t="s">
        <v>1776</v>
      </c>
      <c r="L1" s="222" t="s">
        <v>1883</v>
      </c>
      <c r="M1" s="222" t="s">
        <v>1899</v>
      </c>
    </row>
    <row r="2" spans="1:13" ht="119" x14ac:dyDescent="0.2">
      <c r="A2" s="189" t="s">
        <v>19</v>
      </c>
      <c r="B2" s="189" t="s">
        <v>1780</v>
      </c>
      <c r="C2" s="189">
        <v>124</v>
      </c>
      <c r="D2" s="189" t="s">
        <v>1781</v>
      </c>
      <c r="E2" s="189">
        <v>1279</v>
      </c>
      <c r="F2" s="189" t="s">
        <v>1782</v>
      </c>
      <c r="G2" s="189">
        <v>231</v>
      </c>
      <c r="H2" s="213" t="s">
        <v>1783</v>
      </c>
      <c r="I2" s="189">
        <v>227</v>
      </c>
      <c r="J2" s="220"/>
      <c r="K2" s="220"/>
      <c r="L2" s="220"/>
      <c r="M2" s="220"/>
    </row>
    <row r="3" spans="1:13" ht="153" x14ac:dyDescent="0.2">
      <c r="A3" s="189" t="s">
        <v>1369</v>
      </c>
      <c r="B3" s="189" t="s">
        <v>1784</v>
      </c>
      <c r="C3" s="214">
        <v>2300</v>
      </c>
      <c r="D3" s="189" t="s">
        <v>1785</v>
      </c>
      <c r="E3" s="189">
        <v>918</v>
      </c>
      <c r="F3" s="189" t="s">
        <v>1786</v>
      </c>
      <c r="G3" s="189">
        <v>832</v>
      </c>
      <c r="H3" s="213" t="s">
        <v>1787</v>
      </c>
      <c r="I3" s="189">
        <v>302</v>
      </c>
      <c r="J3" s="215" t="s">
        <v>1788</v>
      </c>
      <c r="K3" s="189">
        <v>33</v>
      </c>
      <c r="L3" s="216"/>
      <c r="M3" s="216"/>
    </row>
    <row r="4" spans="1:13" ht="85" x14ac:dyDescent="0.2">
      <c r="A4" s="189" t="s">
        <v>1367</v>
      </c>
      <c r="B4" s="189" t="s">
        <v>1789</v>
      </c>
      <c r="C4" s="214">
        <v>9600</v>
      </c>
      <c r="D4" s="189" t="s">
        <v>1790</v>
      </c>
      <c r="E4" s="189" t="s">
        <v>1791</v>
      </c>
      <c r="F4" s="189" t="s">
        <v>1792</v>
      </c>
      <c r="G4" s="214">
        <v>6335</v>
      </c>
      <c r="H4" s="189" t="s">
        <v>1793</v>
      </c>
      <c r="I4" s="214">
        <v>3373</v>
      </c>
      <c r="J4" s="189" t="s">
        <v>1794</v>
      </c>
      <c r="K4" s="189">
        <v>593</v>
      </c>
      <c r="L4" s="216"/>
      <c r="M4" s="216"/>
    </row>
    <row r="5" spans="1:13" ht="85" x14ac:dyDescent="0.2">
      <c r="A5" s="189" t="s">
        <v>1872</v>
      </c>
      <c r="B5" s="189" t="s">
        <v>1795</v>
      </c>
      <c r="C5" s="214">
        <v>2400</v>
      </c>
      <c r="D5" s="189" t="s">
        <v>1796</v>
      </c>
      <c r="E5" s="189">
        <v>840</v>
      </c>
      <c r="F5" s="220"/>
      <c r="G5" s="220"/>
      <c r="H5" s="189" t="s">
        <v>1797</v>
      </c>
      <c r="I5" s="189">
        <v>549</v>
      </c>
      <c r="J5" s="220"/>
      <c r="K5" s="220"/>
      <c r="L5" s="216"/>
      <c r="M5" s="216"/>
    </row>
    <row r="6" spans="1:13" ht="85" x14ac:dyDescent="0.2">
      <c r="A6" s="189" t="s">
        <v>1544</v>
      </c>
      <c r="B6" s="189" t="s">
        <v>1798</v>
      </c>
      <c r="C6" s="214">
        <v>1000</v>
      </c>
      <c r="D6" s="189" t="s">
        <v>1799</v>
      </c>
      <c r="E6" s="189">
        <v>550</v>
      </c>
      <c r="F6" s="220"/>
      <c r="G6" s="220"/>
      <c r="H6" s="189" t="s">
        <v>1800</v>
      </c>
      <c r="I6" s="189">
        <v>182</v>
      </c>
      <c r="J6" s="220"/>
      <c r="K6" s="220"/>
      <c r="L6" s="216"/>
      <c r="M6" s="216"/>
    </row>
    <row r="7" spans="1:13" ht="85" x14ac:dyDescent="0.2">
      <c r="A7" s="189" t="s">
        <v>578</v>
      </c>
      <c r="B7" s="189" t="s">
        <v>1801</v>
      </c>
      <c r="C7" s="214">
        <v>2400</v>
      </c>
      <c r="D7" s="189" t="s">
        <v>1802</v>
      </c>
      <c r="E7" s="189">
        <v>826</v>
      </c>
      <c r="F7" s="220"/>
      <c r="G7" s="220"/>
      <c r="H7" s="220"/>
      <c r="I7" s="220"/>
      <c r="J7" s="220"/>
      <c r="K7" s="220"/>
      <c r="L7" s="216"/>
      <c r="M7" s="216"/>
    </row>
    <row r="8" spans="1:13" ht="153" x14ac:dyDescent="0.2">
      <c r="A8" s="189" t="s">
        <v>1018</v>
      </c>
      <c r="B8" s="189" t="s">
        <v>1803</v>
      </c>
      <c r="C8" s="214">
        <v>4200</v>
      </c>
      <c r="D8" s="189" t="s">
        <v>1804</v>
      </c>
      <c r="E8" s="214">
        <v>1633</v>
      </c>
      <c r="F8" s="189" t="s">
        <v>1805</v>
      </c>
      <c r="G8" s="189">
        <v>508</v>
      </c>
      <c r="H8" s="220"/>
      <c r="I8" s="220"/>
      <c r="J8" s="220"/>
      <c r="K8" s="220"/>
      <c r="L8" s="216"/>
      <c r="M8" s="216"/>
    </row>
    <row r="9" spans="1:13" ht="102" x14ac:dyDescent="0.2">
      <c r="A9" s="189" t="s">
        <v>69</v>
      </c>
      <c r="B9" s="189" t="s">
        <v>1806</v>
      </c>
      <c r="C9" s="214">
        <v>6800</v>
      </c>
      <c r="D9" s="189" t="s">
        <v>1807</v>
      </c>
      <c r="E9" s="214">
        <v>3103</v>
      </c>
      <c r="F9" s="189" t="s">
        <v>1808</v>
      </c>
      <c r="G9" s="214">
        <v>2000</v>
      </c>
      <c r="H9" s="220"/>
      <c r="I9" s="220"/>
      <c r="J9" s="220"/>
      <c r="K9" s="220"/>
      <c r="L9" s="216"/>
      <c r="M9" s="216"/>
    </row>
    <row r="10" spans="1:13" ht="102" x14ac:dyDescent="0.2">
      <c r="A10" s="189" t="s">
        <v>589</v>
      </c>
      <c r="B10" s="189" t="s">
        <v>1809</v>
      </c>
      <c r="C10" s="189">
        <v>629</v>
      </c>
      <c r="D10" s="189" t="s">
        <v>1810</v>
      </c>
      <c r="E10" s="189">
        <v>203</v>
      </c>
      <c r="F10" s="220"/>
      <c r="G10" s="220"/>
      <c r="H10" s="189" t="s">
        <v>1811</v>
      </c>
      <c r="I10" s="189">
        <v>92</v>
      </c>
      <c r="J10" s="220"/>
      <c r="K10" s="220"/>
      <c r="L10" s="216"/>
      <c r="M10" s="216"/>
    </row>
    <row r="11" spans="1:13" ht="102" x14ac:dyDescent="0.2">
      <c r="A11" s="189" t="s">
        <v>1053</v>
      </c>
      <c r="B11" s="189" t="s">
        <v>1812</v>
      </c>
      <c r="C11" s="214">
        <v>17000</v>
      </c>
      <c r="D11" s="189" t="s">
        <v>1813</v>
      </c>
      <c r="E11" s="214">
        <v>7874</v>
      </c>
      <c r="F11" s="220"/>
      <c r="G11" s="220"/>
      <c r="H11" s="189" t="s">
        <v>1814</v>
      </c>
      <c r="I11" s="189">
        <v>226</v>
      </c>
      <c r="J11" s="189" t="s">
        <v>1815</v>
      </c>
      <c r="K11" s="189">
        <v>13</v>
      </c>
      <c r="L11" s="216"/>
      <c r="M11" s="216"/>
    </row>
    <row r="12" spans="1:13" ht="85" x14ac:dyDescent="0.2">
      <c r="A12" s="217" t="s">
        <v>1387</v>
      </c>
      <c r="B12" s="189" t="s">
        <v>1816</v>
      </c>
      <c r="C12" s="214">
        <v>17000</v>
      </c>
      <c r="D12" s="189" t="s">
        <v>1817</v>
      </c>
      <c r="E12" s="214">
        <v>4071</v>
      </c>
      <c r="F12" s="215" t="s">
        <v>1818</v>
      </c>
      <c r="G12" s="214">
        <v>5000</v>
      </c>
      <c r="H12" s="189" t="s">
        <v>1819</v>
      </c>
      <c r="I12" s="214">
        <v>1517</v>
      </c>
      <c r="J12" s="189" t="s">
        <v>1820</v>
      </c>
      <c r="K12" s="189">
        <v>501</v>
      </c>
      <c r="L12" s="216"/>
      <c r="M12" s="216"/>
    </row>
    <row r="13" spans="1:13" ht="102" x14ac:dyDescent="0.2">
      <c r="A13" s="189" t="s">
        <v>1029</v>
      </c>
      <c r="B13" s="189" t="s">
        <v>1821</v>
      </c>
      <c r="C13" s="189">
        <v>430</v>
      </c>
      <c r="D13" s="189" t="s">
        <v>1822</v>
      </c>
      <c r="E13" s="189">
        <v>907</v>
      </c>
      <c r="F13" s="220"/>
      <c r="G13" s="220"/>
      <c r="H13" s="220"/>
      <c r="I13" s="220"/>
      <c r="J13" s="220"/>
      <c r="K13" s="220"/>
      <c r="L13" s="216"/>
      <c r="M13" s="216"/>
    </row>
    <row r="14" spans="1:13" ht="136" x14ac:dyDescent="0.2">
      <c r="A14" s="189" t="s">
        <v>1363</v>
      </c>
      <c r="B14" s="189" t="s">
        <v>1823</v>
      </c>
      <c r="C14" s="214">
        <v>6400</v>
      </c>
      <c r="D14" s="189" t="s">
        <v>1824</v>
      </c>
      <c r="E14" s="214">
        <v>3765</v>
      </c>
      <c r="F14" s="189" t="s">
        <v>1825</v>
      </c>
      <c r="G14" s="214">
        <v>3000</v>
      </c>
      <c r="H14" s="220"/>
      <c r="I14" s="220"/>
      <c r="J14" s="189" t="s">
        <v>1826</v>
      </c>
      <c r="K14" s="189">
        <v>482</v>
      </c>
      <c r="L14" s="216"/>
      <c r="M14" s="216"/>
    </row>
    <row r="15" spans="1:13" ht="68" x14ac:dyDescent="0.2">
      <c r="A15" s="189" t="s">
        <v>1560</v>
      </c>
      <c r="B15" s="189" t="s">
        <v>1827</v>
      </c>
      <c r="C15" s="214">
        <v>3900</v>
      </c>
      <c r="D15" s="189" t="s">
        <v>1828</v>
      </c>
      <c r="E15" s="214">
        <v>2423</v>
      </c>
      <c r="F15" s="220"/>
      <c r="G15" s="220"/>
      <c r="H15" s="220"/>
      <c r="I15" s="220"/>
      <c r="J15" s="220"/>
      <c r="K15" s="220"/>
      <c r="L15" s="216"/>
      <c r="M15" s="216"/>
    </row>
    <row r="16" spans="1:13" ht="85" x14ac:dyDescent="0.2">
      <c r="A16" s="189" t="s">
        <v>1378</v>
      </c>
      <c r="B16" s="189" t="s">
        <v>1829</v>
      </c>
      <c r="C16" s="214">
        <v>23000</v>
      </c>
      <c r="D16" s="189" t="s">
        <v>1830</v>
      </c>
      <c r="E16" s="214">
        <v>8262</v>
      </c>
      <c r="F16" s="189" t="s">
        <v>1831</v>
      </c>
      <c r="G16" s="214">
        <v>8000</v>
      </c>
      <c r="H16" s="220"/>
      <c r="I16" s="220"/>
      <c r="J16" s="189" t="s">
        <v>1832</v>
      </c>
      <c r="K16" s="189">
        <v>940</v>
      </c>
      <c r="L16" s="216"/>
      <c r="M16" s="216"/>
    </row>
    <row r="17" spans="1:13" ht="119" x14ac:dyDescent="0.2">
      <c r="A17" s="189" t="s">
        <v>1263</v>
      </c>
      <c r="B17" s="189" t="s">
        <v>1833</v>
      </c>
      <c r="C17" s="214">
        <v>3400</v>
      </c>
      <c r="D17" s="220"/>
      <c r="E17" s="220"/>
      <c r="F17" s="220"/>
      <c r="G17" s="220"/>
      <c r="H17" s="220"/>
      <c r="I17" s="220"/>
      <c r="J17" s="220"/>
      <c r="K17" s="220"/>
      <c r="L17" s="216"/>
      <c r="M17" s="216"/>
    </row>
    <row r="18" spans="1:13" ht="68" x14ac:dyDescent="0.2">
      <c r="A18" s="189" t="s">
        <v>1366</v>
      </c>
      <c r="B18" s="215" t="s">
        <v>1834</v>
      </c>
      <c r="C18" s="214">
        <v>1200</v>
      </c>
      <c r="D18" s="189" t="s">
        <v>1835</v>
      </c>
      <c r="E18" s="189">
        <v>886</v>
      </c>
      <c r="F18" s="216"/>
      <c r="G18" s="216"/>
      <c r="H18" s="189" t="s">
        <v>1836</v>
      </c>
      <c r="I18" s="189">
        <v>565</v>
      </c>
      <c r="J18" s="189" t="s">
        <v>1837</v>
      </c>
      <c r="K18" s="189">
        <v>52</v>
      </c>
      <c r="L18" s="216"/>
      <c r="M18" s="216"/>
    </row>
    <row r="19" spans="1:13" ht="119" x14ac:dyDescent="0.2">
      <c r="A19" s="189" t="s">
        <v>1039</v>
      </c>
      <c r="B19" s="189" t="s">
        <v>1838</v>
      </c>
      <c r="C19" s="214">
        <v>4500</v>
      </c>
      <c r="D19" s="189" t="s">
        <v>1839</v>
      </c>
      <c r="E19" s="214">
        <v>2186</v>
      </c>
      <c r="F19" s="189" t="s">
        <v>1840</v>
      </c>
      <c r="G19" s="214">
        <v>3000</v>
      </c>
      <c r="H19" s="189" t="s">
        <v>1841</v>
      </c>
      <c r="I19" s="214">
        <v>1184</v>
      </c>
      <c r="J19" s="189" t="s">
        <v>1842</v>
      </c>
      <c r="K19" s="189">
        <v>869</v>
      </c>
      <c r="L19" s="216"/>
      <c r="M19" s="216"/>
    </row>
    <row r="20" spans="1:13" ht="85" x14ac:dyDescent="0.2">
      <c r="A20" s="189" t="s">
        <v>596</v>
      </c>
      <c r="B20" s="189" t="s">
        <v>1843</v>
      </c>
      <c r="C20" s="189">
        <v>434</v>
      </c>
      <c r="D20" s="189" t="s">
        <v>1844</v>
      </c>
      <c r="E20" s="189">
        <v>45</v>
      </c>
      <c r="F20" s="216"/>
      <c r="G20" s="216"/>
      <c r="H20" s="216"/>
      <c r="I20" s="216"/>
      <c r="J20" s="216"/>
      <c r="K20" s="216"/>
      <c r="L20" s="216"/>
      <c r="M20" s="216"/>
    </row>
    <row r="21" spans="1:13" ht="102" x14ac:dyDescent="0.2">
      <c r="A21" s="189" t="s">
        <v>1344</v>
      </c>
      <c r="B21" s="189" t="s">
        <v>1845</v>
      </c>
      <c r="C21" s="214">
        <v>5300</v>
      </c>
      <c r="D21" s="189" t="s">
        <v>1846</v>
      </c>
      <c r="E21" s="214">
        <v>1462</v>
      </c>
      <c r="F21" s="189" t="s">
        <v>1847</v>
      </c>
      <c r="G21" s="189">
        <v>299</v>
      </c>
      <c r="H21" s="216"/>
      <c r="I21" s="216"/>
      <c r="J21" s="189" t="s">
        <v>1848</v>
      </c>
      <c r="K21" s="189">
        <v>13</v>
      </c>
      <c r="L21" s="216"/>
      <c r="M21" s="216"/>
    </row>
    <row r="22" spans="1:13" ht="119" x14ac:dyDescent="0.2">
      <c r="A22" s="204" t="s">
        <v>1874</v>
      </c>
      <c r="B22" s="189" t="s">
        <v>1893</v>
      </c>
      <c r="C22" s="214">
        <v>8200</v>
      </c>
      <c r="D22" s="189" t="s">
        <v>1894</v>
      </c>
      <c r="E22" s="214">
        <v>1356</v>
      </c>
      <c r="F22" s="189" t="s">
        <v>1895</v>
      </c>
      <c r="G22" s="189">
        <v>656</v>
      </c>
      <c r="H22" s="216"/>
      <c r="I22" s="216"/>
      <c r="J22" s="189" t="s">
        <v>1896</v>
      </c>
      <c r="K22" s="189">
        <v>122</v>
      </c>
      <c r="L22" s="189" t="s">
        <v>1898</v>
      </c>
      <c r="M22" s="189">
        <v>108</v>
      </c>
    </row>
    <row r="23" spans="1:13" ht="85" x14ac:dyDescent="0.2">
      <c r="A23" s="189" t="s">
        <v>1235</v>
      </c>
      <c r="B23" s="189" t="s">
        <v>1849</v>
      </c>
      <c r="C23" s="214">
        <v>1500</v>
      </c>
      <c r="D23" s="189" t="s">
        <v>1850</v>
      </c>
      <c r="E23" s="189">
        <v>552</v>
      </c>
      <c r="F23" s="189" t="s">
        <v>1851</v>
      </c>
      <c r="G23" s="189">
        <v>646</v>
      </c>
      <c r="H23" s="216"/>
      <c r="I23" s="216"/>
      <c r="J23" s="189" t="s">
        <v>1852</v>
      </c>
      <c r="K23" s="189">
        <v>10</v>
      </c>
      <c r="L23" s="216"/>
      <c r="M23" s="216"/>
    </row>
    <row r="24" spans="1:13" ht="170" x14ac:dyDescent="0.2">
      <c r="A24" s="189" t="s">
        <v>1027</v>
      </c>
      <c r="B24" s="189" t="s">
        <v>1853</v>
      </c>
      <c r="C24" s="214">
        <v>1200</v>
      </c>
      <c r="D24" s="189" t="s">
        <v>1854</v>
      </c>
      <c r="E24" s="214">
        <v>1339</v>
      </c>
      <c r="F24" s="189" t="s">
        <v>1855</v>
      </c>
      <c r="G24" s="189">
        <v>486</v>
      </c>
      <c r="H24" s="216"/>
      <c r="I24" s="216"/>
      <c r="J24" s="216"/>
      <c r="K24" s="216"/>
      <c r="L24" s="216"/>
      <c r="M24" s="216"/>
    </row>
    <row r="25" spans="1:13" ht="85" x14ac:dyDescent="0.2">
      <c r="A25" s="63" t="s">
        <v>1873</v>
      </c>
      <c r="B25" s="189" t="s">
        <v>1889</v>
      </c>
      <c r="C25" s="214">
        <v>6700</v>
      </c>
      <c r="D25" s="189" t="s">
        <v>1890</v>
      </c>
      <c r="E25" s="214">
        <v>2886</v>
      </c>
      <c r="F25" s="216"/>
      <c r="G25" s="216"/>
      <c r="H25" s="189" t="s">
        <v>1891</v>
      </c>
      <c r="I25" s="214">
        <v>3464</v>
      </c>
      <c r="J25" s="189" t="s">
        <v>1892</v>
      </c>
      <c r="K25" s="189">
        <v>327</v>
      </c>
      <c r="L25" s="189"/>
      <c r="M25" s="189"/>
    </row>
    <row r="26" spans="1:13" ht="85" x14ac:dyDescent="0.2">
      <c r="A26" s="189" t="s">
        <v>1911</v>
      </c>
      <c r="B26" s="189" t="s">
        <v>1856</v>
      </c>
      <c r="C26" s="189">
        <v>573</v>
      </c>
      <c r="D26" s="189" t="s">
        <v>1857</v>
      </c>
      <c r="E26" s="189">
        <v>860</v>
      </c>
      <c r="F26" s="216"/>
      <c r="G26" s="216"/>
      <c r="H26" s="216"/>
      <c r="I26" s="216"/>
      <c r="J26" s="216"/>
      <c r="K26" s="216"/>
      <c r="L26" s="216"/>
      <c r="M26" s="216"/>
    </row>
    <row r="27" spans="1:13" x14ac:dyDescent="0.2">
      <c r="A27" s="204"/>
      <c r="B27" s="56"/>
      <c r="C27" s="218"/>
      <c r="D27" s="56"/>
      <c r="E27" s="218"/>
      <c r="F27" s="56"/>
      <c r="G27" s="56"/>
      <c r="H27" s="219"/>
      <c r="I27" s="219"/>
      <c r="J27" s="56"/>
      <c r="K27" s="56"/>
      <c r="L27" s="56"/>
      <c r="M27" s="56"/>
    </row>
    <row r="28" spans="1:13" x14ac:dyDescent="0.2">
      <c r="A28" s="212"/>
      <c r="B28" s="168"/>
      <c r="C28" s="210"/>
      <c r="D28" s="168"/>
      <c r="E28" s="210"/>
      <c r="F28" s="211"/>
      <c r="G28" s="211"/>
      <c r="H28" s="168"/>
      <c r="I28" s="210"/>
      <c r="J28" s="168"/>
      <c r="K28" s="168"/>
      <c r="L28" s="168"/>
      <c r="M28" s="168"/>
    </row>
  </sheetData>
  <hyperlinks>
    <hyperlink ref="J3" r:id="rId1" xr:uid="{EB95A8DA-378C-7947-A7B6-5FB5B1E1612D}"/>
    <hyperlink ref="F12" r:id="rId2" xr:uid="{45713900-2202-C949-85AE-A0AAA9AC267B}"/>
    <hyperlink ref="B18" r:id="rId3" xr:uid="{5FFDD342-541D-0649-9C99-ED413F4ED813}"/>
  </hyperlink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E8951-9798-6E49-A264-867AA159F9E8}">
  <dimension ref="A1:G55"/>
  <sheetViews>
    <sheetView topLeftCell="E1" zoomScale="89" workbookViewId="0">
      <selection activeCell="F1" sqref="F1:G52"/>
    </sheetView>
  </sheetViews>
  <sheetFormatPr baseColWidth="10" defaultColWidth="10.83203125" defaultRowHeight="16" x14ac:dyDescent="0.2"/>
  <sheetData>
    <row r="1" spans="1:7" x14ac:dyDescent="0.2">
      <c r="A1" s="56"/>
      <c r="B1" s="55">
        <v>0</v>
      </c>
      <c r="C1" s="56" t="s">
        <v>1865</v>
      </c>
      <c r="E1" t="s">
        <v>1491</v>
      </c>
      <c r="F1" t="s">
        <v>1866</v>
      </c>
      <c r="G1" t="s">
        <v>1491</v>
      </c>
    </row>
    <row r="2" spans="1:7" x14ac:dyDescent="0.2">
      <c r="A2" s="56"/>
      <c r="B2" s="56"/>
      <c r="C2" s="56"/>
      <c r="E2">
        <v>1975</v>
      </c>
      <c r="F2" s="56">
        <v>1</v>
      </c>
      <c r="G2">
        <v>1975</v>
      </c>
    </row>
    <row r="3" spans="1:7" x14ac:dyDescent="0.2">
      <c r="A3" s="56"/>
      <c r="B3" s="56"/>
      <c r="C3" s="56"/>
      <c r="E3">
        <v>1976</v>
      </c>
      <c r="F3" s="56">
        <v>0</v>
      </c>
      <c r="G3">
        <v>1976</v>
      </c>
    </row>
    <row r="4" spans="1:7" x14ac:dyDescent="0.2">
      <c r="A4" s="56"/>
      <c r="B4" s="56"/>
      <c r="C4" s="56"/>
      <c r="E4">
        <v>1977</v>
      </c>
      <c r="F4" s="56">
        <v>0</v>
      </c>
      <c r="G4">
        <v>1977</v>
      </c>
    </row>
    <row r="5" spans="1:7" x14ac:dyDescent="0.2">
      <c r="A5" s="56"/>
      <c r="B5" s="56"/>
      <c r="C5" s="56"/>
      <c r="E5">
        <v>1978</v>
      </c>
      <c r="F5" s="56">
        <v>1</v>
      </c>
      <c r="G5">
        <v>1978</v>
      </c>
    </row>
    <row r="6" spans="1:7" x14ac:dyDescent="0.2">
      <c r="A6" s="56"/>
      <c r="B6" s="56"/>
      <c r="C6" s="56"/>
      <c r="E6">
        <v>1979</v>
      </c>
      <c r="F6" s="56">
        <v>0</v>
      </c>
      <c r="G6">
        <v>1979</v>
      </c>
    </row>
    <row r="7" spans="1:7" x14ac:dyDescent="0.2">
      <c r="A7" s="56"/>
      <c r="B7" s="56"/>
      <c r="C7" s="56"/>
      <c r="E7">
        <v>1980</v>
      </c>
      <c r="F7" s="56">
        <v>0</v>
      </c>
      <c r="G7">
        <v>1980</v>
      </c>
    </row>
    <row r="8" spans="1:7" x14ac:dyDescent="0.2">
      <c r="A8" s="56"/>
      <c r="B8" s="56"/>
      <c r="C8" s="56"/>
      <c r="E8">
        <v>1981</v>
      </c>
      <c r="F8" s="56">
        <v>0</v>
      </c>
      <c r="G8">
        <v>1981</v>
      </c>
    </row>
    <row r="9" spans="1:7" x14ac:dyDescent="0.2">
      <c r="A9" s="56"/>
      <c r="B9" s="56"/>
      <c r="C9" s="56"/>
      <c r="E9">
        <v>1982</v>
      </c>
      <c r="F9" s="56">
        <v>1</v>
      </c>
      <c r="G9">
        <v>1982</v>
      </c>
    </row>
    <row r="10" spans="1:7" x14ac:dyDescent="0.2">
      <c r="A10" s="56"/>
      <c r="B10" s="56">
        <v>2002</v>
      </c>
      <c r="C10" s="56">
        <v>1</v>
      </c>
      <c r="E10">
        <v>1983</v>
      </c>
      <c r="F10" s="56">
        <v>0</v>
      </c>
      <c r="G10">
        <v>1983</v>
      </c>
    </row>
    <row r="11" spans="1:7" x14ac:dyDescent="0.2">
      <c r="A11" s="56"/>
      <c r="B11" s="56">
        <v>2003</v>
      </c>
      <c r="C11" s="56">
        <v>1</v>
      </c>
      <c r="E11">
        <v>1984</v>
      </c>
      <c r="F11" s="56">
        <v>0</v>
      </c>
      <c r="G11">
        <v>1984</v>
      </c>
    </row>
    <row r="12" spans="1:7" x14ac:dyDescent="0.2">
      <c r="A12" s="56"/>
      <c r="B12" s="56">
        <v>2004</v>
      </c>
      <c r="C12" s="56">
        <v>1</v>
      </c>
      <c r="E12">
        <v>1985</v>
      </c>
      <c r="F12" s="56">
        <v>0</v>
      </c>
      <c r="G12">
        <v>1985</v>
      </c>
    </row>
    <row r="13" spans="1:7" x14ac:dyDescent="0.2">
      <c r="A13" s="56"/>
      <c r="B13" s="56">
        <v>2006</v>
      </c>
      <c r="C13" s="56">
        <v>2</v>
      </c>
      <c r="E13">
        <v>1986</v>
      </c>
      <c r="F13" s="56">
        <v>0</v>
      </c>
      <c r="G13">
        <v>1986</v>
      </c>
    </row>
    <row r="14" spans="1:7" x14ac:dyDescent="0.2">
      <c r="A14" s="56"/>
      <c r="B14" s="56">
        <v>2009</v>
      </c>
      <c r="C14" s="56">
        <v>1</v>
      </c>
      <c r="E14">
        <v>1987</v>
      </c>
      <c r="F14" s="56">
        <v>1</v>
      </c>
      <c r="G14">
        <v>1987</v>
      </c>
    </row>
    <row r="15" spans="1:7" x14ac:dyDescent="0.2">
      <c r="A15" s="56"/>
      <c r="B15" s="56">
        <v>2010</v>
      </c>
      <c r="C15" s="56">
        <v>1</v>
      </c>
      <c r="E15">
        <v>1988</v>
      </c>
      <c r="F15" s="56">
        <v>0</v>
      </c>
      <c r="G15">
        <v>1988</v>
      </c>
    </row>
    <row r="16" spans="1:7" x14ac:dyDescent="0.2">
      <c r="A16" s="56"/>
      <c r="B16" s="56">
        <v>2017</v>
      </c>
      <c r="C16" s="56">
        <v>2</v>
      </c>
      <c r="E16">
        <v>1989</v>
      </c>
      <c r="F16" s="56">
        <v>1</v>
      </c>
      <c r="G16">
        <v>1989</v>
      </c>
    </row>
    <row r="17" spans="1:7" x14ac:dyDescent="0.2">
      <c r="A17" s="56"/>
      <c r="B17" s="56">
        <v>2018</v>
      </c>
      <c r="C17" s="56">
        <v>1</v>
      </c>
      <c r="E17">
        <v>1990</v>
      </c>
      <c r="F17" s="56">
        <v>2</v>
      </c>
      <c r="G17">
        <v>1990</v>
      </c>
    </row>
    <row r="18" spans="1:7" x14ac:dyDescent="0.2">
      <c r="A18" s="56"/>
      <c r="B18" s="56">
        <v>2019</v>
      </c>
      <c r="C18" s="56">
        <v>1</v>
      </c>
      <c r="E18">
        <v>1991</v>
      </c>
      <c r="F18" s="56">
        <v>0</v>
      </c>
      <c r="G18">
        <v>1991</v>
      </c>
    </row>
    <row r="19" spans="1:7" x14ac:dyDescent="0.2">
      <c r="A19" s="56"/>
      <c r="B19" s="56">
        <v>2023</v>
      </c>
      <c r="C19" s="56">
        <v>1</v>
      </c>
      <c r="E19">
        <v>1992</v>
      </c>
      <c r="F19" s="56">
        <v>0</v>
      </c>
      <c r="G19">
        <v>1992</v>
      </c>
    </row>
    <row r="20" spans="1:7" x14ac:dyDescent="0.2">
      <c r="A20" s="56"/>
      <c r="B20" s="56">
        <v>2024</v>
      </c>
      <c r="C20" s="56">
        <v>1</v>
      </c>
      <c r="E20">
        <v>1993</v>
      </c>
      <c r="F20" s="56">
        <v>0</v>
      </c>
      <c r="G20">
        <v>1993</v>
      </c>
    </row>
    <row r="21" spans="1:7" x14ac:dyDescent="0.2">
      <c r="A21" s="56"/>
      <c r="B21" s="56"/>
      <c r="C21" s="56"/>
      <c r="E21">
        <v>1994</v>
      </c>
      <c r="F21" s="56">
        <v>1</v>
      </c>
      <c r="G21">
        <v>1994</v>
      </c>
    </row>
    <row r="22" spans="1:7" x14ac:dyDescent="0.2">
      <c r="A22" s="56"/>
      <c r="B22" s="56"/>
      <c r="C22" s="56"/>
      <c r="E22">
        <v>1995</v>
      </c>
      <c r="F22" s="56">
        <v>0</v>
      </c>
      <c r="G22">
        <v>1995</v>
      </c>
    </row>
    <row r="23" spans="1:7" x14ac:dyDescent="0.2">
      <c r="E23">
        <v>1996</v>
      </c>
      <c r="F23" s="56">
        <v>0</v>
      </c>
      <c r="G23">
        <v>1996</v>
      </c>
    </row>
    <row r="24" spans="1:7" x14ac:dyDescent="0.2">
      <c r="E24">
        <v>1997</v>
      </c>
      <c r="F24" s="56">
        <v>0</v>
      </c>
      <c r="G24">
        <v>1997</v>
      </c>
    </row>
    <row r="25" spans="1:7" x14ac:dyDescent="0.2">
      <c r="E25">
        <v>1998</v>
      </c>
      <c r="F25" s="56">
        <v>0</v>
      </c>
      <c r="G25">
        <v>1998</v>
      </c>
    </row>
    <row r="26" spans="1:7" x14ac:dyDescent="0.2">
      <c r="E26">
        <v>1999</v>
      </c>
      <c r="F26" s="56">
        <v>0</v>
      </c>
      <c r="G26">
        <v>1999</v>
      </c>
    </row>
    <row r="27" spans="1:7" x14ac:dyDescent="0.2">
      <c r="E27">
        <v>2000</v>
      </c>
      <c r="F27" s="56">
        <v>1</v>
      </c>
      <c r="G27">
        <v>2000</v>
      </c>
    </row>
    <row r="28" spans="1:7" x14ac:dyDescent="0.2">
      <c r="E28">
        <v>2001</v>
      </c>
      <c r="F28" s="56">
        <v>1</v>
      </c>
      <c r="G28">
        <v>2001</v>
      </c>
    </row>
    <row r="29" spans="1:7" x14ac:dyDescent="0.2">
      <c r="E29">
        <v>2002</v>
      </c>
      <c r="F29" s="56">
        <v>2</v>
      </c>
      <c r="G29">
        <v>2002</v>
      </c>
    </row>
    <row r="30" spans="1:7" x14ac:dyDescent="0.2">
      <c r="E30">
        <v>2003</v>
      </c>
      <c r="F30" s="56">
        <v>1</v>
      </c>
      <c r="G30">
        <v>2003</v>
      </c>
    </row>
    <row r="31" spans="1:7" x14ac:dyDescent="0.2">
      <c r="E31">
        <v>2004</v>
      </c>
      <c r="F31" s="56">
        <v>1</v>
      </c>
      <c r="G31">
        <v>2004</v>
      </c>
    </row>
    <row r="32" spans="1:7" x14ac:dyDescent="0.2">
      <c r="E32">
        <v>2005</v>
      </c>
      <c r="F32" s="56">
        <v>0</v>
      </c>
      <c r="G32">
        <v>2005</v>
      </c>
    </row>
    <row r="33" spans="5:7" x14ac:dyDescent="0.2">
      <c r="E33">
        <v>2006</v>
      </c>
      <c r="F33" s="56">
        <v>2</v>
      </c>
      <c r="G33">
        <v>2006</v>
      </c>
    </row>
    <row r="34" spans="5:7" x14ac:dyDescent="0.2">
      <c r="E34">
        <v>2007</v>
      </c>
      <c r="F34" s="56">
        <v>0</v>
      </c>
      <c r="G34">
        <v>2007</v>
      </c>
    </row>
    <row r="35" spans="5:7" x14ac:dyDescent="0.2">
      <c r="E35">
        <v>2008</v>
      </c>
      <c r="F35" s="56">
        <v>0</v>
      </c>
      <c r="G35">
        <v>2008</v>
      </c>
    </row>
    <row r="36" spans="5:7" x14ac:dyDescent="0.2">
      <c r="E36">
        <v>2009</v>
      </c>
      <c r="F36" s="56">
        <v>1</v>
      </c>
      <c r="G36">
        <v>2009</v>
      </c>
    </row>
    <row r="37" spans="5:7" x14ac:dyDescent="0.2">
      <c r="E37">
        <v>2010</v>
      </c>
      <c r="F37" s="56">
        <v>1</v>
      </c>
      <c r="G37">
        <v>2010</v>
      </c>
    </row>
    <row r="38" spans="5:7" x14ac:dyDescent="0.2">
      <c r="E38">
        <v>2011</v>
      </c>
      <c r="F38" s="56">
        <v>0</v>
      </c>
      <c r="G38">
        <v>2011</v>
      </c>
    </row>
    <row r="39" spans="5:7" x14ac:dyDescent="0.2">
      <c r="E39">
        <v>2012</v>
      </c>
      <c r="F39" s="56">
        <v>0</v>
      </c>
      <c r="G39">
        <v>2012</v>
      </c>
    </row>
    <row r="40" spans="5:7" x14ac:dyDescent="0.2">
      <c r="E40">
        <v>2013</v>
      </c>
      <c r="F40" s="56">
        <v>0</v>
      </c>
      <c r="G40">
        <v>2013</v>
      </c>
    </row>
    <row r="41" spans="5:7" x14ac:dyDescent="0.2">
      <c r="E41">
        <v>2014</v>
      </c>
      <c r="F41" s="56">
        <v>0</v>
      </c>
      <c r="G41">
        <v>2014</v>
      </c>
    </row>
    <row r="42" spans="5:7" x14ac:dyDescent="0.2">
      <c r="E42">
        <v>2015</v>
      </c>
      <c r="F42" s="56">
        <v>0</v>
      </c>
      <c r="G42">
        <v>2015</v>
      </c>
    </row>
    <row r="43" spans="5:7" x14ac:dyDescent="0.2">
      <c r="E43">
        <v>2016</v>
      </c>
      <c r="F43" s="56">
        <v>0</v>
      </c>
      <c r="G43">
        <v>2016</v>
      </c>
    </row>
    <row r="44" spans="5:7" x14ac:dyDescent="0.2">
      <c r="E44">
        <v>2017</v>
      </c>
      <c r="F44" s="56">
        <v>2</v>
      </c>
      <c r="G44">
        <v>2017</v>
      </c>
    </row>
    <row r="45" spans="5:7" x14ac:dyDescent="0.2">
      <c r="E45">
        <v>2018</v>
      </c>
      <c r="F45" s="56">
        <v>1</v>
      </c>
      <c r="G45">
        <v>2018</v>
      </c>
    </row>
    <row r="46" spans="5:7" x14ac:dyDescent="0.2">
      <c r="E46">
        <v>2019</v>
      </c>
      <c r="F46" s="56">
        <v>1</v>
      </c>
      <c r="G46">
        <v>2019</v>
      </c>
    </row>
    <row r="47" spans="5:7" x14ac:dyDescent="0.2">
      <c r="E47">
        <v>2020</v>
      </c>
      <c r="F47" s="56">
        <v>0</v>
      </c>
      <c r="G47">
        <v>2020</v>
      </c>
    </row>
    <row r="48" spans="5:7" x14ac:dyDescent="0.2">
      <c r="E48">
        <v>2021</v>
      </c>
      <c r="F48" s="56">
        <v>0</v>
      </c>
      <c r="G48">
        <v>2021</v>
      </c>
    </row>
    <row r="49" spans="5:7" x14ac:dyDescent="0.2">
      <c r="E49">
        <v>2022</v>
      </c>
      <c r="F49" s="56">
        <v>0</v>
      </c>
      <c r="G49">
        <v>2022</v>
      </c>
    </row>
    <row r="50" spans="5:7" x14ac:dyDescent="0.2">
      <c r="E50">
        <v>2023</v>
      </c>
      <c r="F50" s="56">
        <v>2</v>
      </c>
      <c r="G50">
        <v>2023</v>
      </c>
    </row>
    <row r="51" spans="5:7" x14ac:dyDescent="0.2">
      <c r="E51">
        <v>2024</v>
      </c>
      <c r="F51" s="56">
        <v>1</v>
      </c>
      <c r="G51">
        <v>2024</v>
      </c>
    </row>
    <row r="52" spans="5:7" x14ac:dyDescent="0.2">
      <c r="E52">
        <v>2025</v>
      </c>
      <c r="F52" s="56">
        <v>0</v>
      </c>
      <c r="G52">
        <v>2025</v>
      </c>
    </row>
    <row r="55" spans="5:7" x14ac:dyDescent="0.2">
      <c r="F55">
        <f>SUM(F2:F52)</f>
        <v>25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C4F16-1A3C-C140-9DD0-EFEB9CDE523D}">
  <dimension ref="A1:I24"/>
  <sheetViews>
    <sheetView zoomScale="94" workbookViewId="0">
      <selection activeCell="E23" sqref="E23"/>
    </sheetView>
  </sheetViews>
  <sheetFormatPr baseColWidth="10" defaultColWidth="11" defaultRowHeight="16" x14ac:dyDescent="0.2"/>
  <cols>
    <col min="1" max="1" width="39.83203125" style="183" customWidth="1"/>
    <col min="2" max="2" width="26.33203125" style="183" customWidth="1"/>
    <col min="3" max="3" width="13.83203125" style="182" customWidth="1"/>
    <col min="4" max="4" width="22.33203125" style="183" customWidth="1"/>
    <col min="5" max="5" width="37.6640625" style="183" customWidth="1"/>
    <col min="6" max="6" width="9.83203125" style="183" customWidth="1"/>
    <col min="7" max="7" width="15.6640625" style="182" customWidth="1"/>
  </cols>
  <sheetData>
    <row r="1" spans="1:9" ht="34" x14ac:dyDescent="0.2">
      <c r="A1" s="179" t="s">
        <v>1596</v>
      </c>
      <c r="B1" s="179" t="s">
        <v>1597</v>
      </c>
      <c r="C1" s="178" t="s">
        <v>1491</v>
      </c>
      <c r="D1" s="179" t="s">
        <v>1493</v>
      </c>
      <c r="E1" s="179" t="s">
        <v>1599</v>
      </c>
      <c r="F1" s="179" t="s">
        <v>1600</v>
      </c>
      <c r="G1" s="178" t="s">
        <v>1496</v>
      </c>
      <c r="H1" s="54"/>
      <c r="I1" s="4"/>
    </row>
    <row r="2" spans="1:9" ht="17" x14ac:dyDescent="0.2">
      <c r="A2" s="180" t="s">
        <v>19</v>
      </c>
      <c r="B2" s="181" t="s">
        <v>20</v>
      </c>
      <c r="C2" s="182">
        <v>2023</v>
      </c>
      <c r="D2" s="183" t="s">
        <v>1539</v>
      </c>
      <c r="E2" s="183" t="s">
        <v>1606</v>
      </c>
      <c r="F2" s="183" t="s">
        <v>1526</v>
      </c>
      <c r="G2" s="182" t="s">
        <v>1607</v>
      </c>
    </row>
    <row r="3" spans="1:9" ht="17" x14ac:dyDescent="0.2">
      <c r="A3" s="180" t="s">
        <v>1369</v>
      </c>
      <c r="B3" s="181" t="s">
        <v>1370</v>
      </c>
      <c r="C3" s="182">
        <v>1990</v>
      </c>
      <c r="D3" s="183" t="s">
        <v>1525</v>
      </c>
      <c r="E3" s="183" t="s">
        <v>1610</v>
      </c>
      <c r="F3" s="183" t="s">
        <v>1526</v>
      </c>
      <c r="G3" s="182" t="s">
        <v>1527</v>
      </c>
    </row>
    <row r="4" spans="1:9" ht="34" x14ac:dyDescent="0.2">
      <c r="A4" s="180" t="s">
        <v>1367</v>
      </c>
      <c r="B4" s="181" t="s">
        <v>1368</v>
      </c>
      <c r="C4" s="182">
        <v>1989</v>
      </c>
      <c r="D4" s="183" t="s">
        <v>1525</v>
      </c>
      <c r="E4" s="183" t="s">
        <v>1613</v>
      </c>
      <c r="F4" s="183" t="s">
        <v>1534</v>
      </c>
      <c r="G4" s="182" t="s">
        <v>1607</v>
      </c>
    </row>
    <row r="5" spans="1:9" ht="51" x14ac:dyDescent="0.2">
      <c r="A5" s="184" t="s">
        <v>1289</v>
      </c>
      <c r="B5" s="181" t="s">
        <v>1290</v>
      </c>
      <c r="C5" s="182">
        <v>1982</v>
      </c>
      <c r="D5" s="183" t="s">
        <v>1542</v>
      </c>
      <c r="E5" s="183" t="s">
        <v>1615</v>
      </c>
      <c r="F5" s="183" t="s">
        <v>1534</v>
      </c>
      <c r="G5" s="182" t="s">
        <v>1607</v>
      </c>
    </row>
    <row r="6" spans="1:9" ht="34" x14ac:dyDescent="0.2">
      <c r="A6" s="184" t="s">
        <v>1282</v>
      </c>
      <c r="B6" s="181" t="s">
        <v>626</v>
      </c>
      <c r="C6" s="182">
        <v>2009</v>
      </c>
      <c r="D6" s="183" t="s">
        <v>1525</v>
      </c>
      <c r="E6" s="183" t="s">
        <v>1617</v>
      </c>
      <c r="F6" s="183" t="s">
        <v>1534</v>
      </c>
      <c r="G6" s="182" t="s">
        <v>1607</v>
      </c>
    </row>
    <row r="7" spans="1:9" ht="34" x14ac:dyDescent="0.2">
      <c r="A7" s="180" t="s">
        <v>578</v>
      </c>
      <c r="B7" s="181" t="s">
        <v>579</v>
      </c>
      <c r="C7" s="182">
        <v>2010</v>
      </c>
      <c r="D7" s="183" t="s">
        <v>1539</v>
      </c>
      <c r="E7" s="183" t="s">
        <v>1621</v>
      </c>
      <c r="F7" s="183" t="s">
        <v>1534</v>
      </c>
      <c r="G7" s="182" t="s">
        <v>1607</v>
      </c>
    </row>
    <row r="8" spans="1:9" ht="34" x14ac:dyDescent="0.2">
      <c r="A8" s="180" t="s">
        <v>1018</v>
      </c>
      <c r="B8" s="181" t="s">
        <v>584</v>
      </c>
      <c r="C8" s="182">
        <v>1975</v>
      </c>
      <c r="D8" s="183" t="s">
        <v>1525</v>
      </c>
      <c r="E8" s="183" t="s">
        <v>1624</v>
      </c>
      <c r="F8" s="183" t="s">
        <v>1534</v>
      </c>
      <c r="G8" s="182" t="s">
        <v>1607</v>
      </c>
    </row>
    <row r="9" spans="1:9" ht="34" x14ac:dyDescent="0.2">
      <c r="A9" s="180" t="s">
        <v>69</v>
      </c>
      <c r="B9" s="181" t="s">
        <v>70</v>
      </c>
      <c r="C9" s="182">
        <v>2006</v>
      </c>
      <c r="D9" s="183" t="s">
        <v>1525</v>
      </c>
      <c r="E9" s="183" t="s">
        <v>1867</v>
      </c>
      <c r="F9" s="183" t="s">
        <v>1526</v>
      </c>
      <c r="G9" s="182" t="s">
        <v>1607</v>
      </c>
      <c r="H9" s="177"/>
      <c r="I9" s="177"/>
    </row>
    <row r="10" spans="1:9" ht="34" x14ac:dyDescent="0.2">
      <c r="A10" s="180" t="s">
        <v>589</v>
      </c>
      <c r="B10" s="181" t="s">
        <v>590</v>
      </c>
      <c r="C10" s="182">
        <v>2004</v>
      </c>
      <c r="D10" s="183" t="s">
        <v>1552</v>
      </c>
      <c r="E10" s="183" t="s">
        <v>1629</v>
      </c>
      <c r="F10" s="183" t="s">
        <v>1534</v>
      </c>
      <c r="G10" s="182" t="s">
        <v>1607</v>
      </c>
    </row>
    <row r="11" spans="1:9" ht="34" x14ac:dyDescent="0.2">
      <c r="A11" s="180" t="s">
        <v>1053</v>
      </c>
      <c r="B11" s="181" t="s">
        <v>1054</v>
      </c>
      <c r="C11" s="182">
        <v>2017</v>
      </c>
      <c r="D11" s="183" t="s">
        <v>1525</v>
      </c>
      <c r="E11" s="183" t="s">
        <v>1631</v>
      </c>
      <c r="F11" s="183" t="s">
        <v>1534</v>
      </c>
      <c r="G11" s="182" t="s">
        <v>1607</v>
      </c>
    </row>
    <row r="12" spans="1:9" ht="34" x14ac:dyDescent="0.2">
      <c r="A12" s="185" t="s">
        <v>1387</v>
      </c>
      <c r="B12" s="181" t="s">
        <v>1388</v>
      </c>
      <c r="C12" s="182">
        <v>1990</v>
      </c>
      <c r="D12" s="183" t="s">
        <v>1563</v>
      </c>
      <c r="E12" s="183" t="s">
        <v>1635</v>
      </c>
      <c r="F12" s="183" t="s">
        <v>1534</v>
      </c>
      <c r="G12" s="182" t="s">
        <v>1607</v>
      </c>
    </row>
    <row r="13" spans="1:9" ht="34" x14ac:dyDescent="0.2">
      <c r="A13" s="180" t="s">
        <v>1029</v>
      </c>
      <c r="B13" s="181" t="s">
        <v>1030</v>
      </c>
      <c r="C13" s="182">
        <v>2017</v>
      </c>
      <c r="D13" s="183" t="s">
        <v>1552</v>
      </c>
      <c r="E13" s="183" t="s">
        <v>1638</v>
      </c>
      <c r="F13" s="183" t="s">
        <v>1534</v>
      </c>
      <c r="G13" s="182" t="s">
        <v>1607</v>
      </c>
    </row>
    <row r="14" spans="1:9" ht="119" x14ac:dyDescent="0.2">
      <c r="A14" s="186" t="s">
        <v>1363</v>
      </c>
      <c r="B14" s="181" t="s">
        <v>1364</v>
      </c>
      <c r="C14" s="182">
        <v>1994</v>
      </c>
      <c r="D14" s="183" t="s">
        <v>1640</v>
      </c>
      <c r="E14" s="183" t="s">
        <v>1641</v>
      </c>
      <c r="F14" s="183" t="s">
        <v>1534</v>
      </c>
      <c r="G14" s="182" t="s">
        <v>1607</v>
      </c>
    </row>
    <row r="15" spans="1:9" ht="34" x14ac:dyDescent="0.2">
      <c r="A15" s="180" t="s">
        <v>1130</v>
      </c>
      <c r="B15" s="187" t="s">
        <v>1012</v>
      </c>
      <c r="C15" s="182">
        <v>1987</v>
      </c>
      <c r="D15" s="183" t="s">
        <v>1559</v>
      </c>
      <c r="E15" s="183" t="s">
        <v>1644</v>
      </c>
      <c r="F15" s="183" t="s">
        <v>1534</v>
      </c>
      <c r="G15" s="182" t="s">
        <v>1645</v>
      </c>
    </row>
    <row r="16" spans="1:9" ht="34" x14ac:dyDescent="0.2">
      <c r="A16" s="180" t="s">
        <v>1378</v>
      </c>
      <c r="B16" s="181" t="s">
        <v>40</v>
      </c>
      <c r="C16" s="182">
        <v>1978</v>
      </c>
      <c r="D16" s="183" t="s">
        <v>1649</v>
      </c>
      <c r="E16" s="183" t="s">
        <v>1650</v>
      </c>
      <c r="F16" s="183" t="s">
        <v>1534</v>
      </c>
      <c r="G16" s="182" t="s">
        <v>1607</v>
      </c>
    </row>
    <row r="17" spans="1:7" ht="34" x14ac:dyDescent="0.2">
      <c r="A17" s="184" t="s">
        <v>1263</v>
      </c>
      <c r="B17" s="181" t="s">
        <v>629</v>
      </c>
      <c r="C17" s="182">
        <v>2002</v>
      </c>
      <c r="D17" s="183" t="s">
        <v>1525</v>
      </c>
      <c r="E17" s="183" t="s">
        <v>1653</v>
      </c>
      <c r="F17" s="183" t="s">
        <v>1534</v>
      </c>
      <c r="G17" s="182" t="s">
        <v>1607</v>
      </c>
    </row>
    <row r="18" spans="1:7" ht="34" x14ac:dyDescent="0.2">
      <c r="A18" s="186" t="s">
        <v>1366</v>
      </c>
      <c r="B18" s="181" t="s">
        <v>1656</v>
      </c>
      <c r="C18" s="182">
        <v>2006</v>
      </c>
      <c r="D18" s="183" t="s">
        <v>1525</v>
      </c>
      <c r="E18" s="183" t="s">
        <v>1657</v>
      </c>
      <c r="F18" s="183" t="s">
        <v>1658</v>
      </c>
      <c r="G18" s="182" t="s">
        <v>1607</v>
      </c>
    </row>
    <row r="19" spans="1:7" ht="34" x14ac:dyDescent="0.2">
      <c r="A19" s="180" t="s">
        <v>1039</v>
      </c>
      <c r="B19" s="181" t="s">
        <v>1659</v>
      </c>
      <c r="C19" s="182">
        <v>2003</v>
      </c>
      <c r="D19" s="183" t="s">
        <v>1525</v>
      </c>
      <c r="E19" s="183" t="s">
        <v>1660</v>
      </c>
      <c r="F19" s="183" t="s">
        <v>1534</v>
      </c>
      <c r="G19" s="182" t="s">
        <v>1661</v>
      </c>
    </row>
    <row r="20" spans="1:7" ht="34" x14ac:dyDescent="0.2">
      <c r="A20" s="180" t="s">
        <v>596</v>
      </c>
      <c r="B20" s="181" t="s">
        <v>1665</v>
      </c>
      <c r="C20" s="182">
        <v>2024</v>
      </c>
      <c r="D20" s="183" t="s">
        <v>1666</v>
      </c>
      <c r="E20" s="183" t="s">
        <v>1667</v>
      </c>
      <c r="F20" s="183" t="s">
        <v>1534</v>
      </c>
      <c r="G20" s="182" t="s">
        <v>1661</v>
      </c>
    </row>
    <row r="21" spans="1:7" ht="34" x14ac:dyDescent="0.2">
      <c r="A21" s="180" t="s">
        <v>1344</v>
      </c>
      <c r="B21" s="181" t="s">
        <v>1345</v>
      </c>
      <c r="C21" s="182">
        <v>2019</v>
      </c>
      <c r="D21" s="183" t="s">
        <v>1525</v>
      </c>
      <c r="E21" s="183" t="s">
        <v>1670</v>
      </c>
      <c r="F21" s="183" t="s">
        <v>1534</v>
      </c>
      <c r="G21" s="182" t="s">
        <v>1607</v>
      </c>
    </row>
    <row r="22" spans="1:7" ht="34" x14ac:dyDescent="0.2">
      <c r="A22" s="184" t="s">
        <v>1235</v>
      </c>
      <c r="B22" s="181" t="s">
        <v>1236</v>
      </c>
      <c r="C22" s="182">
        <v>2002</v>
      </c>
      <c r="D22" s="183" t="s">
        <v>1563</v>
      </c>
      <c r="E22" s="183" t="s">
        <v>1674</v>
      </c>
      <c r="F22" s="183" t="s">
        <v>1534</v>
      </c>
      <c r="G22" s="182" t="s">
        <v>1661</v>
      </c>
    </row>
    <row r="23" spans="1:7" ht="34" x14ac:dyDescent="0.2">
      <c r="A23" s="180" t="s">
        <v>1868</v>
      </c>
      <c r="B23" s="181" t="s">
        <v>1028</v>
      </c>
      <c r="C23" s="182">
        <v>2018</v>
      </c>
      <c r="D23" s="183" t="s">
        <v>1552</v>
      </c>
      <c r="E23" s="183" t="s">
        <v>1678</v>
      </c>
      <c r="F23" s="183" t="s">
        <v>1534</v>
      </c>
      <c r="G23" s="182" t="s">
        <v>1661</v>
      </c>
    </row>
    <row r="24" spans="1:7" ht="17" x14ac:dyDescent="0.2">
      <c r="A24" s="184" t="s">
        <v>1297</v>
      </c>
      <c r="B24" s="181" t="s">
        <v>1298</v>
      </c>
      <c r="C24" s="182">
        <v>2023</v>
      </c>
      <c r="D24" s="183" t="s">
        <v>1525</v>
      </c>
      <c r="E24" s="188" t="s">
        <v>1681</v>
      </c>
      <c r="F24" s="183" t="s">
        <v>1526</v>
      </c>
      <c r="G24" s="182" t="s">
        <v>1661</v>
      </c>
    </row>
  </sheetData>
  <hyperlinks>
    <hyperlink ref="B15" r:id="rId1" xr:uid="{729B9F75-4884-3B4F-9391-494709719614}"/>
    <hyperlink ref="B17" r:id="rId2" xr:uid="{56E673CA-7963-9B44-82F6-BF1D805C66F4}"/>
    <hyperlink ref="B2" r:id="rId3" xr:uid="{6ECFCD45-A531-EA4A-9989-44D52524D380}"/>
    <hyperlink ref="B3" r:id="rId4" xr:uid="{7EF1AFAF-E01D-E746-974B-F0D695B85511}"/>
    <hyperlink ref="B4" r:id="rId5" xr:uid="{08381E4B-DA01-1046-8AB8-B2308B7F4D62}"/>
    <hyperlink ref="B5" r:id="rId6" xr:uid="{AB6207DA-B8FA-4F42-BFE2-014EF084C8DF}"/>
    <hyperlink ref="B6" r:id="rId7" xr:uid="{85A907CF-AFAB-2A4E-88AB-399837F3B7D1}"/>
    <hyperlink ref="B7" r:id="rId8" xr:uid="{866D9E23-8662-EB41-B2E6-5FF34ED25B3B}"/>
    <hyperlink ref="B8" r:id="rId9" xr:uid="{406A849F-7341-DC4D-9ABA-E2731A6A032D}"/>
    <hyperlink ref="B9" r:id="rId10" xr:uid="{AEAA9ECC-540E-F444-8C08-CE1FE21A161D}"/>
    <hyperlink ref="B10" r:id="rId11" xr:uid="{0A1C7F83-DDC2-6547-96EF-8DCBD7E4016C}"/>
    <hyperlink ref="B11" r:id="rId12" xr:uid="{E9144024-FE71-6644-B663-F82BEBB3489A}"/>
    <hyperlink ref="B12" r:id="rId13" xr:uid="{A2536576-8AED-1849-8B8F-22B44E09C311}"/>
    <hyperlink ref="B13" r:id="rId14" xr:uid="{D2D640D6-AAFA-124C-8005-768DE53284D4}"/>
    <hyperlink ref="B14" r:id="rId15" xr:uid="{B9B93F08-B954-2D4A-BFB3-96EFB9B5CC12}"/>
    <hyperlink ref="B16" r:id="rId16" xr:uid="{617DA2F9-DA18-6048-87EA-389232CB1B19}"/>
    <hyperlink ref="B18" r:id="rId17" xr:uid="{8890EF2D-ED6D-F446-91B7-A2A08924A6B6}"/>
    <hyperlink ref="B19" r:id="rId18" xr:uid="{6339BDF4-D678-6F43-AA97-C09A323005FA}"/>
    <hyperlink ref="B20" r:id="rId19" xr:uid="{C973AE6E-74CB-AA4F-B3F7-01D86B1C72E7}"/>
    <hyperlink ref="B21" r:id="rId20" xr:uid="{B54459F8-9F2F-9045-A852-57FED9519CD3}"/>
    <hyperlink ref="B22" r:id="rId21" xr:uid="{F0CF3320-B757-C846-B554-47ED317EE9C8}"/>
    <hyperlink ref="B23" r:id="rId22" xr:uid="{B18C9401-9597-A141-9C62-9EC9CFC7652E}"/>
    <hyperlink ref="B24" r:id="rId23" xr:uid="{58B22CB9-A338-8B4B-AD74-E75D2567E452}"/>
  </hyperlink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2B270-50BF-404D-BACE-F552ACAD85FC}">
  <dimension ref="A1:C24"/>
  <sheetViews>
    <sheetView workbookViewId="0">
      <selection activeCell="C23" sqref="C23"/>
    </sheetView>
  </sheetViews>
  <sheetFormatPr baseColWidth="10" defaultColWidth="8.83203125" defaultRowHeight="16" x14ac:dyDescent="0.2"/>
  <cols>
    <col min="1" max="1" width="46.1640625" customWidth="1"/>
    <col min="2" max="2" width="20.83203125" customWidth="1"/>
    <col min="3" max="3" width="20.5" customWidth="1"/>
  </cols>
  <sheetData>
    <row r="1" spans="1:3" x14ac:dyDescent="0.2">
      <c r="A1" s="196" t="s">
        <v>1869</v>
      </c>
      <c r="B1" s="13" t="s">
        <v>1870</v>
      </c>
      <c r="C1" s="13" t="s">
        <v>1871</v>
      </c>
    </row>
    <row r="2" spans="1:3" x14ac:dyDescent="0.2">
      <c r="A2" s="191" t="s">
        <v>19</v>
      </c>
    </row>
    <row r="3" spans="1:3" x14ac:dyDescent="0.2">
      <c r="A3" s="191" t="s">
        <v>1369</v>
      </c>
      <c r="B3">
        <v>43.665277000000003</v>
      </c>
      <c r="C3">
        <v>-79.322772999999998</v>
      </c>
    </row>
    <row r="4" spans="1:3" x14ac:dyDescent="0.2">
      <c r="A4" s="177" t="s">
        <v>1367</v>
      </c>
      <c r="B4">
        <v>43.655614999999997</v>
      </c>
      <c r="C4">
        <v>-79.407741999999999</v>
      </c>
    </row>
    <row r="5" spans="1:3" x14ac:dyDescent="0.2">
      <c r="A5" s="192" t="s">
        <v>1872</v>
      </c>
      <c r="B5">
        <v>47.555759000000002</v>
      </c>
      <c r="C5">
        <v>-52.776491999999998</v>
      </c>
    </row>
    <row r="6" spans="1:3" x14ac:dyDescent="0.2">
      <c r="A6" s="193" t="s">
        <v>1544</v>
      </c>
      <c r="B6">
        <v>44.391981000000001</v>
      </c>
      <c r="C6" s="198">
        <v>-79.725170000000006</v>
      </c>
    </row>
    <row r="7" spans="1:3" ht="17" x14ac:dyDescent="0.2">
      <c r="A7" s="122" t="s">
        <v>578</v>
      </c>
      <c r="B7" s="197">
        <v>49.900495999999997</v>
      </c>
      <c r="C7" s="197">
        <v>-97.139308999999997</v>
      </c>
    </row>
    <row r="8" spans="1:3" ht="17" x14ac:dyDescent="0.2">
      <c r="A8" s="122" t="s">
        <v>1018</v>
      </c>
      <c r="B8" s="198">
        <v>42.951999999999998</v>
      </c>
      <c r="C8" s="198">
        <v>-81.305400000000006</v>
      </c>
    </row>
    <row r="9" spans="1:3" ht="34" x14ac:dyDescent="0.2">
      <c r="A9" s="122" t="s">
        <v>69</v>
      </c>
      <c r="B9">
        <v>43.652098000000002</v>
      </c>
      <c r="C9">
        <v>-79.380459000000002</v>
      </c>
    </row>
    <row r="10" spans="1:3" ht="17" x14ac:dyDescent="0.2">
      <c r="A10" s="122" t="s">
        <v>589</v>
      </c>
      <c r="B10">
        <v>49.029578999999998</v>
      </c>
      <c r="C10">
        <v>-122.807157</v>
      </c>
    </row>
    <row r="11" spans="1:3" ht="17" x14ac:dyDescent="0.2">
      <c r="A11" s="122" t="s">
        <v>1053</v>
      </c>
      <c r="B11">
        <v>42.177045999999997</v>
      </c>
      <c r="C11">
        <v>-82.803106</v>
      </c>
    </row>
    <row r="12" spans="1:3" ht="17" x14ac:dyDescent="0.2">
      <c r="A12" s="194" t="s">
        <v>1387</v>
      </c>
      <c r="B12">
        <v>45.555883000000001</v>
      </c>
      <c r="C12">
        <v>-73.542197000000002</v>
      </c>
    </row>
    <row r="13" spans="1:3" ht="17" x14ac:dyDescent="0.2">
      <c r="A13" s="122" t="s">
        <v>1029</v>
      </c>
      <c r="B13">
        <v>48.493346000000003</v>
      </c>
      <c r="C13">
        <v>-123.388203</v>
      </c>
    </row>
    <row r="14" spans="1:3" ht="17" x14ac:dyDescent="0.2">
      <c r="A14" s="195" t="s">
        <v>1363</v>
      </c>
      <c r="B14" s="198">
        <v>51.002510000000001</v>
      </c>
      <c r="C14">
        <v>-114.05381800000001</v>
      </c>
    </row>
    <row r="15" spans="1:3" ht="17" x14ac:dyDescent="0.2">
      <c r="A15" s="122" t="s">
        <v>1560</v>
      </c>
      <c r="B15">
        <v>53.519902000000002</v>
      </c>
      <c r="C15">
        <v>-113.519535</v>
      </c>
    </row>
    <row r="16" spans="1:3" ht="17" x14ac:dyDescent="0.2">
      <c r="A16" s="122" t="s">
        <v>1378</v>
      </c>
      <c r="B16">
        <v>45.527135999999999</v>
      </c>
      <c r="C16" s="199">
        <v>-73.619314000000003</v>
      </c>
    </row>
    <row r="17" spans="1:3" ht="32" x14ac:dyDescent="0.2">
      <c r="A17" s="193" t="s">
        <v>1263</v>
      </c>
      <c r="B17">
        <v>46.462124000000003</v>
      </c>
      <c r="C17">
        <v>-81.010531</v>
      </c>
    </row>
    <row r="18" spans="1:3" ht="34" x14ac:dyDescent="0.2">
      <c r="A18" s="195" t="s">
        <v>1366</v>
      </c>
      <c r="B18">
        <v>44.413845999999999</v>
      </c>
      <c r="C18">
        <v>-79.713009</v>
      </c>
    </row>
    <row r="19" spans="1:3" ht="17" x14ac:dyDescent="0.2">
      <c r="A19" s="122" t="s">
        <v>1039</v>
      </c>
      <c r="B19">
        <v>43.655113999999998</v>
      </c>
      <c r="C19" s="198">
        <v>-79.389060000000001</v>
      </c>
    </row>
    <row r="20" spans="1:3" ht="17" x14ac:dyDescent="0.2">
      <c r="A20" s="122" t="s">
        <v>596</v>
      </c>
      <c r="B20">
        <v>44.752608000000002</v>
      </c>
      <c r="C20">
        <v>-63.664411000000001</v>
      </c>
    </row>
    <row r="21" spans="1:3" ht="17" x14ac:dyDescent="0.2">
      <c r="A21" s="122" t="s">
        <v>1344</v>
      </c>
      <c r="B21">
        <v>43.828538000000002</v>
      </c>
      <c r="C21">
        <v>-79.478881999999999</v>
      </c>
    </row>
    <row r="22" spans="1:3" x14ac:dyDescent="0.2">
      <c r="A22" s="193" t="s">
        <v>1235</v>
      </c>
      <c r="B22">
        <v>45.445413000000002</v>
      </c>
      <c r="C22">
        <v>-73.814098000000001</v>
      </c>
    </row>
    <row r="23" spans="1:3" ht="17" x14ac:dyDescent="0.2">
      <c r="A23" s="122" t="s">
        <v>1868</v>
      </c>
      <c r="B23">
        <v>49.259003999999997</v>
      </c>
      <c r="C23">
        <v>-123.00937999999999</v>
      </c>
    </row>
    <row r="24" spans="1:3" x14ac:dyDescent="0.2">
      <c r="A24" s="193" t="s">
        <v>12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FC064-19E2-EB43-9843-9A2FD74A0342}">
  <dimension ref="A1:F37"/>
  <sheetViews>
    <sheetView topLeftCell="B1" zoomScale="75" workbookViewId="0">
      <selection activeCell="D44" sqref="D44"/>
    </sheetView>
  </sheetViews>
  <sheetFormatPr baseColWidth="10" defaultColWidth="11" defaultRowHeight="16" x14ac:dyDescent="0.2"/>
  <cols>
    <col min="1" max="1" width="22.6640625" customWidth="1"/>
    <col min="2" max="2" width="36" customWidth="1"/>
    <col min="3" max="3" width="17.5" customWidth="1"/>
    <col min="4" max="4" width="132.33203125" customWidth="1"/>
    <col min="5" max="5" width="64.83203125" customWidth="1"/>
    <col min="6" max="6" width="40.83203125" customWidth="1"/>
  </cols>
  <sheetData>
    <row r="1" spans="1:6" x14ac:dyDescent="0.2">
      <c r="A1" s="1" t="s">
        <v>60</v>
      </c>
      <c r="B1" s="1" t="s">
        <v>61</v>
      </c>
      <c r="C1" s="1" t="s">
        <v>62</v>
      </c>
      <c r="D1" s="1" t="s">
        <v>63</v>
      </c>
      <c r="E1" s="1" t="s">
        <v>64</v>
      </c>
      <c r="F1" s="1"/>
    </row>
    <row r="2" spans="1:6" x14ac:dyDescent="0.2">
      <c r="A2" s="225" t="s">
        <v>65</v>
      </c>
      <c r="B2" s="223" t="s">
        <v>66</v>
      </c>
      <c r="C2" s="223">
        <v>3</v>
      </c>
      <c r="D2" s="16" t="s">
        <v>67</v>
      </c>
      <c r="E2" s="15" t="s">
        <v>68</v>
      </c>
    </row>
    <row r="3" spans="1:6" ht="17" x14ac:dyDescent="0.2">
      <c r="A3" s="225"/>
      <c r="B3" s="223"/>
      <c r="C3" s="223"/>
      <c r="D3" s="17" t="s">
        <v>69</v>
      </c>
      <c r="E3" s="15" t="s">
        <v>70</v>
      </c>
    </row>
    <row r="4" spans="1:6" x14ac:dyDescent="0.2">
      <c r="A4" s="225"/>
      <c r="B4" s="223"/>
      <c r="C4" s="223"/>
      <c r="D4" s="18" t="s">
        <v>71</v>
      </c>
      <c r="E4" t="s">
        <v>72</v>
      </c>
    </row>
    <row r="5" spans="1:6" x14ac:dyDescent="0.2">
      <c r="A5" s="14" t="s">
        <v>65</v>
      </c>
      <c r="B5" s="12" t="s">
        <v>73</v>
      </c>
      <c r="C5" s="14">
        <v>0</v>
      </c>
    </row>
    <row r="6" spans="1:6" x14ac:dyDescent="0.2">
      <c r="A6" s="223" t="s">
        <v>65</v>
      </c>
      <c r="B6" s="223" t="s">
        <v>74</v>
      </c>
      <c r="C6" s="223">
        <v>12</v>
      </c>
      <c r="D6" s="16" t="s">
        <v>75</v>
      </c>
      <c r="E6" t="s">
        <v>76</v>
      </c>
    </row>
    <row r="7" spans="1:6" x14ac:dyDescent="0.2">
      <c r="A7" s="223"/>
      <c r="B7" s="223"/>
      <c r="C7" s="223"/>
      <c r="D7" s="16" t="s">
        <v>77</v>
      </c>
      <c r="E7" t="s">
        <v>78</v>
      </c>
    </row>
    <row r="8" spans="1:6" x14ac:dyDescent="0.2">
      <c r="A8" s="223"/>
      <c r="B8" s="223"/>
      <c r="C8" s="223"/>
      <c r="D8" s="16" t="s">
        <v>79</v>
      </c>
      <c r="E8" t="s">
        <v>80</v>
      </c>
    </row>
    <row r="9" spans="1:6" x14ac:dyDescent="0.2">
      <c r="A9" s="223"/>
      <c r="B9" s="223"/>
      <c r="C9" s="223"/>
      <c r="D9" s="19" t="s">
        <v>81</v>
      </c>
      <c r="E9" t="s">
        <v>82</v>
      </c>
    </row>
    <row r="10" spans="1:6" x14ac:dyDescent="0.2">
      <c r="A10" s="223"/>
      <c r="B10" s="223"/>
      <c r="C10" s="223"/>
      <c r="D10" s="20" t="s">
        <v>83</v>
      </c>
      <c r="E10" t="s">
        <v>84</v>
      </c>
    </row>
    <row r="11" spans="1:6" x14ac:dyDescent="0.2">
      <c r="A11" s="223"/>
      <c r="B11" s="223"/>
      <c r="C11" s="223"/>
      <c r="D11" s="21" t="s">
        <v>85</v>
      </c>
      <c r="E11" t="s">
        <v>86</v>
      </c>
    </row>
    <row r="12" spans="1:6" x14ac:dyDescent="0.2">
      <c r="A12" s="223"/>
      <c r="B12" s="223"/>
      <c r="C12" s="223"/>
      <c r="D12" s="18" t="s">
        <v>87</v>
      </c>
      <c r="E12" t="s">
        <v>88</v>
      </c>
    </row>
    <row r="13" spans="1:6" x14ac:dyDescent="0.2">
      <c r="A13" s="223"/>
      <c r="B13" s="223"/>
      <c r="C13" s="223"/>
      <c r="D13" s="18" t="s">
        <v>89</v>
      </c>
      <c r="E13" s="11" t="s">
        <v>90</v>
      </c>
    </row>
    <row r="14" spans="1:6" x14ac:dyDescent="0.2">
      <c r="A14" s="223"/>
      <c r="B14" s="223"/>
      <c r="C14" s="223"/>
      <c r="D14" s="22" t="s">
        <v>91</v>
      </c>
      <c r="E14" t="s">
        <v>92</v>
      </c>
    </row>
    <row r="15" spans="1:6" x14ac:dyDescent="0.2">
      <c r="A15" s="223"/>
      <c r="B15" s="223"/>
      <c r="C15" s="223"/>
      <c r="D15" s="18" t="s">
        <v>93</v>
      </c>
      <c r="E15" t="s">
        <v>30</v>
      </c>
    </row>
    <row r="16" spans="1:6" x14ac:dyDescent="0.2">
      <c r="A16" s="223"/>
      <c r="B16" s="223"/>
      <c r="C16" s="223"/>
      <c r="D16" t="s">
        <v>94</v>
      </c>
      <c r="E16" t="s">
        <v>95</v>
      </c>
    </row>
    <row r="17" spans="1:5" x14ac:dyDescent="0.2">
      <c r="A17" s="223"/>
      <c r="B17" s="223"/>
      <c r="C17" s="223"/>
      <c r="D17" s="18" t="s">
        <v>96</v>
      </c>
      <c r="E17" t="s">
        <v>97</v>
      </c>
    </row>
    <row r="18" spans="1:5" x14ac:dyDescent="0.2">
      <c r="A18" s="14" t="s">
        <v>65</v>
      </c>
      <c r="B18" s="14" t="s">
        <v>98</v>
      </c>
      <c r="C18" s="14">
        <v>0</v>
      </c>
    </row>
    <row r="19" spans="1:5" x14ac:dyDescent="0.2">
      <c r="A19" s="14" t="s">
        <v>65</v>
      </c>
      <c r="B19" s="14" t="s">
        <v>99</v>
      </c>
      <c r="C19" s="14">
        <v>0</v>
      </c>
    </row>
    <row r="20" spans="1:5" x14ac:dyDescent="0.2">
      <c r="A20" s="14" t="s">
        <v>65</v>
      </c>
      <c r="B20" s="14" t="s">
        <v>100</v>
      </c>
      <c r="C20" s="14">
        <v>0</v>
      </c>
    </row>
    <row r="21" spans="1:5" x14ac:dyDescent="0.2">
      <c r="A21" s="223" t="s">
        <v>65</v>
      </c>
      <c r="B21" s="223" t="s">
        <v>101</v>
      </c>
      <c r="C21" s="223">
        <v>3</v>
      </c>
      <c r="D21" s="19" t="s">
        <v>102</v>
      </c>
      <c r="E21" t="s">
        <v>103</v>
      </c>
    </row>
    <row r="22" spans="1:5" x14ac:dyDescent="0.2">
      <c r="A22" s="223"/>
      <c r="B22" s="223"/>
      <c r="C22" s="223"/>
      <c r="D22" s="19" t="s">
        <v>104</v>
      </c>
      <c r="E22" t="s">
        <v>105</v>
      </c>
    </row>
    <row r="23" spans="1:5" x14ac:dyDescent="0.2">
      <c r="A23" s="223"/>
      <c r="B23" s="223"/>
      <c r="C23" s="223"/>
      <c r="D23" s="19" t="s">
        <v>106</v>
      </c>
      <c r="E23" t="s">
        <v>20</v>
      </c>
    </row>
    <row r="24" spans="1:5" x14ac:dyDescent="0.2">
      <c r="A24" s="14" t="s">
        <v>65</v>
      </c>
      <c r="B24" s="14" t="s">
        <v>107</v>
      </c>
      <c r="C24" s="14">
        <v>0</v>
      </c>
    </row>
    <row r="25" spans="1:5" x14ac:dyDescent="0.2">
      <c r="A25" s="14" t="s">
        <v>108</v>
      </c>
      <c r="B25" s="14" t="s">
        <v>109</v>
      </c>
      <c r="C25" s="14">
        <v>1</v>
      </c>
      <c r="D25" s="19" t="s">
        <v>69</v>
      </c>
      <c r="E25" t="s">
        <v>70</v>
      </c>
    </row>
    <row r="26" spans="1:5" x14ac:dyDescent="0.2">
      <c r="A26" s="14" t="s">
        <v>108</v>
      </c>
      <c r="B26" s="14" t="s">
        <v>110</v>
      </c>
      <c r="C26" s="14">
        <v>1</v>
      </c>
      <c r="D26" s="19" t="s">
        <v>67</v>
      </c>
      <c r="E26" s="28" t="s">
        <v>111</v>
      </c>
    </row>
    <row r="27" spans="1:5" x14ac:dyDescent="0.2">
      <c r="A27" s="223" t="s">
        <v>108</v>
      </c>
      <c r="B27" s="223" t="s">
        <v>112</v>
      </c>
      <c r="C27" s="223">
        <v>6</v>
      </c>
      <c r="D27" s="19" t="s">
        <v>79</v>
      </c>
      <c r="E27" t="s">
        <v>80</v>
      </c>
    </row>
    <row r="28" spans="1:5" x14ac:dyDescent="0.2">
      <c r="A28" s="223"/>
      <c r="B28" s="223"/>
      <c r="C28" s="223"/>
      <c r="D28" s="19" t="s">
        <v>81</v>
      </c>
      <c r="E28" t="s">
        <v>82</v>
      </c>
    </row>
    <row r="29" spans="1:5" x14ac:dyDescent="0.2">
      <c r="A29" s="223"/>
      <c r="B29" s="223"/>
      <c r="C29" s="223"/>
      <c r="D29" s="19" t="s">
        <v>113</v>
      </c>
      <c r="E29" s="10" t="s">
        <v>114</v>
      </c>
    </row>
    <row r="30" spans="1:5" x14ac:dyDescent="0.2">
      <c r="A30" s="223"/>
      <c r="B30" s="223"/>
      <c r="C30" s="223"/>
      <c r="D30" s="19" t="s">
        <v>67</v>
      </c>
      <c r="E30" t="s">
        <v>111</v>
      </c>
    </row>
    <row r="31" spans="1:5" x14ac:dyDescent="0.2">
      <c r="A31" s="223"/>
      <c r="B31" s="223"/>
      <c r="C31" s="223"/>
      <c r="D31" s="19" t="s">
        <v>115</v>
      </c>
      <c r="E31" t="s">
        <v>116</v>
      </c>
    </row>
    <row r="32" spans="1:5" x14ac:dyDescent="0.2">
      <c r="A32" s="223"/>
      <c r="B32" s="223"/>
      <c r="C32" s="223"/>
      <c r="D32" s="19" t="s">
        <v>93</v>
      </c>
      <c r="E32" t="s">
        <v>30</v>
      </c>
    </row>
    <row r="33" spans="1:5" x14ac:dyDescent="0.2">
      <c r="A33" s="14" t="s">
        <v>108</v>
      </c>
      <c r="B33" s="14" t="s">
        <v>117</v>
      </c>
      <c r="C33" s="14">
        <v>1</v>
      </c>
      <c r="D33" s="19" t="s">
        <v>93</v>
      </c>
      <c r="E33" t="s">
        <v>30</v>
      </c>
    </row>
    <row r="34" spans="1:5" x14ac:dyDescent="0.2">
      <c r="A34" s="14" t="s">
        <v>108</v>
      </c>
      <c r="B34" s="14" t="s">
        <v>118</v>
      </c>
      <c r="C34" s="14">
        <v>0</v>
      </c>
    </row>
    <row r="35" spans="1:5" x14ac:dyDescent="0.2">
      <c r="A35" s="14" t="s">
        <v>108</v>
      </c>
      <c r="B35" s="14" t="s">
        <v>119</v>
      </c>
      <c r="C35" s="14">
        <v>0</v>
      </c>
    </row>
    <row r="36" spans="1:5" x14ac:dyDescent="0.2">
      <c r="A36" s="14" t="s">
        <v>108</v>
      </c>
      <c r="B36" s="14" t="s">
        <v>120</v>
      </c>
      <c r="C36" s="14">
        <v>0</v>
      </c>
    </row>
    <row r="37" spans="1:5" x14ac:dyDescent="0.2">
      <c r="A37" s="14" t="s">
        <v>108</v>
      </c>
      <c r="B37" s="14" t="s">
        <v>121</v>
      </c>
      <c r="C37" s="14">
        <v>0</v>
      </c>
    </row>
  </sheetData>
  <mergeCells count="12">
    <mergeCell ref="C27:C32"/>
    <mergeCell ref="B27:B32"/>
    <mergeCell ref="A27:A32"/>
    <mergeCell ref="C21:C23"/>
    <mergeCell ref="A21:A23"/>
    <mergeCell ref="B21:B23"/>
    <mergeCell ref="A2:A4"/>
    <mergeCell ref="B2:B4"/>
    <mergeCell ref="C2:C4"/>
    <mergeCell ref="C6:C17"/>
    <mergeCell ref="B6:B17"/>
    <mergeCell ref="A6:A17"/>
  </mergeCells>
  <phoneticPr fontId="14" type="noConversion"/>
  <hyperlinks>
    <hyperlink ref="E29" r:id="rId1" xr:uid="{C3BF8CA7-6E91-8A4B-97AF-E25213534877}"/>
  </hyperlink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75AF5-23AD-A74D-9FCA-2D9E1F5CD047}">
  <dimension ref="A1:F311"/>
  <sheetViews>
    <sheetView topLeftCell="A98" zoomScale="57" workbookViewId="0">
      <selection activeCell="I46" sqref="I46"/>
    </sheetView>
  </sheetViews>
  <sheetFormatPr baseColWidth="10" defaultColWidth="11" defaultRowHeight="16" x14ac:dyDescent="0.2"/>
  <cols>
    <col min="1" max="1" width="21.5" style="14" customWidth="1"/>
    <col min="2" max="2" width="37.6640625" style="14" customWidth="1"/>
    <col min="3" max="3" width="18" style="14" customWidth="1"/>
    <col min="4" max="4" width="127.6640625" customWidth="1"/>
    <col min="5" max="5" width="51.5" customWidth="1"/>
    <col min="6" max="6" width="21.6640625" customWidth="1"/>
  </cols>
  <sheetData>
    <row r="1" spans="1:6" x14ac:dyDescent="0.2">
      <c r="A1" s="23" t="s">
        <v>60</v>
      </c>
      <c r="B1" s="23" t="s">
        <v>61</v>
      </c>
      <c r="C1" s="23" t="s">
        <v>122</v>
      </c>
      <c r="D1" s="1" t="s">
        <v>123</v>
      </c>
      <c r="E1" s="1" t="s">
        <v>124</v>
      </c>
      <c r="F1" s="13" t="s">
        <v>125</v>
      </c>
    </row>
    <row r="2" spans="1:6" x14ac:dyDescent="0.2">
      <c r="A2" s="14" t="s">
        <v>65</v>
      </c>
      <c r="B2" s="14" t="s">
        <v>66</v>
      </c>
      <c r="C2" s="14">
        <v>0</v>
      </c>
    </row>
    <row r="3" spans="1:6" x14ac:dyDescent="0.2">
      <c r="A3" s="14" t="s">
        <v>65</v>
      </c>
      <c r="B3" s="14" t="s">
        <v>126</v>
      </c>
      <c r="C3" s="14">
        <v>0</v>
      </c>
    </row>
    <row r="4" spans="1:6" x14ac:dyDescent="0.2">
      <c r="A4" s="226" t="s">
        <v>65</v>
      </c>
      <c r="B4" s="226" t="s">
        <v>74</v>
      </c>
      <c r="C4" s="226">
        <v>138</v>
      </c>
      <c r="D4" s="24" t="s">
        <v>127</v>
      </c>
      <c r="E4" s="11" t="s">
        <v>128</v>
      </c>
      <c r="F4" t="s">
        <v>129</v>
      </c>
    </row>
    <row r="5" spans="1:6" x14ac:dyDescent="0.2">
      <c r="A5" s="226"/>
      <c r="B5" s="226"/>
      <c r="C5" s="226"/>
      <c r="D5" s="24" t="s">
        <v>130</v>
      </c>
      <c r="E5" s="11" t="s">
        <v>128</v>
      </c>
      <c r="F5" t="s">
        <v>129</v>
      </c>
    </row>
    <row r="6" spans="1:6" x14ac:dyDescent="0.2">
      <c r="A6" s="226"/>
      <c r="B6" s="226"/>
      <c r="C6" s="226"/>
      <c r="D6" s="24" t="s">
        <v>131</v>
      </c>
      <c r="E6" t="s">
        <v>132</v>
      </c>
    </row>
    <row r="7" spans="1:6" x14ac:dyDescent="0.2">
      <c r="A7" s="226"/>
      <c r="B7" s="226"/>
      <c r="C7" s="226"/>
      <c r="D7" s="24" t="s">
        <v>133</v>
      </c>
      <c r="E7" s="11" t="s">
        <v>128</v>
      </c>
      <c r="F7" t="s">
        <v>129</v>
      </c>
    </row>
    <row r="8" spans="1:6" x14ac:dyDescent="0.2">
      <c r="A8" s="226"/>
      <c r="B8" s="226"/>
      <c r="C8" s="226"/>
      <c r="D8" s="24" t="s">
        <v>134</v>
      </c>
      <c r="E8" t="s">
        <v>135</v>
      </c>
    </row>
    <row r="9" spans="1:6" x14ac:dyDescent="0.2">
      <c r="A9" s="226"/>
      <c r="B9" s="226"/>
      <c r="C9" s="226"/>
      <c r="D9" s="24" t="s">
        <v>136</v>
      </c>
      <c r="E9" s="11" t="s">
        <v>128</v>
      </c>
      <c r="F9" t="s">
        <v>128</v>
      </c>
    </row>
    <row r="10" spans="1:6" x14ac:dyDescent="0.2">
      <c r="A10" s="226"/>
      <c r="B10" s="226"/>
      <c r="C10" s="226"/>
      <c r="D10" s="24" t="s">
        <v>137</v>
      </c>
      <c r="E10" t="s">
        <v>138</v>
      </c>
    </row>
    <row r="11" spans="1:6" x14ac:dyDescent="0.2">
      <c r="A11" s="226"/>
      <c r="B11" s="226"/>
      <c r="C11" s="226"/>
      <c r="D11" s="24" t="s">
        <v>139</v>
      </c>
      <c r="E11" t="s">
        <v>140</v>
      </c>
    </row>
    <row r="12" spans="1:6" x14ac:dyDescent="0.2">
      <c r="A12" s="226"/>
      <c r="B12" s="226"/>
      <c r="C12" s="226"/>
      <c r="D12" s="24" t="s">
        <v>141</v>
      </c>
      <c r="E12" s="25" t="s">
        <v>128</v>
      </c>
      <c r="F12" t="s">
        <v>129</v>
      </c>
    </row>
    <row r="13" spans="1:6" x14ac:dyDescent="0.2">
      <c r="A13" s="226"/>
      <c r="B13" s="226"/>
      <c r="C13" s="226"/>
      <c r="D13" s="24" t="s">
        <v>142</v>
      </c>
      <c r="E13" s="25" t="s">
        <v>128</v>
      </c>
      <c r="F13" t="s">
        <v>129</v>
      </c>
    </row>
    <row r="14" spans="1:6" x14ac:dyDescent="0.2">
      <c r="A14" s="226"/>
      <c r="B14" s="226"/>
      <c r="C14" s="226"/>
      <c r="D14" s="24" t="s">
        <v>143</v>
      </c>
      <c r="E14" s="25" t="s">
        <v>128</v>
      </c>
      <c r="F14" t="s">
        <v>129</v>
      </c>
    </row>
    <row r="15" spans="1:6" x14ac:dyDescent="0.2">
      <c r="A15" s="226"/>
      <c r="B15" s="226"/>
      <c r="C15" s="226"/>
      <c r="D15" s="24" t="s">
        <v>144</v>
      </c>
      <c r="E15" s="25" t="s">
        <v>128</v>
      </c>
    </row>
    <row r="16" spans="1:6" x14ac:dyDescent="0.2">
      <c r="A16" s="226"/>
      <c r="B16" s="226"/>
      <c r="C16" s="226"/>
      <c r="D16" s="24" t="s">
        <v>145</v>
      </c>
      <c r="E16" s="25" t="s">
        <v>128</v>
      </c>
    </row>
    <row r="17" spans="1:6" x14ac:dyDescent="0.2">
      <c r="A17" s="226"/>
      <c r="B17" s="226"/>
      <c r="C17" s="226"/>
      <c r="D17" s="24" t="s">
        <v>146</v>
      </c>
      <c r="E17" t="s">
        <v>147</v>
      </c>
    </row>
    <row r="18" spans="1:6" x14ac:dyDescent="0.2">
      <c r="A18" s="226"/>
      <c r="B18" s="226"/>
      <c r="C18" s="226"/>
      <c r="D18" s="24" t="s">
        <v>148</v>
      </c>
      <c r="E18" s="25" t="s">
        <v>128</v>
      </c>
      <c r="F18" t="s">
        <v>129</v>
      </c>
    </row>
    <row r="19" spans="1:6" x14ac:dyDescent="0.2">
      <c r="A19" s="226"/>
      <c r="B19" s="226"/>
      <c r="C19" s="226"/>
      <c r="D19" s="24" t="s">
        <v>149</v>
      </c>
      <c r="E19" s="25" t="s">
        <v>128</v>
      </c>
    </row>
    <row r="20" spans="1:6" x14ac:dyDescent="0.2">
      <c r="A20" s="226"/>
      <c r="B20" s="226"/>
      <c r="C20" s="226"/>
      <c r="D20" s="24" t="s">
        <v>150</v>
      </c>
      <c r="E20" s="25" t="s">
        <v>128</v>
      </c>
      <c r="F20" t="s">
        <v>129</v>
      </c>
    </row>
    <row r="21" spans="1:6" x14ac:dyDescent="0.2">
      <c r="A21" s="226"/>
      <c r="B21" s="226"/>
      <c r="C21" s="226"/>
      <c r="D21" s="24" t="s">
        <v>151</v>
      </c>
      <c r="E21" s="25" t="s">
        <v>128</v>
      </c>
      <c r="F21" t="s">
        <v>129</v>
      </c>
    </row>
    <row r="22" spans="1:6" x14ac:dyDescent="0.2">
      <c r="A22" s="226"/>
      <c r="B22" s="226"/>
      <c r="C22" s="226"/>
      <c r="D22" s="24" t="s">
        <v>152</v>
      </c>
      <c r="E22" s="25" t="s">
        <v>128</v>
      </c>
      <c r="F22" t="s">
        <v>129</v>
      </c>
    </row>
    <row r="23" spans="1:6" x14ac:dyDescent="0.2">
      <c r="A23" s="226"/>
      <c r="B23" s="226"/>
      <c r="C23" s="226"/>
      <c r="D23" s="24" t="s">
        <v>153</v>
      </c>
      <c r="E23" s="25" t="s">
        <v>128</v>
      </c>
      <c r="F23" t="s">
        <v>129</v>
      </c>
    </row>
    <row r="24" spans="1:6" x14ac:dyDescent="0.2">
      <c r="A24" s="226"/>
      <c r="B24" s="226"/>
      <c r="C24" s="226"/>
      <c r="D24" s="24" t="s">
        <v>154</v>
      </c>
      <c r="E24" s="25" t="s">
        <v>128</v>
      </c>
      <c r="F24" t="s">
        <v>129</v>
      </c>
    </row>
    <row r="25" spans="1:6" x14ac:dyDescent="0.2">
      <c r="A25" s="226"/>
      <c r="B25" s="226"/>
      <c r="C25" s="226"/>
      <c r="D25" s="24" t="s">
        <v>155</v>
      </c>
      <c r="E25" t="s">
        <v>156</v>
      </c>
    </row>
    <row r="26" spans="1:6" x14ac:dyDescent="0.2">
      <c r="A26" s="226"/>
      <c r="B26" s="226"/>
      <c r="C26" s="226"/>
      <c r="D26" s="24" t="s">
        <v>157</v>
      </c>
      <c r="E26" s="25" t="s">
        <v>128</v>
      </c>
      <c r="F26" t="s">
        <v>129</v>
      </c>
    </row>
    <row r="27" spans="1:6" x14ac:dyDescent="0.2">
      <c r="A27" s="226"/>
      <c r="B27" s="226"/>
      <c r="C27" s="226"/>
      <c r="D27" s="24" t="s">
        <v>158</v>
      </c>
      <c r="E27" t="s">
        <v>159</v>
      </c>
    </row>
    <row r="28" spans="1:6" x14ac:dyDescent="0.2">
      <c r="A28" s="226"/>
      <c r="B28" s="226"/>
      <c r="C28" s="226"/>
      <c r="D28" s="24" t="s">
        <v>160</v>
      </c>
      <c r="E28" t="s">
        <v>161</v>
      </c>
    </row>
    <row r="29" spans="1:6" x14ac:dyDescent="0.2">
      <c r="A29" s="226"/>
      <c r="B29" s="226"/>
      <c r="C29" s="226"/>
      <c r="D29" s="24" t="s">
        <v>162</v>
      </c>
      <c r="E29" s="25" t="s">
        <v>128</v>
      </c>
      <c r="F29" t="s">
        <v>129</v>
      </c>
    </row>
    <row r="30" spans="1:6" x14ac:dyDescent="0.2">
      <c r="A30" s="226"/>
      <c r="B30" s="226"/>
      <c r="C30" s="226"/>
      <c r="D30" s="24" t="s">
        <v>163</v>
      </c>
      <c r="E30" t="s">
        <v>164</v>
      </c>
    </row>
    <row r="31" spans="1:6" x14ac:dyDescent="0.2">
      <c r="A31" s="226"/>
      <c r="B31" s="226"/>
      <c r="C31" s="226"/>
      <c r="D31" s="24" t="s">
        <v>165</v>
      </c>
      <c r="E31" s="25" t="s">
        <v>128</v>
      </c>
      <c r="F31" t="s">
        <v>129</v>
      </c>
    </row>
    <row r="32" spans="1:6" x14ac:dyDescent="0.2">
      <c r="A32" s="226"/>
      <c r="B32" s="226"/>
      <c r="C32" s="226"/>
      <c r="D32" s="24" t="s">
        <v>166</v>
      </c>
      <c r="E32" t="s">
        <v>167</v>
      </c>
    </row>
    <row r="33" spans="1:6" x14ac:dyDescent="0.2">
      <c r="A33" s="226"/>
      <c r="B33" s="226"/>
      <c r="C33" s="226"/>
      <c r="D33" s="24" t="s">
        <v>168</v>
      </c>
      <c r="E33" t="s">
        <v>169</v>
      </c>
    </row>
    <row r="34" spans="1:6" x14ac:dyDescent="0.2">
      <c r="A34" s="226"/>
      <c r="B34" s="226"/>
      <c r="C34" s="226"/>
      <c r="D34" s="24" t="s">
        <v>170</v>
      </c>
      <c r="E34" s="25" t="s">
        <v>128</v>
      </c>
      <c r="F34" t="s">
        <v>129</v>
      </c>
    </row>
    <row r="35" spans="1:6" x14ac:dyDescent="0.2">
      <c r="A35" s="226"/>
      <c r="B35" s="226"/>
      <c r="C35" s="226"/>
      <c r="D35" s="24" t="s">
        <v>171</v>
      </c>
      <c r="E35" t="s">
        <v>172</v>
      </c>
    </row>
    <row r="36" spans="1:6" x14ac:dyDescent="0.2">
      <c r="A36" s="226"/>
      <c r="B36" s="226"/>
      <c r="C36" s="226"/>
      <c r="D36" s="24" t="s">
        <v>173</v>
      </c>
      <c r="E36" t="s">
        <v>174</v>
      </c>
    </row>
    <row r="37" spans="1:6" x14ac:dyDescent="0.2">
      <c r="A37" s="226"/>
      <c r="B37" s="226"/>
      <c r="C37" s="226"/>
      <c r="D37" s="24" t="s">
        <v>175</v>
      </c>
      <c r="E37" t="s">
        <v>176</v>
      </c>
    </row>
    <row r="38" spans="1:6" x14ac:dyDescent="0.2">
      <c r="A38" s="226"/>
      <c r="B38" s="226"/>
      <c r="C38" s="226"/>
      <c r="D38" s="24" t="s">
        <v>177</v>
      </c>
      <c r="E38" s="25" t="s">
        <v>128</v>
      </c>
    </row>
    <row r="39" spans="1:6" x14ac:dyDescent="0.2">
      <c r="A39" s="226"/>
      <c r="B39" s="226"/>
      <c r="C39" s="226"/>
      <c r="D39" s="24" t="s">
        <v>178</v>
      </c>
      <c r="E39" s="25" t="s">
        <v>128</v>
      </c>
      <c r="F39" t="s">
        <v>129</v>
      </c>
    </row>
    <row r="40" spans="1:6" x14ac:dyDescent="0.2">
      <c r="A40" s="226"/>
      <c r="B40" s="226"/>
      <c r="C40" s="226"/>
      <c r="D40" s="24" t="s">
        <v>179</v>
      </c>
      <c r="E40" s="25" t="s">
        <v>128</v>
      </c>
      <c r="F40" t="s">
        <v>129</v>
      </c>
    </row>
    <row r="41" spans="1:6" x14ac:dyDescent="0.2">
      <c r="A41" s="226"/>
      <c r="B41" s="226"/>
      <c r="C41" s="226"/>
      <c r="D41" s="24" t="s">
        <v>180</v>
      </c>
      <c r="E41" s="25" t="s">
        <v>128</v>
      </c>
      <c r="F41" t="s">
        <v>129</v>
      </c>
    </row>
    <row r="42" spans="1:6" x14ac:dyDescent="0.2">
      <c r="A42" s="226"/>
      <c r="B42" s="226"/>
      <c r="C42" s="226"/>
      <c r="D42" s="24" t="s">
        <v>181</v>
      </c>
      <c r="E42" t="s">
        <v>182</v>
      </c>
    </row>
    <row r="43" spans="1:6" x14ac:dyDescent="0.2">
      <c r="A43" s="226"/>
      <c r="B43" s="226"/>
      <c r="C43" s="226"/>
      <c r="D43" s="24" t="s">
        <v>183</v>
      </c>
      <c r="E43" s="25" t="s">
        <v>128</v>
      </c>
      <c r="F43" t="s">
        <v>129</v>
      </c>
    </row>
    <row r="44" spans="1:6" x14ac:dyDescent="0.2">
      <c r="A44" s="226"/>
      <c r="B44" s="226"/>
      <c r="C44" s="226"/>
      <c r="D44" s="24" t="s">
        <v>184</v>
      </c>
      <c r="E44" s="25" t="s">
        <v>128</v>
      </c>
    </row>
    <row r="45" spans="1:6" x14ac:dyDescent="0.2">
      <c r="A45" s="226"/>
      <c r="B45" s="226"/>
      <c r="C45" s="226"/>
      <c r="D45" s="24" t="s">
        <v>185</v>
      </c>
      <c r="E45" t="s">
        <v>186</v>
      </c>
    </row>
    <row r="46" spans="1:6" x14ac:dyDescent="0.2">
      <c r="A46" s="226"/>
      <c r="B46" s="226"/>
      <c r="C46" s="226"/>
      <c r="D46" s="24" t="s">
        <v>187</v>
      </c>
      <c r="E46" t="s">
        <v>188</v>
      </c>
    </row>
    <row r="47" spans="1:6" x14ac:dyDescent="0.2">
      <c r="A47" s="226"/>
      <c r="B47" s="226"/>
      <c r="C47" s="226"/>
      <c r="D47" s="24" t="s">
        <v>189</v>
      </c>
      <c r="E47" t="s">
        <v>190</v>
      </c>
    </row>
    <row r="48" spans="1:6" x14ac:dyDescent="0.2">
      <c r="A48" s="226"/>
      <c r="B48" s="226"/>
      <c r="C48" s="226"/>
      <c r="D48" s="24" t="s">
        <v>191</v>
      </c>
      <c r="E48" t="s">
        <v>192</v>
      </c>
    </row>
    <row r="49" spans="1:6" x14ac:dyDescent="0.2">
      <c r="A49" s="226"/>
      <c r="B49" s="226"/>
      <c r="C49" s="226"/>
      <c r="D49" s="24" t="s">
        <v>193</v>
      </c>
      <c r="E49" t="s">
        <v>194</v>
      </c>
    </row>
    <row r="50" spans="1:6" x14ac:dyDescent="0.2">
      <c r="A50" s="226"/>
      <c r="B50" s="226"/>
      <c r="C50" s="226"/>
      <c r="D50" s="24" t="s">
        <v>195</v>
      </c>
      <c r="E50" s="11" t="s">
        <v>128</v>
      </c>
      <c r="F50" t="s">
        <v>196</v>
      </c>
    </row>
    <row r="51" spans="1:6" x14ac:dyDescent="0.2">
      <c r="A51" s="226"/>
      <c r="B51" s="226"/>
      <c r="C51" s="226"/>
      <c r="D51" s="24" t="s">
        <v>197</v>
      </c>
      <c r="E51" s="11" t="s">
        <v>128</v>
      </c>
      <c r="F51" t="s">
        <v>196</v>
      </c>
    </row>
    <row r="52" spans="1:6" x14ac:dyDescent="0.2">
      <c r="A52" s="226"/>
      <c r="B52" s="226"/>
      <c r="C52" s="226"/>
      <c r="D52" s="24" t="s">
        <v>198</v>
      </c>
      <c r="E52" s="11" t="s">
        <v>128</v>
      </c>
      <c r="F52" t="s">
        <v>129</v>
      </c>
    </row>
    <row r="53" spans="1:6" x14ac:dyDescent="0.2">
      <c r="A53" s="226"/>
      <c r="B53" s="226"/>
      <c r="C53" s="226"/>
      <c r="D53" s="24" t="s">
        <v>199</v>
      </c>
      <c r="E53" s="11" t="s">
        <v>128</v>
      </c>
      <c r="F53" t="s">
        <v>129</v>
      </c>
    </row>
    <row r="54" spans="1:6" x14ac:dyDescent="0.2">
      <c r="A54" s="226"/>
      <c r="B54" s="226"/>
      <c r="C54" s="226"/>
      <c r="D54" s="24" t="s">
        <v>200</v>
      </c>
      <c r="E54" s="11" t="s">
        <v>128</v>
      </c>
      <c r="F54" t="s">
        <v>196</v>
      </c>
    </row>
    <row r="55" spans="1:6" x14ac:dyDescent="0.2">
      <c r="A55" s="226"/>
      <c r="B55" s="226"/>
      <c r="C55" s="226"/>
      <c r="D55" s="24" t="s">
        <v>201</v>
      </c>
      <c r="E55" t="s">
        <v>202</v>
      </c>
    </row>
    <row r="56" spans="1:6" x14ac:dyDescent="0.2">
      <c r="A56" s="226"/>
      <c r="B56" s="226"/>
      <c r="C56" s="226"/>
      <c r="D56" s="24" t="s">
        <v>203</v>
      </c>
      <c r="E56" t="s">
        <v>204</v>
      </c>
      <c r="F56" t="s">
        <v>196</v>
      </c>
    </row>
    <row r="57" spans="1:6" x14ac:dyDescent="0.2">
      <c r="A57" s="226"/>
      <c r="B57" s="226"/>
      <c r="C57" s="226"/>
      <c r="D57" s="24" t="s">
        <v>205</v>
      </c>
      <c r="E57" t="s">
        <v>206</v>
      </c>
      <c r="F57" t="s">
        <v>196</v>
      </c>
    </row>
    <row r="58" spans="1:6" x14ac:dyDescent="0.2">
      <c r="A58" s="226"/>
      <c r="B58" s="226"/>
      <c r="C58" s="226"/>
      <c r="D58" s="24" t="s">
        <v>207</v>
      </c>
      <c r="E58" t="s">
        <v>208</v>
      </c>
    </row>
    <row r="59" spans="1:6" x14ac:dyDescent="0.2">
      <c r="A59" s="226"/>
      <c r="B59" s="226"/>
      <c r="C59" s="226"/>
      <c r="D59" s="24" t="s">
        <v>209</v>
      </c>
      <c r="E59" t="s">
        <v>210</v>
      </c>
    </row>
    <row r="60" spans="1:6" x14ac:dyDescent="0.2">
      <c r="A60" s="226"/>
      <c r="B60" s="226"/>
      <c r="C60" s="226"/>
      <c r="D60" s="24" t="s">
        <v>211</v>
      </c>
      <c r="E60" s="11" t="s">
        <v>128</v>
      </c>
    </row>
    <row r="61" spans="1:6" x14ac:dyDescent="0.2">
      <c r="A61" s="226"/>
      <c r="B61" s="226"/>
      <c r="C61" s="226"/>
      <c r="D61" s="24" t="s">
        <v>212</v>
      </c>
      <c r="E61" s="11" t="s">
        <v>128</v>
      </c>
    </row>
    <row r="62" spans="1:6" x14ac:dyDescent="0.2">
      <c r="A62" s="226"/>
      <c r="B62" s="226"/>
      <c r="C62" s="226"/>
      <c r="D62" s="24" t="s">
        <v>213</v>
      </c>
      <c r="E62" t="s">
        <v>214</v>
      </c>
    </row>
    <row r="63" spans="1:6" x14ac:dyDescent="0.2">
      <c r="A63" s="226"/>
      <c r="B63" s="226"/>
      <c r="C63" s="226"/>
      <c r="D63" s="24" t="s">
        <v>215</v>
      </c>
      <c r="E63" s="11" t="s">
        <v>128</v>
      </c>
      <c r="F63" t="s">
        <v>129</v>
      </c>
    </row>
    <row r="64" spans="1:6" x14ac:dyDescent="0.2">
      <c r="A64" s="226"/>
      <c r="B64" s="226"/>
      <c r="C64" s="226"/>
      <c r="D64" s="24" t="s">
        <v>216</v>
      </c>
      <c r="E64" s="11" t="s">
        <v>128</v>
      </c>
      <c r="F64" t="s">
        <v>196</v>
      </c>
    </row>
    <row r="65" spans="1:6" x14ac:dyDescent="0.2">
      <c r="A65" s="226"/>
      <c r="B65" s="226"/>
      <c r="C65" s="226"/>
      <c r="D65" s="24" t="s">
        <v>217</v>
      </c>
      <c r="E65" t="s">
        <v>218</v>
      </c>
    </row>
    <row r="66" spans="1:6" x14ac:dyDescent="0.2">
      <c r="A66" s="226"/>
      <c r="B66" s="226"/>
      <c r="C66" s="226"/>
      <c r="D66" s="24" t="s">
        <v>219</v>
      </c>
      <c r="E66" s="11" t="s">
        <v>128</v>
      </c>
      <c r="F66" t="s">
        <v>129</v>
      </c>
    </row>
    <row r="67" spans="1:6" x14ac:dyDescent="0.2">
      <c r="A67" s="226"/>
      <c r="B67" s="226"/>
      <c r="C67" s="226"/>
      <c r="D67" s="24" t="s">
        <v>220</v>
      </c>
      <c r="E67" t="s">
        <v>221</v>
      </c>
    </row>
    <row r="68" spans="1:6" x14ac:dyDescent="0.2">
      <c r="A68" s="226"/>
      <c r="B68" s="226"/>
      <c r="C68" s="226"/>
      <c r="D68" s="24" t="s">
        <v>222</v>
      </c>
      <c r="E68" s="11" t="s">
        <v>128</v>
      </c>
      <c r="F68" t="s">
        <v>129</v>
      </c>
    </row>
    <row r="69" spans="1:6" x14ac:dyDescent="0.2">
      <c r="A69" s="226"/>
      <c r="B69" s="226"/>
      <c r="C69" s="226"/>
      <c r="D69" s="24" t="s">
        <v>223</v>
      </c>
      <c r="E69" s="11" t="s">
        <v>128</v>
      </c>
    </row>
    <row r="70" spans="1:6" x14ac:dyDescent="0.2">
      <c r="A70" s="226"/>
      <c r="B70" s="226"/>
      <c r="C70" s="226"/>
      <c r="D70" s="24" t="s">
        <v>224</v>
      </c>
      <c r="E70" s="11" t="s">
        <v>128</v>
      </c>
      <c r="F70" t="s">
        <v>129</v>
      </c>
    </row>
    <row r="71" spans="1:6" x14ac:dyDescent="0.2">
      <c r="A71" s="226"/>
      <c r="B71" s="226"/>
      <c r="C71" s="226"/>
      <c r="D71" s="24" t="s">
        <v>225</v>
      </c>
      <c r="E71" s="11" t="s">
        <v>128</v>
      </c>
      <c r="F71" t="s">
        <v>129</v>
      </c>
    </row>
    <row r="72" spans="1:6" x14ac:dyDescent="0.2">
      <c r="A72" s="226"/>
      <c r="B72" s="226"/>
      <c r="C72" s="226"/>
      <c r="D72" s="24" t="s">
        <v>226</v>
      </c>
      <c r="E72" t="s">
        <v>227</v>
      </c>
    </row>
    <row r="73" spans="1:6" x14ac:dyDescent="0.2">
      <c r="A73" s="226"/>
      <c r="B73" s="226"/>
      <c r="C73" s="226"/>
      <c r="D73" s="24" t="s">
        <v>228</v>
      </c>
      <c r="E73" s="11" t="s">
        <v>128</v>
      </c>
    </row>
    <row r="74" spans="1:6" x14ac:dyDescent="0.2">
      <c r="A74" s="226"/>
      <c r="B74" s="226"/>
      <c r="C74" s="226"/>
      <c r="D74" s="24" t="s">
        <v>229</v>
      </c>
      <c r="E74" t="s">
        <v>230</v>
      </c>
    </row>
    <row r="75" spans="1:6" x14ac:dyDescent="0.2">
      <c r="A75" s="226"/>
      <c r="B75" s="226"/>
      <c r="C75" s="226"/>
      <c r="D75" s="24" t="s">
        <v>231</v>
      </c>
      <c r="E75" s="25" t="s">
        <v>128</v>
      </c>
    </row>
    <row r="76" spans="1:6" x14ac:dyDescent="0.2">
      <c r="A76" s="226"/>
      <c r="B76" s="226"/>
      <c r="C76" s="226"/>
      <c r="D76" s="24" t="s">
        <v>232</v>
      </c>
      <c r="E76" t="s">
        <v>233</v>
      </c>
      <c r="F76" t="s">
        <v>196</v>
      </c>
    </row>
    <row r="77" spans="1:6" x14ac:dyDescent="0.2">
      <c r="A77" s="226"/>
      <c r="B77" s="226"/>
      <c r="C77" s="226"/>
      <c r="D77" s="24" t="s">
        <v>234</v>
      </c>
      <c r="E77" t="s">
        <v>235</v>
      </c>
    </row>
    <row r="78" spans="1:6" x14ac:dyDescent="0.2">
      <c r="A78" s="226"/>
      <c r="B78" s="226"/>
      <c r="C78" s="226"/>
      <c r="D78" s="24" t="s">
        <v>236</v>
      </c>
      <c r="E78" s="11" t="s">
        <v>128</v>
      </c>
      <c r="F78" t="s">
        <v>129</v>
      </c>
    </row>
    <row r="79" spans="1:6" x14ac:dyDescent="0.2">
      <c r="A79" s="226"/>
      <c r="B79" s="226"/>
      <c r="C79" s="226"/>
      <c r="D79" s="24" t="s">
        <v>237</v>
      </c>
      <c r="E79" s="11" t="s">
        <v>128</v>
      </c>
      <c r="F79" t="s">
        <v>129</v>
      </c>
    </row>
    <row r="80" spans="1:6" x14ac:dyDescent="0.2">
      <c r="A80" s="226"/>
      <c r="B80" s="226"/>
      <c r="C80" s="226"/>
      <c r="D80" s="24" t="s">
        <v>238</v>
      </c>
      <c r="E80" s="11" t="s">
        <v>128</v>
      </c>
      <c r="F80" t="s">
        <v>129</v>
      </c>
    </row>
    <row r="81" spans="1:6" x14ac:dyDescent="0.2">
      <c r="A81" s="226"/>
      <c r="B81" s="226"/>
      <c r="C81" s="226"/>
      <c r="D81" s="24" t="s">
        <v>239</v>
      </c>
      <c r="E81" t="s">
        <v>240</v>
      </c>
    </row>
    <row r="82" spans="1:6" x14ac:dyDescent="0.2">
      <c r="A82" s="226"/>
      <c r="B82" s="226"/>
      <c r="C82" s="226"/>
      <c r="D82" s="24" t="s">
        <v>241</v>
      </c>
      <c r="E82" t="s">
        <v>242</v>
      </c>
      <c r="F82" t="s">
        <v>196</v>
      </c>
    </row>
    <row r="83" spans="1:6" x14ac:dyDescent="0.2">
      <c r="A83" s="226"/>
      <c r="B83" s="226"/>
      <c r="C83" s="226"/>
      <c r="D83" s="24" t="s">
        <v>243</v>
      </c>
      <c r="E83" s="11" t="s">
        <v>128</v>
      </c>
      <c r="F83" t="s">
        <v>129</v>
      </c>
    </row>
    <row r="84" spans="1:6" x14ac:dyDescent="0.2">
      <c r="A84" s="226"/>
      <c r="B84" s="226"/>
      <c r="C84" s="226"/>
      <c r="D84" s="24" t="s">
        <v>244</v>
      </c>
      <c r="E84" s="11" t="s">
        <v>128</v>
      </c>
      <c r="F84" t="s">
        <v>129</v>
      </c>
    </row>
    <row r="85" spans="1:6" x14ac:dyDescent="0.2">
      <c r="A85" s="226"/>
      <c r="B85" s="226"/>
      <c r="C85" s="226"/>
      <c r="D85" s="24" t="s">
        <v>245</v>
      </c>
      <c r="E85" t="s">
        <v>246</v>
      </c>
    </row>
    <row r="86" spans="1:6" x14ac:dyDescent="0.2">
      <c r="A86" s="226"/>
      <c r="B86" s="226"/>
      <c r="C86" s="226"/>
      <c r="D86" s="24" t="s">
        <v>247</v>
      </c>
      <c r="E86" s="11" t="s">
        <v>128</v>
      </c>
      <c r="F86" t="s">
        <v>129</v>
      </c>
    </row>
    <row r="87" spans="1:6" x14ac:dyDescent="0.2">
      <c r="A87" s="226"/>
      <c r="B87" s="226"/>
      <c r="C87" s="226"/>
      <c r="D87" s="24" t="s">
        <v>248</v>
      </c>
      <c r="E87" s="11" t="s">
        <v>128</v>
      </c>
      <c r="F87" t="s">
        <v>129</v>
      </c>
    </row>
    <row r="88" spans="1:6" x14ac:dyDescent="0.2">
      <c r="A88" s="226"/>
      <c r="B88" s="226"/>
      <c r="C88" s="226"/>
      <c r="D88" s="24" t="s">
        <v>249</v>
      </c>
      <c r="E88" s="11" t="s">
        <v>128</v>
      </c>
      <c r="F88" t="s">
        <v>129</v>
      </c>
    </row>
    <row r="89" spans="1:6" x14ac:dyDescent="0.2">
      <c r="A89" s="226"/>
      <c r="B89" s="226"/>
      <c r="C89" s="226"/>
      <c r="D89" s="24" t="s">
        <v>250</v>
      </c>
      <c r="E89" t="s">
        <v>251</v>
      </c>
      <c r="F89" t="s">
        <v>196</v>
      </c>
    </row>
    <row r="90" spans="1:6" x14ac:dyDescent="0.2">
      <c r="A90" s="226"/>
      <c r="B90" s="226"/>
      <c r="C90" s="226"/>
      <c r="D90" s="24" t="s">
        <v>252</v>
      </c>
      <c r="E90" s="11" t="s">
        <v>128</v>
      </c>
      <c r="F90" t="s">
        <v>196</v>
      </c>
    </row>
    <row r="91" spans="1:6" x14ac:dyDescent="0.2">
      <c r="A91" s="226"/>
      <c r="B91" s="226"/>
      <c r="C91" s="226"/>
      <c r="D91" s="24" t="s">
        <v>253</v>
      </c>
      <c r="E91" t="s">
        <v>254</v>
      </c>
    </row>
    <row r="92" spans="1:6" x14ac:dyDescent="0.2">
      <c r="A92" s="226"/>
      <c r="B92" s="226"/>
      <c r="C92" s="226"/>
      <c r="D92" s="24" t="s">
        <v>255</v>
      </c>
      <c r="E92" s="11" t="s">
        <v>128</v>
      </c>
      <c r="F92" t="s">
        <v>196</v>
      </c>
    </row>
    <row r="93" spans="1:6" x14ac:dyDescent="0.2">
      <c r="A93" s="226"/>
      <c r="B93" s="226"/>
      <c r="C93" s="226"/>
      <c r="D93" s="24" t="s">
        <v>256</v>
      </c>
      <c r="E93" t="s">
        <v>257</v>
      </c>
    </row>
    <row r="94" spans="1:6" x14ac:dyDescent="0.2">
      <c r="A94" s="226"/>
      <c r="B94" s="226"/>
      <c r="C94" s="226"/>
      <c r="D94" s="24" t="s">
        <v>258</v>
      </c>
      <c r="E94" t="s">
        <v>259</v>
      </c>
    </row>
    <row r="95" spans="1:6" x14ac:dyDescent="0.2">
      <c r="A95" s="226"/>
      <c r="B95" s="226"/>
      <c r="C95" s="226"/>
      <c r="D95" s="24" t="s">
        <v>260</v>
      </c>
      <c r="E95" t="s">
        <v>261</v>
      </c>
    </row>
    <row r="96" spans="1:6" x14ac:dyDescent="0.2">
      <c r="A96" s="226"/>
      <c r="B96" s="226"/>
      <c r="C96" s="226"/>
      <c r="D96" s="24" t="s">
        <v>262</v>
      </c>
      <c r="E96" s="11" t="s">
        <v>128</v>
      </c>
    </row>
    <row r="97" spans="1:6" x14ac:dyDescent="0.2">
      <c r="A97" s="226"/>
      <c r="B97" s="226"/>
      <c r="C97" s="226"/>
      <c r="D97" s="24" t="s">
        <v>263</v>
      </c>
      <c r="E97" t="s">
        <v>264</v>
      </c>
    </row>
    <row r="98" spans="1:6" x14ac:dyDescent="0.2">
      <c r="A98" s="226"/>
      <c r="B98" s="226"/>
      <c r="C98" s="226"/>
      <c r="D98" s="24" t="s">
        <v>265</v>
      </c>
      <c r="E98" t="s">
        <v>266</v>
      </c>
    </row>
    <row r="99" spans="1:6" x14ac:dyDescent="0.2">
      <c r="A99" s="226"/>
      <c r="B99" s="226"/>
      <c r="C99" s="226"/>
      <c r="D99" s="24" t="s">
        <v>267</v>
      </c>
      <c r="E99" t="s">
        <v>268</v>
      </c>
    </row>
    <row r="100" spans="1:6" x14ac:dyDescent="0.2">
      <c r="A100" s="226"/>
      <c r="B100" s="226"/>
      <c r="C100" s="226"/>
      <c r="D100" s="24" t="s">
        <v>269</v>
      </c>
      <c r="E100" s="11" t="s">
        <v>128</v>
      </c>
    </row>
    <row r="101" spans="1:6" x14ac:dyDescent="0.2">
      <c r="A101" s="226"/>
      <c r="B101" s="226"/>
      <c r="C101" s="226"/>
      <c r="D101" s="24" t="s">
        <v>270</v>
      </c>
      <c r="E101" s="11" t="s">
        <v>128</v>
      </c>
      <c r="F101" t="s">
        <v>271</v>
      </c>
    </row>
    <row r="102" spans="1:6" x14ac:dyDescent="0.2">
      <c r="A102" s="226"/>
      <c r="B102" s="226"/>
      <c r="C102" s="226"/>
      <c r="D102" s="24" t="s">
        <v>272</v>
      </c>
      <c r="E102" s="11" t="s">
        <v>128</v>
      </c>
      <c r="F102" t="s">
        <v>129</v>
      </c>
    </row>
    <row r="103" spans="1:6" x14ac:dyDescent="0.2">
      <c r="A103" s="226"/>
      <c r="B103" s="226"/>
      <c r="C103" s="226"/>
      <c r="D103" s="24" t="s">
        <v>273</v>
      </c>
      <c r="E103" s="11" t="s">
        <v>128</v>
      </c>
      <c r="F103" t="s">
        <v>129</v>
      </c>
    </row>
    <row r="104" spans="1:6" x14ac:dyDescent="0.2">
      <c r="A104" s="226"/>
      <c r="B104" s="226"/>
      <c r="C104" s="226"/>
      <c r="D104" s="24" t="s">
        <v>274</v>
      </c>
      <c r="E104" s="11" t="s">
        <v>128</v>
      </c>
    </row>
    <row r="105" spans="1:6" x14ac:dyDescent="0.2">
      <c r="A105" s="226"/>
      <c r="B105" s="226"/>
      <c r="C105" s="226"/>
      <c r="D105" s="24" t="s">
        <v>275</v>
      </c>
      <c r="E105" t="s">
        <v>276</v>
      </c>
    </row>
    <row r="106" spans="1:6" x14ac:dyDescent="0.2">
      <c r="A106" s="226"/>
      <c r="B106" s="226"/>
      <c r="C106" s="226"/>
      <c r="D106" s="24" t="s">
        <v>277</v>
      </c>
      <c r="E106" s="11" t="s">
        <v>128</v>
      </c>
      <c r="F106" t="s">
        <v>129</v>
      </c>
    </row>
    <row r="107" spans="1:6" x14ac:dyDescent="0.2">
      <c r="A107" s="226"/>
      <c r="B107" s="226"/>
      <c r="C107" s="226"/>
      <c r="D107" s="24" t="s">
        <v>278</v>
      </c>
      <c r="E107" s="11" t="s">
        <v>128</v>
      </c>
      <c r="F107" t="s">
        <v>129</v>
      </c>
    </row>
    <row r="108" spans="1:6" x14ac:dyDescent="0.2">
      <c r="A108" s="226"/>
      <c r="B108" s="226"/>
      <c r="C108" s="226"/>
      <c r="D108" s="24" t="s">
        <v>279</v>
      </c>
      <c r="E108" t="s">
        <v>280</v>
      </c>
    </row>
    <row r="109" spans="1:6" x14ac:dyDescent="0.2">
      <c r="A109" s="226"/>
      <c r="B109" s="226"/>
      <c r="C109" s="226"/>
      <c r="D109" s="24" t="s">
        <v>281</v>
      </c>
      <c r="E109" t="s">
        <v>282</v>
      </c>
    </row>
    <row r="110" spans="1:6" x14ac:dyDescent="0.2">
      <c r="A110" s="226"/>
      <c r="B110" s="226"/>
      <c r="C110" s="226"/>
      <c r="D110" s="24" t="s">
        <v>283</v>
      </c>
      <c r="E110" s="11" t="s">
        <v>128</v>
      </c>
      <c r="F110" t="s">
        <v>129</v>
      </c>
    </row>
    <row r="111" spans="1:6" x14ac:dyDescent="0.2">
      <c r="A111" s="226"/>
      <c r="B111" s="226"/>
      <c r="C111" s="226"/>
      <c r="D111" s="24" t="s">
        <v>284</v>
      </c>
      <c r="E111" s="11" t="s">
        <v>128</v>
      </c>
      <c r="F111" t="s">
        <v>196</v>
      </c>
    </row>
    <row r="112" spans="1:6" x14ac:dyDescent="0.2">
      <c r="A112" s="226"/>
      <c r="B112" s="226"/>
      <c r="C112" s="226"/>
      <c r="D112" s="24" t="s">
        <v>285</v>
      </c>
      <c r="E112" t="s">
        <v>286</v>
      </c>
    </row>
    <row r="113" spans="1:6" x14ac:dyDescent="0.2">
      <c r="A113" s="226"/>
      <c r="B113" s="226"/>
      <c r="C113" s="226"/>
      <c r="D113" s="24" t="s">
        <v>287</v>
      </c>
      <c r="E113" s="11" t="s">
        <v>128</v>
      </c>
      <c r="F113" t="s">
        <v>129</v>
      </c>
    </row>
    <row r="114" spans="1:6" x14ac:dyDescent="0.2">
      <c r="A114" s="226"/>
      <c r="B114" s="226"/>
      <c r="C114" s="226"/>
      <c r="D114" s="24" t="s">
        <v>288</v>
      </c>
      <c r="E114" t="s">
        <v>289</v>
      </c>
    </row>
    <row r="115" spans="1:6" x14ac:dyDescent="0.2">
      <c r="A115" s="226"/>
      <c r="B115" s="226"/>
      <c r="C115" s="226"/>
      <c r="D115" s="24" t="s">
        <v>290</v>
      </c>
      <c r="E115" s="11" t="s">
        <v>128</v>
      </c>
      <c r="F115" t="s">
        <v>129</v>
      </c>
    </row>
    <row r="116" spans="1:6" x14ac:dyDescent="0.2">
      <c r="A116" s="226"/>
      <c r="B116" s="226"/>
      <c r="C116" s="226"/>
      <c r="D116" s="24" t="s">
        <v>291</v>
      </c>
      <c r="E116" t="s">
        <v>292</v>
      </c>
    </row>
    <row r="117" spans="1:6" x14ac:dyDescent="0.2">
      <c r="A117" s="226"/>
      <c r="B117" s="226"/>
      <c r="C117" s="226"/>
      <c r="D117" s="24" t="s">
        <v>293</v>
      </c>
      <c r="E117" s="11" t="s">
        <v>128</v>
      </c>
    </row>
    <row r="118" spans="1:6" x14ac:dyDescent="0.2">
      <c r="A118" s="226"/>
      <c r="B118" s="226"/>
      <c r="C118" s="226"/>
      <c r="D118" s="24" t="s">
        <v>294</v>
      </c>
      <c r="E118" t="s">
        <v>295</v>
      </c>
    </row>
    <row r="119" spans="1:6" x14ac:dyDescent="0.2">
      <c r="A119" s="226"/>
      <c r="B119" s="226"/>
      <c r="C119" s="226"/>
      <c r="D119" s="24" t="s">
        <v>296</v>
      </c>
      <c r="E119" s="11" t="s">
        <v>128</v>
      </c>
      <c r="F119" t="s">
        <v>196</v>
      </c>
    </row>
    <row r="120" spans="1:6" x14ac:dyDescent="0.2">
      <c r="A120" s="226"/>
      <c r="B120" s="226"/>
      <c r="C120" s="226"/>
      <c r="D120" s="24" t="s">
        <v>297</v>
      </c>
      <c r="E120" s="11" t="s">
        <v>128</v>
      </c>
      <c r="F120" t="s">
        <v>129</v>
      </c>
    </row>
    <row r="121" spans="1:6" x14ac:dyDescent="0.2">
      <c r="A121" s="226"/>
      <c r="B121" s="226"/>
      <c r="C121" s="226"/>
      <c r="D121" s="24" t="s">
        <v>298</v>
      </c>
      <c r="E121" s="11" t="s">
        <v>128</v>
      </c>
      <c r="F121" t="s">
        <v>129</v>
      </c>
    </row>
    <row r="122" spans="1:6" x14ac:dyDescent="0.2">
      <c r="A122" s="226"/>
      <c r="B122" s="226"/>
      <c r="C122" s="226"/>
      <c r="D122" s="24" t="s">
        <v>299</v>
      </c>
      <c r="E122" t="s">
        <v>300</v>
      </c>
    </row>
    <row r="123" spans="1:6" x14ac:dyDescent="0.2">
      <c r="A123" s="226"/>
      <c r="B123" s="226"/>
      <c r="C123" s="226"/>
      <c r="D123" s="24" t="s">
        <v>301</v>
      </c>
      <c r="E123" s="11" t="s">
        <v>128</v>
      </c>
    </row>
    <row r="124" spans="1:6" x14ac:dyDescent="0.2">
      <c r="A124" s="226"/>
      <c r="B124" s="226"/>
      <c r="C124" s="226"/>
      <c r="D124" s="24" t="s">
        <v>302</v>
      </c>
      <c r="E124" s="11" t="s">
        <v>128</v>
      </c>
      <c r="F124" t="s">
        <v>196</v>
      </c>
    </row>
    <row r="125" spans="1:6" x14ac:dyDescent="0.2">
      <c r="A125" s="226"/>
      <c r="B125" s="226"/>
      <c r="C125" s="226"/>
      <c r="D125" s="24" t="s">
        <v>303</v>
      </c>
      <c r="E125" t="s">
        <v>304</v>
      </c>
    </row>
    <row r="126" spans="1:6" x14ac:dyDescent="0.2">
      <c r="A126" s="226"/>
      <c r="B126" s="226"/>
      <c r="C126" s="226"/>
      <c r="D126" s="24" t="s">
        <v>305</v>
      </c>
      <c r="E126" t="s">
        <v>306</v>
      </c>
    </row>
    <row r="127" spans="1:6" x14ac:dyDescent="0.2">
      <c r="A127" s="226"/>
      <c r="B127" s="226"/>
      <c r="C127" s="226"/>
      <c r="D127" s="24" t="s">
        <v>307</v>
      </c>
      <c r="E127" s="11" t="s">
        <v>128</v>
      </c>
      <c r="F127" t="s">
        <v>129</v>
      </c>
    </row>
    <row r="128" spans="1:6" x14ac:dyDescent="0.2">
      <c r="A128" s="226"/>
      <c r="B128" s="226"/>
      <c r="C128" s="226"/>
      <c r="D128" s="24" t="s">
        <v>308</v>
      </c>
      <c r="E128" t="s">
        <v>309</v>
      </c>
    </row>
    <row r="129" spans="1:6" x14ac:dyDescent="0.2">
      <c r="A129" s="226"/>
      <c r="B129" s="226"/>
      <c r="C129" s="226"/>
      <c r="D129" s="24" t="s">
        <v>310</v>
      </c>
      <c r="E129" s="11" t="s">
        <v>128</v>
      </c>
    </row>
    <row r="130" spans="1:6" x14ac:dyDescent="0.2">
      <c r="A130" s="226"/>
      <c r="B130" s="226"/>
      <c r="C130" s="226"/>
      <c r="D130" s="24" t="s">
        <v>311</v>
      </c>
      <c r="E130" s="11" t="s">
        <v>128</v>
      </c>
      <c r="F130" t="s">
        <v>129</v>
      </c>
    </row>
    <row r="131" spans="1:6" x14ac:dyDescent="0.2">
      <c r="A131" s="226"/>
      <c r="B131" s="226"/>
      <c r="C131" s="226"/>
      <c r="D131" s="24" t="s">
        <v>312</v>
      </c>
      <c r="E131" t="s">
        <v>313</v>
      </c>
    </row>
    <row r="132" spans="1:6" x14ac:dyDescent="0.2">
      <c r="A132" s="226"/>
      <c r="B132" s="226"/>
      <c r="C132" s="226"/>
      <c r="D132" s="24" t="s">
        <v>314</v>
      </c>
      <c r="E132" s="11" t="s">
        <v>128</v>
      </c>
      <c r="F132" t="s">
        <v>196</v>
      </c>
    </row>
    <row r="133" spans="1:6" x14ac:dyDescent="0.2">
      <c r="A133" s="226"/>
      <c r="B133" s="226"/>
      <c r="C133" s="226"/>
      <c r="D133" s="24" t="s">
        <v>315</v>
      </c>
      <c r="E133" s="11" t="s">
        <v>128</v>
      </c>
      <c r="F133" t="s">
        <v>129</v>
      </c>
    </row>
    <row r="134" spans="1:6" x14ac:dyDescent="0.2">
      <c r="A134" s="226"/>
      <c r="B134" s="226"/>
      <c r="C134" s="226"/>
      <c r="D134" s="24" t="s">
        <v>316</v>
      </c>
      <c r="E134" t="s">
        <v>317</v>
      </c>
    </row>
    <row r="135" spans="1:6" x14ac:dyDescent="0.2">
      <c r="A135" s="226"/>
      <c r="B135" s="226"/>
      <c r="C135" s="226"/>
      <c r="D135" s="24" t="s">
        <v>318</v>
      </c>
      <c r="E135" t="s">
        <v>319</v>
      </c>
    </row>
    <row r="136" spans="1:6" x14ac:dyDescent="0.2">
      <c r="A136" s="226"/>
      <c r="B136" s="226"/>
      <c r="C136" s="226"/>
      <c r="D136" s="24" t="s">
        <v>320</v>
      </c>
      <c r="E136" t="s">
        <v>321</v>
      </c>
    </row>
    <row r="137" spans="1:6" x14ac:dyDescent="0.2">
      <c r="A137" s="226"/>
      <c r="B137" s="226"/>
      <c r="C137" s="226"/>
      <c r="D137" s="24" t="s">
        <v>322</v>
      </c>
      <c r="E137" t="s">
        <v>323</v>
      </c>
    </row>
    <row r="138" spans="1:6" x14ac:dyDescent="0.2">
      <c r="A138" s="226"/>
      <c r="B138" s="226"/>
      <c r="C138" s="226"/>
      <c r="D138" s="24" t="s">
        <v>324</v>
      </c>
      <c r="E138" s="11" t="s">
        <v>128</v>
      </c>
    </row>
    <row r="139" spans="1:6" x14ac:dyDescent="0.2">
      <c r="A139" s="226"/>
      <c r="B139" s="226"/>
      <c r="C139" s="226"/>
      <c r="D139" s="24" t="s">
        <v>325</v>
      </c>
      <c r="E139" s="11" t="s">
        <v>128</v>
      </c>
    </row>
    <row r="140" spans="1:6" x14ac:dyDescent="0.2">
      <c r="A140" s="226"/>
      <c r="B140" s="226"/>
      <c r="C140" s="226"/>
      <c r="D140" s="24" t="s">
        <v>326</v>
      </c>
      <c r="E140" s="11" t="s">
        <v>128</v>
      </c>
      <c r="F140" t="s">
        <v>129</v>
      </c>
    </row>
    <row r="141" spans="1:6" x14ac:dyDescent="0.2">
      <c r="A141" s="226"/>
      <c r="B141" s="226"/>
      <c r="C141" s="226"/>
      <c r="D141" s="24" t="s">
        <v>327</v>
      </c>
      <c r="E141" s="11" t="s">
        <v>128</v>
      </c>
    </row>
    <row r="142" spans="1:6" x14ac:dyDescent="0.2">
      <c r="A142" s="14" t="s">
        <v>65</v>
      </c>
      <c r="B142" s="14" t="s">
        <v>328</v>
      </c>
      <c r="C142" s="14">
        <v>0</v>
      </c>
    </row>
    <row r="143" spans="1:6" x14ac:dyDescent="0.2">
      <c r="A143" s="14" t="s">
        <v>65</v>
      </c>
      <c r="B143" s="14" t="s">
        <v>329</v>
      </c>
      <c r="C143" s="14">
        <v>0</v>
      </c>
    </row>
    <row r="144" spans="1:6" x14ac:dyDescent="0.2">
      <c r="A144" s="14" t="s">
        <v>65</v>
      </c>
      <c r="B144" s="14" t="s">
        <v>330</v>
      </c>
      <c r="C144" s="14">
        <v>0</v>
      </c>
    </row>
    <row r="145" spans="1:6" x14ac:dyDescent="0.2">
      <c r="A145" s="14" t="s">
        <v>65</v>
      </c>
      <c r="B145" s="14" t="s">
        <v>331</v>
      </c>
      <c r="C145" s="14">
        <v>0</v>
      </c>
    </row>
    <row r="146" spans="1:6" x14ac:dyDescent="0.2">
      <c r="A146" s="226" t="s">
        <v>332</v>
      </c>
      <c r="B146" s="226" t="s">
        <v>101</v>
      </c>
      <c r="C146" s="226">
        <v>97</v>
      </c>
      <c r="D146" s="24" t="s">
        <v>333</v>
      </c>
      <c r="E146" s="30" t="s">
        <v>128</v>
      </c>
    </row>
    <row r="147" spans="1:6" x14ac:dyDescent="0.2">
      <c r="A147" s="226"/>
      <c r="B147" s="226"/>
      <c r="C147" s="226"/>
      <c r="D147" s="24" t="s">
        <v>334</v>
      </c>
      <c r="E147" t="s">
        <v>335</v>
      </c>
      <c r="F147" s="31" t="s">
        <v>336</v>
      </c>
    </row>
    <row r="148" spans="1:6" x14ac:dyDescent="0.2">
      <c r="A148" s="226"/>
      <c r="B148" s="226"/>
      <c r="C148" s="226"/>
      <c r="D148" s="24" t="s">
        <v>337</v>
      </c>
      <c r="E148" s="11" t="s">
        <v>128</v>
      </c>
      <c r="F148" s="31" t="s">
        <v>336</v>
      </c>
    </row>
    <row r="149" spans="1:6" x14ac:dyDescent="0.2">
      <c r="A149" s="226"/>
      <c r="B149" s="226"/>
      <c r="C149" s="226"/>
      <c r="D149" s="24" t="s">
        <v>338</v>
      </c>
      <c r="E149" s="11" t="s">
        <v>128</v>
      </c>
      <c r="F149" s="31" t="s">
        <v>336</v>
      </c>
    </row>
    <row r="150" spans="1:6" x14ac:dyDescent="0.2">
      <c r="A150" s="226"/>
      <c r="B150" s="226"/>
      <c r="C150" s="226"/>
      <c r="D150" s="24" t="s">
        <v>339</v>
      </c>
      <c r="E150" s="10" t="s">
        <v>340</v>
      </c>
      <c r="F150" s="31" t="s">
        <v>336</v>
      </c>
    </row>
    <row r="151" spans="1:6" x14ac:dyDescent="0.2">
      <c r="A151" s="226"/>
      <c r="B151" s="226"/>
      <c r="C151" s="226"/>
      <c r="D151" s="24" t="s">
        <v>341</v>
      </c>
      <c r="E151" s="11" t="s">
        <v>128</v>
      </c>
      <c r="F151" s="31" t="s">
        <v>336</v>
      </c>
    </row>
    <row r="152" spans="1:6" x14ac:dyDescent="0.2">
      <c r="A152" s="226"/>
      <c r="B152" s="226"/>
      <c r="C152" s="226"/>
      <c r="D152" s="24" t="s">
        <v>342</v>
      </c>
      <c r="E152" s="11" t="s">
        <v>128</v>
      </c>
      <c r="F152" s="31" t="s">
        <v>336</v>
      </c>
    </row>
    <row r="153" spans="1:6" x14ac:dyDescent="0.2">
      <c r="A153" s="226"/>
      <c r="B153" s="226"/>
      <c r="C153" s="226"/>
      <c r="D153" s="24" t="s">
        <v>343</v>
      </c>
      <c r="E153" t="s">
        <v>344</v>
      </c>
      <c r="F153" s="31" t="s">
        <v>336</v>
      </c>
    </row>
    <row r="154" spans="1:6" x14ac:dyDescent="0.2">
      <c r="A154" s="226"/>
      <c r="B154" s="226"/>
      <c r="C154" s="226"/>
      <c r="D154" s="24" t="s">
        <v>345</v>
      </c>
      <c r="E154" t="s">
        <v>346</v>
      </c>
      <c r="F154" s="31" t="s">
        <v>336</v>
      </c>
    </row>
    <row r="155" spans="1:6" x14ac:dyDescent="0.2">
      <c r="A155" s="226"/>
      <c r="B155" s="226"/>
      <c r="C155" s="226"/>
      <c r="D155" s="24" t="s">
        <v>347</v>
      </c>
      <c r="E155" t="s">
        <v>348</v>
      </c>
      <c r="F155" s="31" t="s">
        <v>336</v>
      </c>
    </row>
    <row r="156" spans="1:6" x14ac:dyDescent="0.2">
      <c r="A156" s="226"/>
      <c r="B156" s="226"/>
      <c r="C156" s="226"/>
      <c r="D156" s="24" t="s">
        <v>349</v>
      </c>
      <c r="E156" s="11" t="s">
        <v>128</v>
      </c>
      <c r="F156" s="31" t="s">
        <v>336</v>
      </c>
    </row>
    <row r="157" spans="1:6" x14ac:dyDescent="0.2">
      <c r="A157" s="226"/>
      <c r="B157" s="226"/>
      <c r="C157" s="226"/>
      <c r="D157" s="24" t="s">
        <v>350</v>
      </c>
      <c r="E157" s="11" t="s">
        <v>128</v>
      </c>
      <c r="F157" s="31" t="s">
        <v>336</v>
      </c>
    </row>
    <row r="158" spans="1:6" x14ac:dyDescent="0.2">
      <c r="A158" s="226"/>
      <c r="B158" s="226"/>
      <c r="C158" s="226"/>
      <c r="D158" s="24" t="s">
        <v>351</v>
      </c>
      <c r="E158" t="s">
        <v>352</v>
      </c>
      <c r="F158" s="31" t="s">
        <v>336</v>
      </c>
    </row>
    <row r="159" spans="1:6" x14ac:dyDescent="0.2">
      <c r="A159" s="226"/>
      <c r="B159" s="226"/>
      <c r="C159" s="226"/>
      <c r="D159" s="24" t="s">
        <v>353</v>
      </c>
      <c r="E159" s="11" t="s">
        <v>128</v>
      </c>
      <c r="F159" s="31" t="s">
        <v>336</v>
      </c>
    </row>
    <row r="160" spans="1:6" x14ac:dyDescent="0.2">
      <c r="A160" s="226"/>
      <c r="B160" s="226"/>
      <c r="C160" s="226"/>
      <c r="D160" s="24" t="s">
        <v>354</v>
      </c>
      <c r="E160" s="11" t="s">
        <v>128</v>
      </c>
      <c r="F160" s="31" t="s">
        <v>336</v>
      </c>
    </row>
    <row r="161" spans="1:6" x14ac:dyDescent="0.2">
      <c r="A161" s="226"/>
      <c r="B161" s="226"/>
      <c r="C161" s="226"/>
      <c r="D161" s="24" t="s">
        <v>355</v>
      </c>
      <c r="E161" t="s">
        <v>356</v>
      </c>
      <c r="F161" s="31" t="s">
        <v>336</v>
      </c>
    </row>
    <row r="162" spans="1:6" x14ac:dyDescent="0.2">
      <c r="A162" s="226"/>
      <c r="B162" s="226"/>
      <c r="C162" s="226"/>
      <c r="D162" s="24" t="s">
        <v>357</v>
      </c>
      <c r="E162" s="11" t="s">
        <v>128</v>
      </c>
      <c r="F162" s="31" t="s">
        <v>336</v>
      </c>
    </row>
    <row r="163" spans="1:6" x14ac:dyDescent="0.2">
      <c r="A163" s="226"/>
      <c r="B163" s="226"/>
      <c r="C163" s="226"/>
      <c r="D163" s="24" t="s">
        <v>358</v>
      </c>
      <c r="E163" t="s">
        <v>359</v>
      </c>
      <c r="F163" s="31" t="s">
        <v>336</v>
      </c>
    </row>
    <row r="164" spans="1:6" x14ac:dyDescent="0.2">
      <c r="A164" s="226"/>
      <c r="B164" s="226"/>
      <c r="C164" s="226"/>
      <c r="D164" s="24" t="s">
        <v>360</v>
      </c>
      <c r="E164" s="11" t="s">
        <v>128</v>
      </c>
      <c r="F164" s="31" t="s">
        <v>129</v>
      </c>
    </row>
    <row r="165" spans="1:6" x14ac:dyDescent="0.2">
      <c r="A165" s="226"/>
      <c r="B165" s="226"/>
      <c r="C165" s="226"/>
      <c r="D165" s="24" t="s">
        <v>361</v>
      </c>
      <c r="E165" s="11" t="s">
        <v>128</v>
      </c>
      <c r="F165" s="31" t="s">
        <v>336</v>
      </c>
    </row>
    <row r="166" spans="1:6" x14ac:dyDescent="0.2">
      <c r="A166" s="226"/>
      <c r="B166" s="226"/>
      <c r="C166" s="226"/>
      <c r="D166" s="24" t="s">
        <v>362</v>
      </c>
      <c r="E166" s="10" t="s">
        <v>363</v>
      </c>
      <c r="F166" s="31" t="s">
        <v>336</v>
      </c>
    </row>
    <row r="167" spans="1:6" x14ac:dyDescent="0.2">
      <c r="A167" s="226"/>
      <c r="B167" s="226"/>
      <c r="C167" s="226"/>
      <c r="D167" s="24" t="s">
        <v>364</v>
      </c>
      <c r="E167" s="11" t="s">
        <v>128</v>
      </c>
      <c r="F167" s="31" t="s">
        <v>336</v>
      </c>
    </row>
    <row r="168" spans="1:6" x14ac:dyDescent="0.2">
      <c r="A168" s="226"/>
      <c r="B168" s="226"/>
      <c r="C168" s="226"/>
      <c r="D168" s="24" t="s">
        <v>365</v>
      </c>
      <c r="E168" t="s">
        <v>366</v>
      </c>
      <c r="F168" s="31" t="s">
        <v>336</v>
      </c>
    </row>
    <row r="169" spans="1:6" x14ac:dyDescent="0.2">
      <c r="A169" s="226"/>
      <c r="B169" s="226"/>
      <c r="C169" s="226"/>
      <c r="D169" s="24" t="s">
        <v>367</v>
      </c>
      <c r="E169" s="11" t="s">
        <v>128</v>
      </c>
      <c r="F169" s="31" t="s">
        <v>336</v>
      </c>
    </row>
    <row r="170" spans="1:6" x14ac:dyDescent="0.2">
      <c r="A170" s="226"/>
      <c r="B170" s="226"/>
      <c r="C170" s="226"/>
      <c r="D170" s="24" t="s">
        <v>368</v>
      </c>
      <c r="E170" s="11" t="s">
        <v>128</v>
      </c>
      <c r="F170" s="31" t="s">
        <v>336</v>
      </c>
    </row>
    <row r="171" spans="1:6" x14ac:dyDescent="0.2">
      <c r="A171" s="226"/>
      <c r="B171" s="226"/>
      <c r="C171" s="226"/>
      <c r="D171" s="24" t="s">
        <v>369</v>
      </c>
      <c r="E171" s="11" t="s">
        <v>128</v>
      </c>
      <c r="F171" s="31" t="s">
        <v>336</v>
      </c>
    </row>
    <row r="172" spans="1:6" x14ac:dyDescent="0.2">
      <c r="A172" s="226"/>
      <c r="B172" s="226"/>
      <c r="C172" s="226"/>
      <c r="D172" s="24" t="s">
        <v>370</v>
      </c>
      <c r="E172" t="s">
        <v>371</v>
      </c>
      <c r="F172" s="31" t="s">
        <v>336</v>
      </c>
    </row>
    <row r="173" spans="1:6" x14ac:dyDescent="0.2">
      <c r="A173" s="226"/>
      <c r="B173" s="226"/>
      <c r="C173" s="226"/>
      <c r="D173" s="24" t="s">
        <v>372</v>
      </c>
      <c r="E173" s="11" t="s">
        <v>128</v>
      </c>
    </row>
    <row r="174" spans="1:6" x14ac:dyDescent="0.2">
      <c r="A174" s="226"/>
      <c r="B174" s="226"/>
      <c r="C174" s="226"/>
      <c r="D174" s="24" t="s">
        <v>373</v>
      </c>
      <c r="E174" s="11" t="s">
        <v>128</v>
      </c>
      <c r="F174" s="31" t="s">
        <v>336</v>
      </c>
    </row>
    <row r="175" spans="1:6" x14ac:dyDescent="0.2">
      <c r="A175" s="226"/>
      <c r="B175" s="226"/>
      <c r="C175" s="226"/>
      <c r="D175" s="24" t="s">
        <v>374</v>
      </c>
      <c r="E175" s="11" t="s">
        <v>128</v>
      </c>
      <c r="F175" s="31" t="s">
        <v>336</v>
      </c>
    </row>
    <row r="176" spans="1:6" x14ac:dyDescent="0.2">
      <c r="A176" s="226"/>
      <c r="B176" s="226"/>
      <c r="C176" s="226"/>
      <c r="D176" s="24" t="s">
        <v>375</v>
      </c>
      <c r="E176" s="11" t="s">
        <v>128</v>
      </c>
      <c r="F176" s="31" t="s">
        <v>336</v>
      </c>
    </row>
    <row r="177" spans="1:6" x14ac:dyDescent="0.2">
      <c r="A177" s="226"/>
      <c r="B177" s="226"/>
      <c r="C177" s="226"/>
      <c r="D177" s="24" t="s">
        <v>376</v>
      </c>
      <c r="E177" s="11" t="s">
        <v>128</v>
      </c>
      <c r="F177" s="31" t="s">
        <v>336</v>
      </c>
    </row>
    <row r="178" spans="1:6" x14ac:dyDescent="0.2">
      <c r="A178" s="226"/>
      <c r="B178" s="226"/>
      <c r="C178" s="226"/>
      <c r="D178" s="24" t="s">
        <v>377</v>
      </c>
      <c r="E178" s="11" t="s">
        <v>128</v>
      </c>
      <c r="F178" s="31" t="s">
        <v>336</v>
      </c>
    </row>
    <row r="179" spans="1:6" x14ac:dyDescent="0.2">
      <c r="A179" s="226"/>
      <c r="B179" s="226"/>
      <c r="C179" s="226"/>
      <c r="D179" s="24" t="s">
        <v>378</v>
      </c>
      <c r="E179" t="s">
        <v>379</v>
      </c>
      <c r="F179" s="31" t="s">
        <v>336</v>
      </c>
    </row>
    <row r="180" spans="1:6" x14ac:dyDescent="0.2">
      <c r="A180" s="226"/>
      <c r="B180" s="226"/>
      <c r="C180" s="226"/>
      <c r="D180" s="24" t="s">
        <v>380</v>
      </c>
      <c r="E180" s="11" t="s">
        <v>128</v>
      </c>
      <c r="F180" s="31" t="s">
        <v>336</v>
      </c>
    </row>
    <row r="181" spans="1:6" x14ac:dyDescent="0.2">
      <c r="A181" s="226"/>
      <c r="B181" s="226"/>
      <c r="C181" s="226"/>
      <c r="D181" s="24" t="s">
        <v>381</v>
      </c>
      <c r="E181" t="s">
        <v>382</v>
      </c>
      <c r="F181" s="31" t="s">
        <v>336</v>
      </c>
    </row>
    <row r="182" spans="1:6" x14ac:dyDescent="0.2">
      <c r="A182" s="226"/>
      <c r="B182" s="226"/>
      <c r="C182" s="226"/>
      <c r="D182" s="24" t="s">
        <v>383</v>
      </c>
      <c r="E182" t="s">
        <v>384</v>
      </c>
      <c r="F182" s="31" t="s">
        <v>336</v>
      </c>
    </row>
    <row r="183" spans="1:6" x14ac:dyDescent="0.2">
      <c r="A183" s="226"/>
      <c r="B183" s="226"/>
      <c r="C183" s="226"/>
      <c r="D183" s="24" t="s">
        <v>385</v>
      </c>
      <c r="E183" s="11" t="s">
        <v>128</v>
      </c>
      <c r="F183" s="31" t="s">
        <v>336</v>
      </c>
    </row>
    <row r="184" spans="1:6" x14ac:dyDescent="0.2">
      <c r="A184" s="226"/>
      <c r="B184" s="226"/>
      <c r="C184" s="226"/>
      <c r="D184" s="24" t="s">
        <v>386</v>
      </c>
      <c r="E184" s="11" t="s">
        <v>128</v>
      </c>
      <c r="F184" s="31" t="s">
        <v>336</v>
      </c>
    </row>
    <row r="185" spans="1:6" x14ac:dyDescent="0.2">
      <c r="A185" s="226"/>
      <c r="B185" s="226"/>
      <c r="C185" s="226"/>
      <c r="D185" s="24" t="s">
        <v>387</v>
      </c>
      <c r="E185" s="32" t="s">
        <v>388</v>
      </c>
      <c r="F185" s="31" t="s">
        <v>336</v>
      </c>
    </row>
    <row r="186" spans="1:6" x14ac:dyDescent="0.2">
      <c r="A186" s="226"/>
      <c r="B186" s="226"/>
      <c r="C186" s="226"/>
      <c r="D186" s="24" t="s">
        <v>389</v>
      </c>
      <c r="E186" s="11" t="s">
        <v>128</v>
      </c>
      <c r="F186" s="31" t="s">
        <v>336</v>
      </c>
    </row>
    <row r="187" spans="1:6" x14ac:dyDescent="0.2">
      <c r="A187" s="226"/>
      <c r="B187" s="226"/>
      <c r="C187" s="226"/>
      <c r="D187" s="24" t="s">
        <v>390</v>
      </c>
      <c r="E187" t="s">
        <v>391</v>
      </c>
    </row>
    <row r="188" spans="1:6" x14ac:dyDescent="0.2">
      <c r="A188" s="226"/>
      <c r="B188" s="226"/>
      <c r="C188" s="226"/>
      <c r="D188" s="24" t="s">
        <v>392</v>
      </c>
      <c r="E188" s="11" t="s">
        <v>128</v>
      </c>
      <c r="F188" s="31" t="s">
        <v>336</v>
      </c>
    </row>
    <row r="189" spans="1:6" x14ac:dyDescent="0.2">
      <c r="A189" s="226"/>
      <c r="B189" s="226"/>
      <c r="C189" s="226"/>
      <c r="D189" s="24" t="s">
        <v>393</v>
      </c>
      <c r="E189" t="s">
        <v>20</v>
      </c>
    </row>
    <row r="190" spans="1:6" x14ac:dyDescent="0.2">
      <c r="A190" s="226"/>
      <c r="B190" s="226"/>
      <c r="C190" s="226"/>
      <c r="D190" s="24" t="s">
        <v>394</v>
      </c>
      <c r="E190" s="11" t="s">
        <v>128</v>
      </c>
      <c r="F190" s="31" t="s">
        <v>336</v>
      </c>
    </row>
    <row r="191" spans="1:6" x14ac:dyDescent="0.2">
      <c r="A191" s="226"/>
      <c r="B191" s="226"/>
      <c r="C191" s="226"/>
      <c r="D191" s="24" t="s">
        <v>395</v>
      </c>
      <c r="E191" t="s">
        <v>396</v>
      </c>
      <c r="F191" s="31" t="s">
        <v>336</v>
      </c>
    </row>
    <row r="192" spans="1:6" x14ac:dyDescent="0.2">
      <c r="A192" s="226"/>
      <c r="B192" s="226"/>
      <c r="C192" s="226"/>
      <c r="D192" s="24" t="s">
        <v>397</v>
      </c>
      <c r="E192" s="11" t="s">
        <v>128</v>
      </c>
      <c r="F192" s="31" t="s">
        <v>336</v>
      </c>
    </row>
    <row r="193" spans="1:6" x14ac:dyDescent="0.2">
      <c r="A193" s="226"/>
      <c r="B193" s="226"/>
      <c r="C193" s="226"/>
      <c r="D193" s="24" t="s">
        <v>398</v>
      </c>
      <c r="E193" t="s">
        <v>399</v>
      </c>
      <c r="F193" s="31" t="s">
        <v>336</v>
      </c>
    </row>
    <row r="194" spans="1:6" x14ac:dyDescent="0.2">
      <c r="A194" s="226"/>
      <c r="B194" s="226"/>
      <c r="C194" s="226"/>
      <c r="D194" s="24" t="s">
        <v>400</v>
      </c>
      <c r="E194" t="s">
        <v>366</v>
      </c>
    </row>
    <row r="195" spans="1:6" x14ac:dyDescent="0.2">
      <c r="A195" s="226"/>
      <c r="B195" s="226"/>
      <c r="C195" s="226"/>
      <c r="D195" s="24" t="s">
        <v>401</v>
      </c>
      <c r="E195" t="s">
        <v>402</v>
      </c>
      <c r="F195" s="31" t="s">
        <v>336</v>
      </c>
    </row>
    <row r="196" spans="1:6" x14ac:dyDescent="0.2">
      <c r="A196" s="226"/>
      <c r="B196" s="226"/>
      <c r="C196" s="226"/>
      <c r="D196" s="24" t="s">
        <v>403</v>
      </c>
      <c r="E196" t="s">
        <v>404</v>
      </c>
      <c r="F196" s="31" t="s">
        <v>336</v>
      </c>
    </row>
    <row r="197" spans="1:6" x14ac:dyDescent="0.2">
      <c r="A197" s="226"/>
      <c r="B197" s="226"/>
      <c r="C197" s="226"/>
      <c r="D197" s="24" t="s">
        <v>405</v>
      </c>
      <c r="E197" s="11" t="s">
        <v>128</v>
      </c>
      <c r="F197" s="31" t="s">
        <v>336</v>
      </c>
    </row>
    <row r="198" spans="1:6" x14ac:dyDescent="0.2">
      <c r="A198" s="226"/>
      <c r="B198" s="226"/>
      <c r="C198" s="226"/>
      <c r="D198" s="24" t="s">
        <v>406</v>
      </c>
      <c r="E198" t="s">
        <v>407</v>
      </c>
      <c r="F198" s="31" t="s">
        <v>336</v>
      </c>
    </row>
    <row r="199" spans="1:6" x14ac:dyDescent="0.2">
      <c r="A199" s="226"/>
      <c r="B199" s="226"/>
      <c r="C199" s="226"/>
      <c r="D199" s="24" t="s">
        <v>408</v>
      </c>
      <c r="E199" t="s">
        <v>409</v>
      </c>
      <c r="F199" s="31" t="s">
        <v>336</v>
      </c>
    </row>
    <row r="200" spans="1:6" x14ac:dyDescent="0.2">
      <c r="A200" s="226"/>
      <c r="B200" s="226"/>
      <c r="C200" s="226"/>
      <c r="D200" s="24" t="s">
        <v>410</v>
      </c>
      <c r="E200" s="11" t="s">
        <v>128</v>
      </c>
      <c r="F200" s="31" t="s">
        <v>336</v>
      </c>
    </row>
    <row r="201" spans="1:6" x14ac:dyDescent="0.2">
      <c r="A201" s="226"/>
      <c r="B201" s="226"/>
      <c r="C201" s="226"/>
      <c r="D201" s="24" t="s">
        <v>411</v>
      </c>
      <c r="E201" s="11" t="s">
        <v>128</v>
      </c>
      <c r="F201" s="31" t="s">
        <v>336</v>
      </c>
    </row>
    <row r="202" spans="1:6" x14ac:dyDescent="0.2">
      <c r="A202" s="226"/>
      <c r="B202" s="226"/>
      <c r="C202" s="226"/>
      <c r="D202" s="24" t="s">
        <v>412</v>
      </c>
      <c r="E202" t="s">
        <v>413</v>
      </c>
      <c r="F202" s="31" t="s">
        <v>336</v>
      </c>
    </row>
    <row r="203" spans="1:6" x14ac:dyDescent="0.2">
      <c r="A203" s="226"/>
      <c r="B203" s="226"/>
      <c r="C203" s="226"/>
      <c r="D203" s="24" t="s">
        <v>414</v>
      </c>
      <c r="E203" t="s">
        <v>415</v>
      </c>
      <c r="F203" t="s">
        <v>129</v>
      </c>
    </row>
    <row r="204" spans="1:6" x14ac:dyDescent="0.2">
      <c r="A204" s="226"/>
      <c r="B204" s="226"/>
      <c r="C204" s="226"/>
      <c r="D204" s="24" t="s">
        <v>416</v>
      </c>
      <c r="E204" t="s">
        <v>417</v>
      </c>
      <c r="F204" s="31" t="s">
        <v>336</v>
      </c>
    </row>
    <row r="205" spans="1:6" x14ac:dyDescent="0.2">
      <c r="A205" s="226"/>
      <c r="B205" s="226"/>
      <c r="C205" s="226"/>
      <c r="D205" s="24" t="s">
        <v>418</v>
      </c>
      <c r="E205" t="s">
        <v>419</v>
      </c>
      <c r="F205" s="31" t="s">
        <v>336</v>
      </c>
    </row>
    <row r="206" spans="1:6" x14ac:dyDescent="0.2">
      <c r="A206" s="226"/>
      <c r="B206" s="226"/>
      <c r="C206" s="226"/>
      <c r="D206" s="24" t="s">
        <v>420</v>
      </c>
      <c r="E206" t="s">
        <v>421</v>
      </c>
      <c r="F206" s="31" t="s">
        <v>336</v>
      </c>
    </row>
    <row r="207" spans="1:6" x14ac:dyDescent="0.2">
      <c r="A207" s="226"/>
      <c r="B207" s="226"/>
      <c r="C207" s="226"/>
      <c r="D207" s="24" t="s">
        <v>422</v>
      </c>
      <c r="E207" s="11" t="s">
        <v>128</v>
      </c>
      <c r="F207" s="31" t="s">
        <v>336</v>
      </c>
    </row>
    <row r="208" spans="1:6" x14ac:dyDescent="0.2">
      <c r="A208" s="226"/>
      <c r="B208" s="226"/>
      <c r="C208" s="226"/>
      <c r="D208" s="24" t="s">
        <v>423</v>
      </c>
      <c r="E208" s="11" t="s">
        <v>128</v>
      </c>
      <c r="F208" s="31" t="s">
        <v>336</v>
      </c>
    </row>
    <row r="209" spans="1:6" x14ac:dyDescent="0.2">
      <c r="A209" s="226"/>
      <c r="B209" s="226"/>
      <c r="C209" s="226"/>
      <c r="D209" s="24" t="s">
        <v>424</v>
      </c>
      <c r="E209" t="s">
        <v>425</v>
      </c>
      <c r="F209" s="31" t="s">
        <v>336</v>
      </c>
    </row>
    <row r="210" spans="1:6" x14ac:dyDescent="0.2">
      <c r="A210" s="226"/>
      <c r="B210" s="226"/>
      <c r="C210" s="226"/>
      <c r="D210" s="24" t="s">
        <v>426</v>
      </c>
      <c r="E210" t="s">
        <v>427</v>
      </c>
      <c r="F210" s="31" t="s">
        <v>336</v>
      </c>
    </row>
    <row r="211" spans="1:6" x14ac:dyDescent="0.2">
      <c r="A211" s="226"/>
      <c r="B211" s="226"/>
      <c r="C211" s="226"/>
      <c r="D211" s="24" t="s">
        <v>428</v>
      </c>
      <c r="E211" s="11" t="s">
        <v>128</v>
      </c>
      <c r="F211" s="31" t="s">
        <v>336</v>
      </c>
    </row>
    <row r="212" spans="1:6" x14ac:dyDescent="0.2">
      <c r="A212" s="226"/>
      <c r="B212" s="226"/>
      <c r="C212" s="226"/>
      <c r="D212" s="24" t="s">
        <v>429</v>
      </c>
      <c r="E212" s="11" t="s">
        <v>430</v>
      </c>
      <c r="F212" s="31" t="s">
        <v>336</v>
      </c>
    </row>
    <row r="213" spans="1:6" x14ac:dyDescent="0.2">
      <c r="A213" s="226"/>
      <c r="B213" s="226"/>
      <c r="C213" s="226"/>
      <c r="D213" s="24" t="s">
        <v>431</v>
      </c>
      <c r="E213" t="s">
        <v>432</v>
      </c>
      <c r="F213" s="31" t="s">
        <v>336</v>
      </c>
    </row>
    <row r="214" spans="1:6" x14ac:dyDescent="0.2">
      <c r="A214" s="226"/>
      <c r="B214" s="226"/>
      <c r="C214" s="226"/>
      <c r="D214" s="24" t="s">
        <v>433</v>
      </c>
      <c r="E214" t="s">
        <v>434</v>
      </c>
      <c r="F214" s="31" t="s">
        <v>336</v>
      </c>
    </row>
    <row r="215" spans="1:6" x14ac:dyDescent="0.2">
      <c r="A215" s="226"/>
      <c r="B215" s="226"/>
      <c r="C215" s="226"/>
      <c r="D215" s="24" t="s">
        <v>435</v>
      </c>
      <c r="E215" t="s">
        <v>436</v>
      </c>
      <c r="F215" s="31" t="s">
        <v>336</v>
      </c>
    </row>
    <row r="216" spans="1:6" x14ac:dyDescent="0.2">
      <c r="A216" s="226"/>
      <c r="B216" s="226"/>
      <c r="C216" s="226"/>
      <c r="D216" s="24" t="s">
        <v>437</v>
      </c>
      <c r="E216" t="s">
        <v>438</v>
      </c>
      <c r="F216" s="31" t="s">
        <v>336</v>
      </c>
    </row>
    <row r="217" spans="1:6" x14ac:dyDescent="0.2">
      <c r="A217" s="226"/>
      <c r="B217" s="226"/>
      <c r="C217" s="226"/>
      <c r="D217" s="24" t="s">
        <v>439</v>
      </c>
      <c r="E217" t="s">
        <v>440</v>
      </c>
      <c r="F217" s="31" t="s">
        <v>336</v>
      </c>
    </row>
    <row r="218" spans="1:6" x14ac:dyDescent="0.2">
      <c r="A218" s="226"/>
      <c r="B218" s="226"/>
      <c r="C218" s="226"/>
      <c r="D218" s="24" t="s">
        <v>441</v>
      </c>
      <c r="E218" t="s">
        <v>442</v>
      </c>
      <c r="F218" s="31" t="s">
        <v>336</v>
      </c>
    </row>
    <row r="219" spans="1:6" x14ac:dyDescent="0.2">
      <c r="A219" s="226"/>
      <c r="B219" s="226"/>
      <c r="C219" s="226"/>
      <c r="D219" s="24" t="s">
        <v>443</v>
      </c>
      <c r="E219" s="11" t="s">
        <v>128</v>
      </c>
    </row>
    <row r="220" spans="1:6" x14ac:dyDescent="0.2">
      <c r="A220" s="226"/>
      <c r="B220" s="226"/>
      <c r="C220" s="226"/>
      <c r="D220" s="24" t="s">
        <v>444</v>
      </c>
      <c r="E220" t="s">
        <v>445</v>
      </c>
      <c r="F220" s="31" t="s">
        <v>336</v>
      </c>
    </row>
    <row r="221" spans="1:6" x14ac:dyDescent="0.2">
      <c r="A221" s="226"/>
      <c r="B221" s="226"/>
      <c r="C221" s="226"/>
      <c r="D221" s="24" t="s">
        <v>446</v>
      </c>
      <c r="E221" s="11" t="s">
        <v>128</v>
      </c>
      <c r="F221" s="31" t="s">
        <v>336</v>
      </c>
    </row>
    <row r="222" spans="1:6" x14ac:dyDescent="0.2">
      <c r="A222" s="226"/>
      <c r="B222" s="226"/>
      <c r="C222" s="226"/>
      <c r="D222" s="24" t="s">
        <v>447</v>
      </c>
      <c r="E222" t="s">
        <v>448</v>
      </c>
      <c r="F222" s="31" t="s">
        <v>336</v>
      </c>
    </row>
    <row r="223" spans="1:6" x14ac:dyDescent="0.2">
      <c r="A223" s="226"/>
      <c r="B223" s="226"/>
      <c r="C223" s="226"/>
      <c r="D223" s="24" t="s">
        <v>449</v>
      </c>
      <c r="E223" s="11" t="s">
        <v>128</v>
      </c>
      <c r="F223" s="31" t="s">
        <v>336</v>
      </c>
    </row>
    <row r="224" spans="1:6" x14ac:dyDescent="0.2">
      <c r="A224" s="226"/>
      <c r="B224" s="226"/>
      <c r="C224" s="226"/>
      <c r="D224" s="24" t="s">
        <v>450</v>
      </c>
      <c r="E224" s="11" t="s">
        <v>128</v>
      </c>
      <c r="F224" s="31" t="s">
        <v>336</v>
      </c>
    </row>
    <row r="225" spans="1:6" x14ac:dyDescent="0.2">
      <c r="A225" s="226"/>
      <c r="B225" s="226"/>
      <c r="C225" s="226"/>
      <c r="D225" s="24" t="s">
        <v>451</v>
      </c>
      <c r="E225" t="s">
        <v>452</v>
      </c>
      <c r="F225" s="31" t="s">
        <v>336</v>
      </c>
    </row>
    <row r="226" spans="1:6" x14ac:dyDescent="0.2">
      <c r="A226" s="226"/>
      <c r="B226" s="226"/>
      <c r="C226" s="226"/>
      <c r="D226" s="24" t="s">
        <v>453</v>
      </c>
      <c r="E226" t="s">
        <v>454</v>
      </c>
      <c r="F226" t="s">
        <v>129</v>
      </c>
    </row>
    <row r="227" spans="1:6" x14ac:dyDescent="0.2">
      <c r="A227" s="226"/>
      <c r="B227" s="226"/>
      <c r="C227" s="226"/>
      <c r="D227" s="24" t="s">
        <v>455</v>
      </c>
      <c r="E227" s="11" t="s">
        <v>128</v>
      </c>
      <c r="F227" t="s">
        <v>129</v>
      </c>
    </row>
    <row r="228" spans="1:6" x14ac:dyDescent="0.2">
      <c r="A228" s="226"/>
      <c r="B228" s="226"/>
      <c r="C228" s="226"/>
      <c r="D228" s="24" t="s">
        <v>456</v>
      </c>
      <c r="E228" t="s">
        <v>457</v>
      </c>
      <c r="F228" s="31" t="s">
        <v>336</v>
      </c>
    </row>
    <row r="229" spans="1:6" x14ac:dyDescent="0.2">
      <c r="A229" s="226"/>
      <c r="B229" s="226"/>
      <c r="C229" s="226"/>
      <c r="D229" s="24" t="s">
        <v>458</v>
      </c>
      <c r="E229" s="11" t="s">
        <v>128</v>
      </c>
      <c r="F229" t="s">
        <v>129</v>
      </c>
    </row>
    <row r="230" spans="1:6" x14ac:dyDescent="0.2">
      <c r="A230" s="226"/>
      <c r="B230" s="226"/>
      <c r="C230" s="226"/>
      <c r="D230" s="24" t="s">
        <v>459</v>
      </c>
      <c r="E230" s="11" t="s">
        <v>128</v>
      </c>
      <c r="F230" s="31" t="s">
        <v>336</v>
      </c>
    </row>
    <row r="231" spans="1:6" x14ac:dyDescent="0.2">
      <c r="A231" s="226"/>
      <c r="B231" s="226"/>
      <c r="C231" s="226"/>
      <c r="D231" s="24" t="s">
        <v>460</v>
      </c>
      <c r="E231" t="s">
        <v>461</v>
      </c>
      <c r="F231" s="31" t="s">
        <v>336</v>
      </c>
    </row>
    <row r="232" spans="1:6" x14ac:dyDescent="0.2">
      <c r="A232" s="226"/>
      <c r="B232" s="226"/>
      <c r="C232" s="226"/>
      <c r="D232" s="24" t="s">
        <v>462</v>
      </c>
      <c r="E232" t="s">
        <v>463</v>
      </c>
      <c r="F232" t="s">
        <v>129</v>
      </c>
    </row>
    <row r="233" spans="1:6" x14ac:dyDescent="0.2">
      <c r="A233" s="226"/>
      <c r="B233" s="226"/>
      <c r="C233" s="226"/>
      <c r="D233" s="24" t="s">
        <v>464</v>
      </c>
      <c r="E233" t="s">
        <v>465</v>
      </c>
      <c r="F233" s="31" t="s">
        <v>336</v>
      </c>
    </row>
    <row r="234" spans="1:6" x14ac:dyDescent="0.2">
      <c r="A234" s="226"/>
      <c r="B234" s="226"/>
      <c r="C234" s="226"/>
      <c r="D234" s="24" t="s">
        <v>466</v>
      </c>
      <c r="E234" t="s">
        <v>407</v>
      </c>
      <c r="F234" s="31" t="s">
        <v>336</v>
      </c>
    </row>
    <row r="235" spans="1:6" x14ac:dyDescent="0.2">
      <c r="A235" s="226"/>
      <c r="B235" s="226"/>
      <c r="C235" s="226"/>
      <c r="D235" s="24" t="s">
        <v>467</v>
      </c>
      <c r="E235" t="s">
        <v>407</v>
      </c>
      <c r="F235" s="31" t="s">
        <v>336</v>
      </c>
    </row>
    <row r="236" spans="1:6" x14ac:dyDescent="0.2">
      <c r="A236" s="226"/>
      <c r="B236" s="226"/>
      <c r="C236" s="226"/>
      <c r="D236" s="24" t="s">
        <v>468</v>
      </c>
      <c r="E236" s="11" t="s">
        <v>128</v>
      </c>
      <c r="F236" s="31" t="s">
        <v>336</v>
      </c>
    </row>
    <row r="237" spans="1:6" x14ac:dyDescent="0.2">
      <c r="A237" s="226"/>
      <c r="B237" s="226"/>
      <c r="C237" s="226"/>
      <c r="D237" s="24" t="s">
        <v>469</v>
      </c>
      <c r="E237" s="11" t="s">
        <v>128</v>
      </c>
      <c r="F237" s="31" t="s">
        <v>336</v>
      </c>
    </row>
    <row r="238" spans="1:6" x14ac:dyDescent="0.2">
      <c r="A238" s="226"/>
      <c r="B238" s="226"/>
      <c r="C238" s="226"/>
      <c r="D238" s="24" t="s">
        <v>470</v>
      </c>
      <c r="E238" s="11" t="s">
        <v>128</v>
      </c>
      <c r="F238" s="31" t="s">
        <v>336</v>
      </c>
    </row>
    <row r="239" spans="1:6" x14ac:dyDescent="0.2">
      <c r="A239" s="226"/>
      <c r="B239" s="226"/>
      <c r="C239" s="226"/>
      <c r="D239" s="24" t="s">
        <v>471</v>
      </c>
      <c r="E239" s="11" t="s">
        <v>128</v>
      </c>
      <c r="F239" s="31" t="s">
        <v>336</v>
      </c>
    </row>
    <row r="240" spans="1:6" x14ac:dyDescent="0.2">
      <c r="A240" s="226"/>
      <c r="B240" s="226"/>
      <c r="C240" s="226"/>
      <c r="D240" s="24" t="s">
        <v>472</v>
      </c>
      <c r="E240" s="11" t="s">
        <v>128</v>
      </c>
      <c r="F240" t="s">
        <v>129</v>
      </c>
    </row>
    <row r="241" spans="1:6" x14ac:dyDescent="0.2">
      <c r="A241" s="226"/>
      <c r="B241" s="226"/>
      <c r="C241" s="226"/>
      <c r="D241" s="24" t="s">
        <v>473</v>
      </c>
      <c r="E241" t="s">
        <v>474</v>
      </c>
      <c r="F241" s="31" t="s">
        <v>336</v>
      </c>
    </row>
    <row r="242" spans="1:6" x14ac:dyDescent="0.2">
      <c r="A242" s="226"/>
      <c r="B242" s="226"/>
      <c r="C242" s="226"/>
      <c r="D242" s="24" t="s">
        <v>475</v>
      </c>
      <c r="E242" s="11" t="s">
        <v>128</v>
      </c>
      <c r="F242" t="s">
        <v>129</v>
      </c>
    </row>
    <row r="243" spans="1:6" x14ac:dyDescent="0.2">
      <c r="A243" s="14" t="s">
        <v>332</v>
      </c>
      <c r="B243" s="14" t="s">
        <v>476</v>
      </c>
      <c r="C243" s="14">
        <v>0</v>
      </c>
    </row>
    <row r="244" spans="1:6" x14ac:dyDescent="0.2">
      <c r="A244" s="14" t="s">
        <v>332</v>
      </c>
      <c r="B244" s="14" t="s">
        <v>110</v>
      </c>
      <c r="C244" s="14">
        <v>0</v>
      </c>
    </row>
    <row r="245" spans="1:6" x14ac:dyDescent="0.2">
      <c r="A245" s="14" t="s">
        <v>332</v>
      </c>
      <c r="B245" s="14" t="s">
        <v>477</v>
      </c>
      <c r="C245" s="14">
        <v>0</v>
      </c>
    </row>
    <row r="246" spans="1:6" x14ac:dyDescent="0.2">
      <c r="A246" s="14" t="s">
        <v>332</v>
      </c>
      <c r="B246" s="14" t="s">
        <v>478</v>
      </c>
      <c r="C246" s="14">
        <v>0</v>
      </c>
    </row>
    <row r="247" spans="1:6" x14ac:dyDescent="0.2">
      <c r="A247" s="14" t="s">
        <v>332</v>
      </c>
      <c r="B247" s="14" t="s">
        <v>479</v>
      </c>
      <c r="C247" s="14">
        <v>0</v>
      </c>
    </row>
    <row r="248" spans="1:6" x14ac:dyDescent="0.2">
      <c r="A248" s="226" t="s">
        <v>332</v>
      </c>
      <c r="B248" s="226" t="s">
        <v>120</v>
      </c>
      <c r="C248" s="226">
        <v>50</v>
      </c>
      <c r="D248" s="24" t="s">
        <v>480</v>
      </c>
      <c r="E248" t="s">
        <v>481</v>
      </c>
      <c r="F248" s="31" t="s">
        <v>336</v>
      </c>
    </row>
    <row r="249" spans="1:6" x14ac:dyDescent="0.2">
      <c r="A249" s="226"/>
      <c r="B249" s="226"/>
      <c r="C249" s="226"/>
      <c r="D249" s="24" t="s">
        <v>482</v>
      </c>
      <c r="E249" t="s">
        <v>483</v>
      </c>
      <c r="F249" s="31" t="s">
        <v>336</v>
      </c>
    </row>
    <row r="250" spans="1:6" x14ac:dyDescent="0.2">
      <c r="A250" s="226"/>
      <c r="B250" s="226"/>
      <c r="C250" s="226"/>
      <c r="D250" s="24" t="s">
        <v>484</v>
      </c>
      <c r="E250" t="s">
        <v>485</v>
      </c>
      <c r="F250" s="31" t="s">
        <v>336</v>
      </c>
    </row>
    <row r="251" spans="1:6" x14ac:dyDescent="0.2">
      <c r="A251" s="226"/>
      <c r="B251" s="226"/>
      <c r="C251" s="226"/>
      <c r="D251" s="24" t="s">
        <v>486</v>
      </c>
      <c r="E251" s="11" t="s">
        <v>128</v>
      </c>
      <c r="F251" s="31" t="s">
        <v>336</v>
      </c>
    </row>
    <row r="252" spans="1:6" x14ac:dyDescent="0.2">
      <c r="A252" s="226"/>
      <c r="B252" s="226"/>
      <c r="C252" s="226"/>
      <c r="D252" s="24" t="s">
        <v>487</v>
      </c>
      <c r="E252" t="s">
        <v>488</v>
      </c>
      <c r="F252" s="31" t="s">
        <v>336</v>
      </c>
    </row>
    <row r="253" spans="1:6" x14ac:dyDescent="0.2">
      <c r="A253" s="226"/>
      <c r="B253" s="226"/>
      <c r="C253" s="226"/>
      <c r="D253" s="24" t="s">
        <v>489</v>
      </c>
      <c r="E253" s="11" t="s">
        <v>128</v>
      </c>
      <c r="F253" s="31" t="s">
        <v>336</v>
      </c>
    </row>
    <row r="254" spans="1:6" x14ac:dyDescent="0.2">
      <c r="A254" s="226"/>
      <c r="B254" s="226"/>
      <c r="C254" s="226"/>
      <c r="D254" s="24" t="s">
        <v>490</v>
      </c>
      <c r="E254" s="11" t="s">
        <v>128</v>
      </c>
      <c r="F254" s="31" t="s">
        <v>336</v>
      </c>
    </row>
    <row r="255" spans="1:6" x14ac:dyDescent="0.2">
      <c r="A255" s="226"/>
      <c r="B255" s="226"/>
      <c r="C255" s="226"/>
      <c r="D255" s="24" t="s">
        <v>491</v>
      </c>
      <c r="E255" s="11" t="s">
        <v>128</v>
      </c>
      <c r="F255" s="31" t="s">
        <v>336</v>
      </c>
    </row>
    <row r="256" spans="1:6" x14ac:dyDescent="0.2">
      <c r="A256" s="226"/>
      <c r="B256" s="226"/>
      <c r="C256" s="226"/>
      <c r="D256" s="24" t="s">
        <v>492</v>
      </c>
      <c r="E256" t="s">
        <v>493</v>
      </c>
      <c r="F256" s="31" t="s">
        <v>336</v>
      </c>
    </row>
    <row r="257" spans="1:6" x14ac:dyDescent="0.2">
      <c r="A257" s="226"/>
      <c r="B257" s="226"/>
      <c r="C257" s="226"/>
      <c r="D257" s="24" t="s">
        <v>494</v>
      </c>
      <c r="E257" t="s">
        <v>495</v>
      </c>
      <c r="F257" s="31" t="s">
        <v>336</v>
      </c>
    </row>
    <row r="258" spans="1:6" x14ac:dyDescent="0.2">
      <c r="A258" s="226"/>
      <c r="B258" s="226"/>
      <c r="C258" s="226"/>
      <c r="D258" s="24" t="s">
        <v>496</v>
      </c>
      <c r="E258" s="11" t="s">
        <v>128</v>
      </c>
      <c r="F258" s="31" t="s">
        <v>336</v>
      </c>
    </row>
    <row r="259" spans="1:6" x14ac:dyDescent="0.2">
      <c r="A259" s="226"/>
      <c r="B259" s="226"/>
      <c r="C259" s="226"/>
      <c r="D259" s="24" t="s">
        <v>497</v>
      </c>
      <c r="E259" t="s">
        <v>498</v>
      </c>
      <c r="F259" s="31" t="s">
        <v>336</v>
      </c>
    </row>
    <row r="260" spans="1:6" x14ac:dyDescent="0.2">
      <c r="A260" s="226"/>
      <c r="B260" s="226"/>
      <c r="C260" s="226"/>
      <c r="D260" s="24" t="s">
        <v>499</v>
      </c>
      <c r="E260" s="11" t="s">
        <v>128</v>
      </c>
      <c r="F260" s="31" t="s">
        <v>336</v>
      </c>
    </row>
    <row r="261" spans="1:6" x14ac:dyDescent="0.2">
      <c r="A261" s="226"/>
      <c r="B261" s="226"/>
      <c r="C261" s="226"/>
      <c r="D261" s="24" t="s">
        <v>500</v>
      </c>
      <c r="E261" s="11" t="s">
        <v>128</v>
      </c>
      <c r="F261" s="31" t="s">
        <v>336</v>
      </c>
    </row>
    <row r="262" spans="1:6" x14ac:dyDescent="0.2">
      <c r="A262" s="226"/>
      <c r="B262" s="226"/>
      <c r="C262" s="226"/>
      <c r="D262" s="24" t="s">
        <v>501</v>
      </c>
      <c r="E262" s="11" t="s">
        <v>128</v>
      </c>
      <c r="F262" s="31" t="s">
        <v>336</v>
      </c>
    </row>
    <row r="263" spans="1:6" x14ac:dyDescent="0.2">
      <c r="A263" s="226"/>
      <c r="B263" s="226"/>
      <c r="C263" s="226"/>
      <c r="D263" s="24" t="s">
        <v>502</v>
      </c>
      <c r="E263" s="11" t="s">
        <v>128</v>
      </c>
      <c r="F263" s="31" t="s">
        <v>336</v>
      </c>
    </row>
    <row r="264" spans="1:6" x14ac:dyDescent="0.2">
      <c r="A264" s="226"/>
      <c r="B264" s="226"/>
      <c r="C264" s="226"/>
      <c r="D264" s="24" t="s">
        <v>503</v>
      </c>
      <c r="E264" t="s">
        <v>504</v>
      </c>
      <c r="F264" s="31" t="s">
        <v>336</v>
      </c>
    </row>
    <row r="265" spans="1:6" x14ac:dyDescent="0.2">
      <c r="A265" s="226"/>
      <c r="B265" s="226"/>
      <c r="C265" s="226"/>
      <c r="D265" s="24" t="s">
        <v>505</v>
      </c>
      <c r="E265" t="s">
        <v>506</v>
      </c>
      <c r="F265" s="31" t="s">
        <v>336</v>
      </c>
    </row>
    <row r="266" spans="1:6" x14ac:dyDescent="0.2">
      <c r="A266" s="226"/>
      <c r="B266" s="226"/>
      <c r="C266" s="226"/>
      <c r="D266" s="24" t="s">
        <v>507</v>
      </c>
      <c r="E266" s="32" t="s">
        <v>508</v>
      </c>
      <c r="F266" s="31" t="s">
        <v>336</v>
      </c>
    </row>
    <row r="267" spans="1:6" x14ac:dyDescent="0.2">
      <c r="A267" s="226"/>
      <c r="B267" s="226"/>
      <c r="C267" s="226"/>
      <c r="D267" s="24" t="s">
        <v>509</v>
      </c>
      <c r="E267" t="s">
        <v>510</v>
      </c>
      <c r="F267" s="31" t="s">
        <v>336</v>
      </c>
    </row>
    <row r="268" spans="1:6" x14ac:dyDescent="0.2">
      <c r="A268" s="226"/>
      <c r="B268" s="226"/>
      <c r="C268" s="226"/>
      <c r="D268" s="24" t="s">
        <v>511</v>
      </c>
      <c r="E268" s="11" t="s">
        <v>128</v>
      </c>
      <c r="F268" s="31" t="s">
        <v>336</v>
      </c>
    </row>
    <row r="269" spans="1:6" x14ac:dyDescent="0.2">
      <c r="A269" s="226"/>
      <c r="B269" s="226"/>
      <c r="C269" s="226"/>
      <c r="D269" s="24" t="s">
        <v>496</v>
      </c>
      <c r="E269" s="11" t="s">
        <v>128</v>
      </c>
      <c r="F269" s="31" t="s">
        <v>336</v>
      </c>
    </row>
    <row r="270" spans="1:6" x14ac:dyDescent="0.2">
      <c r="A270" s="226"/>
      <c r="B270" s="226"/>
      <c r="C270" s="226"/>
      <c r="D270" s="24" t="s">
        <v>512</v>
      </c>
      <c r="E270" s="11" t="s">
        <v>128</v>
      </c>
      <c r="F270" s="31" t="s">
        <v>336</v>
      </c>
    </row>
    <row r="271" spans="1:6" x14ac:dyDescent="0.2">
      <c r="A271" s="226"/>
      <c r="B271" s="226"/>
      <c r="C271" s="226"/>
      <c r="D271" s="24" t="s">
        <v>513</v>
      </c>
      <c r="E271" t="s">
        <v>514</v>
      </c>
      <c r="F271" s="31" t="s">
        <v>336</v>
      </c>
    </row>
    <row r="272" spans="1:6" x14ac:dyDescent="0.2">
      <c r="A272" s="226"/>
      <c r="B272" s="226"/>
      <c r="C272" s="226"/>
      <c r="D272" s="24" t="s">
        <v>515</v>
      </c>
      <c r="E272" s="11" t="s">
        <v>128</v>
      </c>
      <c r="F272" s="31" t="s">
        <v>336</v>
      </c>
    </row>
    <row r="273" spans="1:6" x14ac:dyDescent="0.2">
      <c r="A273" s="226"/>
      <c r="B273" s="226"/>
      <c r="C273" s="226"/>
      <c r="D273" s="24" t="s">
        <v>516</v>
      </c>
      <c r="E273" s="11" t="s">
        <v>128</v>
      </c>
      <c r="F273" s="31" t="s">
        <v>336</v>
      </c>
    </row>
    <row r="274" spans="1:6" x14ac:dyDescent="0.2">
      <c r="A274" s="226"/>
      <c r="B274" s="226"/>
      <c r="C274" s="226"/>
      <c r="D274" s="24" t="s">
        <v>517</v>
      </c>
      <c r="E274" t="s">
        <v>518</v>
      </c>
      <c r="F274" s="31" t="s">
        <v>336</v>
      </c>
    </row>
    <row r="275" spans="1:6" x14ac:dyDescent="0.2">
      <c r="A275" s="226"/>
      <c r="B275" s="226"/>
      <c r="C275" s="226"/>
      <c r="D275" s="24" t="s">
        <v>519</v>
      </c>
      <c r="E275" s="11" t="s">
        <v>128</v>
      </c>
      <c r="F275" s="31" t="s">
        <v>336</v>
      </c>
    </row>
    <row r="276" spans="1:6" x14ac:dyDescent="0.2">
      <c r="A276" s="226"/>
      <c r="B276" s="226"/>
      <c r="C276" s="226"/>
      <c r="D276" s="24" t="s">
        <v>520</v>
      </c>
      <c r="E276" s="11" t="s">
        <v>128</v>
      </c>
      <c r="F276" s="31" t="s">
        <v>336</v>
      </c>
    </row>
    <row r="277" spans="1:6" x14ac:dyDescent="0.2">
      <c r="A277" s="226"/>
      <c r="B277" s="226"/>
      <c r="C277" s="226"/>
      <c r="D277" s="24" t="s">
        <v>521</v>
      </c>
      <c r="E277" s="11" t="s">
        <v>128</v>
      </c>
      <c r="F277" s="31" t="s">
        <v>336</v>
      </c>
    </row>
    <row r="278" spans="1:6" x14ac:dyDescent="0.2">
      <c r="A278" s="226"/>
      <c r="B278" s="226"/>
      <c r="C278" s="226"/>
      <c r="D278" s="24" t="s">
        <v>522</v>
      </c>
      <c r="E278" t="s">
        <v>523</v>
      </c>
      <c r="F278" s="31" t="s">
        <v>336</v>
      </c>
    </row>
    <row r="279" spans="1:6" x14ac:dyDescent="0.2">
      <c r="A279" s="226"/>
      <c r="B279" s="226"/>
      <c r="C279" s="226"/>
      <c r="D279" s="24" t="s">
        <v>524</v>
      </c>
      <c r="E279" t="s">
        <v>525</v>
      </c>
      <c r="F279" s="31" t="s">
        <v>336</v>
      </c>
    </row>
    <row r="280" spans="1:6" x14ac:dyDescent="0.2">
      <c r="A280" s="226"/>
      <c r="B280" s="226"/>
      <c r="C280" s="226"/>
      <c r="D280" s="24" t="s">
        <v>526</v>
      </c>
      <c r="E280" s="11" t="s">
        <v>128</v>
      </c>
      <c r="F280" s="31" t="s">
        <v>336</v>
      </c>
    </row>
    <row r="281" spans="1:6" x14ac:dyDescent="0.2">
      <c r="A281" s="226"/>
      <c r="B281" s="226"/>
      <c r="C281" s="226"/>
      <c r="D281" s="24" t="s">
        <v>527</v>
      </c>
      <c r="E281" t="s">
        <v>528</v>
      </c>
      <c r="F281" s="31" t="s">
        <v>336</v>
      </c>
    </row>
    <row r="282" spans="1:6" x14ac:dyDescent="0.2">
      <c r="A282" s="226"/>
      <c r="B282" s="226"/>
      <c r="C282" s="226"/>
      <c r="D282" s="24" t="s">
        <v>529</v>
      </c>
      <c r="E282" t="s">
        <v>530</v>
      </c>
      <c r="F282" s="31" t="s">
        <v>336</v>
      </c>
    </row>
    <row r="283" spans="1:6" x14ac:dyDescent="0.2">
      <c r="A283" s="226"/>
      <c r="B283" s="226"/>
      <c r="C283" s="226"/>
      <c r="D283" s="24" t="s">
        <v>531</v>
      </c>
      <c r="E283" t="s">
        <v>532</v>
      </c>
      <c r="F283" s="31" t="s">
        <v>336</v>
      </c>
    </row>
    <row r="284" spans="1:6" x14ac:dyDescent="0.2">
      <c r="A284" s="226"/>
      <c r="B284" s="226"/>
      <c r="C284" s="226"/>
      <c r="D284" s="24" t="s">
        <v>533</v>
      </c>
      <c r="E284" s="11" t="s">
        <v>128</v>
      </c>
      <c r="F284" s="31" t="s">
        <v>336</v>
      </c>
    </row>
    <row r="285" spans="1:6" x14ac:dyDescent="0.2">
      <c r="A285" s="226"/>
      <c r="B285" s="226"/>
      <c r="C285" s="226"/>
      <c r="D285" s="24" t="s">
        <v>534</v>
      </c>
      <c r="E285" s="11" t="s">
        <v>128</v>
      </c>
      <c r="F285" s="31" t="s">
        <v>336</v>
      </c>
    </row>
    <row r="286" spans="1:6" x14ac:dyDescent="0.2">
      <c r="A286" s="226"/>
      <c r="B286" s="226"/>
      <c r="C286" s="226"/>
      <c r="D286" s="24" t="s">
        <v>535</v>
      </c>
      <c r="E286" s="11" t="s">
        <v>128</v>
      </c>
      <c r="F286" s="31" t="s">
        <v>336</v>
      </c>
    </row>
    <row r="287" spans="1:6" x14ac:dyDescent="0.2">
      <c r="A287" s="226"/>
      <c r="B287" s="226"/>
      <c r="C287" s="226"/>
      <c r="D287" s="24" t="s">
        <v>536</v>
      </c>
      <c r="E287" s="11" t="s">
        <v>128</v>
      </c>
      <c r="F287" s="31" t="s">
        <v>336</v>
      </c>
    </row>
    <row r="288" spans="1:6" x14ac:dyDescent="0.2">
      <c r="A288" s="226"/>
      <c r="B288" s="226"/>
      <c r="C288" s="226"/>
      <c r="D288" s="24" t="s">
        <v>537</v>
      </c>
      <c r="E288" s="11" t="s">
        <v>128</v>
      </c>
      <c r="F288" s="31" t="s">
        <v>336</v>
      </c>
    </row>
    <row r="289" spans="1:6" x14ac:dyDescent="0.2">
      <c r="A289" s="226"/>
      <c r="B289" s="226"/>
      <c r="C289" s="226"/>
      <c r="D289" s="24" t="s">
        <v>538</v>
      </c>
      <c r="E289" s="10" t="s">
        <v>539</v>
      </c>
      <c r="F289" s="31" t="s">
        <v>336</v>
      </c>
    </row>
    <row r="290" spans="1:6" x14ac:dyDescent="0.2">
      <c r="A290" s="226"/>
      <c r="B290" s="226"/>
      <c r="C290" s="226"/>
      <c r="D290" s="24" t="s">
        <v>540</v>
      </c>
      <c r="E290" t="s">
        <v>541</v>
      </c>
      <c r="F290" s="31" t="s">
        <v>336</v>
      </c>
    </row>
    <row r="291" spans="1:6" x14ac:dyDescent="0.2">
      <c r="A291" s="226"/>
      <c r="B291" s="226"/>
      <c r="C291" s="226"/>
      <c r="D291" s="24" t="s">
        <v>542</v>
      </c>
      <c r="E291" s="11" t="s">
        <v>128</v>
      </c>
      <c r="F291" s="31" t="s">
        <v>336</v>
      </c>
    </row>
    <row r="292" spans="1:6" x14ac:dyDescent="0.2">
      <c r="A292" s="226"/>
      <c r="B292" s="226"/>
      <c r="C292" s="226"/>
      <c r="D292" s="24" t="s">
        <v>543</v>
      </c>
      <c r="E292" s="11" t="s">
        <v>128</v>
      </c>
      <c r="F292" s="31" t="s">
        <v>336</v>
      </c>
    </row>
    <row r="293" spans="1:6" x14ac:dyDescent="0.2">
      <c r="A293" s="226"/>
      <c r="B293" s="226"/>
      <c r="C293" s="226"/>
      <c r="D293" s="24" t="s">
        <v>544</v>
      </c>
      <c r="E293" s="11" t="s">
        <v>128</v>
      </c>
      <c r="F293" s="31" t="s">
        <v>336</v>
      </c>
    </row>
    <row r="294" spans="1:6" x14ac:dyDescent="0.2">
      <c r="A294" s="226"/>
      <c r="B294" s="226"/>
      <c r="C294" s="226"/>
      <c r="D294" s="24" t="s">
        <v>545</v>
      </c>
      <c r="E294" s="11" t="s">
        <v>128</v>
      </c>
      <c r="F294" s="31" t="s">
        <v>336</v>
      </c>
    </row>
    <row r="295" spans="1:6" x14ac:dyDescent="0.2">
      <c r="A295" s="226"/>
      <c r="B295" s="226"/>
      <c r="C295" s="226"/>
      <c r="D295" s="24" t="s">
        <v>546</v>
      </c>
      <c r="E295" t="s">
        <v>547</v>
      </c>
      <c r="F295" s="31" t="s">
        <v>336</v>
      </c>
    </row>
    <row r="296" spans="1:6" x14ac:dyDescent="0.2">
      <c r="A296" s="226"/>
      <c r="B296" s="226"/>
      <c r="C296" s="226"/>
      <c r="D296" s="24" t="s">
        <v>548</v>
      </c>
      <c r="E296" t="s">
        <v>549</v>
      </c>
      <c r="F296" s="31" t="s">
        <v>336</v>
      </c>
    </row>
    <row r="297" spans="1:6" x14ac:dyDescent="0.2">
      <c r="A297" s="226"/>
      <c r="B297" s="226"/>
      <c r="C297" s="226"/>
      <c r="D297" s="24" t="s">
        <v>550</v>
      </c>
      <c r="E297" s="11" t="s">
        <v>128</v>
      </c>
      <c r="F297" s="31" t="s">
        <v>336</v>
      </c>
    </row>
    <row r="298" spans="1:6" x14ac:dyDescent="0.2">
      <c r="A298" s="14" t="s">
        <v>332</v>
      </c>
      <c r="B298" s="14" t="s">
        <v>121</v>
      </c>
      <c r="C298" s="14">
        <v>0</v>
      </c>
    </row>
    <row r="299" spans="1:6" x14ac:dyDescent="0.2">
      <c r="A299" s="223" t="s">
        <v>332</v>
      </c>
      <c r="B299" s="223" t="s">
        <v>112</v>
      </c>
      <c r="C299" s="223">
        <v>13</v>
      </c>
      <c r="D299" s="24" t="s">
        <v>551</v>
      </c>
      <c r="E299" t="s">
        <v>552</v>
      </c>
    </row>
    <row r="300" spans="1:6" x14ac:dyDescent="0.2">
      <c r="A300" s="223"/>
      <c r="B300" s="223"/>
      <c r="C300" s="223"/>
      <c r="D300" s="24" t="s">
        <v>553</v>
      </c>
      <c r="E300" t="s">
        <v>554</v>
      </c>
    </row>
    <row r="301" spans="1:6" x14ac:dyDescent="0.2">
      <c r="A301" s="223"/>
      <c r="B301" s="223"/>
      <c r="C301" s="223"/>
      <c r="D301" s="24" t="s">
        <v>555</v>
      </c>
      <c r="E301" t="s">
        <v>556</v>
      </c>
      <c r="F301" t="s">
        <v>129</v>
      </c>
    </row>
    <row r="302" spans="1:6" x14ac:dyDescent="0.2">
      <c r="A302" s="223"/>
      <c r="B302" s="223"/>
      <c r="C302" s="223"/>
      <c r="D302" s="24" t="s">
        <v>557</v>
      </c>
      <c r="E302" t="s">
        <v>558</v>
      </c>
    </row>
    <row r="303" spans="1:6" x14ac:dyDescent="0.2">
      <c r="A303" s="223"/>
      <c r="B303" s="223"/>
      <c r="C303" s="223"/>
      <c r="D303" s="24" t="s">
        <v>559</v>
      </c>
      <c r="E303" t="s">
        <v>560</v>
      </c>
      <c r="F303" t="s">
        <v>129</v>
      </c>
    </row>
    <row r="304" spans="1:6" x14ac:dyDescent="0.2">
      <c r="A304" s="223"/>
      <c r="B304" s="223"/>
      <c r="C304" s="223"/>
      <c r="D304" s="24" t="s">
        <v>561</v>
      </c>
      <c r="E304" t="s">
        <v>562</v>
      </c>
      <c r="F304" t="s">
        <v>196</v>
      </c>
    </row>
    <row r="305" spans="1:6" x14ac:dyDescent="0.2">
      <c r="A305" s="223"/>
      <c r="B305" s="223"/>
      <c r="C305" s="223"/>
      <c r="D305" s="24" t="s">
        <v>563</v>
      </c>
      <c r="E305" s="11" t="s">
        <v>128</v>
      </c>
      <c r="F305" t="s">
        <v>129</v>
      </c>
    </row>
    <row r="306" spans="1:6" x14ac:dyDescent="0.2">
      <c r="A306" s="223"/>
      <c r="B306" s="223"/>
      <c r="C306" s="223"/>
      <c r="D306" s="24" t="s">
        <v>564</v>
      </c>
      <c r="E306" s="11" t="s">
        <v>128</v>
      </c>
      <c r="F306" t="s">
        <v>129</v>
      </c>
    </row>
    <row r="307" spans="1:6" x14ac:dyDescent="0.2">
      <c r="A307" s="223"/>
      <c r="B307" s="223"/>
      <c r="C307" s="223"/>
      <c r="D307" s="24" t="s">
        <v>565</v>
      </c>
      <c r="E307" t="s">
        <v>566</v>
      </c>
    </row>
    <row r="308" spans="1:6" x14ac:dyDescent="0.2">
      <c r="A308" s="223"/>
      <c r="B308" s="223"/>
      <c r="C308" s="223"/>
      <c r="D308" s="24" t="s">
        <v>567</v>
      </c>
      <c r="E308" t="s">
        <v>568</v>
      </c>
    </row>
    <row r="309" spans="1:6" x14ac:dyDescent="0.2">
      <c r="A309" s="223"/>
      <c r="B309" s="223"/>
      <c r="C309" s="223"/>
      <c r="D309" s="24" t="s">
        <v>569</v>
      </c>
      <c r="E309" t="s">
        <v>570</v>
      </c>
      <c r="F309" t="s">
        <v>196</v>
      </c>
    </row>
    <row r="310" spans="1:6" x14ac:dyDescent="0.2">
      <c r="A310" s="223"/>
      <c r="B310" s="223"/>
      <c r="C310" s="223"/>
      <c r="D310" s="24" t="s">
        <v>324</v>
      </c>
      <c r="E310" s="11" t="s">
        <v>128</v>
      </c>
      <c r="F310" t="s">
        <v>129</v>
      </c>
    </row>
    <row r="311" spans="1:6" x14ac:dyDescent="0.2">
      <c r="A311" s="223"/>
      <c r="B311" s="223"/>
      <c r="C311" s="223"/>
      <c r="D311" s="33" t="s">
        <v>571</v>
      </c>
      <c r="E311" t="s">
        <v>572</v>
      </c>
      <c r="F311" t="s">
        <v>129</v>
      </c>
    </row>
  </sheetData>
  <mergeCells count="12">
    <mergeCell ref="C4:C141"/>
    <mergeCell ref="B4:B141"/>
    <mergeCell ref="A4:A141"/>
    <mergeCell ref="C146:C242"/>
    <mergeCell ref="B146:B242"/>
    <mergeCell ref="A146:A242"/>
    <mergeCell ref="C248:C297"/>
    <mergeCell ref="B248:B297"/>
    <mergeCell ref="A248:A297"/>
    <mergeCell ref="C299:C311"/>
    <mergeCell ref="B299:B311"/>
    <mergeCell ref="A299:A311"/>
  </mergeCells>
  <hyperlinks>
    <hyperlink ref="E150" r:id="rId1" xr:uid="{A798D182-6CDB-4C45-9CCB-9B1059E8884C}"/>
    <hyperlink ref="E166" r:id="rId2" xr:uid="{C771A553-50E2-874D-8255-1EFC0CC9BD05}"/>
    <hyperlink ref="E185" r:id="rId3" xr:uid="{DFC75C1C-3C9C-2A44-9AD8-3BB2B7E7AC85}"/>
    <hyperlink ref="E266" r:id="rId4" xr:uid="{B59610AB-4A00-EA48-97D9-4D339BB94F4E}"/>
    <hyperlink ref="E289" r:id="rId5" xr:uid="{C03B60C1-405D-5B49-A578-150CFA31C39C}"/>
  </hyperlink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131E3-7B29-EB4A-AB6D-232638A2BE4F}">
  <dimension ref="A1:G211"/>
  <sheetViews>
    <sheetView zoomScale="61" workbookViewId="0">
      <selection activeCell="E39" sqref="E39"/>
    </sheetView>
  </sheetViews>
  <sheetFormatPr baseColWidth="10" defaultColWidth="8.83203125" defaultRowHeight="16" x14ac:dyDescent="0.2"/>
  <cols>
    <col min="1" max="1" width="27.33203125" customWidth="1"/>
    <col min="2" max="2" width="24.6640625" customWidth="1"/>
    <col min="3" max="3" width="17.83203125" customWidth="1"/>
    <col min="4" max="4" width="69.1640625" customWidth="1"/>
    <col min="5" max="5" width="79.1640625" customWidth="1"/>
    <col min="6" max="6" width="27.33203125" customWidth="1"/>
    <col min="7" max="7" width="28.1640625" customWidth="1"/>
  </cols>
  <sheetData>
    <row r="1" spans="1:7" x14ac:dyDescent="0.2">
      <c r="A1" s="13" t="s">
        <v>60</v>
      </c>
      <c r="B1" s="13" t="s">
        <v>61</v>
      </c>
      <c r="C1" s="13" t="s">
        <v>62</v>
      </c>
      <c r="D1" s="13" t="s">
        <v>573</v>
      </c>
      <c r="E1" s="13" t="s">
        <v>574</v>
      </c>
      <c r="F1" s="1" t="s">
        <v>575</v>
      </c>
      <c r="G1" s="1" t="s">
        <v>576</v>
      </c>
    </row>
    <row r="2" spans="1:7" x14ac:dyDescent="0.2">
      <c r="A2" s="223" t="s">
        <v>108</v>
      </c>
      <c r="B2" s="223" t="s">
        <v>577</v>
      </c>
      <c r="C2" s="223">
        <v>5</v>
      </c>
      <c r="D2" t="s">
        <v>578</v>
      </c>
      <c r="E2" t="s">
        <v>579</v>
      </c>
      <c r="F2" t="s">
        <v>580</v>
      </c>
    </row>
    <row r="3" spans="1:7" x14ac:dyDescent="0.2">
      <c r="A3" s="223"/>
      <c r="B3" s="223"/>
      <c r="C3" s="223"/>
      <c r="D3" t="s">
        <v>581</v>
      </c>
      <c r="E3" t="s">
        <v>70</v>
      </c>
      <c r="F3" t="s">
        <v>582</v>
      </c>
    </row>
    <row r="4" spans="1:7" x14ac:dyDescent="0.2">
      <c r="A4" s="223"/>
      <c r="B4" s="223"/>
      <c r="C4" s="223"/>
      <c r="D4" t="s">
        <v>583</v>
      </c>
      <c r="E4" t="s">
        <v>584</v>
      </c>
      <c r="F4" t="s">
        <v>585</v>
      </c>
    </row>
    <row r="5" spans="1:7" x14ac:dyDescent="0.2">
      <c r="A5" s="223"/>
      <c r="B5" s="223"/>
      <c r="C5" s="223"/>
      <c r="D5" t="s">
        <v>586</v>
      </c>
      <c r="E5" s="10" t="s">
        <v>587</v>
      </c>
      <c r="F5" t="s">
        <v>588</v>
      </c>
    </row>
    <row r="6" spans="1:7" x14ac:dyDescent="0.2">
      <c r="A6" s="223"/>
      <c r="B6" s="223"/>
      <c r="C6" s="223"/>
      <c r="D6" t="s">
        <v>589</v>
      </c>
      <c r="E6" t="s">
        <v>590</v>
      </c>
      <c r="F6" t="s">
        <v>591</v>
      </c>
    </row>
    <row r="7" spans="1:7" x14ac:dyDescent="0.2">
      <c r="A7" s="223" t="s">
        <v>108</v>
      </c>
      <c r="B7" s="223" t="s">
        <v>73</v>
      </c>
      <c r="C7" s="223">
        <v>2</v>
      </c>
      <c r="D7" t="s">
        <v>592</v>
      </c>
      <c r="E7" s="10" t="s">
        <v>593</v>
      </c>
      <c r="F7" t="s">
        <v>594</v>
      </c>
      <c r="G7" t="s">
        <v>595</v>
      </c>
    </row>
    <row r="8" spans="1:7" x14ac:dyDescent="0.2">
      <c r="A8" s="223"/>
      <c r="B8" s="223"/>
      <c r="C8" s="223"/>
      <c r="D8" t="s">
        <v>596</v>
      </c>
      <c r="E8" t="s">
        <v>597</v>
      </c>
      <c r="F8" t="s">
        <v>598</v>
      </c>
    </row>
    <row r="9" spans="1:7" x14ac:dyDescent="0.2">
      <c r="A9" s="223" t="s">
        <v>108</v>
      </c>
      <c r="B9" s="223" t="s">
        <v>74</v>
      </c>
      <c r="C9" s="223">
        <v>12</v>
      </c>
      <c r="D9" t="s">
        <v>87</v>
      </c>
      <c r="E9" t="s">
        <v>599</v>
      </c>
      <c r="F9" t="s">
        <v>600</v>
      </c>
    </row>
    <row r="10" spans="1:7" x14ac:dyDescent="0.2">
      <c r="A10" s="223"/>
      <c r="B10" s="223"/>
      <c r="C10" s="223"/>
      <c r="D10" t="s">
        <v>601</v>
      </c>
      <c r="E10" t="s">
        <v>602</v>
      </c>
      <c r="F10" t="s">
        <v>603</v>
      </c>
    </row>
    <row r="11" spans="1:7" x14ac:dyDescent="0.2">
      <c r="A11" s="223"/>
      <c r="B11" s="223"/>
      <c r="C11" s="223"/>
      <c r="D11" t="s">
        <v>604</v>
      </c>
      <c r="E11" s="10" t="s">
        <v>605</v>
      </c>
      <c r="F11" t="s">
        <v>606</v>
      </c>
    </row>
    <row r="12" spans="1:7" x14ac:dyDescent="0.2">
      <c r="A12" s="223"/>
      <c r="B12" s="223"/>
      <c r="C12" s="223"/>
      <c r="D12" t="s">
        <v>607</v>
      </c>
      <c r="E12" t="s">
        <v>608</v>
      </c>
      <c r="F12" t="s">
        <v>594</v>
      </c>
    </row>
    <row r="13" spans="1:7" ht="20" x14ac:dyDescent="0.2">
      <c r="A13" s="223"/>
      <c r="B13" s="223"/>
      <c r="C13" s="223"/>
      <c r="D13" t="s">
        <v>609</v>
      </c>
      <c r="E13" t="s">
        <v>610</v>
      </c>
      <c r="F13" s="19" t="s">
        <v>611</v>
      </c>
      <c r="G13" s="29"/>
    </row>
    <row r="14" spans="1:7" x14ac:dyDescent="0.2">
      <c r="A14" s="223"/>
      <c r="B14" s="223"/>
      <c r="C14" s="223"/>
      <c r="D14" t="s">
        <v>612</v>
      </c>
      <c r="E14" t="s">
        <v>613</v>
      </c>
      <c r="F14" t="s">
        <v>614</v>
      </c>
    </row>
    <row r="15" spans="1:7" x14ac:dyDescent="0.2">
      <c r="A15" s="223"/>
      <c r="B15" s="223"/>
      <c r="C15" s="223"/>
      <c r="D15" t="s">
        <v>592</v>
      </c>
      <c r="E15" t="s">
        <v>593</v>
      </c>
      <c r="F15" t="s">
        <v>594</v>
      </c>
      <c r="G15" t="s">
        <v>615</v>
      </c>
    </row>
    <row r="16" spans="1:7" x14ac:dyDescent="0.2">
      <c r="A16" s="223"/>
      <c r="B16" s="223"/>
      <c r="C16" s="223"/>
      <c r="D16" t="s">
        <v>616</v>
      </c>
      <c r="E16" t="s">
        <v>617</v>
      </c>
      <c r="F16" t="s">
        <v>580</v>
      </c>
    </row>
    <row r="17" spans="1:7" x14ac:dyDescent="0.2">
      <c r="A17" s="223"/>
      <c r="B17" s="223"/>
      <c r="C17" s="223"/>
      <c r="D17" t="s">
        <v>618</v>
      </c>
      <c r="E17" t="s">
        <v>48</v>
      </c>
      <c r="F17" t="s">
        <v>582</v>
      </c>
    </row>
    <row r="18" spans="1:7" x14ac:dyDescent="0.2">
      <c r="A18" s="223"/>
      <c r="B18" s="223"/>
      <c r="C18" s="223"/>
      <c r="D18" t="s">
        <v>619</v>
      </c>
      <c r="E18" t="s">
        <v>97</v>
      </c>
      <c r="F18" t="s">
        <v>620</v>
      </c>
    </row>
    <row r="19" spans="1:7" x14ac:dyDescent="0.2">
      <c r="A19" s="223"/>
      <c r="B19" s="223"/>
      <c r="C19" s="223"/>
      <c r="D19" t="s">
        <v>596</v>
      </c>
      <c r="E19" t="s">
        <v>597</v>
      </c>
      <c r="F19" t="s">
        <v>598</v>
      </c>
    </row>
    <row r="20" spans="1:7" x14ac:dyDescent="0.2">
      <c r="A20" s="223"/>
      <c r="B20" s="223"/>
      <c r="C20" s="223"/>
      <c r="D20" t="s">
        <v>621</v>
      </c>
      <c r="E20" t="s">
        <v>622</v>
      </c>
      <c r="F20" t="s">
        <v>623</v>
      </c>
    </row>
    <row r="21" spans="1:7" x14ac:dyDescent="0.2">
      <c r="A21" s="223" t="s">
        <v>108</v>
      </c>
      <c r="B21" s="223" t="s">
        <v>624</v>
      </c>
      <c r="C21" s="223">
        <v>2</v>
      </c>
      <c r="D21" t="s">
        <v>616</v>
      </c>
      <c r="E21" t="s">
        <v>617</v>
      </c>
      <c r="F21" t="s">
        <v>580</v>
      </c>
    </row>
    <row r="22" spans="1:7" x14ac:dyDescent="0.2">
      <c r="A22" s="223"/>
      <c r="B22" s="223"/>
      <c r="C22" s="223"/>
      <c r="D22" t="s">
        <v>618</v>
      </c>
      <c r="E22" s="10" t="s">
        <v>48</v>
      </c>
      <c r="F22" t="s">
        <v>582</v>
      </c>
    </row>
    <row r="23" spans="1:7" x14ac:dyDescent="0.2">
      <c r="A23" s="223" t="s">
        <v>108</v>
      </c>
      <c r="B23" s="223" t="s">
        <v>99</v>
      </c>
      <c r="C23" s="223">
        <v>7</v>
      </c>
      <c r="D23" t="s">
        <v>625</v>
      </c>
      <c r="E23" t="s">
        <v>626</v>
      </c>
      <c r="F23" t="s">
        <v>627</v>
      </c>
    </row>
    <row r="24" spans="1:7" x14ac:dyDescent="0.2">
      <c r="A24" s="223"/>
      <c r="B24" s="223"/>
      <c r="C24" s="223"/>
      <c r="D24" t="s">
        <v>578</v>
      </c>
      <c r="E24" t="s">
        <v>579</v>
      </c>
      <c r="F24" t="s">
        <v>580</v>
      </c>
    </row>
    <row r="25" spans="1:7" x14ac:dyDescent="0.2">
      <c r="A25" s="223"/>
      <c r="B25" s="223"/>
      <c r="C25" s="223"/>
      <c r="D25" t="s">
        <v>581</v>
      </c>
      <c r="E25" t="s">
        <v>70</v>
      </c>
      <c r="F25" t="s">
        <v>582</v>
      </c>
    </row>
    <row r="26" spans="1:7" x14ac:dyDescent="0.2">
      <c r="A26" s="223"/>
      <c r="B26" s="223"/>
      <c r="C26" s="223"/>
      <c r="D26" t="s">
        <v>583</v>
      </c>
      <c r="E26" t="s">
        <v>584</v>
      </c>
      <c r="F26" t="s">
        <v>585</v>
      </c>
    </row>
    <row r="27" spans="1:7" x14ac:dyDescent="0.2">
      <c r="A27" s="223"/>
      <c r="B27" s="223"/>
      <c r="C27" s="223"/>
      <c r="D27" t="s">
        <v>589</v>
      </c>
      <c r="E27" t="s">
        <v>590</v>
      </c>
      <c r="F27" t="s">
        <v>591</v>
      </c>
    </row>
    <row r="28" spans="1:7" x14ac:dyDescent="0.2">
      <c r="A28" s="223"/>
      <c r="B28" s="223"/>
      <c r="C28" s="223"/>
      <c r="D28" t="s">
        <v>628</v>
      </c>
      <c r="E28" t="s">
        <v>629</v>
      </c>
      <c r="F28" t="s">
        <v>630</v>
      </c>
    </row>
    <row r="29" spans="1:7" x14ac:dyDescent="0.2">
      <c r="A29" s="223"/>
      <c r="B29" s="223"/>
      <c r="C29" s="223"/>
      <c r="D29" t="s">
        <v>631</v>
      </c>
      <c r="E29" t="s">
        <v>632</v>
      </c>
      <c r="F29" t="s">
        <v>627</v>
      </c>
    </row>
    <row r="30" spans="1:7" x14ac:dyDescent="0.2">
      <c r="A30" s="12" t="s">
        <v>108</v>
      </c>
      <c r="B30" s="12" t="s">
        <v>633</v>
      </c>
      <c r="C30">
        <v>0</v>
      </c>
    </row>
    <row r="31" spans="1:7" x14ac:dyDescent="0.2">
      <c r="A31" s="12" t="s">
        <v>634</v>
      </c>
      <c r="B31" s="12" t="s">
        <v>107</v>
      </c>
      <c r="C31">
        <v>0</v>
      </c>
    </row>
    <row r="32" spans="1:7" x14ac:dyDescent="0.2">
      <c r="A32" s="226" t="s">
        <v>634</v>
      </c>
      <c r="B32" s="226" t="s">
        <v>101</v>
      </c>
      <c r="C32" s="226">
        <v>133</v>
      </c>
      <c r="D32" s="24" t="s">
        <v>635</v>
      </c>
      <c r="E32" t="s">
        <v>636</v>
      </c>
      <c r="F32" t="s">
        <v>637</v>
      </c>
      <c r="G32" s="31" t="s">
        <v>638</v>
      </c>
    </row>
    <row r="33" spans="1:7" x14ac:dyDescent="0.2">
      <c r="A33" s="226"/>
      <c r="B33" s="226"/>
      <c r="C33" s="226"/>
      <c r="D33" s="19" t="s">
        <v>639</v>
      </c>
      <c r="E33" s="19" t="s">
        <v>640</v>
      </c>
      <c r="F33" t="s">
        <v>641</v>
      </c>
      <c r="G33" s="31" t="s">
        <v>638</v>
      </c>
    </row>
    <row r="34" spans="1:7" x14ac:dyDescent="0.2">
      <c r="A34" s="226"/>
      <c r="B34" s="226"/>
      <c r="C34" s="226"/>
      <c r="D34" s="19" t="s">
        <v>642</v>
      </c>
      <c r="E34" t="s">
        <v>643</v>
      </c>
      <c r="F34" t="s">
        <v>600</v>
      </c>
      <c r="G34" s="31" t="s">
        <v>638</v>
      </c>
    </row>
    <row r="35" spans="1:7" x14ac:dyDescent="0.2">
      <c r="A35" s="226"/>
      <c r="B35" s="226"/>
      <c r="C35" s="226"/>
      <c r="D35" s="19" t="s">
        <v>644</v>
      </c>
      <c r="E35" t="s">
        <v>645</v>
      </c>
      <c r="F35" t="s">
        <v>646</v>
      </c>
      <c r="G35" s="31" t="s">
        <v>638</v>
      </c>
    </row>
    <row r="36" spans="1:7" x14ac:dyDescent="0.2">
      <c r="A36" s="226"/>
      <c r="B36" s="226"/>
      <c r="C36" s="226"/>
      <c r="D36" s="19" t="s">
        <v>647</v>
      </c>
      <c r="E36" t="s">
        <v>648</v>
      </c>
      <c r="F36" t="s">
        <v>649</v>
      </c>
      <c r="G36" s="31" t="s">
        <v>638</v>
      </c>
    </row>
    <row r="37" spans="1:7" x14ac:dyDescent="0.2">
      <c r="A37" s="226"/>
      <c r="B37" s="226"/>
      <c r="C37" s="226"/>
      <c r="D37" s="19" t="s">
        <v>650</v>
      </c>
      <c r="E37" t="s">
        <v>651</v>
      </c>
      <c r="F37" t="s">
        <v>646</v>
      </c>
      <c r="G37" s="31" t="s">
        <v>638</v>
      </c>
    </row>
    <row r="38" spans="1:7" x14ac:dyDescent="0.2">
      <c r="A38" s="226"/>
      <c r="B38" s="226"/>
      <c r="C38" s="226"/>
      <c r="D38" s="19" t="s">
        <v>652</v>
      </c>
      <c r="E38" t="s">
        <v>653</v>
      </c>
      <c r="F38" t="s">
        <v>654</v>
      </c>
      <c r="G38" s="31" t="s">
        <v>638</v>
      </c>
    </row>
    <row r="39" spans="1:7" x14ac:dyDescent="0.2">
      <c r="A39" s="226"/>
      <c r="B39" s="226"/>
      <c r="C39" s="226"/>
      <c r="D39" s="19" t="s">
        <v>655</v>
      </c>
      <c r="E39" t="s">
        <v>656</v>
      </c>
      <c r="F39" t="s">
        <v>657</v>
      </c>
      <c r="G39" s="31" t="s">
        <v>638</v>
      </c>
    </row>
    <row r="40" spans="1:7" x14ac:dyDescent="0.2">
      <c r="A40" s="226"/>
      <c r="B40" s="226"/>
      <c r="C40" s="226"/>
      <c r="D40" s="19" t="s">
        <v>658</v>
      </c>
      <c r="E40" t="s">
        <v>659</v>
      </c>
      <c r="F40" t="s">
        <v>660</v>
      </c>
      <c r="G40" s="31" t="s">
        <v>638</v>
      </c>
    </row>
    <row r="41" spans="1:7" x14ac:dyDescent="0.2">
      <c r="A41" s="226"/>
      <c r="B41" s="226"/>
      <c r="C41" s="226"/>
      <c r="D41" s="19" t="s">
        <v>104</v>
      </c>
      <c r="E41" t="s">
        <v>105</v>
      </c>
      <c r="F41" t="s">
        <v>661</v>
      </c>
      <c r="G41" s="31" t="s">
        <v>638</v>
      </c>
    </row>
    <row r="42" spans="1:7" x14ac:dyDescent="0.2">
      <c r="A42" s="226"/>
      <c r="B42" s="226"/>
      <c r="C42" s="226"/>
      <c r="D42" s="19" t="s">
        <v>662</v>
      </c>
      <c r="E42" t="s">
        <v>663</v>
      </c>
      <c r="F42" t="s">
        <v>664</v>
      </c>
      <c r="G42" s="31" t="s">
        <v>638</v>
      </c>
    </row>
    <row r="43" spans="1:7" x14ac:dyDescent="0.2">
      <c r="A43" s="226"/>
      <c r="B43" s="226"/>
      <c r="C43" s="226"/>
      <c r="D43" s="19" t="s">
        <v>665</v>
      </c>
      <c r="E43" t="s">
        <v>666</v>
      </c>
      <c r="F43" t="s">
        <v>654</v>
      </c>
      <c r="G43" s="31" t="s">
        <v>638</v>
      </c>
    </row>
    <row r="44" spans="1:7" x14ac:dyDescent="0.2">
      <c r="A44" s="226"/>
      <c r="B44" s="226"/>
      <c r="C44" s="226"/>
      <c r="D44" s="19" t="s">
        <v>667</v>
      </c>
      <c r="E44" t="s">
        <v>668</v>
      </c>
      <c r="F44" t="s">
        <v>669</v>
      </c>
      <c r="G44" s="31" t="s">
        <v>638</v>
      </c>
    </row>
    <row r="45" spans="1:7" x14ac:dyDescent="0.2">
      <c r="A45" s="226"/>
      <c r="B45" s="226"/>
      <c r="C45" s="226"/>
      <c r="D45" s="19" t="s">
        <v>106</v>
      </c>
      <c r="E45" t="s">
        <v>20</v>
      </c>
      <c r="F45" t="s">
        <v>580</v>
      </c>
    </row>
    <row r="46" spans="1:7" x14ac:dyDescent="0.2">
      <c r="A46" s="226"/>
      <c r="B46" s="226"/>
      <c r="C46" s="226"/>
      <c r="D46" s="19" t="s">
        <v>670</v>
      </c>
      <c r="E46" s="11" t="s">
        <v>430</v>
      </c>
      <c r="F46" t="s">
        <v>671</v>
      </c>
      <c r="G46" s="31" t="s">
        <v>638</v>
      </c>
    </row>
    <row r="47" spans="1:7" x14ac:dyDescent="0.2">
      <c r="A47" s="226"/>
      <c r="B47" s="226"/>
      <c r="C47" s="226"/>
      <c r="D47" s="19" t="s">
        <v>672</v>
      </c>
      <c r="E47" t="s">
        <v>673</v>
      </c>
      <c r="F47" t="s">
        <v>674</v>
      </c>
      <c r="G47" s="31" t="s">
        <v>638</v>
      </c>
    </row>
    <row r="48" spans="1:7" x14ac:dyDescent="0.2">
      <c r="A48" s="226"/>
      <c r="B48" s="226"/>
      <c r="C48" s="226"/>
      <c r="D48" s="19" t="s">
        <v>675</v>
      </c>
      <c r="E48" s="11" t="s">
        <v>430</v>
      </c>
      <c r="F48" t="s">
        <v>582</v>
      </c>
      <c r="G48" s="31" t="s">
        <v>638</v>
      </c>
    </row>
    <row r="49" spans="1:7" x14ac:dyDescent="0.2">
      <c r="A49" s="226"/>
      <c r="B49" s="226"/>
      <c r="C49" s="226"/>
      <c r="D49" s="19" t="s">
        <v>676</v>
      </c>
      <c r="E49" t="s">
        <v>677</v>
      </c>
      <c r="F49" t="s">
        <v>674</v>
      </c>
      <c r="G49" s="31" t="s">
        <v>638</v>
      </c>
    </row>
    <row r="50" spans="1:7" x14ac:dyDescent="0.2">
      <c r="A50" s="226"/>
      <c r="B50" s="226"/>
      <c r="C50" s="226"/>
      <c r="D50" s="19" t="s">
        <v>678</v>
      </c>
      <c r="E50" s="34" t="s">
        <v>679</v>
      </c>
      <c r="F50" t="s">
        <v>680</v>
      </c>
      <c r="G50" s="31" t="s">
        <v>638</v>
      </c>
    </row>
    <row r="51" spans="1:7" x14ac:dyDescent="0.2">
      <c r="A51" s="226"/>
      <c r="B51" s="226"/>
      <c r="C51" s="226"/>
      <c r="D51" s="19" t="s">
        <v>681</v>
      </c>
      <c r="E51" t="s">
        <v>682</v>
      </c>
      <c r="F51" t="s">
        <v>683</v>
      </c>
      <c r="G51" s="31" t="s">
        <v>638</v>
      </c>
    </row>
    <row r="52" spans="1:7" x14ac:dyDescent="0.2">
      <c r="A52" s="226"/>
      <c r="B52" s="226"/>
      <c r="C52" s="226"/>
      <c r="D52" s="19" t="s">
        <v>684</v>
      </c>
      <c r="E52" t="s">
        <v>685</v>
      </c>
      <c r="F52" t="s">
        <v>582</v>
      </c>
      <c r="G52" s="31" t="s">
        <v>638</v>
      </c>
    </row>
    <row r="53" spans="1:7" x14ac:dyDescent="0.2">
      <c r="A53" s="226"/>
      <c r="B53" s="226"/>
      <c r="C53" s="226"/>
      <c r="D53" s="19" t="s">
        <v>686</v>
      </c>
      <c r="E53" t="s">
        <v>685</v>
      </c>
      <c r="F53" t="s">
        <v>582</v>
      </c>
      <c r="G53" s="31" t="s">
        <v>638</v>
      </c>
    </row>
    <row r="54" spans="1:7" x14ac:dyDescent="0.2">
      <c r="A54" s="226"/>
      <c r="B54" s="226"/>
      <c r="C54" s="226"/>
      <c r="D54" s="19" t="s">
        <v>687</v>
      </c>
      <c r="E54" s="11" t="s">
        <v>430</v>
      </c>
      <c r="F54" t="s">
        <v>582</v>
      </c>
      <c r="G54" s="31" t="s">
        <v>638</v>
      </c>
    </row>
    <row r="55" spans="1:7" x14ac:dyDescent="0.2">
      <c r="A55" s="226"/>
      <c r="B55" s="226"/>
      <c r="C55" s="226"/>
      <c r="D55" s="19" t="s">
        <v>688</v>
      </c>
      <c r="E55" t="s">
        <v>689</v>
      </c>
      <c r="F55" t="s">
        <v>646</v>
      </c>
      <c r="G55" s="31" t="s">
        <v>638</v>
      </c>
    </row>
    <row r="56" spans="1:7" x14ac:dyDescent="0.2">
      <c r="A56" s="226"/>
      <c r="B56" s="226"/>
      <c r="C56" s="226"/>
      <c r="D56" s="19" t="s">
        <v>690</v>
      </c>
      <c r="E56" s="11" t="s">
        <v>430</v>
      </c>
      <c r="F56" t="s">
        <v>691</v>
      </c>
      <c r="G56" s="31" t="s">
        <v>638</v>
      </c>
    </row>
    <row r="57" spans="1:7" x14ac:dyDescent="0.2">
      <c r="A57" s="226"/>
      <c r="B57" s="226"/>
      <c r="C57" s="226"/>
      <c r="D57" s="19" t="s">
        <v>692</v>
      </c>
      <c r="E57" t="s">
        <v>693</v>
      </c>
      <c r="F57" t="s">
        <v>694</v>
      </c>
      <c r="G57" s="31" t="s">
        <v>638</v>
      </c>
    </row>
    <row r="58" spans="1:7" x14ac:dyDescent="0.2">
      <c r="A58" s="226"/>
      <c r="B58" s="226"/>
      <c r="C58" s="226"/>
      <c r="D58" s="19" t="s">
        <v>695</v>
      </c>
      <c r="E58" t="s">
        <v>696</v>
      </c>
      <c r="F58" t="s">
        <v>594</v>
      </c>
      <c r="G58" s="31" t="s">
        <v>638</v>
      </c>
    </row>
    <row r="59" spans="1:7" x14ac:dyDescent="0.2">
      <c r="A59" s="226"/>
      <c r="B59" s="226"/>
      <c r="C59" s="226"/>
      <c r="D59" s="19" t="s">
        <v>697</v>
      </c>
      <c r="E59" t="s">
        <v>698</v>
      </c>
      <c r="F59" t="s">
        <v>660</v>
      </c>
      <c r="G59" s="31" t="s">
        <v>638</v>
      </c>
    </row>
    <row r="60" spans="1:7" x14ac:dyDescent="0.2">
      <c r="A60" s="226"/>
      <c r="B60" s="226"/>
      <c r="C60" s="226"/>
      <c r="D60" s="19" t="s">
        <v>699</v>
      </c>
      <c r="E60" s="11" t="s">
        <v>430</v>
      </c>
      <c r="F60" t="s">
        <v>691</v>
      </c>
      <c r="G60" s="31" t="s">
        <v>638</v>
      </c>
    </row>
    <row r="61" spans="1:7" x14ac:dyDescent="0.2">
      <c r="A61" s="226"/>
      <c r="B61" s="226"/>
      <c r="C61" s="226"/>
      <c r="D61" s="19" t="s">
        <v>700</v>
      </c>
      <c r="E61" t="s">
        <v>701</v>
      </c>
      <c r="F61" t="s">
        <v>600</v>
      </c>
      <c r="G61" s="31" t="s">
        <v>638</v>
      </c>
    </row>
    <row r="62" spans="1:7" x14ac:dyDescent="0.2">
      <c r="A62" s="226"/>
      <c r="B62" s="226"/>
      <c r="C62" s="226"/>
      <c r="D62" s="19" t="s">
        <v>702</v>
      </c>
      <c r="E62" t="s">
        <v>703</v>
      </c>
      <c r="F62" t="s">
        <v>585</v>
      </c>
      <c r="G62" s="31" t="s">
        <v>638</v>
      </c>
    </row>
    <row r="63" spans="1:7" x14ac:dyDescent="0.2">
      <c r="A63" s="226"/>
      <c r="B63" s="226"/>
      <c r="C63" s="226"/>
      <c r="D63" s="19" t="s">
        <v>704</v>
      </c>
      <c r="E63" t="s">
        <v>705</v>
      </c>
      <c r="F63" t="s">
        <v>706</v>
      </c>
      <c r="G63" s="31" t="s">
        <v>638</v>
      </c>
    </row>
    <row r="64" spans="1:7" x14ac:dyDescent="0.2">
      <c r="A64" s="226"/>
      <c r="B64" s="226"/>
      <c r="C64" s="226"/>
      <c r="D64" s="19" t="s">
        <v>707</v>
      </c>
      <c r="E64" t="s">
        <v>708</v>
      </c>
      <c r="F64" t="s">
        <v>582</v>
      </c>
    </row>
    <row r="65" spans="1:7" x14ac:dyDescent="0.2">
      <c r="A65" s="226"/>
      <c r="B65" s="226"/>
      <c r="C65" s="226"/>
      <c r="D65" s="19" t="s">
        <v>709</v>
      </c>
      <c r="E65" t="s">
        <v>710</v>
      </c>
      <c r="F65" t="s">
        <v>606</v>
      </c>
      <c r="G65" s="31" t="s">
        <v>638</v>
      </c>
    </row>
    <row r="66" spans="1:7" x14ac:dyDescent="0.2">
      <c r="A66" s="226"/>
      <c r="B66" s="226"/>
      <c r="C66" s="226"/>
      <c r="D66" s="19" t="s">
        <v>711</v>
      </c>
      <c r="E66" t="s">
        <v>712</v>
      </c>
      <c r="F66" t="s">
        <v>606</v>
      </c>
      <c r="G66" s="31" t="s">
        <v>638</v>
      </c>
    </row>
    <row r="67" spans="1:7" x14ac:dyDescent="0.2">
      <c r="A67" s="226"/>
      <c r="B67" s="226"/>
      <c r="C67" s="226"/>
      <c r="D67" s="19" t="s">
        <v>713</v>
      </c>
      <c r="E67" t="s">
        <v>714</v>
      </c>
      <c r="F67" t="s">
        <v>715</v>
      </c>
      <c r="G67" s="31" t="s">
        <v>638</v>
      </c>
    </row>
    <row r="68" spans="1:7" x14ac:dyDescent="0.2">
      <c r="A68" s="226"/>
      <c r="B68" s="226"/>
      <c r="C68" s="226"/>
      <c r="D68" s="19" t="s">
        <v>716</v>
      </c>
      <c r="E68" t="s">
        <v>717</v>
      </c>
      <c r="F68" t="s">
        <v>671</v>
      </c>
      <c r="G68" s="31" t="s">
        <v>638</v>
      </c>
    </row>
    <row r="69" spans="1:7" x14ac:dyDescent="0.2">
      <c r="A69" s="226"/>
      <c r="B69" s="226"/>
      <c r="C69" s="226"/>
      <c r="D69" s="19" t="s">
        <v>718</v>
      </c>
      <c r="E69" t="s">
        <v>719</v>
      </c>
      <c r="F69" t="s">
        <v>594</v>
      </c>
      <c r="G69" s="31" t="s">
        <v>638</v>
      </c>
    </row>
    <row r="70" spans="1:7" x14ac:dyDescent="0.2">
      <c r="A70" s="226"/>
      <c r="B70" s="226"/>
      <c r="C70" s="226"/>
      <c r="D70" s="19" t="s">
        <v>720</v>
      </c>
      <c r="E70" t="s">
        <v>721</v>
      </c>
      <c r="F70" t="s">
        <v>606</v>
      </c>
      <c r="G70" s="31" t="s">
        <v>638</v>
      </c>
    </row>
    <row r="71" spans="1:7" x14ac:dyDescent="0.2">
      <c r="A71" s="226"/>
      <c r="B71" s="226"/>
      <c r="C71" s="226"/>
      <c r="D71" s="19" t="s">
        <v>722</v>
      </c>
      <c r="E71" t="s">
        <v>723</v>
      </c>
      <c r="F71" t="s">
        <v>646</v>
      </c>
      <c r="G71" s="31" t="s">
        <v>638</v>
      </c>
    </row>
    <row r="72" spans="1:7" x14ac:dyDescent="0.2">
      <c r="A72" s="226"/>
      <c r="B72" s="226"/>
      <c r="C72" s="226"/>
      <c r="D72" s="19" t="s">
        <v>724</v>
      </c>
      <c r="E72" t="s">
        <v>725</v>
      </c>
      <c r="F72" t="s">
        <v>726</v>
      </c>
      <c r="G72" s="31" t="s">
        <v>638</v>
      </c>
    </row>
    <row r="73" spans="1:7" x14ac:dyDescent="0.2">
      <c r="A73" s="226"/>
      <c r="B73" s="226"/>
      <c r="C73" s="226"/>
      <c r="D73" s="19" t="s">
        <v>727</v>
      </c>
      <c r="E73" t="s">
        <v>728</v>
      </c>
      <c r="F73" t="s">
        <v>585</v>
      </c>
      <c r="G73" s="31" t="s">
        <v>638</v>
      </c>
    </row>
    <row r="74" spans="1:7" x14ac:dyDescent="0.2">
      <c r="A74" s="226"/>
      <c r="B74" s="226"/>
      <c r="C74" s="226"/>
      <c r="D74" s="19" t="s">
        <v>729</v>
      </c>
      <c r="E74" t="s">
        <v>730</v>
      </c>
      <c r="F74" t="s">
        <v>731</v>
      </c>
      <c r="G74" s="31" t="s">
        <v>638</v>
      </c>
    </row>
    <row r="75" spans="1:7" x14ac:dyDescent="0.2">
      <c r="A75" s="226"/>
      <c r="B75" s="226"/>
      <c r="C75" s="226"/>
      <c r="D75" s="19" t="s">
        <v>732</v>
      </c>
      <c r="E75" t="s">
        <v>733</v>
      </c>
      <c r="F75" t="s">
        <v>582</v>
      </c>
      <c r="G75" s="31" t="s">
        <v>638</v>
      </c>
    </row>
    <row r="76" spans="1:7" x14ac:dyDescent="0.2">
      <c r="A76" s="226"/>
      <c r="B76" s="226"/>
      <c r="C76" s="226"/>
      <c r="D76" s="19" t="s">
        <v>734</v>
      </c>
      <c r="E76" t="s">
        <v>735</v>
      </c>
      <c r="F76" t="s">
        <v>600</v>
      </c>
      <c r="G76" s="31" t="s">
        <v>638</v>
      </c>
    </row>
    <row r="77" spans="1:7" x14ac:dyDescent="0.2">
      <c r="A77" s="226"/>
      <c r="B77" s="226"/>
      <c r="C77" s="226"/>
      <c r="D77" s="19" t="s">
        <v>736</v>
      </c>
      <c r="E77" t="s">
        <v>737</v>
      </c>
      <c r="F77" t="s">
        <v>738</v>
      </c>
      <c r="G77" s="31" t="s">
        <v>638</v>
      </c>
    </row>
    <row r="78" spans="1:7" x14ac:dyDescent="0.2">
      <c r="A78" s="226"/>
      <c r="B78" s="226"/>
      <c r="C78" s="226"/>
      <c r="D78" s="19" t="s">
        <v>739</v>
      </c>
      <c r="E78" t="s">
        <v>740</v>
      </c>
      <c r="F78" t="s">
        <v>600</v>
      </c>
      <c r="G78" s="31" t="s">
        <v>638</v>
      </c>
    </row>
    <row r="79" spans="1:7" x14ac:dyDescent="0.2">
      <c r="A79" s="226"/>
      <c r="B79" s="226"/>
      <c r="C79" s="226"/>
      <c r="D79" s="19" t="s">
        <v>741</v>
      </c>
      <c r="E79" t="s">
        <v>742</v>
      </c>
      <c r="F79" t="s">
        <v>743</v>
      </c>
      <c r="G79" s="31" t="s">
        <v>638</v>
      </c>
    </row>
    <row r="80" spans="1:7" x14ac:dyDescent="0.2">
      <c r="A80" s="226"/>
      <c r="B80" s="226"/>
      <c r="C80" s="226"/>
      <c r="D80" s="19" t="s">
        <v>744</v>
      </c>
      <c r="E80" t="s">
        <v>745</v>
      </c>
      <c r="F80" t="s">
        <v>746</v>
      </c>
      <c r="G80" s="31" t="s">
        <v>638</v>
      </c>
    </row>
    <row r="81" spans="1:7" x14ac:dyDescent="0.2">
      <c r="A81" s="226"/>
      <c r="B81" s="226"/>
      <c r="C81" s="226"/>
      <c r="D81" s="19" t="s">
        <v>747</v>
      </c>
      <c r="E81" t="s">
        <v>748</v>
      </c>
      <c r="F81" t="s">
        <v>661</v>
      </c>
      <c r="G81" s="31" t="s">
        <v>638</v>
      </c>
    </row>
    <row r="82" spans="1:7" x14ac:dyDescent="0.2">
      <c r="A82" s="226"/>
      <c r="B82" s="226"/>
      <c r="C82" s="226"/>
      <c r="D82" s="19" t="s">
        <v>749</v>
      </c>
      <c r="E82" t="s">
        <v>750</v>
      </c>
      <c r="F82" t="s">
        <v>751</v>
      </c>
      <c r="G82" s="31" t="s">
        <v>638</v>
      </c>
    </row>
    <row r="83" spans="1:7" x14ac:dyDescent="0.2">
      <c r="A83" s="226"/>
      <c r="B83" s="226"/>
      <c r="C83" s="226"/>
      <c r="D83" s="19" t="s">
        <v>752</v>
      </c>
      <c r="E83" t="s">
        <v>753</v>
      </c>
      <c r="F83" t="s">
        <v>754</v>
      </c>
      <c r="G83" s="31" t="s">
        <v>638</v>
      </c>
    </row>
    <row r="84" spans="1:7" x14ac:dyDescent="0.2">
      <c r="A84" s="226"/>
      <c r="B84" s="226"/>
      <c r="C84" s="226"/>
      <c r="D84" s="19" t="s">
        <v>755</v>
      </c>
      <c r="E84" t="s">
        <v>756</v>
      </c>
      <c r="F84" t="s">
        <v>580</v>
      </c>
      <c r="G84" s="31" t="s">
        <v>638</v>
      </c>
    </row>
    <row r="85" spans="1:7" x14ac:dyDescent="0.2">
      <c r="A85" s="226"/>
      <c r="B85" s="226"/>
      <c r="C85" s="226"/>
      <c r="D85" s="19" t="s">
        <v>757</v>
      </c>
      <c r="E85" t="s">
        <v>758</v>
      </c>
      <c r="F85" t="s">
        <v>759</v>
      </c>
      <c r="G85" s="31" t="s">
        <v>638</v>
      </c>
    </row>
    <row r="86" spans="1:7" x14ac:dyDescent="0.2">
      <c r="A86" s="226"/>
      <c r="B86" s="226"/>
      <c r="C86" s="226"/>
      <c r="D86" s="19" t="s">
        <v>760</v>
      </c>
      <c r="E86" t="s">
        <v>761</v>
      </c>
      <c r="F86" t="s">
        <v>582</v>
      </c>
      <c r="G86" s="31" t="s">
        <v>638</v>
      </c>
    </row>
    <row r="87" spans="1:7" x14ac:dyDescent="0.2">
      <c r="A87" s="226"/>
      <c r="B87" s="226"/>
      <c r="C87" s="226"/>
      <c r="D87" s="19" t="s">
        <v>762</v>
      </c>
      <c r="E87" t="s">
        <v>763</v>
      </c>
      <c r="F87" t="s">
        <v>738</v>
      </c>
      <c r="G87" s="31" t="s">
        <v>638</v>
      </c>
    </row>
    <row r="88" spans="1:7" x14ac:dyDescent="0.2">
      <c r="A88" s="226"/>
      <c r="B88" s="226"/>
      <c r="C88" s="226"/>
      <c r="D88" s="19" t="s">
        <v>764</v>
      </c>
      <c r="E88" t="s">
        <v>765</v>
      </c>
      <c r="F88" t="s">
        <v>766</v>
      </c>
      <c r="G88" s="31" t="s">
        <v>638</v>
      </c>
    </row>
    <row r="89" spans="1:7" x14ac:dyDescent="0.2">
      <c r="A89" s="226"/>
      <c r="B89" s="226"/>
      <c r="C89" s="226"/>
      <c r="D89" s="19" t="s">
        <v>767</v>
      </c>
      <c r="E89" t="s">
        <v>768</v>
      </c>
      <c r="F89" t="s">
        <v>674</v>
      </c>
      <c r="G89" s="31" t="s">
        <v>638</v>
      </c>
    </row>
    <row r="90" spans="1:7" x14ac:dyDescent="0.2">
      <c r="A90" s="226"/>
      <c r="B90" s="226"/>
      <c r="C90" s="226"/>
      <c r="D90" s="19" t="s">
        <v>769</v>
      </c>
      <c r="E90" t="s">
        <v>770</v>
      </c>
      <c r="F90" t="s">
        <v>661</v>
      </c>
      <c r="G90" s="31" t="s">
        <v>638</v>
      </c>
    </row>
    <row r="91" spans="1:7" x14ac:dyDescent="0.2">
      <c r="A91" s="226"/>
      <c r="B91" s="226"/>
      <c r="C91" s="226"/>
      <c r="D91" s="19" t="s">
        <v>771</v>
      </c>
      <c r="E91" t="s">
        <v>772</v>
      </c>
      <c r="F91" t="s">
        <v>773</v>
      </c>
      <c r="G91" s="31" t="s">
        <v>638</v>
      </c>
    </row>
    <row r="92" spans="1:7" x14ac:dyDescent="0.2">
      <c r="A92" s="226"/>
      <c r="B92" s="226"/>
      <c r="C92" s="226"/>
      <c r="D92" s="19" t="s">
        <v>774</v>
      </c>
      <c r="E92" t="s">
        <v>775</v>
      </c>
      <c r="F92" t="s">
        <v>776</v>
      </c>
      <c r="G92" s="31" t="s">
        <v>638</v>
      </c>
    </row>
    <row r="93" spans="1:7" x14ac:dyDescent="0.2">
      <c r="A93" s="226"/>
      <c r="B93" s="226"/>
      <c r="C93" s="226"/>
      <c r="D93" s="19" t="s">
        <v>777</v>
      </c>
      <c r="E93" t="s">
        <v>778</v>
      </c>
      <c r="F93" t="s">
        <v>671</v>
      </c>
      <c r="G93" s="31" t="s">
        <v>638</v>
      </c>
    </row>
    <row r="94" spans="1:7" x14ac:dyDescent="0.2">
      <c r="A94" s="226"/>
      <c r="B94" s="226"/>
      <c r="C94" s="226"/>
      <c r="D94" s="19" t="s">
        <v>779</v>
      </c>
      <c r="E94" t="s">
        <v>780</v>
      </c>
      <c r="F94" t="s">
        <v>674</v>
      </c>
      <c r="G94" s="31" t="s">
        <v>638</v>
      </c>
    </row>
    <row r="95" spans="1:7" x14ac:dyDescent="0.2">
      <c r="A95" s="226"/>
      <c r="B95" s="226"/>
      <c r="C95" s="226"/>
      <c r="D95" s="19" t="s">
        <v>781</v>
      </c>
      <c r="E95" t="s">
        <v>782</v>
      </c>
      <c r="F95" t="s">
        <v>646</v>
      </c>
      <c r="G95" s="31" t="s">
        <v>638</v>
      </c>
    </row>
    <row r="96" spans="1:7" x14ac:dyDescent="0.2">
      <c r="A96" s="226"/>
      <c r="B96" s="226"/>
      <c r="C96" s="226"/>
      <c r="D96" s="19" t="s">
        <v>783</v>
      </c>
      <c r="E96" t="s">
        <v>784</v>
      </c>
      <c r="F96" t="s">
        <v>785</v>
      </c>
      <c r="G96" s="31" t="s">
        <v>638</v>
      </c>
    </row>
    <row r="97" spans="1:7" x14ac:dyDescent="0.2">
      <c r="A97" s="226"/>
      <c r="B97" s="226"/>
      <c r="C97" s="226"/>
      <c r="D97" s="19" t="s">
        <v>786</v>
      </c>
      <c r="E97" t="s">
        <v>787</v>
      </c>
      <c r="F97" t="s">
        <v>623</v>
      </c>
      <c r="G97" s="31" t="s">
        <v>638</v>
      </c>
    </row>
    <row r="98" spans="1:7" x14ac:dyDescent="0.2">
      <c r="A98" s="226"/>
      <c r="B98" s="226"/>
      <c r="C98" s="226"/>
      <c r="D98" s="19" t="s">
        <v>788</v>
      </c>
      <c r="E98" t="s">
        <v>789</v>
      </c>
      <c r="F98" t="s">
        <v>790</v>
      </c>
      <c r="G98" s="31" t="s">
        <v>638</v>
      </c>
    </row>
    <row r="99" spans="1:7" x14ac:dyDescent="0.2">
      <c r="A99" s="226"/>
      <c r="B99" s="226"/>
      <c r="C99" s="226"/>
      <c r="D99" s="19" t="s">
        <v>791</v>
      </c>
      <c r="E99" t="s">
        <v>792</v>
      </c>
      <c r="F99" t="s">
        <v>691</v>
      </c>
      <c r="G99" s="31" t="s">
        <v>638</v>
      </c>
    </row>
    <row r="100" spans="1:7" x14ac:dyDescent="0.2">
      <c r="A100" s="226"/>
      <c r="B100" s="226"/>
      <c r="C100" s="226"/>
      <c r="D100" s="19" t="s">
        <v>793</v>
      </c>
      <c r="E100" t="s">
        <v>794</v>
      </c>
      <c r="F100" t="s">
        <v>671</v>
      </c>
      <c r="G100" s="31" t="s">
        <v>638</v>
      </c>
    </row>
    <row r="101" spans="1:7" x14ac:dyDescent="0.2">
      <c r="A101" s="226"/>
      <c r="B101" s="226"/>
      <c r="C101" s="226"/>
      <c r="D101" s="19" t="s">
        <v>795</v>
      </c>
      <c r="E101" t="s">
        <v>796</v>
      </c>
      <c r="F101" t="s">
        <v>582</v>
      </c>
      <c r="G101" s="31" t="s">
        <v>638</v>
      </c>
    </row>
    <row r="102" spans="1:7" x14ac:dyDescent="0.2">
      <c r="A102" s="226"/>
      <c r="B102" s="226"/>
      <c r="C102" s="226"/>
      <c r="D102" s="19" t="s">
        <v>797</v>
      </c>
      <c r="E102" t="s">
        <v>798</v>
      </c>
      <c r="F102" t="s">
        <v>738</v>
      </c>
      <c r="G102" s="31" t="s">
        <v>638</v>
      </c>
    </row>
    <row r="103" spans="1:7" x14ac:dyDescent="0.2">
      <c r="A103" s="226"/>
      <c r="B103" s="226"/>
      <c r="C103" s="226"/>
      <c r="D103" s="19" t="s">
        <v>799</v>
      </c>
      <c r="E103" t="s">
        <v>800</v>
      </c>
      <c r="F103" t="s">
        <v>637</v>
      </c>
      <c r="G103" s="31" t="s">
        <v>638</v>
      </c>
    </row>
    <row r="104" spans="1:7" x14ac:dyDescent="0.2">
      <c r="A104" s="226"/>
      <c r="B104" s="226"/>
      <c r="C104" s="226"/>
      <c r="D104" s="19" t="s">
        <v>801</v>
      </c>
      <c r="E104" t="s">
        <v>802</v>
      </c>
      <c r="F104" t="s">
        <v>803</v>
      </c>
      <c r="G104" s="31" t="s">
        <v>638</v>
      </c>
    </row>
    <row r="105" spans="1:7" x14ac:dyDescent="0.2">
      <c r="A105" s="226"/>
      <c r="B105" s="226"/>
      <c r="C105" s="226"/>
      <c r="D105" s="19" t="s">
        <v>804</v>
      </c>
      <c r="E105" t="s">
        <v>805</v>
      </c>
      <c r="F105" t="s">
        <v>806</v>
      </c>
      <c r="G105" s="31" t="s">
        <v>638</v>
      </c>
    </row>
    <row r="106" spans="1:7" x14ac:dyDescent="0.2">
      <c r="A106" s="226"/>
      <c r="B106" s="226"/>
      <c r="C106" s="226"/>
      <c r="D106" s="19" t="s">
        <v>807</v>
      </c>
      <c r="E106" t="s">
        <v>808</v>
      </c>
      <c r="F106" t="s">
        <v>803</v>
      </c>
      <c r="G106" s="31" t="s">
        <v>638</v>
      </c>
    </row>
    <row r="107" spans="1:7" x14ac:dyDescent="0.2">
      <c r="A107" s="226"/>
      <c r="B107" s="226"/>
      <c r="C107" s="226"/>
      <c r="D107" s="19" t="s">
        <v>809</v>
      </c>
      <c r="E107" t="s">
        <v>810</v>
      </c>
      <c r="F107" t="s">
        <v>811</v>
      </c>
      <c r="G107" s="31" t="s">
        <v>638</v>
      </c>
    </row>
    <row r="108" spans="1:7" x14ac:dyDescent="0.2">
      <c r="A108" s="226"/>
      <c r="B108" s="226"/>
      <c r="C108" s="226"/>
      <c r="D108" s="19" t="s">
        <v>812</v>
      </c>
      <c r="E108" t="s">
        <v>813</v>
      </c>
      <c r="F108" t="s">
        <v>814</v>
      </c>
      <c r="G108" s="31" t="s">
        <v>638</v>
      </c>
    </row>
    <row r="109" spans="1:7" x14ac:dyDescent="0.2">
      <c r="A109" s="226"/>
      <c r="B109" s="226"/>
      <c r="C109" s="226"/>
      <c r="D109" s="19" t="s">
        <v>815</v>
      </c>
      <c r="E109" t="s">
        <v>816</v>
      </c>
      <c r="F109" t="s">
        <v>738</v>
      </c>
      <c r="G109" s="31" t="s">
        <v>638</v>
      </c>
    </row>
    <row r="110" spans="1:7" x14ac:dyDescent="0.2">
      <c r="A110" s="226"/>
      <c r="B110" s="226"/>
      <c r="C110" s="226"/>
      <c r="D110" s="19" t="s">
        <v>817</v>
      </c>
      <c r="E110" t="s">
        <v>818</v>
      </c>
      <c r="F110" t="s">
        <v>582</v>
      </c>
      <c r="G110" s="31" t="s">
        <v>638</v>
      </c>
    </row>
    <row r="111" spans="1:7" x14ac:dyDescent="0.2">
      <c r="A111" s="226"/>
      <c r="B111" s="226"/>
      <c r="C111" s="226"/>
      <c r="D111" s="19" t="s">
        <v>819</v>
      </c>
      <c r="E111" t="s">
        <v>820</v>
      </c>
      <c r="F111" t="s">
        <v>671</v>
      </c>
      <c r="G111" s="31" t="s">
        <v>638</v>
      </c>
    </row>
    <row r="112" spans="1:7" x14ac:dyDescent="0.2">
      <c r="A112" s="226"/>
      <c r="B112" s="226"/>
      <c r="C112" s="226"/>
      <c r="D112" s="19" t="s">
        <v>821</v>
      </c>
      <c r="E112" t="s">
        <v>822</v>
      </c>
      <c r="F112" t="s">
        <v>715</v>
      </c>
      <c r="G112" s="31" t="s">
        <v>638</v>
      </c>
    </row>
    <row r="113" spans="1:7" x14ac:dyDescent="0.2">
      <c r="A113" s="226"/>
      <c r="B113" s="226"/>
      <c r="C113" s="226"/>
      <c r="D113" s="19" t="s">
        <v>823</v>
      </c>
      <c r="E113" s="11" t="s">
        <v>430</v>
      </c>
      <c r="F113" t="s">
        <v>824</v>
      </c>
      <c r="G113" s="31" t="s">
        <v>638</v>
      </c>
    </row>
    <row r="114" spans="1:7" x14ac:dyDescent="0.2">
      <c r="A114" s="226"/>
      <c r="B114" s="226"/>
      <c r="C114" s="226"/>
      <c r="D114" s="19" t="s">
        <v>825</v>
      </c>
      <c r="E114" t="s">
        <v>826</v>
      </c>
      <c r="F114" t="s">
        <v>691</v>
      </c>
      <c r="G114" s="31" t="s">
        <v>638</v>
      </c>
    </row>
    <row r="115" spans="1:7" x14ac:dyDescent="0.2">
      <c r="A115" s="226"/>
      <c r="B115" s="226"/>
      <c r="C115" s="226"/>
      <c r="D115" s="19" t="s">
        <v>827</v>
      </c>
      <c r="E115" t="s">
        <v>828</v>
      </c>
      <c r="F115" t="s">
        <v>683</v>
      </c>
      <c r="G115" s="31" t="s">
        <v>638</v>
      </c>
    </row>
    <row r="116" spans="1:7" x14ac:dyDescent="0.2">
      <c r="A116" s="226"/>
      <c r="B116" s="226"/>
      <c r="C116" s="226"/>
      <c r="D116" s="19" t="s">
        <v>829</v>
      </c>
      <c r="E116" s="11" t="s">
        <v>430</v>
      </c>
      <c r="F116" t="s">
        <v>691</v>
      </c>
      <c r="G116" s="31" t="s">
        <v>638</v>
      </c>
    </row>
    <row r="117" spans="1:7" x14ac:dyDescent="0.2">
      <c r="A117" s="226"/>
      <c r="B117" s="226"/>
      <c r="C117" s="226"/>
      <c r="D117" s="19" t="s">
        <v>830</v>
      </c>
      <c r="E117" t="s">
        <v>831</v>
      </c>
      <c r="F117" t="s">
        <v>683</v>
      </c>
      <c r="G117" s="31" t="s">
        <v>638</v>
      </c>
    </row>
    <row r="118" spans="1:7" x14ac:dyDescent="0.2">
      <c r="A118" s="226"/>
      <c r="B118" s="226"/>
      <c r="C118" s="226"/>
      <c r="D118" s="19" t="s">
        <v>832</v>
      </c>
      <c r="E118" s="10" t="s">
        <v>833</v>
      </c>
      <c r="F118" t="s">
        <v>646</v>
      </c>
      <c r="G118" s="31" t="s">
        <v>638</v>
      </c>
    </row>
    <row r="119" spans="1:7" x14ac:dyDescent="0.2">
      <c r="A119" s="226"/>
      <c r="B119" s="226"/>
      <c r="C119" s="226"/>
      <c r="D119" s="19" t="s">
        <v>834</v>
      </c>
      <c r="E119" t="s">
        <v>835</v>
      </c>
      <c r="F119" t="s">
        <v>600</v>
      </c>
      <c r="G119" s="31" t="s">
        <v>638</v>
      </c>
    </row>
    <row r="120" spans="1:7" x14ac:dyDescent="0.2">
      <c r="A120" s="226"/>
      <c r="B120" s="226"/>
      <c r="C120" s="226"/>
      <c r="D120" s="19" t="s">
        <v>836</v>
      </c>
      <c r="E120" t="s">
        <v>837</v>
      </c>
      <c r="F120" t="s">
        <v>838</v>
      </c>
      <c r="G120" s="31" t="s">
        <v>638</v>
      </c>
    </row>
    <row r="121" spans="1:7" x14ac:dyDescent="0.2">
      <c r="A121" s="226"/>
      <c r="B121" s="226"/>
      <c r="C121" s="226"/>
      <c r="D121" s="19" t="s">
        <v>839</v>
      </c>
      <c r="E121" t="s">
        <v>840</v>
      </c>
      <c r="F121" t="s">
        <v>671</v>
      </c>
      <c r="G121" s="31" t="s">
        <v>638</v>
      </c>
    </row>
    <row r="122" spans="1:7" x14ac:dyDescent="0.2">
      <c r="A122" s="226"/>
      <c r="B122" s="226"/>
      <c r="C122" s="226"/>
      <c r="D122" s="19" t="s">
        <v>841</v>
      </c>
      <c r="E122" s="11" t="s">
        <v>430</v>
      </c>
      <c r="F122" t="s">
        <v>842</v>
      </c>
      <c r="G122" s="31" t="s">
        <v>638</v>
      </c>
    </row>
    <row r="123" spans="1:7" x14ac:dyDescent="0.2">
      <c r="A123" s="226"/>
      <c r="B123" s="226"/>
      <c r="C123" s="226"/>
      <c r="D123" s="19" t="s">
        <v>843</v>
      </c>
      <c r="E123" s="11" t="s">
        <v>430</v>
      </c>
      <c r="F123" t="s">
        <v>773</v>
      </c>
      <c r="G123" s="31" t="s">
        <v>638</v>
      </c>
    </row>
    <row r="124" spans="1:7" x14ac:dyDescent="0.2">
      <c r="A124" s="226"/>
      <c r="B124" s="226"/>
      <c r="C124" s="226"/>
      <c r="D124" s="19" t="s">
        <v>844</v>
      </c>
      <c r="E124" s="10" t="s">
        <v>845</v>
      </c>
      <c r="F124" t="s">
        <v>606</v>
      </c>
      <c r="G124" s="31" t="s">
        <v>638</v>
      </c>
    </row>
    <row r="125" spans="1:7" x14ac:dyDescent="0.2">
      <c r="A125" s="226"/>
      <c r="B125" s="226"/>
      <c r="C125" s="226"/>
      <c r="D125" s="19" t="s">
        <v>846</v>
      </c>
      <c r="E125" t="s">
        <v>847</v>
      </c>
      <c r="F125" t="s">
        <v>848</v>
      </c>
      <c r="G125" s="31" t="s">
        <v>638</v>
      </c>
    </row>
    <row r="126" spans="1:7" x14ac:dyDescent="0.2">
      <c r="A126" s="226"/>
      <c r="B126" s="226"/>
      <c r="C126" s="226"/>
      <c r="D126" s="19" t="s">
        <v>849</v>
      </c>
      <c r="E126" s="10" t="s">
        <v>850</v>
      </c>
      <c r="F126" t="s">
        <v>585</v>
      </c>
      <c r="G126" s="31" t="s">
        <v>638</v>
      </c>
    </row>
    <row r="127" spans="1:7" x14ac:dyDescent="0.2">
      <c r="A127" s="226"/>
      <c r="B127" s="226"/>
      <c r="C127" s="226"/>
      <c r="D127" s="19" t="s">
        <v>851</v>
      </c>
      <c r="E127" s="10" t="s">
        <v>852</v>
      </c>
      <c r="F127" t="s">
        <v>738</v>
      </c>
      <c r="G127" s="31" t="s">
        <v>638</v>
      </c>
    </row>
    <row r="128" spans="1:7" x14ac:dyDescent="0.2">
      <c r="A128" s="226"/>
      <c r="B128" s="226"/>
      <c r="C128" s="226"/>
      <c r="D128" s="19" t="s">
        <v>853</v>
      </c>
      <c r="E128" s="11" t="s">
        <v>430</v>
      </c>
      <c r="F128" t="s">
        <v>854</v>
      </c>
      <c r="G128" s="31" t="s">
        <v>638</v>
      </c>
    </row>
    <row r="129" spans="1:7" x14ac:dyDescent="0.2">
      <c r="A129" s="226"/>
      <c r="B129" s="226"/>
      <c r="C129" s="226"/>
      <c r="D129" s="19" t="s">
        <v>855</v>
      </c>
      <c r="E129" s="11" t="s">
        <v>430</v>
      </c>
      <c r="F129" t="s">
        <v>674</v>
      </c>
      <c r="G129" s="31" t="s">
        <v>638</v>
      </c>
    </row>
    <row r="130" spans="1:7" x14ac:dyDescent="0.2">
      <c r="A130" s="226"/>
      <c r="B130" s="226"/>
      <c r="C130" s="226"/>
      <c r="D130" s="19" t="s">
        <v>856</v>
      </c>
      <c r="E130" s="10" t="s">
        <v>857</v>
      </c>
      <c r="F130" t="s">
        <v>715</v>
      </c>
      <c r="G130" s="31" t="s">
        <v>638</v>
      </c>
    </row>
    <row r="131" spans="1:7" x14ac:dyDescent="0.2">
      <c r="A131" s="226"/>
      <c r="B131" s="226"/>
      <c r="C131" s="226"/>
      <c r="D131" s="19" t="s">
        <v>858</v>
      </c>
      <c r="E131" t="s">
        <v>859</v>
      </c>
      <c r="F131" t="s">
        <v>582</v>
      </c>
      <c r="G131" s="31" t="s">
        <v>638</v>
      </c>
    </row>
    <row r="132" spans="1:7" x14ac:dyDescent="0.2">
      <c r="A132" s="226"/>
      <c r="B132" s="226"/>
      <c r="C132" s="226"/>
      <c r="D132" s="19" t="s">
        <v>860</v>
      </c>
      <c r="E132" s="11" t="s">
        <v>430</v>
      </c>
      <c r="F132" t="s">
        <v>582</v>
      </c>
      <c r="G132" s="31" t="s">
        <v>638</v>
      </c>
    </row>
    <row r="133" spans="1:7" x14ac:dyDescent="0.2">
      <c r="A133" s="226"/>
      <c r="B133" s="226"/>
      <c r="C133" s="226"/>
      <c r="D133" s="19" t="s">
        <v>861</v>
      </c>
      <c r="E133" t="s">
        <v>862</v>
      </c>
      <c r="F133" t="s">
        <v>731</v>
      </c>
      <c r="G133" s="31" t="s">
        <v>638</v>
      </c>
    </row>
    <row r="134" spans="1:7" x14ac:dyDescent="0.2">
      <c r="A134" s="226"/>
      <c r="B134" s="226"/>
      <c r="C134" s="226"/>
      <c r="D134" s="19" t="s">
        <v>863</v>
      </c>
      <c r="E134" t="s">
        <v>864</v>
      </c>
      <c r="F134" t="s">
        <v>854</v>
      </c>
      <c r="G134" s="31" t="s">
        <v>638</v>
      </c>
    </row>
    <row r="135" spans="1:7" x14ac:dyDescent="0.2">
      <c r="A135" s="226"/>
      <c r="B135" s="226"/>
      <c r="C135" s="226"/>
      <c r="D135" s="19" t="s">
        <v>865</v>
      </c>
      <c r="E135" s="10" t="s">
        <v>866</v>
      </c>
      <c r="F135" t="s">
        <v>754</v>
      </c>
      <c r="G135" s="31" t="s">
        <v>638</v>
      </c>
    </row>
    <row r="136" spans="1:7" x14ac:dyDescent="0.2">
      <c r="A136" s="226"/>
      <c r="B136" s="226"/>
      <c r="C136" s="226"/>
      <c r="D136" s="19" t="s">
        <v>867</v>
      </c>
      <c r="E136" s="10" t="s">
        <v>852</v>
      </c>
      <c r="F136" t="s">
        <v>738</v>
      </c>
      <c r="G136" s="31" t="s">
        <v>638</v>
      </c>
    </row>
    <row r="137" spans="1:7" x14ac:dyDescent="0.2">
      <c r="A137" s="226"/>
      <c r="B137" s="226"/>
      <c r="C137" s="226"/>
      <c r="D137" s="19" t="s">
        <v>868</v>
      </c>
      <c r="E137" t="s">
        <v>869</v>
      </c>
      <c r="F137" t="s">
        <v>838</v>
      </c>
      <c r="G137" s="31" t="s">
        <v>638</v>
      </c>
    </row>
    <row r="138" spans="1:7" x14ac:dyDescent="0.2">
      <c r="A138" s="226"/>
      <c r="B138" s="226"/>
      <c r="C138" s="226"/>
      <c r="D138" s="19" t="s">
        <v>870</v>
      </c>
      <c r="E138" s="11" t="s">
        <v>430</v>
      </c>
      <c r="F138" t="s">
        <v>691</v>
      </c>
      <c r="G138" s="31" t="s">
        <v>638</v>
      </c>
    </row>
    <row r="139" spans="1:7" x14ac:dyDescent="0.2">
      <c r="A139" s="226"/>
      <c r="B139" s="226"/>
      <c r="C139" s="226"/>
      <c r="D139" s="19" t="s">
        <v>871</v>
      </c>
      <c r="E139" s="10" t="s">
        <v>872</v>
      </c>
      <c r="F139" t="s">
        <v>582</v>
      </c>
      <c r="G139" s="31" t="s">
        <v>638</v>
      </c>
    </row>
    <row r="140" spans="1:7" x14ac:dyDescent="0.2">
      <c r="A140" s="226"/>
      <c r="B140" s="226"/>
      <c r="C140" s="226"/>
      <c r="D140" s="19" t="s">
        <v>873</v>
      </c>
      <c r="E140" s="10" t="s">
        <v>874</v>
      </c>
      <c r="F140" t="s">
        <v>674</v>
      </c>
      <c r="G140" s="31" t="s">
        <v>638</v>
      </c>
    </row>
    <row r="141" spans="1:7" x14ac:dyDescent="0.2">
      <c r="A141" s="226"/>
      <c r="B141" s="226"/>
      <c r="C141" s="226"/>
      <c r="D141" s="19" t="s">
        <v>875</v>
      </c>
      <c r="E141" t="s">
        <v>876</v>
      </c>
      <c r="F141" t="s">
        <v>691</v>
      </c>
      <c r="G141" s="31" t="s">
        <v>638</v>
      </c>
    </row>
    <row r="142" spans="1:7" x14ac:dyDescent="0.2">
      <c r="A142" s="226"/>
      <c r="B142" s="226"/>
      <c r="C142" s="226"/>
      <c r="D142" s="19" t="s">
        <v>877</v>
      </c>
      <c r="E142" s="11" t="s">
        <v>430</v>
      </c>
      <c r="F142" t="s">
        <v>646</v>
      </c>
      <c r="G142" s="31" t="s">
        <v>638</v>
      </c>
    </row>
    <row r="143" spans="1:7" x14ac:dyDescent="0.2">
      <c r="A143" s="226"/>
      <c r="B143" s="226"/>
      <c r="C143" s="226"/>
      <c r="D143" s="19" t="s">
        <v>878</v>
      </c>
      <c r="E143" s="10" t="s">
        <v>879</v>
      </c>
      <c r="F143" t="s">
        <v>738</v>
      </c>
      <c r="G143" s="31" t="s">
        <v>638</v>
      </c>
    </row>
    <row r="144" spans="1:7" x14ac:dyDescent="0.2">
      <c r="A144" s="226"/>
      <c r="B144" s="226"/>
      <c r="C144" s="226"/>
      <c r="D144" s="19" t="s">
        <v>880</v>
      </c>
      <c r="E144" t="s">
        <v>881</v>
      </c>
      <c r="F144" t="s">
        <v>674</v>
      </c>
      <c r="G144" s="31" t="s">
        <v>638</v>
      </c>
    </row>
    <row r="145" spans="1:7" x14ac:dyDescent="0.2">
      <c r="A145" s="226"/>
      <c r="B145" s="226"/>
      <c r="C145" s="226"/>
      <c r="D145" s="19" t="s">
        <v>882</v>
      </c>
      <c r="E145" t="s">
        <v>883</v>
      </c>
      <c r="F145" t="s">
        <v>674</v>
      </c>
      <c r="G145" s="31" t="s">
        <v>638</v>
      </c>
    </row>
    <row r="146" spans="1:7" x14ac:dyDescent="0.2">
      <c r="A146" s="226"/>
      <c r="B146" s="226"/>
      <c r="C146" s="226"/>
      <c r="D146" s="19" t="s">
        <v>884</v>
      </c>
      <c r="E146" t="s">
        <v>885</v>
      </c>
      <c r="F146" t="s">
        <v>664</v>
      </c>
      <c r="G146" s="31" t="s">
        <v>638</v>
      </c>
    </row>
    <row r="147" spans="1:7" x14ac:dyDescent="0.2">
      <c r="A147" s="226"/>
      <c r="B147" s="226"/>
      <c r="C147" s="226"/>
      <c r="D147" s="19" t="s">
        <v>886</v>
      </c>
      <c r="E147" t="s">
        <v>887</v>
      </c>
      <c r="F147" t="s">
        <v>600</v>
      </c>
      <c r="G147" s="31" t="s">
        <v>638</v>
      </c>
    </row>
    <row r="148" spans="1:7" x14ac:dyDescent="0.2">
      <c r="A148" s="226"/>
      <c r="B148" s="226"/>
      <c r="C148" s="226"/>
      <c r="D148" s="19" t="s">
        <v>888</v>
      </c>
      <c r="E148" s="10" t="s">
        <v>889</v>
      </c>
      <c r="F148" t="s">
        <v>854</v>
      </c>
      <c r="G148" s="31" t="s">
        <v>638</v>
      </c>
    </row>
    <row r="149" spans="1:7" x14ac:dyDescent="0.2">
      <c r="A149" s="226"/>
      <c r="B149" s="226"/>
      <c r="C149" s="226"/>
      <c r="D149" s="19" t="s">
        <v>890</v>
      </c>
      <c r="E149" s="10" t="s">
        <v>891</v>
      </c>
      <c r="F149" t="s">
        <v>731</v>
      </c>
      <c r="G149" s="31" t="s">
        <v>638</v>
      </c>
    </row>
    <row r="150" spans="1:7" x14ac:dyDescent="0.2">
      <c r="A150" s="226"/>
      <c r="B150" s="226"/>
      <c r="C150" s="226"/>
      <c r="D150" s="19" t="s">
        <v>892</v>
      </c>
      <c r="E150" s="10" t="s">
        <v>893</v>
      </c>
      <c r="F150" t="s">
        <v>582</v>
      </c>
      <c r="G150" s="31" t="s">
        <v>638</v>
      </c>
    </row>
    <row r="151" spans="1:7" x14ac:dyDescent="0.2">
      <c r="A151" s="226"/>
      <c r="B151" s="226"/>
      <c r="C151" s="226"/>
      <c r="D151" s="19" t="s">
        <v>894</v>
      </c>
      <c r="E151" t="s">
        <v>895</v>
      </c>
      <c r="F151" t="s">
        <v>582</v>
      </c>
      <c r="G151" s="31" t="s">
        <v>638</v>
      </c>
    </row>
    <row r="152" spans="1:7" x14ac:dyDescent="0.2">
      <c r="A152" s="226"/>
      <c r="B152" s="226"/>
      <c r="C152" s="226"/>
      <c r="D152" s="19" t="s">
        <v>896</v>
      </c>
      <c r="E152" s="10" t="s">
        <v>897</v>
      </c>
      <c r="F152" t="s">
        <v>674</v>
      </c>
      <c r="G152" s="31" t="s">
        <v>638</v>
      </c>
    </row>
    <row r="153" spans="1:7" x14ac:dyDescent="0.2">
      <c r="A153" s="226"/>
      <c r="B153" s="226"/>
      <c r="C153" s="226"/>
      <c r="D153" s="19" t="s">
        <v>898</v>
      </c>
      <c r="E153" s="10" t="s">
        <v>899</v>
      </c>
      <c r="F153" t="s">
        <v>594</v>
      </c>
      <c r="G153" s="31" t="s">
        <v>638</v>
      </c>
    </row>
    <row r="154" spans="1:7" x14ac:dyDescent="0.2">
      <c r="A154" s="226"/>
      <c r="B154" s="226"/>
      <c r="C154" s="226"/>
      <c r="D154" s="19" t="s">
        <v>900</v>
      </c>
      <c r="E154" s="10" t="s">
        <v>901</v>
      </c>
      <c r="F154" t="s">
        <v>585</v>
      </c>
      <c r="G154" s="31" t="s">
        <v>638</v>
      </c>
    </row>
    <row r="155" spans="1:7" x14ac:dyDescent="0.2">
      <c r="A155" s="226"/>
      <c r="B155" s="226"/>
      <c r="C155" s="226"/>
      <c r="D155" s="19" t="s">
        <v>902</v>
      </c>
      <c r="E155" s="11" t="s">
        <v>430</v>
      </c>
      <c r="F155" t="s">
        <v>776</v>
      </c>
      <c r="G155" s="31" t="s">
        <v>638</v>
      </c>
    </row>
    <row r="156" spans="1:7" x14ac:dyDescent="0.2">
      <c r="A156" s="226"/>
      <c r="B156" s="226"/>
      <c r="C156" s="226"/>
      <c r="D156" s="19" t="s">
        <v>903</v>
      </c>
      <c r="E156" s="10" t="s">
        <v>904</v>
      </c>
      <c r="F156" t="s">
        <v>905</v>
      </c>
      <c r="G156" s="31" t="s">
        <v>638</v>
      </c>
    </row>
    <row r="157" spans="1:7" x14ac:dyDescent="0.2">
      <c r="A157" s="226"/>
      <c r="B157" s="226"/>
      <c r="C157" s="226"/>
      <c r="D157" s="19" t="s">
        <v>906</v>
      </c>
      <c r="E157" t="s">
        <v>907</v>
      </c>
      <c r="F157" t="s">
        <v>671</v>
      </c>
      <c r="G157" s="31" t="s">
        <v>638</v>
      </c>
    </row>
    <row r="158" spans="1:7" x14ac:dyDescent="0.2">
      <c r="A158" s="226"/>
      <c r="B158" s="226"/>
      <c r="C158" s="226"/>
      <c r="D158" s="19" t="s">
        <v>908</v>
      </c>
      <c r="E158" s="11" t="s">
        <v>430</v>
      </c>
      <c r="F158" t="s">
        <v>691</v>
      </c>
      <c r="G158" s="31" t="s">
        <v>638</v>
      </c>
    </row>
    <row r="159" spans="1:7" x14ac:dyDescent="0.2">
      <c r="A159" s="226"/>
      <c r="B159" s="226"/>
      <c r="C159" s="226"/>
      <c r="D159" s="19" t="s">
        <v>909</v>
      </c>
      <c r="E159" s="10" t="s">
        <v>910</v>
      </c>
      <c r="F159" t="s">
        <v>911</v>
      </c>
      <c r="G159" s="31" t="s">
        <v>638</v>
      </c>
    </row>
    <row r="160" spans="1:7" x14ac:dyDescent="0.2">
      <c r="A160" s="226"/>
      <c r="B160" s="226"/>
      <c r="C160" s="226"/>
      <c r="D160" s="19" t="s">
        <v>912</v>
      </c>
      <c r="E160" t="s">
        <v>913</v>
      </c>
      <c r="F160" t="s">
        <v>738</v>
      </c>
      <c r="G160" s="31" t="s">
        <v>638</v>
      </c>
    </row>
    <row r="161" spans="1:7" x14ac:dyDescent="0.2">
      <c r="A161" s="226"/>
      <c r="B161" s="226"/>
      <c r="C161" s="226"/>
      <c r="D161" s="19" t="s">
        <v>914</v>
      </c>
      <c r="E161" t="s">
        <v>915</v>
      </c>
      <c r="F161" t="s">
        <v>580</v>
      </c>
      <c r="G161" s="31" t="s">
        <v>638</v>
      </c>
    </row>
    <row r="162" spans="1:7" x14ac:dyDescent="0.2">
      <c r="A162" s="226"/>
      <c r="B162" s="226"/>
      <c r="C162" s="226"/>
      <c r="D162" s="19" t="s">
        <v>916</v>
      </c>
      <c r="E162" t="s">
        <v>917</v>
      </c>
      <c r="F162" t="s">
        <v>918</v>
      </c>
      <c r="G162" s="31" t="s">
        <v>638</v>
      </c>
    </row>
    <row r="163" spans="1:7" x14ac:dyDescent="0.2">
      <c r="A163" s="226"/>
      <c r="B163" s="226"/>
      <c r="C163" s="226"/>
      <c r="D163" s="19" t="s">
        <v>919</v>
      </c>
      <c r="E163" t="s">
        <v>920</v>
      </c>
      <c r="F163" t="s">
        <v>582</v>
      </c>
      <c r="G163" s="31" t="s">
        <v>638</v>
      </c>
    </row>
    <row r="164" spans="1:7" x14ac:dyDescent="0.2">
      <c r="A164" s="226"/>
      <c r="B164" s="226"/>
      <c r="C164" s="226"/>
      <c r="D164" s="19" t="s">
        <v>921</v>
      </c>
      <c r="E164" t="s">
        <v>922</v>
      </c>
      <c r="F164" t="s">
        <v>923</v>
      </c>
      <c r="G164" s="31" t="s">
        <v>638</v>
      </c>
    </row>
    <row r="165" spans="1:7" x14ac:dyDescent="0.2">
      <c r="A165" t="s">
        <v>634</v>
      </c>
      <c r="B165" t="s">
        <v>476</v>
      </c>
      <c r="C165">
        <v>1</v>
      </c>
      <c r="D165" s="19" t="s">
        <v>924</v>
      </c>
      <c r="E165" s="10" t="s">
        <v>70</v>
      </c>
      <c r="F165" t="s">
        <v>582</v>
      </c>
    </row>
    <row r="166" spans="1:7" x14ac:dyDescent="0.2">
      <c r="A166" t="s">
        <v>634</v>
      </c>
      <c r="B166" t="s">
        <v>110</v>
      </c>
      <c r="C166">
        <v>0</v>
      </c>
    </row>
    <row r="167" spans="1:7" x14ac:dyDescent="0.2">
      <c r="A167" s="223" t="s">
        <v>634</v>
      </c>
      <c r="B167" s="223" t="s">
        <v>925</v>
      </c>
      <c r="C167" s="223">
        <v>2</v>
      </c>
      <c r="D167" s="19" t="s">
        <v>926</v>
      </c>
      <c r="E167" t="s">
        <v>605</v>
      </c>
      <c r="F167" t="s">
        <v>606</v>
      </c>
    </row>
    <row r="168" spans="1:7" x14ac:dyDescent="0.2">
      <c r="A168" s="223"/>
      <c r="B168" s="223"/>
      <c r="C168" s="223"/>
      <c r="D168" s="19" t="s">
        <v>927</v>
      </c>
      <c r="E168" t="s">
        <v>928</v>
      </c>
      <c r="F168" t="s">
        <v>606</v>
      </c>
    </row>
    <row r="169" spans="1:7" x14ac:dyDescent="0.2">
      <c r="A169" t="s">
        <v>634</v>
      </c>
      <c r="B169" t="s">
        <v>929</v>
      </c>
      <c r="C169">
        <v>0</v>
      </c>
    </row>
    <row r="170" spans="1:7" x14ac:dyDescent="0.2">
      <c r="A170" s="223" t="s">
        <v>634</v>
      </c>
      <c r="B170" s="223" t="s">
        <v>478</v>
      </c>
      <c r="C170" s="226">
        <v>2</v>
      </c>
      <c r="D170" s="19" t="s">
        <v>924</v>
      </c>
      <c r="E170" s="10" t="s">
        <v>70</v>
      </c>
      <c r="F170" t="s">
        <v>582</v>
      </c>
    </row>
    <row r="171" spans="1:7" x14ac:dyDescent="0.2">
      <c r="A171" s="223"/>
      <c r="B171" s="223"/>
      <c r="C171" s="226"/>
      <c r="D171" s="19" t="s">
        <v>930</v>
      </c>
      <c r="E171" s="10" t="s">
        <v>931</v>
      </c>
      <c r="F171" t="s">
        <v>932</v>
      </c>
    </row>
    <row r="172" spans="1:7" x14ac:dyDescent="0.2">
      <c r="A172" t="s">
        <v>634</v>
      </c>
      <c r="B172" t="s">
        <v>479</v>
      </c>
      <c r="C172">
        <v>0</v>
      </c>
    </row>
    <row r="173" spans="1:7" x14ac:dyDescent="0.2">
      <c r="A173" t="s">
        <v>634</v>
      </c>
      <c r="B173" t="s">
        <v>933</v>
      </c>
    </row>
    <row r="174" spans="1:7" x14ac:dyDescent="0.2">
      <c r="A174" s="223" t="s">
        <v>634</v>
      </c>
      <c r="B174" s="223" t="s">
        <v>120</v>
      </c>
      <c r="C174" s="223">
        <v>38</v>
      </c>
      <c r="D174" s="19" t="s">
        <v>934</v>
      </c>
      <c r="E174" s="10" t="s">
        <v>935</v>
      </c>
      <c r="F174" t="s">
        <v>660</v>
      </c>
      <c r="G174" s="31" t="s">
        <v>638</v>
      </c>
    </row>
    <row r="175" spans="1:7" x14ac:dyDescent="0.2">
      <c r="A175" s="223"/>
      <c r="B175" s="223"/>
      <c r="C175" s="223"/>
      <c r="D175" s="19" t="s">
        <v>936</v>
      </c>
      <c r="E175" s="10" t="s">
        <v>937</v>
      </c>
      <c r="F175" t="s">
        <v>938</v>
      </c>
      <c r="G175" s="31" t="s">
        <v>638</v>
      </c>
    </row>
    <row r="176" spans="1:7" x14ac:dyDescent="0.2">
      <c r="A176" s="223"/>
      <c r="B176" s="223"/>
      <c r="C176" s="223"/>
      <c r="D176" s="19" t="s">
        <v>939</v>
      </c>
      <c r="E176" s="10" t="s">
        <v>940</v>
      </c>
      <c r="F176" t="s">
        <v>691</v>
      </c>
      <c r="G176" s="31" t="s">
        <v>638</v>
      </c>
    </row>
    <row r="177" spans="1:7" x14ac:dyDescent="0.2">
      <c r="A177" s="223"/>
      <c r="B177" s="223"/>
      <c r="C177" s="223"/>
      <c r="D177" s="19" t="s">
        <v>941</v>
      </c>
      <c r="E177" t="s">
        <v>942</v>
      </c>
      <c r="F177" t="s">
        <v>938</v>
      </c>
      <c r="G177" s="31" t="s">
        <v>638</v>
      </c>
    </row>
    <row r="178" spans="1:7" x14ac:dyDescent="0.2">
      <c r="A178" s="223"/>
      <c r="B178" s="223"/>
      <c r="C178" s="223"/>
      <c r="D178" s="19" t="s">
        <v>943</v>
      </c>
      <c r="E178" s="11" t="s">
        <v>430</v>
      </c>
      <c r="F178" t="s">
        <v>938</v>
      </c>
      <c r="G178" s="31" t="s">
        <v>638</v>
      </c>
    </row>
    <row r="179" spans="1:7" x14ac:dyDescent="0.2">
      <c r="A179" s="223"/>
      <c r="B179" s="223"/>
      <c r="C179" s="223"/>
      <c r="D179" s="19" t="s">
        <v>944</v>
      </c>
      <c r="E179" t="s">
        <v>945</v>
      </c>
      <c r="F179" t="s">
        <v>938</v>
      </c>
      <c r="G179" s="31" t="s">
        <v>638</v>
      </c>
    </row>
    <row r="180" spans="1:7" x14ac:dyDescent="0.2">
      <c r="A180" s="223"/>
      <c r="B180" s="223"/>
      <c r="C180" s="223"/>
      <c r="D180" s="19" t="s">
        <v>946</v>
      </c>
      <c r="E180" s="10" t="s">
        <v>947</v>
      </c>
      <c r="F180" t="s">
        <v>938</v>
      </c>
      <c r="G180" s="31" t="s">
        <v>638</v>
      </c>
    </row>
    <row r="181" spans="1:7" x14ac:dyDescent="0.2">
      <c r="A181" s="223"/>
      <c r="B181" s="223"/>
      <c r="C181" s="223"/>
      <c r="D181" s="19" t="s">
        <v>948</v>
      </c>
      <c r="E181" s="11" t="s">
        <v>430</v>
      </c>
      <c r="F181" t="s">
        <v>938</v>
      </c>
      <c r="G181" s="31" t="s">
        <v>638</v>
      </c>
    </row>
    <row r="182" spans="1:7" x14ac:dyDescent="0.2">
      <c r="A182" s="223"/>
      <c r="B182" s="223"/>
      <c r="C182" s="223"/>
      <c r="D182" s="19" t="s">
        <v>949</v>
      </c>
      <c r="E182" t="s">
        <v>950</v>
      </c>
      <c r="F182" t="s">
        <v>938</v>
      </c>
    </row>
    <row r="183" spans="1:7" x14ac:dyDescent="0.2">
      <c r="A183" s="223"/>
      <c r="B183" s="223"/>
      <c r="C183" s="223"/>
      <c r="D183" s="19" t="s">
        <v>951</v>
      </c>
      <c r="E183" t="s">
        <v>952</v>
      </c>
      <c r="F183" t="s">
        <v>938</v>
      </c>
      <c r="G183" s="31" t="s">
        <v>638</v>
      </c>
    </row>
    <row r="184" spans="1:7" x14ac:dyDescent="0.2">
      <c r="A184" s="223"/>
      <c r="B184" s="223"/>
      <c r="C184" s="223"/>
      <c r="D184" s="19" t="s">
        <v>953</v>
      </c>
      <c r="E184" t="s">
        <v>954</v>
      </c>
      <c r="F184" t="s">
        <v>938</v>
      </c>
    </row>
    <row r="185" spans="1:7" x14ac:dyDescent="0.2">
      <c r="A185" s="223"/>
      <c r="B185" s="223"/>
      <c r="C185" s="223"/>
      <c r="D185" s="19" t="s">
        <v>955</v>
      </c>
      <c r="E185" s="11" t="s">
        <v>430</v>
      </c>
      <c r="F185" t="s">
        <v>582</v>
      </c>
      <c r="G185" s="31" t="s">
        <v>638</v>
      </c>
    </row>
    <row r="186" spans="1:7" x14ac:dyDescent="0.2">
      <c r="A186" s="223"/>
      <c r="B186" s="223"/>
      <c r="C186" s="223"/>
      <c r="D186" s="19" t="s">
        <v>956</v>
      </c>
      <c r="E186" t="s">
        <v>957</v>
      </c>
      <c r="F186" t="s">
        <v>958</v>
      </c>
      <c r="G186" s="31" t="s">
        <v>638</v>
      </c>
    </row>
    <row r="187" spans="1:7" x14ac:dyDescent="0.2">
      <c r="A187" s="223"/>
      <c r="B187" s="223"/>
      <c r="C187" s="223"/>
      <c r="D187" s="19" t="s">
        <v>959</v>
      </c>
      <c r="E187" s="10" t="s">
        <v>960</v>
      </c>
      <c r="F187" t="s">
        <v>938</v>
      </c>
      <c r="G187" s="31" t="s">
        <v>638</v>
      </c>
    </row>
    <row r="188" spans="1:7" x14ac:dyDescent="0.2">
      <c r="A188" s="223"/>
      <c r="B188" s="223"/>
      <c r="C188" s="223"/>
      <c r="D188" s="19" t="s">
        <v>961</v>
      </c>
      <c r="E188" t="s">
        <v>962</v>
      </c>
      <c r="F188" t="s">
        <v>600</v>
      </c>
      <c r="G188" s="31" t="s">
        <v>638</v>
      </c>
    </row>
    <row r="189" spans="1:7" x14ac:dyDescent="0.2">
      <c r="A189" s="223"/>
      <c r="B189" s="223"/>
      <c r="C189" s="223"/>
      <c r="D189" s="19" t="s">
        <v>963</v>
      </c>
      <c r="E189" s="11" t="s">
        <v>430</v>
      </c>
      <c r="F189" t="s">
        <v>938</v>
      </c>
      <c r="G189" s="31" t="s">
        <v>638</v>
      </c>
    </row>
    <row r="190" spans="1:7" x14ac:dyDescent="0.2">
      <c r="A190" s="223"/>
      <c r="B190" s="223"/>
      <c r="C190" s="223"/>
      <c r="D190" s="19" t="s">
        <v>964</v>
      </c>
      <c r="E190" s="10" t="s">
        <v>965</v>
      </c>
      <c r="F190" t="s">
        <v>966</v>
      </c>
      <c r="G190" s="31" t="s">
        <v>638</v>
      </c>
    </row>
    <row r="191" spans="1:7" x14ac:dyDescent="0.2">
      <c r="A191" s="223"/>
      <c r="B191" s="223"/>
      <c r="C191" s="223"/>
      <c r="D191" s="19" t="s">
        <v>967</v>
      </c>
      <c r="E191" s="10" t="s">
        <v>968</v>
      </c>
      <c r="F191" t="s">
        <v>582</v>
      </c>
      <c r="G191" s="31" t="s">
        <v>638</v>
      </c>
    </row>
    <row r="192" spans="1:7" x14ac:dyDescent="0.2">
      <c r="A192" s="223"/>
      <c r="B192" s="223"/>
      <c r="C192" s="223"/>
      <c r="D192" s="19" t="s">
        <v>969</v>
      </c>
      <c r="E192" s="11" t="s">
        <v>430</v>
      </c>
      <c r="F192" t="s">
        <v>726</v>
      </c>
      <c r="G192" s="31" t="s">
        <v>638</v>
      </c>
    </row>
    <row r="193" spans="1:7" x14ac:dyDescent="0.2">
      <c r="A193" s="223"/>
      <c r="B193" s="223"/>
      <c r="C193" s="223"/>
      <c r="D193" s="19" t="s">
        <v>970</v>
      </c>
      <c r="F193" t="s">
        <v>938</v>
      </c>
      <c r="G193" s="31" t="s">
        <v>638</v>
      </c>
    </row>
    <row r="194" spans="1:7" x14ac:dyDescent="0.2">
      <c r="A194" s="223"/>
      <c r="B194" s="223"/>
      <c r="C194" s="223"/>
      <c r="D194" s="19" t="s">
        <v>971</v>
      </c>
      <c r="E194" s="10" t="s">
        <v>972</v>
      </c>
      <c r="F194" t="s">
        <v>938</v>
      </c>
      <c r="G194" s="31" t="s">
        <v>638</v>
      </c>
    </row>
    <row r="195" spans="1:7" x14ac:dyDescent="0.2">
      <c r="A195" s="223"/>
      <c r="B195" s="223"/>
      <c r="C195" s="223"/>
      <c r="D195" s="19" t="s">
        <v>973</v>
      </c>
      <c r="E195" t="s">
        <v>974</v>
      </c>
      <c r="F195" t="s">
        <v>726</v>
      </c>
    </row>
    <row r="196" spans="1:7" x14ac:dyDescent="0.2">
      <c r="A196" s="223"/>
      <c r="B196" s="223"/>
      <c r="C196" s="223"/>
      <c r="D196" s="19" t="s">
        <v>975</v>
      </c>
      <c r="E196" t="s">
        <v>976</v>
      </c>
      <c r="F196" t="s">
        <v>848</v>
      </c>
      <c r="G196" s="31" t="s">
        <v>638</v>
      </c>
    </row>
    <row r="197" spans="1:7" x14ac:dyDescent="0.2">
      <c r="A197" s="223"/>
      <c r="B197" s="223"/>
      <c r="C197" s="223"/>
      <c r="D197" s="19" t="s">
        <v>977</v>
      </c>
      <c r="E197" s="11" t="s">
        <v>430</v>
      </c>
      <c r="F197" t="s">
        <v>938</v>
      </c>
      <c r="G197" s="31" t="s">
        <v>638</v>
      </c>
    </row>
    <row r="198" spans="1:7" x14ac:dyDescent="0.2">
      <c r="A198" s="223"/>
      <c r="B198" s="223"/>
      <c r="C198" s="223"/>
      <c r="D198" s="19" t="s">
        <v>978</v>
      </c>
      <c r="E198" s="10" t="s">
        <v>979</v>
      </c>
      <c r="F198" t="s">
        <v>754</v>
      </c>
      <c r="G198" s="31" t="s">
        <v>638</v>
      </c>
    </row>
    <row r="199" spans="1:7" x14ac:dyDescent="0.2">
      <c r="A199" s="223"/>
      <c r="B199" s="223"/>
      <c r="C199" s="223"/>
      <c r="D199" s="19" t="s">
        <v>980</v>
      </c>
      <c r="E199" t="s">
        <v>981</v>
      </c>
      <c r="F199" t="s">
        <v>594</v>
      </c>
      <c r="G199" s="31" t="s">
        <v>638</v>
      </c>
    </row>
    <row r="200" spans="1:7" x14ac:dyDescent="0.2">
      <c r="A200" s="223"/>
      <c r="B200" s="223"/>
      <c r="C200" s="223"/>
      <c r="D200" s="19" t="s">
        <v>982</v>
      </c>
      <c r="E200" s="11" t="s">
        <v>430</v>
      </c>
      <c r="F200" t="s">
        <v>983</v>
      </c>
      <c r="G200" s="31" t="s">
        <v>638</v>
      </c>
    </row>
    <row r="201" spans="1:7" x14ac:dyDescent="0.2">
      <c r="A201" s="223"/>
      <c r="B201" s="223"/>
      <c r="C201" s="223"/>
      <c r="D201" s="19" t="s">
        <v>984</v>
      </c>
      <c r="E201" t="s">
        <v>985</v>
      </c>
      <c r="F201" t="s">
        <v>715</v>
      </c>
      <c r="G201" s="31" t="s">
        <v>638</v>
      </c>
    </row>
    <row r="202" spans="1:7" x14ac:dyDescent="0.2">
      <c r="A202" s="223"/>
      <c r="B202" s="223"/>
      <c r="C202" s="223"/>
      <c r="D202" s="19" t="s">
        <v>986</v>
      </c>
      <c r="E202" s="11" t="s">
        <v>430</v>
      </c>
      <c r="F202" t="s">
        <v>582</v>
      </c>
      <c r="G202" s="31" t="s">
        <v>638</v>
      </c>
    </row>
    <row r="203" spans="1:7" x14ac:dyDescent="0.2">
      <c r="A203" s="223"/>
      <c r="B203" s="223"/>
      <c r="C203" s="223"/>
      <c r="D203" s="19" t="s">
        <v>987</v>
      </c>
      <c r="E203" s="10" t="s">
        <v>988</v>
      </c>
      <c r="F203" t="s">
        <v>989</v>
      </c>
      <c r="G203" s="31" t="s">
        <v>638</v>
      </c>
    </row>
    <row r="204" spans="1:7" x14ac:dyDescent="0.2">
      <c r="A204" s="223"/>
      <c r="B204" s="223"/>
      <c r="C204" s="223"/>
      <c r="D204" s="19" t="s">
        <v>990</v>
      </c>
      <c r="E204" t="s">
        <v>991</v>
      </c>
      <c r="F204" t="s">
        <v>582</v>
      </c>
      <c r="G204" s="31" t="s">
        <v>638</v>
      </c>
    </row>
    <row r="205" spans="1:7" x14ac:dyDescent="0.2">
      <c r="A205" s="223"/>
      <c r="B205" s="223"/>
      <c r="C205" s="223"/>
      <c r="D205" s="19" t="s">
        <v>992</v>
      </c>
      <c r="E205" s="11" t="s">
        <v>430</v>
      </c>
      <c r="F205" t="s">
        <v>938</v>
      </c>
      <c r="G205" s="31" t="s">
        <v>638</v>
      </c>
    </row>
    <row r="206" spans="1:7" x14ac:dyDescent="0.2">
      <c r="A206" s="223"/>
      <c r="B206" s="223"/>
      <c r="C206" s="223"/>
      <c r="D206" s="19" t="s">
        <v>993</v>
      </c>
      <c r="E206" s="11" t="s">
        <v>430</v>
      </c>
      <c r="F206" t="s">
        <v>938</v>
      </c>
      <c r="G206" s="31" t="s">
        <v>638</v>
      </c>
    </row>
    <row r="207" spans="1:7" x14ac:dyDescent="0.2">
      <c r="A207" s="223"/>
      <c r="B207" s="223"/>
      <c r="C207" s="223"/>
      <c r="D207" s="19" t="s">
        <v>994</v>
      </c>
      <c r="E207" s="10" t="s">
        <v>995</v>
      </c>
      <c r="F207" t="s">
        <v>594</v>
      </c>
    </row>
    <row r="208" spans="1:7" x14ac:dyDescent="0.2">
      <c r="A208" s="223"/>
      <c r="B208" s="223"/>
      <c r="C208" s="223"/>
      <c r="D208" s="19" t="s">
        <v>996</v>
      </c>
      <c r="E208" s="11" t="s">
        <v>430</v>
      </c>
      <c r="F208" t="s">
        <v>938</v>
      </c>
      <c r="G208" s="31" t="s">
        <v>638</v>
      </c>
    </row>
    <row r="209" spans="1:7" x14ac:dyDescent="0.2">
      <c r="A209" s="223"/>
      <c r="B209" s="223"/>
      <c r="C209" s="223"/>
      <c r="D209" s="19" t="s">
        <v>997</v>
      </c>
      <c r="E209" s="11" t="s">
        <v>430</v>
      </c>
      <c r="F209" t="s">
        <v>998</v>
      </c>
      <c r="G209" s="31" t="s">
        <v>638</v>
      </c>
    </row>
    <row r="210" spans="1:7" x14ac:dyDescent="0.2">
      <c r="A210" s="223"/>
      <c r="B210" s="223"/>
      <c r="C210" s="223"/>
      <c r="D210" s="19" t="s">
        <v>999</v>
      </c>
      <c r="E210" s="10" t="s">
        <v>1000</v>
      </c>
      <c r="F210" t="s">
        <v>691</v>
      </c>
      <c r="G210" s="31" t="s">
        <v>638</v>
      </c>
    </row>
    <row r="211" spans="1:7" x14ac:dyDescent="0.2">
      <c r="A211" s="223"/>
      <c r="B211" s="223"/>
      <c r="C211" s="223"/>
      <c r="D211" s="19" t="s">
        <v>1001</v>
      </c>
      <c r="E211" t="s">
        <v>1002</v>
      </c>
      <c r="F211" t="s">
        <v>594</v>
      </c>
    </row>
  </sheetData>
  <mergeCells count="27">
    <mergeCell ref="C9:C20"/>
    <mergeCell ref="B9:B20"/>
    <mergeCell ref="A9:A20"/>
    <mergeCell ref="C21:C22"/>
    <mergeCell ref="C170:C171"/>
    <mergeCell ref="B170:B171"/>
    <mergeCell ref="A170:A171"/>
    <mergeCell ref="C167:C168"/>
    <mergeCell ref="B167:B168"/>
    <mergeCell ref="A167:A168"/>
    <mergeCell ref="B21:B22"/>
    <mergeCell ref="A21:A22"/>
    <mergeCell ref="C23:C29"/>
    <mergeCell ref="B23:B29"/>
    <mergeCell ref="A23:A29"/>
    <mergeCell ref="C2:C6"/>
    <mergeCell ref="B2:B6"/>
    <mergeCell ref="A2:A6"/>
    <mergeCell ref="C7:C8"/>
    <mergeCell ref="B7:B8"/>
    <mergeCell ref="A7:A8"/>
    <mergeCell ref="C174:C211"/>
    <mergeCell ref="B174:B211"/>
    <mergeCell ref="A174:A211"/>
    <mergeCell ref="C32:C164"/>
    <mergeCell ref="B32:B164"/>
    <mergeCell ref="A32:A164"/>
  </mergeCells>
  <hyperlinks>
    <hyperlink ref="E7" r:id="rId1" xr:uid="{9D67AAA2-8D38-CB4F-814F-706890304D6B}"/>
    <hyperlink ref="E11" r:id="rId2" xr:uid="{BF54BC5A-AE2E-5949-8DE4-16A0AED1570F}"/>
    <hyperlink ref="E22" r:id="rId3" xr:uid="{4E0EE814-DF0B-9D4D-B247-13978E00567E}"/>
    <hyperlink ref="E50" r:id="rId4" xr:uid="{C6EF18AA-F83A-8A4F-AC3E-A8BDF8D0EA2C}"/>
    <hyperlink ref="E118" r:id="rId5" display="http://namahacanada.com/" xr:uid="{31AFBBFF-8D58-9D4C-A219-88763DD68564}"/>
    <hyperlink ref="E124" r:id="rId6" display="http://www.rivo-resilience.org/" xr:uid="{4AD9BE73-D557-7141-A0F1-FC2C59E95A8C}"/>
    <hyperlink ref="E126" r:id="rId7" display="https://knanayaca.org/shl/" xr:uid="{A5C1578B-DFBA-0942-9967-60DD9FA2DEB0}"/>
    <hyperlink ref="E127" r:id="rId8" display="http://sampradaya.ca/" xr:uid="{BEF97539-1A8A-B346-BA3E-1E035F5A04E2}"/>
    <hyperlink ref="E130" r:id="rId9" display="http://gurukulcanada.org/" xr:uid="{993228B1-8D7E-2F43-8C97-285B194B94FC}"/>
    <hyperlink ref="E135" r:id="rId10" display="http://sairahosbl.wordpress.com/" xr:uid="{C7BB4DEA-A60C-2E43-A8A8-5B3AE0CF3652}"/>
    <hyperlink ref="E136" r:id="rId11" display="http://sampradaya.ca/" xr:uid="{7DF2EEDE-E4D6-7741-BA99-0F4253C682EF}"/>
    <hyperlink ref="E139" r:id="rId12" display="http://www.silayan.ca/" xr:uid="{5B568568-88B2-D34C-BCEE-DAB4C80A8F8C}"/>
    <hyperlink ref="E140" r:id="rId13" display="http://www.smvs.org/" xr:uid="{2CDA295C-DCF4-EA43-B9B0-FB11981A78F7}"/>
    <hyperlink ref="E143" r:id="rId14" display="http://knanayachurchtoronto.com/" xr:uid="{69BD14BC-FCFB-C349-87C5-6DC42E7D2B75}"/>
    <hyperlink ref="E148" r:id="rId15" display="http://www.knanayaca.org/" xr:uid="{137A01B8-4395-964D-92A7-1200992DEC54}"/>
    <hyperlink ref="E149" r:id="rId16" display="http://www.purelandtemple.com/" xr:uid="{4E8D4455-8352-8C4D-BD1C-633EA4A62102}"/>
    <hyperlink ref="E150" r:id="rId17" display="http://www.theshayamkaushalfoundation.com/" xr:uid="{C0E0A1A8-3279-A04F-8489-58DA1FC34372}"/>
    <hyperlink ref="E152" r:id="rId18" xr:uid="{BEAE54E5-58F8-9341-99A0-BE4A673A4456}"/>
    <hyperlink ref="E153" r:id="rId19" xr:uid="{002F18CF-BF34-8948-97FB-D7BFD2AD8DC6}"/>
    <hyperlink ref="E154" r:id="rId20" display="http://ucbslondon.org/" xr:uid="{0413506B-05BC-9F49-88F5-5CBA13565CC0}"/>
    <hyperlink ref="E156" r:id="rId21" display="http://ottawasivantemple.com/" xr:uid="{791954BE-8FF5-BD46-9446-CB25ED466224}"/>
    <hyperlink ref="E159" r:id="rId22" display="http://www.kfv.ca/WWW.VANSDF.COM" xr:uid="{81160555-5C9A-2849-A16E-7F7E95E4E120}"/>
    <hyperlink ref="E165" r:id="rId23" xr:uid="{CB5350E5-78B9-F943-8849-C4742D8D21F1}"/>
    <hyperlink ref="E170" r:id="rId24" xr:uid="{3973F8F8-7534-D744-8C17-079C8AD23DBD}"/>
    <hyperlink ref="E171" r:id="rId25" display="http://www.tlpfoundation.com/" xr:uid="{7D244F2C-FBB1-714E-B3E6-75C70E7361B5}"/>
    <hyperlink ref="E174" r:id="rId26" display="http://aja50plus.ca/" xr:uid="{0A2C20BF-C49D-9C41-9B03-37486C7CF5CD}"/>
    <hyperlink ref="E175" r:id="rId27" display="http://www.ajaxcos.ca/" xr:uid="{032B84C0-60D7-FA4A-9296-924E14F5EE97}"/>
    <hyperlink ref="E176" r:id="rId28" display="http://www.connectajax.com/" xr:uid="{4F5B04BE-69FD-684C-B15C-EFBE2CF42208}"/>
    <hyperlink ref="E180" r:id="rId29" display="http://www.ajaxbaptist.ca/" xr:uid="{9FC5E1ED-85BE-FB4F-8976-F65FE77F8673}"/>
    <hyperlink ref="E187" r:id="rId30" display="http://ww.clapw.org/" xr:uid="{81FD8306-7B3B-724A-9194-A616A512046F}"/>
    <hyperlink ref="E190" r:id="rId31" display="http://di-frajalorenzo.canalblog.com/" xr:uid="{0BB7A137-6374-CC46-8F02-9533FDDEB610}"/>
    <hyperlink ref="E191" r:id="rId32" display="http://www.gajangcanada.org/" xr:uid="{EBD676BA-0B49-7D45-95D5-AFBE6C668EA6}"/>
    <hyperlink ref="E194" r:id="rId33" display="http://www.ajaxmasjid.ca/" xr:uid="{5A8E00A3-5BB2-C047-855B-A6BF95106A4E}"/>
    <hyperlink ref="E198" r:id="rId34" display="http://www.meditationquebec.org/" xr:uid="{DBCBC066-C884-6145-AAA9-FAB61E55F298}"/>
    <hyperlink ref="E203" r:id="rId35" display="http://www.cawajachurch.com/" xr:uid="{0B566C69-CE0D-AF41-9C4C-D43EAD55F9F6}"/>
    <hyperlink ref="E207" r:id="rId36" display="http://www.zajacranch.com/" xr:uid="{62F1FA29-088A-0045-92DD-EE20982AF79F}"/>
    <hyperlink ref="E210" r:id="rId37" display="http://www.wadikajaorganization.org/" xr:uid="{AEB5AD0A-ECB6-A54F-B1C0-E2E9D9EC26A2}"/>
    <hyperlink ref="E5" r:id="rId38" display="http://www.walk-a-thon.ca/" xr:uid="{386F279B-71F4-B746-ABD9-F43FAC0FE471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5E2E1-15DC-654E-81A1-5BDA3B1CC016}">
  <dimension ref="A1:G296"/>
  <sheetViews>
    <sheetView topLeftCell="A211" zoomScale="49" workbookViewId="0">
      <selection activeCell="D321" sqref="D321"/>
    </sheetView>
  </sheetViews>
  <sheetFormatPr baseColWidth="10" defaultColWidth="11" defaultRowHeight="16" x14ac:dyDescent="0.2"/>
  <cols>
    <col min="1" max="1" width="32.83203125" customWidth="1"/>
    <col min="2" max="2" width="26.5" customWidth="1"/>
    <col min="3" max="3" width="20" customWidth="1"/>
    <col min="4" max="4" width="63.5" customWidth="1"/>
    <col min="5" max="5" width="89.6640625" customWidth="1"/>
    <col min="6" max="6" width="29.5" customWidth="1"/>
    <col min="7" max="7" width="34.6640625" customWidth="1"/>
  </cols>
  <sheetData>
    <row r="1" spans="1:7" x14ac:dyDescent="0.2">
      <c r="A1" s="1" t="s">
        <v>60</v>
      </c>
      <c r="B1" s="1" t="s">
        <v>61</v>
      </c>
      <c r="C1" s="1" t="s">
        <v>62</v>
      </c>
      <c r="D1" s="1" t="s">
        <v>1003</v>
      </c>
      <c r="E1" s="1" t="s">
        <v>1004</v>
      </c>
      <c r="F1" s="1" t="s">
        <v>575</v>
      </c>
      <c r="G1" s="1" t="s">
        <v>3</v>
      </c>
    </row>
    <row r="2" spans="1:7" x14ac:dyDescent="0.2">
      <c r="A2" s="223" t="s">
        <v>108</v>
      </c>
      <c r="B2" s="223" t="s">
        <v>66</v>
      </c>
      <c r="C2" s="223">
        <v>35</v>
      </c>
      <c r="D2" t="s">
        <v>1005</v>
      </c>
      <c r="E2" t="s">
        <v>70</v>
      </c>
      <c r="F2" t="s">
        <v>1006</v>
      </c>
    </row>
    <row r="3" spans="1:7" x14ac:dyDescent="0.2">
      <c r="A3" s="223"/>
      <c r="B3" s="223"/>
      <c r="C3" s="223"/>
      <c r="D3" t="s">
        <v>1007</v>
      </c>
      <c r="E3" t="s">
        <v>111</v>
      </c>
      <c r="F3" t="s">
        <v>1006</v>
      </c>
    </row>
    <row r="4" spans="1:7" x14ac:dyDescent="0.2">
      <c r="A4" s="223"/>
      <c r="B4" s="223"/>
      <c r="C4" s="223"/>
      <c r="D4" t="s">
        <v>1008</v>
      </c>
      <c r="E4" t="s">
        <v>590</v>
      </c>
      <c r="F4" t="s">
        <v>591</v>
      </c>
    </row>
    <row r="5" spans="1:7" x14ac:dyDescent="0.2">
      <c r="A5" s="223"/>
      <c r="B5" s="223"/>
      <c r="C5" s="223"/>
      <c r="D5" t="s">
        <v>1009</v>
      </c>
      <c r="E5" t="s">
        <v>1010</v>
      </c>
      <c r="F5" t="s">
        <v>1006</v>
      </c>
    </row>
    <row r="6" spans="1:7" x14ac:dyDescent="0.2">
      <c r="A6" s="223"/>
      <c r="B6" s="223"/>
      <c r="C6" s="223"/>
      <c r="D6" t="s">
        <v>1011</v>
      </c>
      <c r="E6" s="10" t="s">
        <v>1012</v>
      </c>
      <c r="F6" t="s">
        <v>1013</v>
      </c>
    </row>
    <row r="7" spans="1:7" x14ac:dyDescent="0.2">
      <c r="A7" s="223"/>
      <c r="B7" s="223"/>
      <c r="C7" s="223"/>
      <c r="D7" t="s">
        <v>1014</v>
      </c>
      <c r="E7" t="s">
        <v>1015</v>
      </c>
      <c r="F7" t="s">
        <v>1006</v>
      </c>
    </row>
    <row r="8" spans="1:7" x14ac:dyDescent="0.2">
      <c r="A8" s="223"/>
      <c r="B8" s="223"/>
      <c r="C8" s="223"/>
      <c r="D8" t="s">
        <v>1016</v>
      </c>
      <c r="E8" t="s">
        <v>632</v>
      </c>
      <c r="F8" t="s">
        <v>1017</v>
      </c>
    </row>
    <row r="9" spans="1:7" x14ac:dyDescent="0.2">
      <c r="A9" s="223"/>
      <c r="B9" s="223"/>
      <c r="C9" s="223"/>
      <c r="D9" t="s">
        <v>1018</v>
      </c>
      <c r="E9" t="s">
        <v>584</v>
      </c>
      <c r="F9" t="s">
        <v>585</v>
      </c>
    </row>
    <row r="10" spans="1:7" x14ac:dyDescent="0.2">
      <c r="A10" s="223"/>
      <c r="B10" s="223"/>
      <c r="C10" s="223"/>
      <c r="D10" t="s">
        <v>1019</v>
      </c>
      <c r="E10" t="s">
        <v>1020</v>
      </c>
      <c r="F10" t="s">
        <v>1006</v>
      </c>
    </row>
    <row r="11" spans="1:7" x14ac:dyDescent="0.2">
      <c r="A11" s="223"/>
      <c r="B11" s="223"/>
      <c r="C11" s="223"/>
      <c r="D11" t="s">
        <v>1021</v>
      </c>
      <c r="E11" t="s">
        <v>1022</v>
      </c>
      <c r="F11" t="s">
        <v>1013</v>
      </c>
      <c r="G11" t="s">
        <v>1023</v>
      </c>
    </row>
    <row r="12" spans="1:7" x14ac:dyDescent="0.2">
      <c r="A12" s="223"/>
      <c r="B12" s="223"/>
      <c r="C12" s="223"/>
      <c r="D12" t="s">
        <v>1024</v>
      </c>
      <c r="E12" t="s">
        <v>1025</v>
      </c>
      <c r="F12" t="s">
        <v>1026</v>
      </c>
    </row>
    <row r="13" spans="1:7" x14ac:dyDescent="0.2">
      <c r="A13" s="223"/>
      <c r="B13" s="223"/>
      <c r="C13" s="223"/>
      <c r="D13" t="s">
        <v>1027</v>
      </c>
      <c r="E13" t="s">
        <v>1028</v>
      </c>
      <c r="F13" t="s">
        <v>1026</v>
      </c>
    </row>
    <row r="14" spans="1:7" x14ac:dyDescent="0.2">
      <c r="A14" s="223"/>
      <c r="B14" s="223"/>
      <c r="C14" s="223"/>
      <c r="D14" t="s">
        <v>1029</v>
      </c>
      <c r="E14" t="s">
        <v>1030</v>
      </c>
      <c r="F14" t="s">
        <v>1031</v>
      </c>
    </row>
    <row r="15" spans="1:7" x14ac:dyDescent="0.2">
      <c r="A15" s="223"/>
      <c r="B15" s="223"/>
      <c r="C15" s="223"/>
      <c r="D15" t="s">
        <v>1032</v>
      </c>
      <c r="E15" t="s">
        <v>1033</v>
      </c>
      <c r="F15" t="s">
        <v>1006</v>
      </c>
    </row>
    <row r="16" spans="1:7" x14ac:dyDescent="0.2">
      <c r="A16" s="223"/>
      <c r="B16" s="223"/>
      <c r="C16" s="223"/>
      <c r="D16" t="s">
        <v>1034</v>
      </c>
      <c r="E16" t="s">
        <v>629</v>
      </c>
      <c r="F16" t="s">
        <v>1035</v>
      </c>
    </row>
    <row r="17" spans="1:7" x14ac:dyDescent="0.2">
      <c r="A17" s="223"/>
      <c r="B17" s="223"/>
      <c r="C17" s="223"/>
      <c r="D17" t="s">
        <v>1036</v>
      </c>
      <c r="E17" t="s">
        <v>1037</v>
      </c>
      <c r="F17" t="s">
        <v>1038</v>
      </c>
    </row>
    <row r="18" spans="1:7" x14ac:dyDescent="0.2">
      <c r="A18" s="223"/>
      <c r="B18" s="223"/>
      <c r="C18" s="223"/>
      <c r="D18" t="s">
        <v>1039</v>
      </c>
      <c r="E18" t="s">
        <v>48</v>
      </c>
      <c r="F18" t="s">
        <v>1017</v>
      </c>
    </row>
    <row r="19" spans="1:7" x14ac:dyDescent="0.2">
      <c r="A19" s="223"/>
      <c r="B19" s="223"/>
      <c r="C19" s="223"/>
      <c r="D19" t="s">
        <v>1040</v>
      </c>
      <c r="E19" s="10" t="s">
        <v>1041</v>
      </c>
      <c r="F19" t="s">
        <v>1042</v>
      </c>
    </row>
    <row r="20" spans="1:7" x14ac:dyDescent="0.2">
      <c r="A20" s="223"/>
      <c r="B20" s="223"/>
      <c r="C20" s="223"/>
      <c r="D20" t="s">
        <v>1043</v>
      </c>
      <c r="E20" t="s">
        <v>1044</v>
      </c>
      <c r="F20" t="s">
        <v>594</v>
      </c>
    </row>
    <row r="21" spans="1:7" x14ac:dyDescent="0.2">
      <c r="A21" s="223"/>
      <c r="B21" s="223"/>
      <c r="C21" s="223"/>
      <c r="D21" t="s">
        <v>1045</v>
      </c>
      <c r="E21" t="s">
        <v>1046</v>
      </c>
      <c r="F21" t="s">
        <v>1017</v>
      </c>
    </row>
    <row r="22" spans="1:7" x14ac:dyDescent="0.2">
      <c r="A22" s="223"/>
      <c r="B22" s="223"/>
      <c r="C22" s="223"/>
      <c r="D22" t="s">
        <v>1047</v>
      </c>
      <c r="E22" t="s">
        <v>1048</v>
      </c>
      <c r="F22" t="s">
        <v>1049</v>
      </c>
    </row>
    <row r="23" spans="1:7" x14ac:dyDescent="0.2">
      <c r="A23" s="223"/>
      <c r="B23" s="223"/>
      <c r="C23" s="223"/>
      <c r="D23" t="s">
        <v>1050</v>
      </c>
      <c r="E23" s="10" t="s">
        <v>1051</v>
      </c>
      <c r="F23" t="s">
        <v>1052</v>
      </c>
    </row>
    <row r="24" spans="1:7" x14ac:dyDescent="0.2">
      <c r="A24" s="223"/>
      <c r="B24" s="223"/>
      <c r="C24" s="223"/>
      <c r="D24" t="s">
        <v>1053</v>
      </c>
      <c r="E24" t="s">
        <v>1054</v>
      </c>
      <c r="F24" t="s">
        <v>1017</v>
      </c>
    </row>
    <row r="25" spans="1:7" x14ac:dyDescent="0.2">
      <c r="A25" s="223"/>
      <c r="B25" s="223"/>
      <c r="C25" s="223"/>
      <c r="D25" t="s">
        <v>1055</v>
      </c>
      <c r="E25" t="s">
        <v>1056</v>
      </c>
      <c r="F25" t="s">
        <v>1017</v>
      </c>
    </row>
    <row r="26" spans="1:7" x14ac:dyDescent="0.2">
      <c r="A26" s="223"/>
      <c r="B26" s="223"/>
      <c r="C26" s="223"/>
      <c r="D26" t="s">
        <v>1057</v>
      </c>
      <c r="E26" t="s">
        <v>1058</v>
      </c>
      <c r="F26" t="s">
        <v>1059</v>
      </c>
    </row>
    <row r="27" spans="1:7" x14ac:dyDescent="0.2">
      <c r="A27" s="223"/>
      <c r="B27" s="223"/>
      <c r="C27" s="223"/>
      <c r="D27" t="s">
        <v>1060</v>
      </c>
      <c r="E27" t="s">
        <v>1061</v>
      </c>
      <c r="F27" t="s">
        <v>1006</v>
      </c>
      <c r="G27" t="s">
        <v>1062</v>
      </c>
    </row>
    <row r="28" spans="1:7" x14ac:dyDescent="0.2">
      <c r="A28" s="223"/>
      <c r="B28" s="223"/>
      <c r="C28" s="223"/>
      <c r="D28" t="s">
        <v>1063</v>
      </c>
      <c r="E28" t="s">
        <v>1064</v>
      </c>
      <c r="F28" t="s">
        <v>1049</v>
      </c>
    </row>
    <row r="29" spans="1:7" x14ac:dyDescent="0.2">
      <c r="A29" s="223"/>
      <c r="B29" s="223"/>
      <c r="C29" s="223"/>
      <c r="D29" t="s">
        <v>1065</v>
      </c>
      <c r="E29" t="s">
        <v>1066</v>
      </c>
      <c r="F29" t="s">
        <v>1017</v>
      </c>
    </row>
    <row r="30" spans="1:7" x14ac:dyDescent="0.2">
      <c r="A30" s="223"/>
      <c r="B30" s="223"/>
      <c r="C30" s="223"/>
      <c r="D30" t="s">
        <v>1067</v>
      </c>
      <c r="E30" t="s">
        <v>1068</v>
      </c>
      <c r="F30" t="s">
        <v>1038</v>
      </c>
      <c r="G30" t="s">
        <v>1069</v>
      </c>
    </row>
    <row r="31" spans="1:7" x14ac:dyDescent="0.2">
      <c r="A31" s="223"/>
      <c r="B31" s="223"/>
      <c r="C31" s="223"/>
      <c r="D31" t="s">
        <v>1067</v>
      </c>
      <c r="E31" t="s">
        <v>1068</v>
      </c>
      <c r="F31" t="s">
        <v>585</v>
      </c>
    </row>
    <row r="32" spans="1:7" x14ac:dyDescent="0.2">
      <c r="A32" s="223"/>
      <c r="B32" s="223"/>
      <c r="C32" s="223"/>
      <c r="D32" t="s">
        <v>1070</v>
      </c>
      <c r="E32" t="s">
        <v>1071</v>
      </c>
      <c r="F32" t="s">
        <v>1072</v>
      </c>
      <c r="G32" t="s">
        <v>1073</v>
      </c>
    </row>
    <row r="33" spans="1:7" x14ac:dyDescent="0.2">
      <c r="A33" s="223"/>
      <c r="B33" s="223"/>
      <c r="C33" s="223"/>
      <c r="D33" t="s">
        <v>1074</v>
      </c>
      <c r="E33" t="s">
        <v>1075</v>
      </c>
      <c r="F33" t="s">
        <v>1006</v>
      </c>
      <c r="G33" t="s">
        <v>1076</v>
      </c>
    </row>
    <row r="34" spans="1:7" x14ac:dyDescent="0.2">
      <c r="A34" s="223"/>
      <c r="B34" s="223"/>
      <c r="C34" s="223"/>
      <c r="D34" t="s">
        <v>1077</v>
      </c>
      <c r="E34" t="s">
        <v>1078</v>
      </c>
      <c r="F34" t="s">
        <v>1017</v>
      </c>
      <c r="G34" t="s">
        <v>1069</v>
      </c>
    </row>
    <row r="35" spans="1:7" x14ac:dyDescent="0.2">
      <c r="A35" s="223"/>
      <c r="B35" s="223"/>
      <c r="C35" s="223"/>
      <c r="D35" t="s">
        <v>1070</v>
      </c>
      <c r="E35" t="s">
        <v>1079</v>
      </c>
      <c r="F35" t="s">
        <v>1072</v>
      </c>
      <c r="G35" t="s">
        <v>1080</v>
      </c>
    </row>
    <row r="36" spans="1:7" x14ac:dyDescent="0.2">
      <c r="A36" s="223"/>
      <c r="B36" s="223"/>
      <c r="C36" s="223"/>
      <c r="D36" t="s">
        <v>1081</v>
      </c>
      <c r="E36" t="s">
        <v>1082</v>
      </c>
      <c r="F36" t="s">
        <v>1083</v>
      </c>
    </row>
    <row r="37" spans="1:7" x14ac:dyDescent="0.2">
      <c r="A37" s="223" t="s">
        <v>332</v>
      </c>
      <c r="B37" s="223" t="s">
        <v>1084</v>
      </c>
      <c r="C37" s="223">
        <v>56</v>
      </c>
      <c r="D37" t="s">
        <v>1039</v>
      </c>
      <c r="E37" t="s">
        <v>1085</v>
      </c>
      <c r="F37" t="s">
        <v>1017</v>
      </c>
    </row>
    <row r="38" spans="1:7" x14ac:dyDescent="0.2">
      <c r="A38" s="223"/>
      <c r="B38" s="223"/>
      <c r="C38" s="223"/>
      <c r="D38" t="s">
        <v>1086</v>
      </c>
      <c r="E38" t="s">
        <v>1087</v>
      </c>
      <c r="F38" t="s">
        <v>1006</v>
      </c>
    </row>
    <row r="39" spans="1:7" x14ac:dyDescent="0.2">
      <c r="A39" s="223"/>
      <c r="B39" s="223"/>
      <c r="C39" s="223"/>
      <c r="D39" t="s">
        <v>1088</v>
      </c>
      <c r="E39" s="10" t="s">
        <v>1068</v>
      </c>
      <c r="F39" t="s">
        <v>585</v>
      </c>
      <c r="G39" t="s">
        <v>1069</v>
      </c>
    </row>
    <row r="40" spans="1:7" x14ac:dyDescent="0.2">
      <c r="A40" s="223"/>
      <c r="B40" s="223"/>
      <c r="C40" s="223"/>
      <c r="D40" t="s">
        <v>1089</v>
      </c>
      <c r="E40" t="s">
        <v>1090</v>
      </c>
      <c r="F40" t="s">
        <v>1091</v>
      </c>
    </row>
    <row r="41" spans="1:7" x14ac:dyDescent="0.2">
      <c r="A41" s="223"/>
      <c r="B41" s="223"/>
      <c r="C41" s="223"/>
      <c r="D41" t="s">
        <v>1092</v>
      </c>
      <c r="E41" t="s">
        <v>1093</v>
      </c>
      <c r="F41" t="s">
        <v>1094</v>
      </c>
    </row>
    <row r="42" spans="1:7" x14ac:dyDescent="0.2">
      <c r="A42" s="223"/>
      <c r="B42" s="223"/>
      <c r="C42" s="223"/>
      <c r="D42" t="s">
        <v>1095</v>
      </c>
      <c r="E42" t="s">
        <v>1068</v>
      </c>
      <c r="F42" t="s">
        <v>660</v>
      </c>
    </row>
    <row r="43" spans="1:7" x14ac:dyDescent="0.2">
      <c r="A43" s="223"/>
      <c r="B43" s="223"/>
      <c r="C43" s="223"/>
      <c r="D43" t="s">
        <v>1096</v>
      </c>
      <c r="E43" t="s">
        <v>1097</v>
      </c>
      <c r="F43" t="s">
        <v>1098</v>
      </c>
    </row>
    <row r="44" spans="1:7" x14ac:dyDescent="0.2">
      <c r="A44" s="223"/>
      <c r="B44" s="223"/>
      <c r="C44" s="223"/>
      <c r="D44" t="s">
        <v>1099</v>
      </c>
      <c r="E44" s="1" t="s">
        <v>1100</v>
      </c>
      <c r="F44" t="s">
        <v>1101</v>
      </c>
      <c r="G44" t="s">
        <v>1102</v>
      </c>
    </row>
    <row r="45" spans="1:7" x14ac:dyDescent="0.2">
      <c r="A45" s="223"/>
      <c r="B45" s="223"/>
      <c r="C45" s="223"/>
      <c r="D45" t="s">
        <v>1103</v>
      </c>
      <c r="E45" t="s">
        <v>1068</v>
      </c>
      <c r="F45" t="s">
        <v>1038</v>
      </c>
      <c r="G45" t="s">
        <v>1069</v>
      </c>
    </row>
    <row r="46" spans="1:7" x14ac:dyDescent="0.2">
      <c r="A46" s="223"/>
      <c r="B46" s="223"/>
      <c r="C46" s="223"/>
      <c r="D46" t="s">
        <v>1104</v>
      </c>
      <c r="E46" t="s">
        <v>1068</v>
      </c>
      <c r="F46" t="s">
        <v>627</v>
      </c>
      <c r="G46" t="s">
        <v>1069</v>
      </c>
    </row>
    <row r="47" spans="1:7" x14ac:dyDescent="0.2">
      <c r="A47" s="223"/>
      <c r="B47" s="223"/>
      <c r="C47" s="223"/>
      <c r="D47" t="s">
        <v>1070</v>
      </c>
      <c r="E47" s="10" t="s">
        <v>1079</v>
      </c>
      <c r="F47" t="s">
        <v>1072</v>
      </c>
      <c r="G47" t="s">
        <v>1080</v>
      </c>
    </row>
    <row r="48" spans="1:7" x14ac:dyDescent="0.2">
      <c r="A48" s="223"/>
      <c r="B48" s="223"/>
      <c r="C48" s="223"/>
      <c r="D48" t="s">
        <v>1105</v>
      </c>
      <c r="E48" t="s">
        <v>1068</v>
      </c>
      <c r="F48" t="s">
        <v>1106</v>
      </c>
      <c r="G48" t="s">
        <v>1069</v>
      </c>
    </row>
    <row r="49" spans="1:7" x14ac:dyDescent="0.2">
      <c r="A49" s="223"/>
      <c r="B49" s="223"/>
      <c r="C49" s="223"/>
      <c r="D49" t="s">
        <v>1070</v>
      </c>
      <c r="E49" t="s">
        <v>1071</v>
      </c>
      <c r="F49" t="s">
        <v>1072</v>
      </c>
      <c r="G49" t="s">
        <v>1073</v>
      </c>
    </row>
    <row r="50" spans="1:7" x14ac:dyDescent="0.2">
      <c r="A50" s="223"/>
      <c r="B50" s="223"/>
      <c r="C50" s="223"/>
      <c r="D50" t="s">
        <v>1107</v>
      </c>
      <c r="E50" t="s">
        <v>1108</v>
      </c>
      <c r="F50" t="s">
        <v>1109</v>
      </c>
      <c r="G50" t="s">
        <v>1069</v>
      </c>
    </row>
    <row r="51" spans="1:7" x14ac:dyDescent="0.2">
      <c r="A51" s="223"/>
      <c r="B51" s="223"/>
      <c r="C51" s="223"/>
      <c r="D51" t="s">
        <v>1110</v>
      </c>
      <c r="E51" t="s">
        <v>1108</v>
      </c>
      <c r="F51" t="s">
        <v>1111</v>
      </c>
      <c r="G51" t="s">
        <v>1069</v>
      </c>
    </row>
    <row r="52" spans="1:7" x14ac:dyDescent="0.2">
      <c r="A52" s="223"/>
      <c r="B52" s="223"/>
      <c r="C52" s="223"/>
      <c r="D52" t="s">
        <v>1112</v>
      </c>
      <c r="E52" t="s">
        <v>1068</v>
      </c>
      <c r="F52" t="s">
        <v>1113</v>
      </c>
      <c r="G52" t="s">
        <v>1069</v>
      </c>
    </row>
    <row r="53" spans="1:7" x14ac:dyDescent="0.2">
      <c r="A53" s="223"/>
      <c r="B53" s="223"/>
      <c r="C53" s="223"/>
      <c r="D53" t="s">
        <v>1114</v>
      </c>
      <c r="E53" t="s">
        <v>1115</v>
      </c>
      <c r="F53" t="s">
        <v>1116</v>
      </c>
    </row>
    <row r="54" spans="1:7" x14ac:dyDescent="0.2">
      <c r="A54" s="223"/>
      <c r="B54" s="223"/>
      <c r="C54" s="223"/>
      <c r="D54" t="s">
        <v>1117</v>
      </c>
      <c r="E54" t="s">
        <v>1118</v>
      </c>
      <c r="F54" t="s">
        <v>600</v>
      </c>
    </row>
    <row r="55" spans="1:7" x14ac:dyDescent="0.2">
      <c r="A55" s="223"/>
      <c r="B55" s="223"/>
      <c r="C55" s="223"/>
      <c r="D55" t="s">
        <v>1119</v>
      </c>
      <c r="E55" t="s">
        <v>1108</v>
      </c>
      <c r="F55" t="s">
        <v>1120</v>
      </c>
      <c r="G55" t="s">
        <v>1069</v>
      </c>
    </row>
    <row r="56" spans="1:7" x14ac:dyDescent="0.2">
      <c r="A56" s="223"/>
      <c r="B56" s="223"/>
      <c r="C56" s="223"/>
      <c r="D56" t="s">
        <v>1121</v>
      </c>
      <c r="E56" t="s">
        <v>1108</v>
      </c>
      <c r="F56" t="s">
        <v>1035</v>
      </c>
      <c r="G56" t="s">
        <v>1069</v>
      </c>
    </row>
    <row r="57" spans="1:7" x14ac:dyDescent="0.2">
      <c r="A57" s="223"/>
      <c r="B57" s="223"/>
      <c r="C57" s="223"/>
      <c r="D57" t="s">
        <v>1122</v>
      </c>
      <c r="E57" t="s">
        <v>1108</v>
      </c>
      <c r="F57" t="s">
        <v>1123</v>
      </c>
      <c r="G57" t="s">
        <v>1069</v>
      </c>
    </row>
    <row r="58" spans="1:7" x14ac:dyDescent="0.2">
      <c r="A58" s="223"/>
      <c r="B58" s="223"/>
      <c r="C58" s="223"/>
      <c r="D58" t="s">
        <v>1124</v>
      </c>
      <c r="E58" t="s">
        <v>1108</v>
      </c>
      <c r="F58" t="s">
        <v>1125</v>
      </c>
      <c r="G58" t="s">
        <v>1069</v>
      </c>
    </row>
    <row r="59" spans="1:7" x14ac:dyDescent="0.2">
      <c r="A59" s="223"/>
      <c r="B59" s="223"/>
      <c r="C59" s="223"/>
      <c r="D59" t="s">
        <v>1126</v>
      </c>
      <c r="E59" t="s">
        <v>1108</v>
      </c>
      <c r="F59" t="s">
        <v>1127</v>
      </c>
      <c r="G59" t="s">
        <v>1069</v>
      </c>
    </row>
    <row r="60" spans="1:7" x14ac:dyDescent="0.2">
      <c r="A60" s="223"/>
      <c r="B60" s="223"/>
      <c r="C60" s="223"/>
      <c r="D60" t="s">
        <v>1021</v>
      </c>
      <c r="E60" t="s">
        <v>1022</v>
      </c>
      <c r="F60" t="s">
        <v>1013</v>
      </c>
    </row>
    <row r="61" spans="1:7" x14ac:dyDescent="0.2">
      <c r="A61" s="223"/>
      <c r="B61" s="223"/>
      <c r="C61" s="223"/>
      <c r="D61" t="s">
        <v>1128</v>
      </c>
      <c r="E61" t="s">
        <v>1129</v>
      </c>
      <c r="F61" t="s">
        <v>1035</v>
      </c>
    </row>
    <row r="62" spans="1:7" x14ac:dyDescent="0.2">
      <c r="A62" s="223"/>
      <c r="B62" s="223"/>
      <c r="C62" s="223"/>
      <c r="D62" t="s">
        <v>1005</v>
      </c>
      <c r="E62" t="s">
        <v>70</v>
      </c>
      <c r="F62" t="s">
        <v>1006</v>
      </c>
    </row>
    <row r="63" spans="1:7" x14ac:dyDescent="0.2">
      <c r="A63" s="223"/>
      <c r="B63" s="223"/>
      <c r="C63" s="223"/>
      <c r="D63" t="s">
        <v>1077</v>
      </c>
      <c r="E63" t="s">
        <v>1078</v>
      </c>
      <c r="F63" t="s">
        <v>1017</v>
      </c>
      <c r="G63" t="s">
        <v>1069</v>
      </c>
    </row>
    <row r="64" spans="1:7" x14ac:dyDescent="0.2">
      <c r="A64" s="223"/>
      <c r="B64" s="223"/>
      <c r="C64" s="223"/>
      <c r="D64" t="s">
        <v>1130</v>
      </c>
      <c r="E64" s="10" t="s">
        <v>1012</v>
      </c>
      <c r="F64" t="s">
        <v>1013</v>
      </c>
    </row>
    <row r="65" spans="1:7" x14ac:dyDescent="0.2">
      <c r="A65" s="223"/>
      <c r="B65" s="223"/>
      <c r="C65" s="223"/>
      <c r="D65" t="s">
        <v>1131</v>
      </c>
      <c r="E65" t="s">
        <v>1132</v>
      </c>
      <c r="F65" t="s">
        <v>1072</v>
      </c>
      <c r="G65" t="s">
        <v>1133</v>
      </c>
    </row>
    <row r="66" spans="1:7" x14ac:dyDescent="0.2">
      <c r="A66" s="223"/>
      <c r="B66" s="223"/>
      <c r="C66" s="223"/>
      <c r="D66" t="s">
        <v>1134</v>
      </c>
      <c r="E66" t="s">
        <v>1135</v>
      </c>
      <c r="F66" t="s">
        <v>1072</v>
      </c>
    </row>
    <row r="67" spans="1:7" x14ac:dyDescent="0.2">
      <c r="A67" s="223"/>
      <c r="B67" s="223"/>
      <c r="C67" s="223"/>
      <c r="D67" t="s">
        <v>1136</v>
      </c>
      <c r="E67" t="s">
        <v>1137</v>
      </c>
      <c r="F67" t="s">
        <v>1113</v>
      </c>
    </row>
    <row r="68" spans="1:7" x14ac:dyDescent="0.2">
      <c r="A68" s="223"/>
      <c r="B68" s="223"/>
      <c r="C68" s="223"/>
      <c r="D68" t="s">
        <v>1138</v>
      </c>
      <c r="E68" t="s">
        <v>1139</v>
      </c>
      <c r="F68" t="s">
        <v>660</v>
      </c>
    </row>
    <row r="69" spans="1:7" x14ac:dyDescent="0.2">
      <c r="A69" s="223"/>
      <c r="B69" s="223"/>
      <c r="C69" s="223"/>
      <c r="D69" t="s">
        <v>1140</v>
      </c>
      <c r="E69" t="s">
        <v>1141</v>
      </c>
      <c r="F69" t="s">
        <v>585</v>
      </c>
    </row>
    <row r="70" spans="1:7" x14ac:dyDescent="0.2">
      <c r="A70" s="223"/>
      <c r="B70" s="223"/>
      <c r="C70" s="223"/>
      <c r="D70" t="s">
        <v>1142</v>
      </c>
      <c r="E70" t="s">
        <v>1143</v>
      </c>
      <c r="F70" t="s">
        <v>1017</v>
      </c>
    </row>
    <row r="71" spans="1:7" x14ac:dyDescent="0.2">
      <c r="A71" s="223"/>
      <c r="B71" s="223"/>
      <c r="C71" s="223"/>
      <c r="D71" t="s">
        <v>1144</v>
      </c>
      <c r="E71" t="s">
        <v>1025</v>
      </c>
      <c r="F71" t="s">
        <v>1026</v>
      </c>
      <c r="G71" t="s">
        <v>1133</v>
      </c>
    </row>
    <row r="72" spans="1:7" x14ac:dyDescent="0.2">
      <c r="A72" s="223"/>
      <c r="B72" s="223"/>
      <c r="C72" s="223"/>
      <c r="D72" t="s">
        <v>1055</v>
      </c>
      <c r="E72" t="s">
        <v>1056</v>
      </c>
      <c r="F72" t="s">
        <v>1017</v>
      </c>
      <c r="G72" t="s">
        <v>1069</v>
      </c>
    </row>
    <row r="73" spans="1:7" x14ac:dyDescent="0.2">
      <c r="A73" s="223"/>
      <c r="B73" s="223"/>
      <c r="C73" s="223"/>
      <c r="D73" t="s">
        <v>1145</v>
      </c>
      <c r="E73" t="s">
        <v>1146</v>
      </c>
      <c r="F73" t="s">
        <v>1026</v>
      </c>
    </row>
    <row r="74" spans="1:7" x14ac:dyDescent="0.2">
      <c r="A74" s="223"/>
      <c r="B74" s="223"/>
      <c r="C74" s="223"/>
      <c r="D74" t="s">
        <v>1147</v>
      </c>
      <c r="E74" t="s">
        <v>1148</v>
      </c>
      <c r="F74" t="s">
        <v>1149</v>
      </c>
    </row>
    <row r="75" spans="1:7" x14ac:dyDescent="0.2">
      <c r="A75" s="223"/>
      <c r="B75" s="223"/>
      <c r="C75" s="223"/>
      <c r="D75" t="s">
        <v>1150</v>
      </c>
      <c r="E75" t="s">
        <v>1151</v>
      </c>
      <c r="F75" t="s">
        <v>1052</v>
      </c>
    </row>
    <row r="76" spans="1:7" x14ac:dyDescent="0.2">
      <c r="A76" s="223"/>
      <c r="B76" s="223"/>
      <c r="C76" s="223"/>
      <c r="D76" t="s">
        <v>1011</v>
      </c>
      <c r="E76" t="s">
        <v>1012</v>
      </c>
      <c r="F76" t="s">
        <v>1049</v>
      </c>
    </row>
    <row r="77" spans="1:7" x14ac:dyDescent="0.2">
      <c r="A77" s="223"/>
      <c r="B77" s="223"/>
      <c r="C77" s="223"/>
      <c r="D77" t="s">
        <v>1036</v>
      </c>
      <c r="E77" t="s">
        <v>1037</v>
      </c>
      <c r="F77" t="s">
        <v>1038</v>
      </c>
    </row>
    <row r="78" spans="1:7" x14ac:dyDescent="0.2">
      <c r="A78" s="223"/>
      <c r="B78" s="223"/>
      <c r="C78" s="223"/>
      <c r="D78" t="s">
        <v>1152</v>
      </c>
      <c r="E78" t="s">
        <v>1153</v>
      </c>
      <c r="F78" t="s">
        <v>1098</v>
      </c>
    </row>
    <row r="79" spans="1:7" x14ac:dyDescent="0.2">
      <c r="A79" s="223"/>
      <c r="B79" s="223"/>
      <c r="C79" s="223"/>
      <c r="D79" t="s">
        <v>1154</v>
      </c>
      <c r="E79" t="s">
        <v>1155</v>
      </c>
      <c r="F79" t="s">
        <v>1059</v>
      </c>
    </row>
    <row r="80" spans="1:7" x14ac:dyDescent="0.2">
      <c r="A80" s="223"/>
      <c r="B80" s="223"/>
      <c r="C80" s="223"/>
      <c r="D80" t="s">
        <v>1156</v>
      </c>
      <c r="E80" s="10" t="s">
        <v>1157</v>
      </c>
      <c r="F80" t="s">
        <v>585</v>
      </c>
    </row>
    <row r="81" spans="1:7" x14ac:dyDescent="0.2">
      <c r="A81" s="223"/>
      <c r="B81" s="223"/>
      <c r="C81" s="223"/>
      <c r="D81" t="s">
        <v>1158</v>
      </c>
      <c r="E81" t="s">
        <v>1159</v>
      </c>
      <c r="F81" t="s">
        <v>1098</v>
      </c>
    </row>
    <row r="82" spans="1:7" x14ac:dyDescent="0.2">
      <c r="A82" s="223"/>
      <c r="B82" s="223"/>
      <c r="C82" s="223"/>
      <c r="D82" t="s">
        <v>1160</v>
      </c>
      <c r="E82" t="s">
        <v>1161</v>
      </c>
      <c r="F82" t="s">
        <v>1072</v>
      </c>
    </row>
    <row r="83" spans="1:7" x14ac:dyDescent="0.2">
      <c r="A83" s="223"/>
      <c r="B83" s="223"/>
      <c r="C83" s="223"/>
      <c r="D83" t="s">
        <v>1162</v>
      </c>
      <c r="E83" s="10" t="s">
        <v>1163</v>
      </c>
      <c r="F83" t="s">
        <v>1164</v>
      </c>
    </row>
    <row r="84" spans="1:7" x14ac:dyDescent="0.2">
      <c r="A84" s="223"/>
      <c r="B84" s="223"/>
      <c r="C84" s="223"/>
      <c r="D84" t="s">
        <v>1165</v>
      </c>
      <c r="E84" t="s">
        <v>1166</v>
      </c>
      <c r="F84" t="s">
        <v>1098</v>
      </c>
    </row>
    <row r="85" spans="1:7" x14ac:dyDescent="0.2">
      <c r="A85" s="223"/>
      <c r="B85" s="223"/>
      <c r="C85" s="223"/>
      <c r="D85" t="s">
        <v>1167</v>
      </c>
      <c r="E85" t="s">
        <v>1168</v>
      </c>
      <c r="F85" t="s">
        <v>1083</v>
      </c>
    </row>
    <row r="86" spans="1:7" x14ac:dyDescent="0.2">
      <c r="A86" s="223"/>
      <c r="B86" s="223"/>
      <c r="C86" s="223"/>
      <c r="D86" t="s">
        <v>1050</v>
      </c>
      <c r="E86" t="s">
        <v>1051</v>
      </c>
      <c r="F86" t="s">
        <v>1052</v>
      </c>
    </row>
    <row r="87" spans="1:7" x14ac:dyDescent="0.2">
      <c r="A87" s="223"/>
      <c r="B87" s="223"/>
      <c r="C87" s="223"/>
      <c r="D87" t="s">
        <v>1169</v>
      </c>
      <c r="E87" t="s">
        <v>1170</v>
      </c>
      <c r="F87" t="s">
        <v>600</v>
      </c>
    </row>
    <row r="88" spans="1:7" x14ac:dyDescent="0.2">
      <c r="A88" s="223"/>
      <c r="B88" s="223"/>
      <c r="C88" s="223"/>
      <c r="D88" t="s">
        <v>1171</v>
      </c>
      <c r="E88" t="s">
        <v>1172</v>
      </c>
      <c r="F88" t="s">
        <v>1116</v>
      </c>
    </row>
    <row r="89" spans="1:7" x14ac:dyDescent="0.2">
      <c r="A89" s="223"/>
      <c r="B89" s="223"/>
      <c r="C89" s="223"/>
      <c r="D89" t="s">
        <v>1081</v>
      </c>
      <c r="E89" t="s">
        <v>1082</v>
      </c>
      <c r="F89" t="s">
        <v>1083</v>
      </c>
    </row>
    <row r="90" spans="1:7" x14ac:dyDescent="0.2">
      <c r="A90" s="223"/>
      <c r="B90" s="223"/>
      <c r="C90" s="223"/>
      <c r="D90" t="s">
        <v>1173</v>
      </c>
      <c r="E90" t="s">
        <v>1174</v>
      </c>
      <c r="F90" t="s">
        <v>1175</v>
      </c>
    </row>
    <row r="91" spans="1:7" x14ac:dyDescent="0.2">
      <c r="A91" s="223"/>
      <c r="B91" s="223"/>
      <c r="C91" s="223"/>
      <c r="D91" t="s">
        <v>1176</v>
      </c>
      <c r="E91" t="s">
        <v>40</v>
      </c>
      <c r="F91" t="s">
        <v>1098</v>
      </c>
    </row>
    <row r="92" spans="1:7" x14ac:dyDescent="0.2">
      <c r="A92" s="223"/>
      <c r="B92" s="223"/>
      <c r="C92" s="223"/>
      <c r="D92" t="s">
        <v>1177</v>
      </c>
      <c r="E92" s="10" t="s">
        <v>1151</v>
      </c>
      <c r="F92" t="s">
        <v>1052</v>
      </c>
    </row>
    <row r="93" spans="1:7" x14ac:dyDescent="0.2">
      <c r="A93" s="223" t="s">
        <v>1178</v>
      </c>
      <c r="B93" s="223" t="s">
        <v>74</v>
      </c>
      <c r="C93" s="223">
        <v>66</v>
      </c>
      <c r="D93" s="35" t="s">
        <v>1039</v>
      </c>
      <c r="E93" t="s">
        <v>1085</v>
      </c>
      <c r="F93" t="s">
        <v>1017</v>
      </c>
      <c r="G93" t="s">
        <v>1069</v>
      </c>
    </row>
    <row r="94" spans="1:7" x14ac:dyDescent="0.2">
      <c r="A94" s="223"/>
      <c r="B94" s="223"/>
      <c r="C94" s="223"/>
      <c r="D94" s="36" t="s">
        <v>1179</v>
      </c>
      <c r="E94" t="s">
        <v>1087</v>
      </c>
    </row>
    <row r="95" spans="1:7" x14ac:dyDescent="0.2">
      <c r="A95" s="223"/>
      <c r="B95" s="223"/>
      <c r="C95" s="223"/>
      <c r="D95" s="24" t="s">
        <v>1088</v>
      </c>
      <c r="E95" t="s">
        <v>1180</v>
      </c>
      <c r="F95" t="s">
        <v>585</v>
      </c>
      <c r="G95" t="s">
        <v>1069</v>
      </c>
    </row>
    <row r="96" spans="1:7" x14ac:dyDescent="0.2">
      <c r="A96" s="223"/>
      <c r="B96" s="223"/>
      <c r="C96" s="223"/>
      <c r="D96" s="24" t="s">
        <v>1095</v>
      </c>
      <c r="E96" t="s">
        <v>1068</v>
      </c>
      <c r="F96" t="s">
        <v>660</v>
      </c>
    </row>
    <row r="97" spans="1:7" x14ac:dyDescent="0.2">
      <c r="A97" s="223"/>
      <c r="B97" s="223"/>
      <c r="C97" s="223"/>
      <c r="D97" s="24" t="s">
        <v>1089</v>
      </c>
      <c r="E97" t="s">
        <v>1090</v>
      </c>
      <c r="F97" t="s">
        <v>1091</v>
      </c>
    </row>
    <row r="98" spans="1:7" x14ac:dyDescent="0.2">
      <c r="A98" s="223"/>
      <c r="B98" s="223"/>
      <c r="C98" s="223"/>
      <c r="D98" s="24" t="s">
        <v>1103</v>
      </c>
      <c r="E98" t="s">
        <v>1068</v>
      </c>
      <c r="F98" t="s">
        <v>1038</v>
      </c>
      <c r="G98" t="s">
        <v>1069</v>
      </c>
    </row>
    <row r="99" spans="1:7" x14ac:dyDescent="0.2">
      <c r="A99" s="223"/>
      <c r="B99" s="223"/>
      <c r="C99" s="223"/>
      <c r="D99" s="24" t="s">
        <v>1104</v>
      </c>
      <c r="E99" t="s">
        <v>1068</v>
      </c>
      <c r="F99" t="s">
        <v>1181</v>
      </c>
      <c r="G99" t="s">
        <v>1069</v>
      </c>
    </row>
    <row r="100" spans="1:7" x14ac:dyDescent="0.2">
      <c r="A100" s="223"/>
      <c r="B100" s="223"/>
      <c r="C100" s="223"/>
      <c r="D100" s="24" t="s">
        <v>1105</v>
      </c>
      <c r="E100" t="s">
        <v>1068</v>
      </c>
      <c r="F100" t="s">
        <v>1035</v>
      </c>
      <c r="G100" t="s">
        <v>1069</v>
      </c>
    </row>
    <row r="101" spans="1:7" x14ac:dyDescent="0.2">
      <c r="A101" s="223"/>
      <c r="B101" s="223"/>
      <c r="C101" s="223"/>
      <c r="D101" s="24" t="s">
        <v>1070</v>
      </c>
      <c r="E101" t="s">
        <v>1079</v>
      </c>
      <c r="F101" t="s">
        <v>1072</v>
      </c>
      <c r="G101" t="s">
        <v>1080</v>
      </c>
    </row>
    <row r="102" spans="1:7" x14ac:dyDescent="0.2">
      <c r="A102" s="223"/>
      <c r="B102" s="223"/>
      <c r="C102" s="223"/>
      <c r="D102" s="24" t="s">
        <v>1099</v>
      </c>
      <c r="E102" s="1" t="s">
        <v>1100</v>
      </c>
      <c r="F102" t="s">
        <v>1101</v>
      </c>
    </row>
    <row r="103" spans="1:7" x14ac:dyDescent="0.2">
      <c r="A103" s="223"/>
      <c r="B103" s="223"/>
      <c r="C103" s="223"/>
      <c r="D103" s="24" t="s">
        <v>1096</v>
      </c>
      <c r="E103" t="s">
        <v>1097</v>
      </c>
      <c r="F103" t="s">
        <v>754</v>
      </c>
    </row>
    <row r="104" spans="1:7" x14ac:dyDescent="0.2">
      <c r="A104" s="223"/>
      <c r="B104" s="223"/>
      <c r="C104" s="223"/>
      <c r="D104" s="24" t="s">
        <v>1092</v>
      </c>
      <c r="E104" t="s">
        <v>1093</v>
      </c>
      <c r="F104" t="s">
        <v>1094</v>
      </c>
    </row>
    <row r="105" spans="1:7" x14ac:dyDescent="0.2">
      <c r="A105" s="223"/>
      <c r="B105" s="223"/>
      <c r="C105" s="223"/>
      <c r="D105" s="24" t="s">
        <v>1110</v>
      </c>
      <c r="E105" t="s">
        <v>1108</v>
      </c>
      <c r="F105" t="s">
        <v>1111</v>
      </c>
      <c r="G105" t="s">
        <v>1069</v>
      </c>
    </row>
    <row r="106" spans="1:7" x14ac:dyDescent="0.2">
      <c r="A106" s="223"/>
      <c r="B106" s="223"/>
      <c r="C106" s="223"/>
      <c r="D106" s="24" t="s">
        <v>1117</v>
      </c>
      <c r="E106" t="s">
        <v>1118</v>
      </c>
      <c r="F106" t="s">
        <v>600</v>
      </c>
    </row>
    <row r="107" spans="1:7" x14ac:dyDescent="0.2">
      <c r="A107" s="223"/>
      <c r="B107" s="223"/>
      <c r="C107" s="223"/>
      <c r="D107" s="24" t="s">
        <v>1077</v>
      </c>
      <c r="E107" t="s">
        <v>1078</v>
      </c>
      <c r="F107" t="s">
        <v>1017</v>
      </c>
      <c r="G107" t="s">
        <v>1069</v>
      </c>
    </row>
    <row r="108" spans="1:7" x14ac:dyDescent="0.2">
      <c r="A108" s="223"/>
      <c r="B108" s="223"/>
      <c r="C108" s="223"/>
      <c r="D108" s="24" t="s">
        <v>1107</v>
      </c>
      <c r="E108" t="s">
        <v>1108</v>
      </c>
      <c r="F108" t="s">
        <v>1109</v>
      </c>
      <c r="G108" t="s">
        <v>1069</v>
      </c>
    </row>
    <row r="109" spans="1:7" x14ac:dyDescent="0.2">
      <c r="A109" s="223"/>
      <c r="B109" s="223"/>
      <c r="C109" s="223"/>
      <c r="D109" s="24" t="s">
        <v>1182</v>
      </c>
      <c r="E109" t="s">
        <v>1108</v>
      </c>
      <c r="F109" t="s">
        <v>1120</v>
      </c>
      <c r="G109" t="s">
        <v>1069</v>
      </c>
    </row>
    <row r="110" spans="1:7" x14ac:dyDescent="0.2">
      <c r="A110" s="223"/>
      <c r="B110" s="223"/>
      <c r="C110" s="223"/>
      <c r="D110" s="24" t="s">
        <v>1112</v>
      </c>
      <c r="E110" t="s">
        <v>1068</v>
      </c>
      <c r="F110" t="s">
        <v>1113</v>
      </c>
      <c r="G110" t="s">
        <v>1069</v>
      </c>
    </row>
    <row r="111" spans="1:7" x14ac:dyDescent="0.2">
      <c r="A111" s="223"/>
      <c r="B111" s="223"/>
      <c r="C111" s="223"/>
      <c r="D111" s="24" t="s">
        <v>1121</v>
      </c>
      <c r="E111" t="s">
        <v>1108</v>
      </c>
      <c r="F111" t="s">
        <v>1035</v>
      </c>
      <c r="G111" t="s">
        <v>1069</v>
      </c>
    </row>
    <row r="112" spans="1:7" x14ac:dyDescent="0.2">
      <c r="A112" s="223"/>
      <c r="B112" s="223"/>
      <c r="C112" s="223"/>
      <c r="D112" s="24" t="s">
        <v>1070</v>
      </c>
      <c r="E112" t="s">
        <v>1071</v>
      </c>
      <c r="F112" t="s">
        <v>1072</v>
      </c>
      <c r="G112" t="s">
        <v>1073</v>
      </c>
    </row>
    <row r="113" spans="1:7" x14ac:dyDescent="0.2">
      <c r="A113" s="223"/>
      <c r="B113" s="223"/>
      <c r="C113" s="223"/>
      <c r="D113" s="24" t="s">
        <v>1122</v>
      </c>
      <c r="E113" t="s">
        <v>1108</v>
      </c>
      <c r="F113" t="s">
        <v>1123</v>
      </c>
      <c r="G113" t="s">
        <v>1069</v>
      </c>
    </row>
    <row r="114" spans="1:7" x14ac:dyDescent="0.2">
      <c r="A114" s="223"/>
      <c r="B114" s="223"/>
      <c r="C114" s="223"/>
      <c r="D114" s="24" t="s">
        <v>1114</v>
      </c>
      <c r="E114" t="s">
        <v>1108</v>
      </c>
      <c r="F114" t="s">
        <v>1116</v>
      </c>
      <c r="G114" t="s">
        <v>1069</v>
      </c>
    </row>
    <row r="115" spans="1:7" x14ac:dyDescent="0.2">
      <c r="A115" s="223"/>
      <c r="B115" s="223"/>
      <c r="C115" s="223"/>
      <c r="D115" s="24" t="s">
        <v>1124</v>
      </c>
      <c r="E115" t="s">
        <v>1108</v>
      </c>
      <c r="F115" t="s">
        <v>1125</v>
      </c>
      <c r="G115" t="s">
        <v>1069</v>
      </c>
    </row>
    <row r="116" spans="1:7" x14ac:dyDescent="0.2">
      <c r="A116" s="223"/>
      <c r="B116" s="223"/>
      <c r="C116" s="223"/>
      <c r="D116" s="24" t="s">
        <v>1126</v>
      </c>
      <c r="E116" t="s">
        <v>1108</v>
      </c>
      <c r="F116" t="s">
        <v>1127</v>
      </c>
      <c r="G116" t="s">
        <v>1069</v>
      </c>
    </row>
    <row r="117" spans="1:7" x14ac:dyDescent="0.2">
      <c r="A117" s="223"/>
      <c r="B117" s="223"/>
      <c r="C117" s="223"/>
      <c r="D117" s="24" t="s">
        <v>1142</v>
      </c>
      <c r="E117" t="s">
        <v>1143</v>
      </c>
      <c r="F117" t="s">
        <v>1017</v>
      </c>
      <c r="G117" t="s">
        <v>1069</v>
      </c>
    </row>
    <row r="118" spans="1:7" x14ac:dyDescent="0.2">
      <c r="A118" s="223"/>
      <c r="B118" s="223"/>
      <c r="C118" s="223"/>
      <c r="D118" s="24" t="s">
        <v>1055</v>
      </c>
      <c r="E118" t="s">
        <v>1056</v>
      </c>
      <c r="F118" t="s">
        <v>1017</v>
      </c>
      <c r="G118" t="s">
        <v>1069</v>
      </c>
    </row>
    <row r="119" spans="1:7" x14ac:dyDescent="0.2">
      <c r="A119" s="223"/>
      <c r="B119" s="223"/>
      <c r="C119" s="223"/>
      <c r="D119" s="24" t="s">
        <v>1183</v>
      </c>
      <c r="E119" t="s">
        <v>1139</v>
      </c>
      <c r="F119" t="s">
        <v>660</v>
      </c>
    </row>
    <row r="120" spans="1:7" x14ac:dyDescent="0.2">
      <c r="A120" s="223"/>
      <c r="B120" s="223"/>
      <c r="C120" s="223"/>
      <c r="D120" s="24" t="s">
        <v>1131</v>
      </c>
      <c r="E120" s="10" t="s">
        <v>1184</v>
      </c>
      <c r="F120" t="s">
        <v>1072</v>
      </c>
      <c r="G120" t="s">
        <v>1133</v>
      </c>
    </row>
    <row r="121" spans="1:7" x14ac:dyDescent="0.2">
      <c r="A121" s="223"/>
      <c r="B121" s="223"/>
      <c r="C121" s="223"/>
      <c r="D121" s="24" t="s">
        <v>1136</v>
      </c>
      <c r="E121" t="s">
        <v>1137</v>
      </c>
      <c r="F121" t="s">
        <v>1113</v>
      </c>
    </row>
    <row r="122" spans="1:7" x14ac:dyDescent="0.2">
      <c r="A122" s="223"/>
      <c r="B122" s="223"/>
      <c r="C122" s="223"/>
      <c r="D122" s="24" t="s">
        <v>1171</v>
      </c>
      <c r="E122" t="s">
        <v>1172</v>
      </c>
      <c r="F122" t="s">
        <v>1116</v>
      </c>
    </row>
    <row r="123" spans="1:7" x14ac:dyDescent="0.2">
      <c r="A123" s="223"/>
      <c r="B123" s="223"/>
      <c r="C123" s="223"/>
      <c r="D123" s="24" t="s">
        <v>1156</v>
      </c>
      <c r="E123" t="s">
        <v>1185</v>
      </c>
      <c r="F123" t="s">
        <v>585</v>
      </c>
    </row>
    <row r="124" spans="1:7" x14ac:dyDescent="0.2">
      <c r="A124" s="223"/>
      <c r="B124" s="223"/>
      <c r="C124" s="223"/>
      <c r="D124" s="24" t="s">
        <v>1186</v>
      </c>
      <c r="E124" t="s">
        <v>1187</v>
      </c>
      <c r="F124" t="s">
        <v>1026</v>
      </c>
      <c r="G124" t="s">
        <v>1133</v>
      </c>
    </row>
    <row r="125" spans="1:7" x14ac:dyDescent="0.2">
      <c r="A125" s="223"/>
      <c r="B125" s="223"/>
      <c r="C125" s="223"/>
      <c r="D125" s="24" t="s">
        <v>1188</v>
      </c>
      <c r="E125" t="s">
        <v>1189</v>
      </c>
      <c r="F125" t="s">
        <v>1026</v>
      </c>
    </row>
    <row r="126" spans="1:7" x14ac:dyDescent="0.2">
      <c r="A126" s="223"/>
      <c r="B126" s="223"/>
      <c r="C126" s="223"/>
      <c r="D126" s="24" t="s">
        <v>1036</v>
      </c>
      <c r="E126" t="s">
        <v>1037</v>
      </c>
      <c r="F126" t="s">
        <v>1038</v>
      </c>
    </row>
    <row r="127" spans="1:7" x14ac:dyDescent="0.2">
      <c r="A127" s="223"/>
      <c r="B127" s="223"/>
      <c r="C127" s="223"/>
      <c r="D127" s="24" t="s">
        <v>1190</v>
      </c>
      <c r="E127" t="s">
        <v>1191</v>
      </c>
      <c r="F127" t="s">
        <v>1006</v>
      </c>
    </row>
    <row r="128" spans="1:7" x14ac:dyDescent="0.2">
      <c r="A128" s="223"/>
      <c r="B128" s="223"/>
      <c r="C128" s="223"/>
      <c r="D128" s="24" t="s">
        <v>1160</v>
      </c>
      <c r="E128" t="s">
        <v>1161</v>
      </c>
      <c r="F128" t="s">
        <v>1072</v>
      </c>
    </row>
    <row r="129" spans="1:6" x14ac:dyDescent="0.2">
      <c r="A129" s="223"/>
      <c r="B129" s="223"/>
      <c r="C129" s="223"/>
      <c r="D129" s="24" t="s">
        <v>1167</v>
      </c>
      <c r="E129" s="10" t="s">
        <v>1168</v>
      </c>
      <c r="F129" t="s">
        <v>1083</v>
      </c>
    </row>
    <row r="130" spans="1:6" x14ac:dyDescent="0.2">
      <c r="A130" s="223"/>
      <c r="B130" s="223"/>
      <c r="C130" s="223"/>
      <c r="D130" s="24" t="s">
        <v>1140</v>
      </c>
      <c r="E130" t="s">
        <v>1141</v>
      </c>
      <c r="F130" t="s">
        <v>585</v>
      </c>
    </row>
    <row r="131" spans="1:6" x14ac:dyDescent="0.2">
      <c r="A131" s="223"/>
      <c r="B131" s="223"/>
      <c r="C131" s="223"/>
      <c r="D131" s="24" t="s">
        <v>1162</v>
      </c>
      <c r="E131" t="s">
        <v>1163</v>
      </c>
      <c r="F131" t="s">
        <v>1164</v>
      </c>
    </row>
    <row r="132" spans="1:6" x14ac:dyDescent="0.2">
      <c r="A132" s="223"/>
      <c r="B132" s="223"/>
      <c r="C132" s="223"/>
      <c r="D132" s="24" t="s">
        <v>1021</v>
      </c>
      <c r="E132" t="s">
        <v>1022</v>
      </c>
      <c r="F132" t="s">
        <v>1013</v>
      </c>
    </row>
    <row r="133" spans="1:6" x14ac:dyDescent="0.2">
      <c r="A133" s="223"/>
      <c r="B133" s="223"/>
      <c r="C133" s="223"/>
      <c r="D133" s="24" t="s">
        <v>1192</v>
      </c>
      <c r="E133" t="s">
        <v>1193</v>
      </c>
      <c r="F133" t="s">
        <v>1194</v>
      </c>
    </row>
    <row r="134" spans="1:6" x14ac:dyDescent="0.2">
      <c r="A134" s="223"/>
      <c r="B134" s="223"/>
      <c r="C134" s="223"/>
      <c r="D134" s="24" t="s">
        <v>1195</v>
      </c>
      <c r="E134" t="s">
        <v>1196</v>
      </c>
      <c r="F134" t="s">
        <v>1017</v>
      </c>
    </row>
    <row r="135" spans="1:6" x14ac:dyDescent="0.2">
      <c r="A135" s="223"/>
      <c r="B135" s="223"/>
      <c r="C135" s="223"/>
      <c r="D135" s="24" t="s">
        <v>1197</v>
      </c>
      <c r="E135" t="s">
        <v>1198</v>
      </c>
      <c r="F135" t="s">
        <v>1149</v>
      </c>
    </row>
    <row r="136" spans="1:6" x14ac:dyDescent="0.2">
      <c r="A136" s="223"/>
      <c r="B136" s="223"/>
      <c r="C136" s="223"/>
      <c r="D136" s="24" t="s">
        <v>1169</v>
      </c>
      <c r="E136" t="s">
        <v>1170</v>
      </c>
      <c r="F136" t="s">
        <v>600</v>
      </c>
    </row>
    <row r="137" spans="1:6" x14ac:dyDescent="0.2">
      <c r="A137" s="223"/>
      <c r="B137" s="223"/>
      <c r="C137" s="223"/>
      <c r="D137" s="24" t="s">
        <v>1158</v>
      </c>
      <c r="E137" s="10" t="s">
        <v>1159</v>
      </c>
      <c r="F137" t="s">
        <v>1098</v>
      </c>
    </row>
    <row r="138" spans="1:6" x14ac:dyDescent="0.2">
      <c r="A138" s="223"/>
      <c r="B138" s="223"/>
      <c r="C138" s="223"/>
      <c r="D138" s="24" t="s">
        <v>1199</v>
      </c>
      <c r="E138" t="s">
        <v>1200</v>
      </c>
      <c r="F138" t="s">
        <v>660</v>
      </c>
    </row>
    <row r="139" spans="1:6" x14ac:dyDescent="0.2">
      <c r="A139" s="223"/>
      <c r="B139" s="223"/>
      <c r="C139" s="223"/>
      <c r="D139" s="24" t="s">
        <v>1145</v>
      </c>
      <c r="E139" t="s">
        <v>1201</v>
      </c>
      <c r="F139" t="s">
        <v>1026</v>
      </c>
    </row>
    <row r="140" spans="1:6" x14ac:dyDescent="0.2">
      <c r="A140" s="223"/>
      <c r="B140" s="223"/>
      <c r="C140" s="223"/>
      <c r="D140" s="24" t="s">
        <v>1177</v>
      </c>
      <c r="E140" t="s">
        <v>1151</v>
      </c>
      <c r="F140" t="s">
        <v>1052</v>
      </c>
    </row>
    <row r="141" spans="1:6" x14ac:dyDescent="0.2">
      <c r="A141" s="223"/>
      <c r="B141" s="223"/>
      <c r="C141" s="223"/>
      <c r="D141" s="24" t="s">
        <v>1130</v>
      </c>
      <c r="E141" t="s">
        <v>1012</v>
      </c>
      <c r="F141" t="s">
        <v>1013</v>
      </c>
    </row>
    <row r="142" spans="1:6" x14ac:dyDescent="0.2">
      <c r="A142" s="223"/>
      <c r="B142" s="223"/>
      <c r="C142" s="223"/>
      <c r="D142" s="24" t="s">
        <v>1050</v>
      </c>
      <c r="E142" t="s">
        <v>1051</v>
      </c>
      <c r="F142" t="s">
        <v>1052</v>
      </c>
    </row>
    <row r="143" spans="1:6" x14ac:dyDescent="0.2">
      <c r="A143" s="223"/>
      <c r="B143" s="223"/>
      <c r="C143" s="223"/>
      <c r="D143" s="24" t="s">
        <v>1150</v>
      </c>
      <c r="E143" t="s">
        <v>1151</v>
      </c>
      <c r="F143" t="s">
        <v>1052</v>
      </c>
    </row>
    <row r="144" spans="1:6" x14ac:dyDescent="0.2">
      <c r="A144" s="223"/>
      <c r="B144" s="223"/>
      <c r="C144" s="223"/>
      <c r="D144" s="24" t="s">
        <v>1152</v>
      </c>
      <c r="E144" t="s">
        <v>1153</v>
      </c>
      <c r="F144" t="s">
        <v>1098</v>
      </c>
    </row>
    <row r="145" spans="1:6" x14ac:dyDescent="0.2">
      <c r="A145" s="223"/>
      <c r="B145" s="223"/>
      <c r="C145" s="223"/>
      <c r="D145" s="24" t="s">
        <v>1202</v>
      </c>
      <c r="E145" t="s">
        <v>1203</v>
      </c>
      <c r="F145" t="s">
        <v>1094</v>
      </c>
    </row>
    <row r="146" spans="1:6" x14ac:dyDescent="0.2">
      <c r="A146" s="223"/>
      <c r="B146" s="223"/>
      <c r="C146" s="223"/>
      <c r="D146" s="24" t="s">
        <v>1005</v>
      </c>
      <c r="E146" t="s">
        <v>70</v>
      </c>
      <c r="F146" t="s">
        <v>1006</v>
      </c>
    </row>
    <row r="147" spans="1:6" x14ac:dyDescent="0.2">
      <c r="A147" s="223"/>
      <c r="B147" s="223"/>
      <c r="C147" s="223"/>
      <c r="D147" s="24" t="s">
        <v>1147</v>
      </c>
      <c r="E147" t="s">
        <v>1148</v>
      </c>
      <c r="F147" t="s">
        <v>1149</v>
      </c>
    </row>
    <row r="148" spans="1:6" x14ac:dyDescent="0.2">
      <c r="A148" s="223"/>
      <c r="B148" s="223"/>
      <c r="C148" s="223"/>
      <c r="D148" s="24" t="s">
        <v>1134</v>
      </c>
      <c r="E148" t="s">
        <v>1135</v>
      </c>
      <c r="F148" t="s">
        <v>1072</v>
      </c>
    </row>
    <row r="149" spans="1:6" x14ac:dyDescent="0.2">
      <c r="A149" s="223"/>
      <c r="B149" s="223"/>
      <c r="C149" s="223"/>
      <c r="D149" s="24" t="s">
        <v>1204</v>
      </c>
      <c r="E149" t="s">
        <v>1205</v>
      </c>
      <c r="F149" t="s">
        <v>1006</v>
      </c>
    </row>
    <row r="150" spans="1:6" x14ac:dyDescent="0.2">
      <c r="A150" s="223"/>
      <c r="B150" s="223"/>
      <c r="C150" s="223"/>
      <c r="D150" s="24" t="s">
        <v>1128</v>
      </c>
      <c r="E150" t="s">
        <v>1129</v>
      </c>
      <c r="F150" t="s">
        <v>1035</v>
      </c>
    </row>
    <row r="151" spans="1:6" x14ac:dyDescent="0.2">
      <c r="A151" s="223"/>
      <c r="B151" s="223"/>
      <c r="C151" s="223"/>
      <c r="D151" s="24" t="s">
        <v>1206</v>
      </c>
      <c r="E151" t="s">
        <v>617</v>
      </c>
      <c r="F151" t="s">
        <v>1094</v>
      </c>
    </row>
    <row r="152" spans="1:6" x14ac:dyDescent="0.2">
      <c r="A152" s="223"/>
      <c r="B152" s="223"/>
      <c r="C152" s="223"/>
      <c r="D152" s="24" t="s">
        <v>1011</v>
      </c>
      <c r="E152" t="s">
        <v>1012</v>
      </c>
      <c r="F152" t="s">
        <v>1049</v>
      </c>
    </row>
    <row r="153" spans="1:6" x14ac:dyDescent="0.2">
      <c r="A153" s="223"/>
      <c r="B153" s="223"/>
      <c r="C153" s="223"/>
      <c r="D153" s="24" t="s">
        <v>1207</v>
      </c>
      <c r="E153" t="s">
        <v>1208</v>
      </c>
      <c r="F153" t="s">
        <v>1091</v>
      </c>
    </row>
    <row r="154" spans="1:6" x14ac:dyDescent="0.2">
      <c r="A154" s="223"/>
      <c r="B154" s="223"/>
      <c r="C154" s="223"/>
      <c r="D154" s="24" t="s">
        <v>1173</v>
      </c>
      <c r="E154" t="s">
        <v>1174</v>
      </c>
      <c r="F154" t="s">
        <v>1175</v>
      </c>
    </row>
    <row r="155" spans="1:6" x14ac:dyDescent="0.2">
      <c r="A155" s="223"/>
      <c r="B155" s="223"/>
      <c r="C155" s="223"/>
      <c r="D155" s="24" t="s">
        <v>1081</v>
      </c>
      <c r="E155" t="s">
        <v>1082</v>
      </c>
      <c r="F155" t="s">
        <v>1083</v>
      </c>
    </row>
    <row r="156" spans="1:6" x14ac:dyDescent="0.2">
      <c r="A156" s="223"/>
      <c r="B156" s="223"/>
      <c r="C156" s="223"/>
      <c r="D156" s="24" t="s">
        <v>1209</v>
      </c>
      <c r="E156" t="s">
        <v>1155</v>
      </c>
      <c r="F156" t="s">
        <v>1059</v>
      </c>
    </row>
    <row r="157" spans="1:6" x14ac:dyDescent="0.2">
      <c r="A157" s="223"/>
      <c r="B157" s="223"/>
      <c r="C157" s="223"/>
      <c r="D157" s="24" t="s">
        <v>1165</v>
      </c>
      <c r="E157" t="s">
        <v>1210</v>
      </c>
      <c r="F157" t="s">
        <v>1098</v>
      </c>
    </row>
    <row r="158" spans="1:6" x14ac:dyDescent="0.2">
      <c r="A158" s="223"/>
      <c r="B158" s="223"/>
      <c r="C158" s="223"/>
      <c r="D158" s="24" t="s">
        <v>1176</v>
      </c>
      <c r="E158" t="s">
        <v>40</v>
      </c>
      <c r="F158" t="s">
        <v>1098</v>
      </c>
    </row>
    <row r="159" spans="1:6" x14ac:dyDescent="0.2">
      <c r="A159" s="223" t="s">
        <v>1178</v>
      </c>
      <c r="B159" s="223" t="s">
        <v>100</v>
      </c>
      <c r="C159" s="223">
        <v>16</v>
      </c>
      <c r="D159" s="24" t="s">
        <v>1211</v>
      </c>
      <c r="E159" s="11" t="s">
        <v>430</v>
      </c>
      <c r="F159" t="s">
        <v>1006</v>
      </c>
    </row>
    <row r="160" spans="1:6" x14ac:dyDescent="0.2">
      <c r="A160" s="223"/>
      <c r="B160" s="223"/>
      <c r="C160" s="223"/>
      <c r="D160" s="24" t="s">
        <v>1212</v>
      </c>
      <c r="E160" t="s">
        <v>1213</v>
      </c>
      <c r="F160" t="s">
        <v>1038</v>
      </c>
    </row>
    <row r="161" spans="1:6" x14ac:dyDescent="0.2">
      <c r="A161" s="223"/>
      <c r="B161" s="223"/>
      <c r="C161" s="223"/>
      <c r="D161" s="24" t="s">
        <v>1214</v>
      </c>
      <c r="E161" t="s">
        <v>1215</v>
      </c>
      <c r="F161" t="s">
        <v>1094</v>
      </c>
    </row>
    <row r="162" spans="1:6" x14ac:dyDescent="0.2">
      <c r="A162" s="223"/>
      <c r="B162" s="223"/>
      <c r="C162" s="223"/>
      <c r="D162" s="24" t="s">
        <v>1216</v>
      </c>
      <c r="E162" t="s">
        <v>1217</v>
      </c>
      <c r="F162" t="s">
        <v>1038</v>
      </c>
    </row>
    <row r="163" spans="1:6" x14ac:dyDescent="0.2">
      <c r="A163" s="223"/>
      <c r="B163" s="223"/>
      <c r="C163" s="223"/>
      <c r="D163" s="24" t="s">
        <v>1218</v>
      </c>
      <c r="E163" t="s">
        <v>1219</v>
      </c>
      <c r="F163" t="s">
        <v>1013</v>
      </c>
    </row>
    <row r="164" spans="1:6" x14ac:dyDescent="0.2">
      <c r="A164" s="223"/>
      <c r="B164" s="223"/>
      <c r="C164" s="223"/>
      <c r="D164" s="24" t="s">
        <v>1220</v>
      </c>
      <c r="E164" s="15" t="s">
        <v>1221</v>
      </c>
      <c r="F164" t="s">
        <v>1006</v>
      </c>
    </row>
    <row r="165" spans="1:6" x14ac:dyDescent="0.2">
      <c r="A165" s="223"/>
      <c r="B165" s="223"/>
      <c r="C165" s="223"/>
      <c r="D165" s="24" t="s">
        <v>1222</v>
      </c>
      <c r="E165" t="s">
        <v>1223</v>
      </c>
      <c r="F165" t="s">
        <v>1038</v>
      </c>
    </row>
    <row r="166" spans="1:6" x14ac:dyDescent="0.2">
      <c r="A166" s="223"/>
      <c r="B166" s="223"/>
      <c r="C166" s="223"/>
      <c r="D166" s="24" t="s">
        <v>1032</v>
      </c>
      <c r="E166" t="s">
        <v>1033</v>
      </c>
      <c r="F166" t="s">
        <v>1006</v>
      </c>
    </row>
    <row r="167" spans="1:6" x14ac:dyDescent="0.2">
      <c r="A167" s="223"/>
      <c r="B167" s="223"/>
      <c r="C167" s="223"/>
      <c r="D167" s="24" t="s">
        <v>1224</v>
      </c>
      <c r="E167" s="10" t="s">
        <v>1225</v>
      </c>
      <c r="F167" t="s">
        <v>1098</v>
      </c>
    </row>
    <row r="168" spans="1:6" x14ac:dyDescent="0.2">
      <c r="A168" s="223"/>
      <c r="B168" s="223"/>
      <c r="C168" s="223"/>
      <c r="D168" t="s">
        <v>1226</v>
      </c>
      <c r="E168" t="s">
        <v>1159</v>
      </c>
      <c r="F168" t="s">
        <v>1098</v>
      </c>
    </row>
    <row r="169" spans="1:6" x14ac:dyDescent="0.2">
      <c r="A169" s="223"/>
      <c r="B169" s="223"/>
      <c r="C169" s="223"/>
      <c r="D169" s="24" t="s">
        <v>1227</v>
      </c>
      <c r="E169" t="s">
        <v>1228</v>
      </c>
      <c r="F169" t="s">
        <v>600</v>
      </c>
    </row>
    <row r="170" spans="1:6" x14ac:dyDescent="0.2">
      <c r="A170" s="223"/>
      <c r="B170" s="223"/>
      <c r="C170" s="223"/>
      <c r="D170" s="24" t="s">
        <v>1179</v>
      </c>
      <c r="E170" t="s">
        <v>1087</v>
      </c>
      <c r="F170" t="s">
        <v>1006</v>
      </c>
    </row>
    <row r="171" spans="1:6" x14ac:dyDescent="0.2">
      <c r="A171" s="223"/>
      <c r="B171" s="223"/>
      <c r="C171" s="223"/>
      <c r="D171" s="24" t="s">
        <v>1229</v>
      </c>
      <c r="E171" t="s">
        <v>1230</v>
      </c>
      <c r="F171" t="s">
        <v>1231</v>
      </c>
    </row>
    <row r="172" spans="1:6" x14ac:dyDescent="0.2">
      <c r="A172" s="223"/>
      <c r="B172" s="223"/>
      <c r="C172" s="223"/>
      <c r="D172" s="24" t="s">
        <v>1232</v>
      </c>
      <c r="E172" t="s">
        <v>1233</v>
      </c>
      <c r="F172" t="s">
        <v>1234</v>
      </c>
    </row>
    <row r="173" spans="1:6" x14ac:dyDescent="0.2">
      <c r="A173" s="223"/>
      <c r="B173" s="223"/>
      <c r="C173" s="223"/>
      <c r="D173" s="24" t="s">
        <v>1235</v>
      </c>
      <c r="E173" t="s">
        <v>1236</v>
      </c>
      <c r="F173" t="s">
        <v>1098</v>
      </c>
    </row>
    <row r="174" spans="1:6" x14ac:dyDescent="0.2">
      <c r="A174" s="223"/>
      <c r="B174" s="223"/>
      <c r="C174" s="223"/>
      <c r="D174" s="24" t="s">
        <v>1237</v>
      </c>
      <c r="E174" t="s">
        <v>1238</v>
      </c>
      <c r="F174" t="s">
        <v>1098</v>
      </c>
    </row>
    <row r="175" spans="1:6" x14ac:dyDescent="0.2">
      <c r="A175" s="12" t="s">
        <v>1178</v>
      </c>
      <c r="B175" s="12" t="s">
        <v>107</v>
      </c>
      <c r="C175" s="12">
        <v>1</v>
      </c>
      <c r="D175" s="24" t="s">
        <v>1239</v>
      </c>
      <c r="E175" t="s">
        <v>1240</v>
      </c>
      <c r="F175" t="s">
        <v>1017</v>
      </c>
    </row>
    <row r="176" spans="1:6" x14ac:dyDescent="0.2">
      <c r="A176" s="223" t="s">
        <v>1241</v>
      </c>
      <c r="B176" s="223" t="s">
        <v>98</v>
      </c>
      <c r="C176" s="223">
        <v>40</v>
      </c>
      <c r="D176" s="24" t="s">
        <v>1039</v>
      </c>
      <c r="E176" s="37" t="s">
        <v>1085</v>
      </c>
      <c r="F176" s="12" t="s">
        <v>1017</v>
      </c>
    </row>
    <row r="177" spans="1:7" x14ac:dyDescent="0.2">
      <c r="A177" s="223"/>
      <c r="B177" s="223"/>
      <c r="C177" s="223"/>
      <c r="D177" s="24" t="s">
        <v>1179</v>
      </c>
      <c r="E177" t="s">
        <v>1087</v>
      </c>
      <c r="F177" t="s">
        <v>1006</v>
      </c>
    </row>
    <row r="178" spans="1:7" x14ac:dyDescent="0.2">
      <c r="A178" s="223"/>
      <c r="B178" s="223"/>
      <c r="C178" s="223"/>
      <c r="D178" s="24" t="s">
        <v>1089</v>
      </c>
      <c r="E178" t="s">
        <v>1090</v>
      </c>
      <c r="F178" t="s">
        <v>1091</v>
      </c>
    </row>
    <row r="179" spans="1:7" x14ac:dyDescent="0.2">
      <c r="A179" s="223"/>
      <c r="B179" s="223"/>
      <c r="C179" s="223"/>
      <c r="D179" s="24" t="s">
        <v>1088</v>
      </c>
      <c r="E179" t="s">
        <v>1180</v>
      </c>
      <c r="F179" t="s">
        <v>585</v>
      </c>
    </row>
    <row r="180" spans="1:7" x14ac:dyDescent="0.2">
      <c r="A180" s="223"/>
      <c r="B180" s="223"/>
      <c r="C180" s="223"/>
      <c r="D180" s="24" t="s">
        <v>1095</v>
      </c>
      <c r="E180" t="s">
        <v>1068</v>
      </c>
      <c r="F180" t="s">
        <v>660</v>
      </c>
    </row>
    <row r="181" spans="1:7" x14ac:dyDescent="0.2">
      <c r="A181" s="223"/>
      <c r="B181" s="223"/>
      <c r="C181" s="223"/>
      <c r="D181" s="24" t="s">
        <v>1092</v>
      </c>
      <c r="E181" t="s">
        <v>1093</v>
      </c>
      <c r="F181" t="s">
        <v>1094</v>
      </c>
    </row>
    <row r="182" spans="1:7" x14ac:dyDescent="0.2">
      <c r="A182" s="223"/>
      <c r="B182" s="223"/>
      <c r="C182" s="223"/>
      <c r="D182" s="24" t="s">
        <v>1096</v>
      </c>
      <c r="E182" t="s">
        <v>1097</v>
      </c>
      <c r="F182" t="s">
        <v>1098</v>
      </c>
    </row>
    <row r="183" spans="1:7" x14ac:dyDescent="0.2">
      <c r="A183" s="223"/>
      <c r="B183" s="223"/>
      <c r="C183" s="223"/>
      <c r="D183" s="24" t="s">
        <v>1070</v>
      </c>
      <c r="E183" t="s">
        <v>1071</v>
      </c>
      <c r="F183" t="s">
        <v>1072</v>
      </c>
      <c r="G183" t="s">
        <v>1242</v>
      </c>
    </row>
    <row r="184" spans="1:7" x14ac:dyDescent="0.2">
      <c r="A184" s="223"/>
      <c r="B184" s="223"/>
      <c r="C184" s="223"/>
      <c r="D184" s="24" t="s">
        <v>1070</v>
      </c>
      <c r="E184" t="s">
        <v>1079</v>
      </c>
      <c r="F184" t="s">
        <v>1072</v>
      </c>
      <c r="G184" t="s">
        <v>1080</v>
      </c>
    </row>
    <row r="185" spans="1:7" x14ac:dyDescent="0.2">
      <c r="A185" s="223"/>
      <c r="B185" s="223"/>
      <c r="C185" s="223"/>
      <c r="D185" s="24" t="s">
        <v>1104</v>
      </c>
      <c r="E185" t="s">
        <v>1068</v>
      </c>
      <c r="F185" t="s">
        <v>1181</v>
      </c>
      <c r="G185" t="s">
        <v>1069</v>
      </c>
    </row>
    <row r="186" spans="1:7" x14ac:dyDescent="0.2">
      <c r="A186" s="223"/>
      <c r="B186" s="223"/>
      <c r="C186" s="223"/>
      <c r="D186" s="24" t="s">
        <v>1103</v>
      </c>
      <c r="E186" t="s">
        <v>1068</v>
      </c>
      <c r="F186" t="s">
        <v>1038</v>
      </c>
      <c r="G186" t="s">
        <v>1069</v>
      </c>
    </row>
    <row r="187" spans="1:7" x14ac:dyDescent="0.2">
      <c r="A187" s="223"/>
      <c r="B187" s="223"/>
      <c r="C187" s="223"/>
      <c r="D187" s="24" t="s">
        <v>1105</v>
      </c>
      <c r="E187" t="s">
        <v>1068</v>
      </c>
      <c r="F187" t="s">
        <v>1035</v>
      </c>
      <c r="G187" t="s">
        <v>1069</v>
      </c>
    </row>
    <row r="188" spans="1:7" x14ac:dyDescent="0.2">
      <c r="A188" s="223"/>
      <c r="B188" s="223"/>
      <c r="C188" s="223"/>
      <c r="D188" s="24" t="s">
        <v>1110</v>
      </c>
      <c r="E188" t="s">
        <v>1108</v>
      </c>
      <c r="F188" t="s">
        <v>1111</v>
      </c>
      <c r="G188" t="s">
        <v>1069</v>
      </c>
    </row>
    <row r="189" spans="1:7" x14ac:dyDescent="0.2">
      <c r="A189" s="223"/>
      <c r="B189" s="223"/>
      <c r="C189" s="223"/>
      <c r="D189" s="24" t="s">
        <v>1107</v>
      </c>
      <c r="E189" t="s">
        <v>1108</v>
      </c>
      <c r="F189" t="s">
        <v>1109</v>
      </c>
      <c r="G189" t="s">
        <v>1069</v>
      </c>
    </row>
    <row r="190" spans="1:7" x14ac:dyDescent="0.2">
      <c r="A190" s="223"/>
      <c r="B190" s="223"/>
      <c r="C190" s="223"/>
      <c r="D190" s="24" t="s">
        <v>1077</v>
      </c>
      <c r="E190" t="s">
        <v>1078</v>
      </c>
      <c r="F190" t="s">
        <v>1017</v>
      </c>
      <c r="G190" t="s">
        <v>1069</v>
      </c>
    </row>
    <row r="191" spans="1:7" x14ac:dyDescent="0.2">
      <c r="A191" s="223"/>
      <c r="B191" s="223"/>
      <c r="C191" s="223"/>
      <c r="D191" s="24" t="s">
        <v>1121</v>
      </c>
      <c r="E191" t="s">
        <v>1108</v>
      </c>
      <c r="F191" t="s">
        <v>1035</v>
      </c>
      <c r="G191" t="s">
        <v>1069</v>
      </c>
    </row>
    <row r="192" spans="1:7" x14ac:dyDescent="0.2">
      <c r="A192" s="223"/>
      <c r="B192" s="223"/>
      <c r="C192" s="223"/>
      <c r="D192" s="24" t="s">
        <v>1122</v>
      </c>
      <c r="E192" t="s">
        <v>1108</v>
      </c>
      <c r="F192" t="s">
        <v>1123</v>
      </c>
      <c r="G192" t="s">
        <v>1069</v>
      </c>
    </row>
    <row r="193" spans="1:7" x14ac:dyDescent="0.2">
      <c r="A193" s="223"/>
      <c r="B193" s="223"/>
      <c r="C193" s="223"/>
      <c r="D193" s="24" t="s">
        <v>1112</v>
      </c>
      <c r="E193" t="s">
        <v>1068</v>
      </c>
      <c r="F193" t="s">
        <v>1113</v>
      </c>
      <c r="G193" t="s">
        <v>1069</v>
      </c>
    </row>
    <row r="194" spans="1:7" x14ac:dyDescent="0.2">
      <c r="A194" s="223"/>
      <c r="B194" s="223"/>
      <c r="C194" s="223"/>
      <c r="D194" s="24" t="s">
        <v>1182</v>
      </c>
      <c r="E194" t="s">
        <v>1108</v>
      </c>
      <c r="F194" t="s">
        <v>1120</v>
      </c>
      <c r="G194" t="s">
        <v>1069</v>
      </c>
    </row>
    <row r="195" spans="1:7" x14ac:dyDescent="0.2">
      <c r="A195" s="223"/>
      <c r="B195" s="223"/>
      <c r="C195" s="223"/>
      <c r="D195" s="24" t="s">
        <v>1114</v>
      </c>
      <c r="E195" t="s">
        <v>1115</v>
      </c>
      <c r="F195" t="s">
        <v>1116</v>
      </c>
      <c r="G195" t="s">
        <v>1069</v>
      </c>
    </row>
    <row r="196" spans="1:7" x14ac:dyDescent="0.2">
      <c r="A196" s="223"/>
      <c r="B196" s="223"/>
      <c r="C196" s="223"/>
      <c r="D196" s="24" t="s">
        <v>1124</v>
      </c>
      <c r="E196" t="s">
        <v>1243</v>
      </c>
      <c r="F196" t="s">
        <v>1125</v>
      </c>
      <c r="G196" t="s">
        <v>1069</v>
      </c>
    </row>
    <row r="197" spans="1:7" x14ac:dyDescent="0.2">
      <c r="A197" s="223"/>
      <c r="B197" s="223"/>
      <c r="C197" s="223"/>
      <c r="D197" s="24" t="s">
        <v>1126</v>
      </c>
      <c r="E197" t="s">
        <v>1108</v>
      </c>
      <c r="F197" t="s">
        <v>1127</v>
      </c>
      <c r="G197" t="s">
        <v>1069</v>
      </c>
    </row>
    <row r="198" spans="1:7" x14ac:dyDescent="0.2">
      <c r="A198" s="223"/>
      <c r="B198" s="223"/>
      <c r="C198" s="223"/>
      <c r="D198" s="24" t="s">
        <v>1142</v>
      </c>
      <c r="E198" t="s">
        <v>1143</v>
      </c>
      <c r="F198" t="s">
        <v>1017</v>
      </c>
      <c r="G198" t="s">
        <v>1069</v>
      </c>
    </row>
    <row r="199" spans="1:7" x14ac:dyDescent="0.2">
      <c r="A199" s="223"/>
      <c r="B199" s="223"/>
      <c r="C199" s="223"/>
      <c r="D199" s="24" t="s">
        <v>1055</v>
      </c>
      <c r="E199" t="s">
        <v>1056</v>
      </c>
      <c r="F199" t="s">
        <v>1017</v>
      </c>
      <c r="G199" t="s">
        <v>1069</v>
      </c>
    </row>
    <row r="200" spans="1:7" x14ac:dyDescent="0.2">
      <c r="A200" s="223"/>
      <c r="B200" s="223"/>
      <c r="C200" s="223"/>
      <c r="D200" s="24" t="s">
        <v>1160</v>
      </c>
      <c r="E200" t="s">
        <v>1161</v>
      </c>
      <c r="F200" t="s">
        <v>1072</v>
      </c>
    </row>
    <row r="201" spans="1:7" x14ac:dyDescent="0.2">
      <c r="A201" s="223"/>
      <c r="B201" s="223"/>
      <c r="C201" s="223"/>
      <c r="D201" s="24" t="s">
        <v>1244</v>
      </c>
      <c r="E201" t="s">
        <v>1139</v>
      </c>
      <c r="F201" t="s">
        <v>660</v>
      </c>
    </row>
    <row r="202" spans="1:7" x14ac:dyDescent="0.2">
      <c r="A202" s="223"/>
      <c r="B202" s="223"/>
      <c r="C202" s="223"/>
      <c r="D202" s="24" t="s">
        <v>1131</v>
      </c>
      <c r="E202" t="s">
        <v>1184</v>
      </c>
      <c r="F202" t="s">
        <v>1072</v>
      </c>
    </row>
    <row r="203" spans="1:7" x14ac:dyDescent="0.2">
      <c r="A203" s="223"/>
      <c r="B203" s="223"/>
      <c r="C203" s="223"/>
      <c r="D203" s="24" t="s">
        <v>1136</v>
      </c>
      <c r="E203" t="s">
        <v>1137</v>
      </c>
      <c r="F203" t="s">
        <v>1113</v>
      </c>
    </row>
    <row r="204" spans="1:7" x14ac:dyDescent="0.2">
      <c r="A204" s="223"/>
      <c r="B204" s="223"/>
      <c r="C204" s="223"/>
      <c r="D204" s="24" t="s">
        <v>1186</v>
      </c>
      <c r="E204" t="s">
        <v>1187</v>
      </c>
      <c r="F204" t="s">
        <v>1026</v>
      </c>
    </row>
    <row r="205" spans="1:7" x14ac:dyDescent="0.2">
      <c r="A205" s="223"/>
      <c r="B205" s="223"/>
      <c r="C205" s="223"/>
      <c r="D205" s="24" t="s">
        <v>1036</v>
      </c>
      <c r="E205" t="s">
        <v>1037</v>
      </c>
      <c r="F205" t="s">
        <v>1038</v>
      </c>
    </row>
    <row r="206" spans="1:7" x14ac:dyDescent="0.2">
      <c r="A206" s="223"/>
      <c r="B206" s="223"/>
      <c r="C206" s="223"/>
      <c r="D206" s="24" t="s">
        <v>1192</v>
      </c>
      <c r="E206" t="s">
        <v>1193</v>
      </c>
      <c r="F206" t="s">
        <v>1094</v>
      </c>
    </row>
    <row r="207" spans="1:7" x14ac:dyDescent="0.2">
      <c r="A207" s="223"/>
      <c r="B207" s="223"/>
      <c r="C207" s="223"/>
      <c r="D207" s="24" t="s">
        <v>1169</v>
      </c>
      <c r="E207" t="s">
        <v>1170</v>
      </c>
      <c r="F207" t="s">
        <v>600</v>
      </c>
    </row>
    <row r="208" spans="1:7" x14ac:dyDescent="0.2">
      <c r="A208" s="223"/>
      <c r="B208" s="223"/>
      <c r="C208" s="223"/>
      <c r="D208" s="24" t="s">
        <v>1021</v>
      </c>
      <c r="E208" t="s">
        <v>1022</v>
      </c>
      <c r="F208" t="s">
        <v>1013</v>
      </c>
    </row>
    <row r="209" spans="1:7" x14ac:dyDescent="0.2">
      <c r="A209" s="223"/>
      <c r="B209" s="223"/>
      <c r="C209" s="223"/>
      <c r="D209" s="24" t="s">
        <v>1162</v>
      </c>
      <c r="E209" t="s">
        <v>1163</v>
      </c>
      <c r="F209" t="s">
        <v>1164</v>
      </c>
    </row>
    <row r="210" spans="1:7" x14ac:dyDescent="0.2">
      <c r="A210" s="223"/>
      <c r="B210" s="223"/>
      <c r="C210" s="223"/>
      <c r="D210" s="24" t="s">
        <v>1130</v>
      </c>
      <c r="E210" t="s">
        <v>1012</v>
      </c>
      <c r="F210" t="s">
        <v>1013</v>
      </c>
    </row>
    <row r="211" spans="1:7" x14ac:dyDescent="0.2">
      <c r="A211" s="223"/>
      <c r="B211" s="223"/>
      <c r="C211" s="223"/>
      <c r="D211" s="24" t="s">
        <v>1134</v>
      </c>
      <c r="E211" t="s">
        <v>1135</v>
      </c>
      <c r="F211" t="s">
        <v>1072</v>
      </c>
    </row>
    <row r="212" spans="1:7" x14ac:dyDescent="0.2">
      <c r="A212" s="223"/>
      <c r="B212" s="223"/>
      <c r="C212" s="223"/>
      <c r="D212" s="24" t="s">
        <v>1081</v>
      </c>
      <c r="E212" t="s">
        <v>1082</v>
      </c>
      <c r="F212" t="s">
        <v>1083</v>
      </c>
    </row>
    <row r="213" spans="1:7" x14ac:dyDescent="0.2">
      <c r="A213" s="223"/>
      <c r="B213" s="223"/>
      <c r="C213" s="223"/>
      <c r="D213" s="24" t="s">
        <v>1128</v>
      </c>
      <c r="E213" t="s">
        <v>1129</v>
      </c>
      <c r="F213" t="s">
        <v>1035</v>
      </c>
    </row>
    <row r="214" spans="1:7" x14ac:dyDescent="0.2">
      <c r="A214" s="223"/>
      <c r="B214" s="223"/>
      <c r="C214" s="223"/>
      <c r="D214" s="24" t="s">
        <v>1165</v>
      </c>
      <c r="E214" t="s">
        <v>1210</v>
      </c>
    </row>
    <row r="215" spans="1:7" x14ac:dyDescent="0.2">
      <c r="A215" s="223"/>
      <c r="B215" s="223"/>
      <c r="C215" s="223"/>
      <c r="D215" s="24" t="s">
        <v>1176</v>
      </c>
      <c r="E215" t="s">
        <v>40</v>
      </c>
      <c r="F215" t="s">
        <v>1098</v>
      </c>
    </row>
    <row r="216" spans="1:7" x14ac:dyDescent="0.2">
      <c r="A216" s="226" t="s">
        <v>1241</v>
      </c>
      <c r="B216" s="226" t="s">
        <v>99</v>
      </c>
      <c r="C216" s="226">
        <v>65</v>
      </c>
      <c r="D216" s="24" t="s">
        <v>1245</v>
      </c>
      <c r="E216" t="s">
        <v>1246</v>
      </c>
      <c r="F216" t="s">
        <v>1006</v>
      </c>
    </row>
    <row r="217" spans="1:7" x14ac:dyDescent="0.2">
      <c r="A217" s="226"/>
      <c r="B217" s="226"/>
      <c r="C217" s="226"/>
      <c r="D217" s="24" t="s">
        <v>1247</v>
      </c>
      <c r="E217" t="s">
        <v>1248</v>
      </c>
      <c r="F217" t="s">
        <v>1006</v>
      </c>
    </row>
    <row r="218" spans="1:7" x14ac:dyDescent="0.2">
      <c r="A218" s="226"/>
      <c r="B218" s="226"/>
      <c r="C218" s="226"/>
      <c r="D218" s="24" t="s">
        <v>1249</v>
      </c>
      <c r="E218" t="s">
        <v>1250</v>
      </c>
      <c r="F218" t="s">
        <v>600</v>
      </c>
    </row>
    <row r="219" spans="1:7" x14ac:dyDescent="0.2">
      <c r="A219" s="226"/>
      <c r="B219" s="226"/>
      <c r="C219" s="226"/>
      <c r="D219" s="24" t="s">
        <v>1251</v>
      </c>
      <c r="E219" t="s">
        <v>1252</v>
      </c>
      <c r="F219" t="s">
        <v>1042</v>
      </c>
      <c r="G219" t="s">
        <v>1253</v>
      </c>
    </row>
    <row r="220" spans="1:7" x14ac:dyDescent="0.2">
      <c r="A220" s="226"/>
      <c r="B220" s="226"/>
      <c r="C220" s="226"/>
      <c r="D220" s="24" t="s">
        <v>1227</v>
      </c>
      <c r="E220" t="s">
        <v>1228</v>
      </c>
      <c r="F220" t="s">
        <v>600</v>
      </c>
    </row>
    <row r="221" spans="1:7" x14ac:dyDescent="0.2">
      <c r="A221" s="226"/>
      <c r="B221" s="226"/>
      <c r="C221" s="226"/>
      <c r="D221" s="24" t="s">
        <v>1005</v>
      </c>
      <c r="E221" t="s">
        <v>70</v>
      </c>
      <c r="F221" t="s">
        <v>1006</v>
      </c>
    </row>
    <row r="222" spans="1:7" x14ac:dyDescent="0.2">
      <c r="A222" s="226"/>
      <c r="B222" s="226"/>
      <c r="C222" s="226"/>
      <c r="D222" s="24" t="s">
        <v>1254</v>
      </c>
      <c r="E222" t="s">
        <v>1255</v>
      </c>
      <c r="F222" t="s">
        <v>1006</v>
      </c>
    </row>
    <row r="223" spans="1:7" x14ac:dyDescent="0.2">
      <c r="A223" s="226"/>
      <c r="B223" s="226"/>
      <c r="C223" s="226"/>
      <c r="D223" s="24" t="s">
        <v>1130</v>
      </c>
      <c r="E223" t="s">
        <v>1012</v>
      </c>
      <c r="F223" t="s">
        <v>1013</v>
      </c>
    </row>
    <row r="224" spans="1:7" x14ac:dyDescent="0.2">
      <c r="A224" s="226"/>
      <c r="B224" s="226"/>
      <c r="C224" s="226"/>
      <c r="D224" s="24" t="s">
        <v>1256</v>
      </c>
      <c r="E224" t="s">
        <v>1184</v>
      </c>
      <c r="F224" t="s">
        <v>1026</v>
      </c>
    </row>
    <row r="225" spans="1:7" x14ac:dyDescent="0.2">
      <c r="A225" s="226"/>
      <c r="B225" s="226"/>
      <c r="C225" s="226"/>
      <c r="D225" s="24" t="s">
        <v>1107</v>
      </c>
      <c r="E225" t="s">
        <v>1108</v>
      </c>
      <c r="F225" t="s">
        <v>1109</v>
      </c>
      <c r="G225" t="s">
        <v>1069</v>
      </c>
    </row>
    <row r="226" spans="1:7" x14ac:dyDescent="0.2">
      <c r="A226" s="226"/>
      <c r="B226" s="226"/>
      <c r="C226" s="226"/>
      <c r="D226" s="24" t="s">
        <v>1114</v>
      </c>
      <c r="E226" t="s">
        <v>1115</v>
      </c>
      <c r="F226" t="s">
        <v>1116</v>
      </c>
      <c r="G226" t="s">
        <v>1069</v>
      </c>
    </row>
    <row r="227" spans="1:7" x14ac:dyDescent="0.2">
      <c r="A227" s="226"/>
      <c r="B227" s="226"/>
      <c r="C227" s="226"/>
      <c r="D227" s="24" t="s">
        <v>1027</v>
      </c>
      <c r="E227" t="s">
        <v>1028</v>
      </c>
      <c r="F227" t="s">
        <v>1026</v>
      </c>
    </row>
    <row r="228" spans="1:7" x14ac:dyDescent="0.2">
      <c r="A228" s="226"/>
      <c r="B228" s="226"/>
      <c r="C228" s="226"/>
      <c r="D228" s="24" t="s">
        <v>1257</v>
      </c>
      <c r="E228" t="s">
        <v>1258</v>
      </c>
      <c r="F228" t="s">
        <v>1026</v>
      </c>
    </row>
    <row r="229" spans="1:7" x14ac:dyDescent="0.2">
      <c r="A229" s="226"/>
      <c r="B229" s="226"/>
      <c r="C229" s="226"/>
      <c r="D229" s="24" t="s">
        <v>1259</v>
      </c>
      <c r="E229" t="s">
        <v>1260</v>
      </c>
      <c r="F229" t="s">
        <v>1017</v>
      </c>
    </row>
    <row r="230" spans="1:7" x14ac:dyDescent="0.2">
      <c r="A230" s="226"/>
      <c r="B230" s="226"/>
      <c r="C230" s="226"/>
      <c r="D230" s="24" t="s">
        <v>1110</v>
      </c>
      <c r="E230" t="s">
        <v>1108</v>
      </c>
      <c r="F230" t="s">
        <v>1111</v>
      </c>
      <c r="G230" t="s">
        <v>1069</v>
      </c>
    </row>
    <row r="231" spans="1:7" x14ac:dyDescent="0.2">
      <c r="A231" s="226"/>
      <c r="B231" s="226"/>
      <c r="C231" s="226"/>
      <c r="D231" s="24" t="s">
        <v>1261</v>
      </c>
      <c r="E231" t="s">
        <v>1262</v>
      </c>
      <c r="F231" t="s">
        <v>1006</v>
      </c>
    </row>
    <row r="232" spans="1:7" x14ac:dyDescent="0.2">
      <c r="A232" s="226"/>
      <c r="B232" s="226"/>
      <c r="C232" s="226"/>
      <c r="D232" s="24" t="s">
        <v>1112</v>
      </c>
      <c r="E232" t="s">
        <v>1068</v>
      </c>
      <c r="F232" t="s">
        <v>1113</v>
      </c>
      <c r="G232" t="s">
        <v>1069</v>
      </c>
    </row>
    <row r="233" spans="1:7" x14ac:dyDescent="0.2">
      <c r="A233" s="226"/>
      <c r="B233" s="226"/>
      <c r="C233" s="226"/>
      <c r="D233" s="24" t="s">
        <v>1011</v>
      </c>
      <c r="E233" t="s">
        <v>1012</v>
      </c>
      <c r="F233" t="s">
        <v>1049</v>
      </c>
    </row>
    <row r="234" spans="1:7" x14ac:dyDescent="0.2">
      <c r="A234" s="226"/>
      <c r="B234" s="226"/>
      <c r="C234" s="226"/>
      <c r="D234" s="24" t="s">
        <v>1008</v>
      </c>
      <c r="E234" t="s">
        <v>590</v>
      </c>
      <c r="F234" t="s">
        <v>591</v>
      </c>
    </row>
    <row r="235" spans="1:7" x14ac:dyDescent="0.2">
      <c r="A235" s="226"/>
      <c r="B235" s="226"/>
      <c r="C235" s="226"/>
      <c r="D235" s="24" t="s">
        <v>1263</v>
      </c>
      <c r="E235" t="s">
        <v>629</v>
      </c>
      <c r="F235" t="s">
        <v>1035</v>
      </c>
    </row>
    <row r="236" spans="1:7" x14ac:dyDescent="0.2">
      <c r="A236" s="226"/>
      <c r="B236" s="226"/>
      <c r="C236" s="226"/>
      <c r="D236" s="24" t="s">
        <v>1177</v>
      </c>
      <c r="E236" t="s">
        <v>1151</v>
      </c>
      <c r="F236" t="s">
        <v>1052</v>
      </c>
    </row>
    <row r="237" spans="1:7" x14ac:dyDescent="0.2">
      <c r="A237" s="226"/>
      <c r="B237" s="226"/>
      <c r="C237" s="226"/>
      <c r="D237" s="24" t="s">
        <v>1121</v>
      </c>
      <c r="E237" t="s">
        <v>1108</v>
      </c>
      <c r="F237" t="s">
        <v>1035</v>
      </c>
      <c r="G237" t="s">
        <v>1069</v>
      </c>
    </row>
    <row r="238" spans="1:7" x14ac:dyDescent="0.2">
      <c r="A238" s="226"/>
      <c r="B238" s="226"/>
      <c r="C238" s="226"/>
      <c r="D238" s="24" t="s">
        <v>1122</v>
      </c>
      <c r="E238" t="s">
        <v>1108</v>
      </c>
      <c r="F238" t="s">
        <v>1123</v>
      </c>
      <c r="G238" t="s">
        <v>1069</v>
      </c>
    </row>
    <row r="239" spans="1:7" x14ac:dyDescent="0.2">
      <c r="A239" s="226"/>
      <c r="B239" s="226"/>
      <c r="C239" s="226"/>
      <c r="D239" s="24" t="s">
        <v>1124</v>
      </c>
      <c r="E239" t="s">
        <v>1243</v>
      </c>
      <c r="F239" t="s">
        <v>1125</v>
      </c>
      <c r="G239" t="s">
        <v>1069</v>
      </c>
    </row>
    <row r="240" spans="1:7" x14ac:dyDescent="0.2">
      <c r="A240" s="226"/>
      <c r="B240" s="226"/>
      <c r="C240" s="226"/>
      <c r="D240" s="24" t="s">
        <v>1126</v>
      </c>
      <c r="E240" t="s">
        <v>1108</v>
      </c>
      <c r="F240" t="s">
        <v>1127</v>
      </c>
      <c r="G240" t="s">
        <v>1069</v>
      </c>
    </row>
    <row r="241" spans="1:7" x14ac:dyDescent="0.2">
      <c r="A241" s="226"/>
      <c r="B241" s="226"/>
      <c r="C241" s="226"/>
      <c r="D241" s="24" t="s">
        <v>1182</v>
      </c>
      <c r="E241" t="s">
        <v>1108</v>
      </c>
      <c r="F241" t="s">
        <v>1120</v>
      </c>
      <c r="G241" t="s">
        <v>1069</v>
      </c>
    </row>
    <row r="242" spans="1:7" x14ac:dyDescent="0.2">
      <c r="A242" s="226"/>
      <c r="B242" s="226"/>
      <c r="C242" s="226"/>
      <c r="D242" s="24" t="s">
        <v>1264</v>
      </c>
      <c r="E242" t="s">
        <v>1265</v>
      </c>
      <c r="F242" t="s">
        <v>1006</v>
      </c>
    </row>
    <row r="243" spans="1:7" x14ac:dyDescent="0.2">
      <c r="A243" s="226"/>
      <c r="B243" s="226"/>
      <c r="C243" s="226"/>
      <c r="D243" s="24" t="s">
        <v>1117</v>
      </c>
      <c r="E243" t="s">
        <v>1118</v>
      </c>
      <c r="F243" t="s">
        <v>600</v>
      </c>
    </row>
    <row r="244" spans="1:7" x14ac:dyDescent="0.2">
      <c r="A244" s="226"/>
      <c r="B244" s="226"/>
      <c r="C244" s="226"/>
      <c r="D244" s="24" t="s">
        <v>1266</v>
      </c>
      <c r="E244" t="s">
        <v>1267</v>
      </c>
      <c r="F244" t="s">
        <v>1017</v>
      </c>
    </row>
    <row r="245" spans="1:7" x14ac:dyDescent="0.2">
      <c r="A245" s="226"/>
      <c r="B245" s="226"/>
      <c r="C245" s="226"/>
      <c r="D245" s="24" t="s">
        <v>1039</v>
      </c>
      <c r="E245" t="s">
        <v>1085</v>
      </c>
      <c r="F245" t="s">
        <v>1017</v>
      </c>
      <c r="G245" t="s">
        <v>1069</v>
      </c>
    </row>
    <row r="246" spans="1:7" x14ac:dyDescent="0.2">
      <c r="A246" s="226"/>
      <c r="B246" s="226"/>
      <c r="C246" s="226"/>
      <c r="D246" s="24" t="s">
        <v>1268</v>
      </c>
      <c r="E246" t="s">
        <v>1269</v>
      </c>
      <c r="F246" t="s">
        <v>1017</v>
      </c>
    </row>
    <row r="247" spans="1:7" x14ac:dyDescent="0.2">
      <c r="A247" s="226"/>
      <c r="B247" s="226"/>
      <c r="C247" s="226"/>
      <c r="D247" s="24" t="s">
        <v>1270</v>
      </c>
      <c r="E247" t="s">
        <v>1271</v>
      </c>
      <c r="F247" t="s">
        <v>1272</v>
      </c>
    </row>
    <row r="248" spans="1:7" x14ac:dyDescent="0.2">
      <c r="A248" s="226"/>
      <c r="B248" s="226"/>
      <c r="C248" s="226"/>
      <c r="D248" s="24" t="s">
        <v>1273</v>
      </c>
      <c r="E248" t="s">
        <v>1274</v>
      </c>
      <c r="F248" t="s">
        <v>600</v>
      </c>
    </row>
    <row r="249" spans="1:7" x14ac:dyDescent="0.2">
      <c r="A249" s="226"/>
      <c r="B249" s="226"/>
      <c r="C249" s="226"/>
      <c r="D249" s="24" t="s">
        <v>1040</v>
      </c>
      <c r="E249" t="s">
        <v>1041</v>
      </c>
      <c r="F249" t="s">
        <v>1042</v>
      </c>
    </row>
    <row r="250" spans="1:7" x14ac:dyDescent="0.2">
      <c r="A250" s="226"/>
      <c r="B250" s="226"/>
      <c r="C250" s="226"/>
      <c r="D250" s="24" t="s">
        <v>1275</v>
      </c>
      <c r="E250" t="s">
        <v>1252</v>
      </c>
      <c r="F250" t="s">
        <v>1017</v>
      </c>
    </row>
    <row r="251" spans="1:7" x14ac:dyDescent="0.2">
      <c r="A251" s="226"/>
      <c r="B251" s="226"/>
      <c r="C251" s="226"/>
      <c r="D251" s="24" t="s">
        <v>1019</v>
      </c>
      <c r="E251" t="s">
        <v>70</v>
      </c>
      <c r="F251" t="s">
        <v>1006</v>
      </c>
    </row>
    <row r="252" spans="1:7" x14ac:dyDescent="0.2">
      <c r="A252" s="226"/>
      <c r="B252" s="226"/>
      <c r="C252" s="226"/>
      <c r="D252" s="24" t="s">
        <v>1045</v>
      </c>
      <c r="E252" t="s">
        <v>1046</v>
      </c>
      <c r="F252" t="s">
        <v>1017</v>
      </c>
    </row>
    <row r="253" spans="1:7" x14ac:dyDescent="0.2">
      <c r="A253" s="226"/>
      <c r="B253" s="226"/>
      <c r="C253" s="226"/>
      <c r="D253" s="24" t="s">
        <v>1276</v>
      </c>
      <c r="E253" s="11" t="s">
        <v>430</v>
      </c>
      <c r="F253" t="s">
        <v>1277</v>
      </c>
    </row>
    <row r="254" spans="1:7" x14ac:dyDescent="0.2">
      <c r="A254" s="226"/>
      <c r="B254" s="226"/>
      <c r="C254" s="226"/>
      <c r="D254" s="24" t="s">
        <v>1278</v>
      </c>
      <c r="E254" t="s">
        <v>1279</v>
      </c>
      <c r="F254" t="s">
        <v>1006</v>
      </c>
    </row>
    <row r="255" spans="1:7" x14ac:dyDescent="0.2">
      <c r="A255" s="226"/>
      <c r="B255" s="226"/>
      <c r="C255" s="226"/>
      <c r="D255" s="24" t="s">
        <v>1280</v>
      </c>
      <c r="E255" t="s">
        <v>1281</v>
      </c>
      <c r="F255" t="s">
        <v>1006</v>
      </c>
    </row>
    <row r="256" spans="1:7" x14ac:dyDescent="0.2">
      <c r="A256" s="226"/>
      <c r="B256" s="226"/>
      <c r="C256" s="226"/>
      <c r="D256" s="24" t="s">
        <v>1282</v>
      </c>
      <c r="E256" t="s">
        <v>626</v>
      </c>
      <c r="F256" t="s">
        <v>1181</v>
      </c>
    </row>
    <row r="257" spans="1:7" x14ac:dyDescent="0.2">
      <c r="A257" s="226"/>
      <c r="B257" s="226"/>
      <c r="C257" s="226"/>
      <c r="D257" s="24" t="s">
        <v>1283</v>
      </c>
      <c r="E257" t="s">
        <v>1284</v>
      </c>
      <c r="F257" t="s">
        <v>1006</v>
      </c>
    </row>
    <row r="258" spans="1:7" x14ac:dyDescent="0.2">
      <c r="A258" s="226"/>
      <c r="B258" s="226"/>
      <c r="C258" s="226"/>
      <c r="D258" s="24" t="s">
        <v>1285</v>
      </c>
      <c r="E258" t="s">
        <v>1286</v>
      </c>
      <c r="F258" t="s">
        <v>1059</v>
      </c>
    </row>
    <row r="259" spans="1:7" x14ac:dyDescent="0.2">
      <c r="A259" s="226"/>
      <c r="B259" s="226"/>
      <c r="C259" s="226"/>
      <c r="D259" s="24" t="s">
        <v>1287</v>
      </c>
      <c r="E259" t="s">
        <v>1288</v>
      </c>
      <c r="F259" t="s">
        <v>1094</v>
      </c>
    </row>
    <row r="260" spans="1:7" x14ac:dyDescent="0.2">
      <c r="A260" s="226"/>
      <c r="B260" s="226"/>
      <c r="C260" s="226"/>
      <c r="D260" s="24" t="s">
        <v>1289</v>
      </c>
      <c r="E260" t="s">
        <v>1290</v>
      </c>
      <c r="F260" t="s">
        <v>1083</v>
      </c>
    </row>
    <row r="261" spans="1:7" x14ac:dyDescent="0.2">
      <c r="A261" s="226"/>
      <c r="B261" s="226"/>
      <c r="C261" s="226"/>
      <c r="D261" s="24" t="s">
        <v>1291</v>
      </c>
      <c r="E261" t="s">
        <v>1292</v>
      </c>
      <c r="F261" t="s">
        <v>600</v>
      </c>
    </row>
    <row r="262" spans="1:7" x14ac:dyDescent="0.2">
      <c r="A262" s="226"/>
      <c r="B262" s="226"/>
      <c r="C262" s="226"/>
      <c r="D262" s="24" t="s">
        <v>1293</v>
      </c>
      <c r="E262" t="s">
        <v>1294</v>
      </c>
      <c r="F262" t="s">
        <v>1006</v>
      </c>
    </row>
    <row r="263" spans="1:7" x14ac:dyDescent="0.2">
      <c r="A263" s="226"/>
      <c r="B263" s="226"/>
      <c r="C263" s="226"/>
      <c r="D263" s="24" t="s">
        <v>1070</v>
      </c>
      <c r="E263" t="s">
        <v>1079</v>
      </c>
      <c r="F263" t="s">
        <v>1072</v>
      </c>
      <c r="G263" t="s">
        <v>1080</v>
      </c>
    </row>
    <row r="264" spans="1:7" x14ac:dyDescent="0.2">
      <c r="A264" s="226"/>
      <c r="B264" s="226"/>
      <c r="C264" s="226"/>
      <c r="D264" s="24" t="s">
        <v>1295</v>
      </c>
      <c r="E264" t="s">
        <v>1296</v>
      </c>
      <c r="F264" t="s">
        <v>585</v>
      </c>
    </row>
    <row r="265" spans="1:7" x14ac:dyDescent="0.2">
      <c r="A265" s="226"/>
      <c r="B265" s="226"/>
      <c r="C265" s="226"/>
      <c r="D265" s="24" t="s">
        <v>1297</v>
      </c>
      <c r="E265" t="s">
        <v>1298</v>
      </c>
      <c r="F265" t="s">
        <v>1006</v>
      </c>
    </row>
    <row r="266" spans="1:7" x14ac:dyDescent="0.2">
      <c r="A266" s="226"/>
      <c r="B266" s="226"/>
      <c r="C266" s="226"/>
      <c r="D266" s="24" t="s">
        <v>1299</v>
      </c>
      <c r="E266" t="s">
        <v>1300</v>
      </c>
      <c r="F266" t="s">
        <v>1006</v>
      </c>
    </row>
    <row r="267" spans="1:7" x14ac:dyDescent="0.2">
      <c r="A267" s="226"/>
      <c r="B267" s="226"/>
      <c r="C267" s="226"/>
      <c r="D267" s="24" t="s">
        <v>1070</v>
      </c>
      <c r="E267" t="s">
        <v>1071</v>
      </c>
      <c r="F267" t="s">
        <v>1072</v>
      </c>
      <c r="G267" t="s">
        <v>1242</v>
      </c>
    </row>
    <row r="268" spans="1:7" x14ac:dyDescent="0.2">
      <c r="A268" s="226"/>
      <c r="B268" s="226"/>
      <c r="C268" s="226"/>
      <c r="D268" s="24" t="s">
        <v>1095</v>
      </c>
      <c r="E268" t="s">
        <v>1068</v>
      </c>
      <c r="F268" t="s">
        <v>660</v>
      </c>
      <c r="G268" t="s">
        <v>1069</v>
      </c>
    </row>
    <row r="269" spans="1:7" x14ac:dyDescent="0.2">
      <c r="A269" s="226"/>
      <c r="B269" s="226"/>
      <c r="C269" s="226"/>
      <c r="D269" s="24" t="s">
        <v>1105</v>
      </c>
      <c r="E269" t="s">
        <v>1068</v>
      </c>
      <c r="F269" t="s">
        <v>1035</v>
      </c>
      <c r="G269" t="s">
        <v>1069</v>
      </c>
    </row>
    <row r="270" spans="1:7" x14ac:dyDescent="0.2">
      <c r="A270" s="226"/>
      <c r="B270" s="226"/>
      <c r="C270" s="226"/>
      <c r="D270" s="24" t="s">
        <v>1142</v>
      </c>
      <c r="E270" t="s">
        <v>1143</v>
      </c>
      <c r="F270" t="s">
        <v>1017</v>
      </c>
    </row>
    <row r="271" spans="1:7" x14ac:dyDescent="0.2">
      <c r="A271" s="226"/>
      <c r="B271" s="226"/>
      <c r="C271" s="226"/>
      <c r="D271" s="24" t="s">
        <v>1301</v>
      </c>
      <c r="E271" t="s">
        <v>1302</v>
      </c>
      <c r="F271" t="s">
        <v>1116</v>
      </c>
    </row>
    <row r="272" spans="1:7" x14ac:dyDescent="0.2">
      <c r="A272" s="226"/>
      <c r="B272" s="226"/>
      <c r="C272" s="226"/>
      <c r="D272" s="24" t="s">
        <v>1303</v>
      </c>
      <c r="E272" t="s">
        <v>1304</v>
      </c>
      <c r="F272" t="s">
        <v>1305</v>
      </c>
    </row>
    <row r="273" spans="1:6" x14ac:dyDescent="0.2">
      <c r="A273" s="226"/>
      <c r="B273" s="226"/>
      <c r="C273" s="226"/>
      <c r="D273" s="24" t="s">
        <v>1306</v>
      </c>
      <c r="E273" t="s">
        <v>1307</v>
      </c>
      <c r="F273" t="s">
        <v>1006</v>
      </c>
    </row>
    <row r="274" spans="1:6" x14ac:dyDescent="0.2">
      <c r="A274" s="226"/>
      <c r="B274" s="226"/>
      <c r="C274" s="226"/>
      <c r="D274" s="24" t="s">
        <v>1104</v>
      </c>
      <c r="E274" t="s">
        <v>1180</v>
      </c>
      <c r="F274" t="s">
        <v>1181</v>
      </c>
    </row>
    <row r="275" spans="1:6" x14ac:dyDescent="0.2">
      <c r="A275" s="226"/>
      <c r="B275" s="226"/>
      <c r="C275" s="226"/>
      <c r="D275" s="24" t="s">
        <v>1308</v>
      </c>
      <c r="E275" t="s">
        <v>1309</v>
      </c>
      <c r="F275" t="s">
        <v>1127</v>
      </c>
    </row>
    <row r="276" spans="1:6" x14ac:dyDescent="0.2">
      <c r="A276" s="226"/>
      <c r="B276" s="226"/>
      <c r="C276" s="226"/>
      <c r="D276" s="24" t="s">
        <v>1310</v>
      </c>
      <c r="E276" t="s">
        <v>1311</v>
      </c>
      <c r="F276" t="s">
        <v>1017</v>
      </c>
    </row>
    <row r="277" spans="1:6" x14ac:dyDescent="0.2">
      <c r="A277" s="226"/>
      <c r="B277" s="226"/>
      <c r="C277" s="226"/>
      <c r="D277" s="24" t="s">
        <v>1312</v>
      </c>
      <c r="E277" t="s">
        <v>1313</v>
      </c>
      <c r="F277" t="s">
        <v>1113</v>
      </c>
    </row>
    <row r="278" spans="1:6" x14ac:dyDescent="0.2">
      <c r="A278" s="226"/>
      <c r="B278" s="226"/>
      <c r="C278" s="226"/>
      <c r="D278" s="24" t="s">
        <v>1081</v>
      </c>
      <c r="E278" t="s">
        <v>1082</v>
      </c>
      <c r="F278" t="s">
        <v>1083</v>
      </c>
    </row>
    <row r="279" spans="1:6" x14ac:dyDescent="0.2">
      <c r="A279" s="226"/>
      <c r="B279" s="226"/>
      <c r="C279" s="226"/>
      <c r="D279" s="24" t="s">
        <v>1314</v>
      </c>
      <c r="E279" t="s">
        <v>1315</v>
      </c>
      <c r="F279" t="s">
        <v>1194</v>
      </c>
    </row>
    <row r="280" spans="1:6" x14ac:dyDescent="0.2">
      <c r="A280" s="226"/>
      <c r="B280" s="226"/>
      <c r="C280" s="226"/>
      <c r="D280" s="24" t="s">
        <v>1176</v>
      </c>
      <c r="E280" t="s">
        <v>40</v>
      </c>
      <c r="F280" t="s">
        <v>1098</v>
      </c>
    </row>
    <row r="281" spans="1:6" x14ac:dyDescent="0.2">
      <c r="A281" s="223" t="s">
        <v>1241</v>
      </c>
      <c r="B281" s="223" t="s">
        <v>101</v>
      </c>
      <c r="C281" s="223">
        <v>8</v>
      </c>
      <c r="D281" s="24" t="s">
        <v>1214</v>
      </c>
      <c r="E281" t="s">
        <v>1215</v>
      </c>
      <c r="F281" t="s">
        <v>1094</v>
      </c>
    </row>
    <row r="282" spans="1:6" x14ac:dyDescent="0.2">
      <c r="A282" s="223"/>
      <c r="B282" s="223"/>
      <c r="C282" s="223"/>
      <c r="D282" s="24" t="s">
        <v>1218</v>
      </c>
      <c r="E282" t="s">
        <v>1219</v>
      </c>
      <c r="F282" t="s">
        <v>1013</v>
      </c>
    </row>
    <row r="283" spans="1:6" x14ac:dyDescent="0.2">
      <c r="A283" s="223"/>
      <c r="B283" s="223"/>
      <c r="C283" s="223"/>
      <c r="D283" s="24" t="s">
        <v>1216</v>
      </c>
      <c r="E283" t="s">
        <v>1217</v>
      </c>
      <c r="F283" t="s">
        <v>1038</v>
      </c>
    </row>
    <row r="284" spans="1:6" x14ac:dyDescent="0.2">
      <c r="A284" s="223"/>
      <c r="B284" s="223"/>
      <c r="C284" s="223"/>
      <c r="D284" s="24" t="s">
        <v>1211</v>
      </c>
      <c r="E284" s="11" t="s">
        <v>430</v>
      </c>
      <c r="F284" t="s">
        <v>1006</v>
      </c>
    </row>
    <row r="285" spans="1:6" x14ac:dyDescent="0.2">
      <c r="A285" s="223"/>
      <c r="B285" s="223"/>
      <c r="C285" s="223"/>
      <c r="D285" s="24" t="s">
        <v>1235</v>
      </c>
      <c r="E285" t="s">
        <v>1236</v>
      </c>
      <c r="F285" t="s">
        <v>1098</v>
      </c>
    </row>
    <row r="286" spans="1:6" x14ac:dyDescent="0.2">
      <c r="A286" s="223"/>
      <c r="B286" s="223"/>
      <c r="C286" s="223"/>
      <c r="D286" s="24" t="s">
        <v>1212</v>
      </c>
      <c r="E286" t="s">
        <v>1213</v>
      </c>
      <c r="F286" t="s">
        <v>1038</v>
      </c>
    </row>
    <row r="287" spans="1:6" x14ac:dyDescent="0.2">
      <c r="A287" s="223"/>
      <c r="B287" s="223"/>
      <c r="C287" s="223"/>
      <c r="D287" s="24" t="s">
        <v>1316</v>
      </c>
      <c r="E287" t="s">
        <v>1317</v>
      </c>
      <c r="F287" t="s">
        <v>1006</v>
      </c>
    </row>
    <row r="288" spans="1:6" x14ac:dyDescent="0.2">
      <c r="A288" s="223"/>
      <c r="B288" s="223"/>
      <c r="C288" s="223"/>
      <c r="D288" s="24" t="s">
        <v>1227</v>
      </c>
      <c r="E288" t="s">
        <v>1228</v>
      </c>
      <c r="F288" t="s">
        <v>600</v>
      </c>
    </row>
    <row r="289" spans="1:7" x14ac:dyDescent="0.2">
      <c r="A289" t="s">
        <v>1241</v>
      </c>
      <c r="B289" t="s">
        <v>1318</v>
      </c>
      <c r="C289">
        <v>0</v>
      </c>
    </row>
    <row r="290" spans="1:7" x14ac:dyDescent="0.2">
      <c r="A290" t="s">
        <v>1241</v>
      </c>
      <c r="B290" t="s">
        <v>1319</v>
      </c>
      <c r="C290">
        <v>1</v>
      </c>
      <c r="D290" s="24" t="s">
        <v>1070</v>
      </c>
      <c r="E290" t="s">
        <v>1079</v>
      </c>
      <c r="F290" t="s">
        <v>1320</v>
      </c>
      <c r="G290" t="s">
        <v>1321</v>
      </c>
    </row>
    <row r="291" spans="1:7" x14ac:dyDescent="0.2">
      <c r="A291" t="s">
        <v>1241</v>
      </c>
      <c r="B291" t="s">
        <v>112</v>
      </c>
      <c r="C291">
        <v>1</v>
      </c>
      <c r="D291" s="24" t="s">
        <v>1070</v>
      </c>
      <c r="E291" t="s">
        <v>1079</v>
      </c>
      <c r="F291" t="s">
        <v>1320</v>
      </c>
      <c r="G291" t="s">
        <v>1321</v>
      </c>
    </row>
    <row r="292" spans="1:7" x14ac:dyDescent="0.2">
      <c r="A292" t="s">
        <v>1241</v>
      </c>
      <c r="B292" t="s">
        <v>1322</v>
      </c>
      <c r="C292">
        <v>1</v>
      </c>
      <c r="D292" s="24" t="s">
        <v>1070</v>
      </c>
      <c r="E292" t="s">
        <v>1079</v>
      </c>
      <c r="F292" t="s">
        <v>1320</v>
      </c>
      <c r="G292" t="s">
        <v>1321</v>
      </c>
    </row>
    <row r="293" spans="1:7" x14ac:dyDescent="0.2">
      <c r="A293" t="s">
        <v>1241</v>
      </c>
      <c r="B293" t="s">
        <v>1323</v>
      </c>
      <c r="C293">
        <v>1</v>
      </c>
      <c r="D293" s="24" t="s">
        <v>1324</v>
      </c>
      <c r="E293" t="s">
        <v>1325</v>
      </c>
      <c r="F293" t="s">
        <v>754</v>
      </c>
    </row>
    <row r="294" spans="1:7" x14ac:dyDescent="0.2">
      <c r="A294" t="s">
        <v>1241</v>
      </c>
      <c r="B294" t="s">
        <v>1326</v>
      </c>
      <c r="C294">
        <v>0</v>
      </c>
    </row>
    <row r="295" spans="1:7" x14ac:dyDescent="0.2">
      <c r="A295" t="s">
        <v>1241</v>
      </c>
      <c r="B295" t="s">
        <v>479</v>
      </c>
      <c r="C295">
        <v>0</v>
      </c>
    </row>
    <row r="296" spans="1:7" x14ac:dyDescent="0.2">
      <c r="A296" t="s">
        <v>1241</v>
      </c>
      <c r="B296" t="s">
        <v>120</v>
      </c>
      <c r="C296">
        <v>1</v>
      </c>
      <c r="D296" s="24" t="s">
        <v>1327</v>
      </c>
      <c r="E296" t="s">
        <v>1328</v>
      </c>
      <c r="F296" t="s">
        <v>938</v>
      </c>
      <c r="G296" t="s">
        <v>1329</v>
      </c>
    </row>
  </sheetData>
  <mergeCells count="21">
    <mergeCell ref="C281:C288"/>
    <mergeCell ref="B281:B288"/>
    <mergeCell ref="A281:A288"/>
    <mergeCell ref="C176:C215"/>
    <mergeCell ref="B176:B215"/>
    <mergeCell ref="A176:A215"/>
    <mergeCell ref="C216:C280"/>
    <mergeCell ref="B216:B280"/>
    <mergeCell ref="A216:A280"/>
    <mergeCell ref="C2:C36"/>
    <mergeCell ref="B2:B36"/>
    <mergeCell ref="A2:A36"/>
    <mergeCell ref="C37:C92"/>
    <mergeCell ref="B37:B92"/>
    <mergeCell ref="A37:A92"/>
    <mergeCell ref="C93:C158"/>
    <mergeCell ref="B93:B158"/>
    <mergeCell ref="A93:A158"/>
    <mergeCell ref="C159:C174"/>
    <mergeCell ref="B159:B174"/>
    <mergeCell ref="A159:A174"/>
  </mergeCells>
  <phoneticPr fontId="14" type="noConversion"/>
  <hyperlinks>
    <hyperlink ref="E6" r:id="rId1" xr:uid="{7BE5B97C-25E7-ED46-87DA-B1BBC789593F}"/>
    <hyperlink ref="E19" r:id="rId2" xr:uid="{A808FFE5-1BE5-924D-B86F-13A6DD6E4C47}"/>
    <hyperlink ref="E23" r:id="rId3" xr:uid="{0D1A12BF-7C21-EA46-B016-9F46C55AF176}"/>
    <hyperlink ref="E39" r:id="rId4" xr:uid="{F4EC883E-0002-AF45-8CDD-FAA063753814}"/>
    <hyperlink ref="E47" r:id="rId5" xr:uid="{4A93C09D-F55D-0044-A350-33092FA04370}"/>
    <hyperlink ref="E64" r:id="rId6" xr:uid="{930128C8-B34D-1840-811D-61692791AD60}"/>
    <hyperlink ref="E80" r:id="rId7" xr:uid="{AED2DDBC-2551-B644-9A87-9ACA44CB01C2}"/>
    <hyperlink ref="E83" r:id="rId8" xr:uid="{065B433C-F611-C74D-819A-1100E5AE3FD0}"/>
    <hyperlink ref="E92" r:id="rId9" xr:uid="{E109F235-7691-854C-B9E1-F14658092377}"/>
    <hyperlink ref="D93" r:id="rId10" display="https://csl.cancer.ca/en/Detail/953db318-81fe-e811-a98d-000d3a36f968" xr:uid="{DF5AB8CC-2C3C-9E43-A729-63EE1FF5ABFC}"/>
    <hyperlink ref="E120" r:id="rId11" xr:uid="{611E4344-1090-4D45-A6D4-E958503823DC}"/>
    <hyperlink ref="E129" r:id="rId12" xr:uid="{D94C25FB-162C-A84C-A561-3519DE654018}"/>
    <hyperlink ref="E137" r:id="rId13" xr:uid="{CA6B1B80-1E68-DE40-9430-6E3D4E4FAD8D}"/>
    <hyperlink ref="E167" r:id="rId14" xr:uid="{2013B0F1-1E4F-5C4E-B27C-FF528CECF0F4}"/>
  </hyperlink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5651A-B22E-C841-8591-AC3F11C17EEA}">
  <dimension ref="A1:J61"/>
  <sheetViews>
    <sheetView topLeftCell="I1" zoomScale="65" zoomScaleNormal="65" workbookViewId="0">
      <selection activeCell="D61" sqref="C60:D61"/>
    </sheetView>
  </sheetViews>
  <sheetFormatPr baseColWidth="10" defaultColWidth="11" defaultRowHeight="16" x14ac:dyDescent="0.2"/>
  <cols>
    <col min="1" max="1" width="26.6640625" customWidth="1"/>
    <col min="2" max="2" width="44" customWidth="1"/>
    <col min="3" max="3" width="53" customWidth="1"/>
    <col min="4" max="4" width="80.33203125" customWidth="1"/>
    <col min="5" max="5" width="28.1640625" customWidth="1"/>
    <col min="9" max="9" width="53" customWidth="1"/>
    <col min="10" max="10" width="80.33203125" customWidth="1"/>
  </cols>
  <sheetData>
    <row r="1" spans="1:10" x14ac:dyDescent="0.2">
      <c r="A1" s="1" t="s">
        <v>1330</v>
      </c>
      <c r="B1" s="1" t="s">
        <v>1331</v>
      </c>
      <c r="C1" s="1" t="s">
        <v>1332</v>
      </c>
      <c r="D1" s="1" t="s">
        <v>1333</v>
      </c>
      <c r="E1" s="1" t="s">
        <v>3</v>
      </c>
      <c r="I1" s="1" t="s">
        <v>1332</v>
      </c>
      <c r="J1" s="1" t="s">
        <v>1333</v>
      </c>
    </row>
    <row r="2" spans="1:10" x14ac:dyDescent="0.2">
      <c r="A2" s="223" t="s">
        <v>1334</v>
      </c>
      <c r="B2" s="223" t="s">
        <v>1335</v>
      </c>
      <c r="C2" s="45" t="s">
        <v>1336</v>
      </c>
      <c r="D2" s="45" t="s">
        <v>1337</v>
      </c>
      <c r="I2" s="45" t="s">
        <v>1336</v>
      </c>
      <c r="J2" s="45" t="s">
        <v>1337</v>
      </c>
    </row>
    <row r="3" spans="1:10" x14ac:dyDescent="0.2">
      <c r="A3" s="223"/>
      <c r="B3" s="223"/>
      <c r="C3" t="s">
        <v>1338</v>
      </c>
      <c r="D3" s="10" t="s">
        <v>1339</v>
      </c>
      <c r="I3" s="45" t="s">
        <v>1338</v>
      </c>
      <c r="J3" s="109" t="s">
        <v>1339</v>
      </c>
    </row>
    <row r="4" spans="1:10" x14ac:dyDescent="0.2">
      <c r="A4" s="223"/>
      <c r="B4" s="223"/>
      <c r="C4" t="s">
        <v>1340</v>
      </c>
      <c r="D4" t="s">
        <v>1341</v>
      </c>
      <c r="I4" s="45" t="s">
        <v>1340</v>
      </c>
      <c r="J4" s="45" t="s">
        <v>1341</v>
      </c>
    </row>
    <row r="5" spans="1:10" x14ac:dyDescent="0.2">
      <c r="A5" s="223"/>
      <c r="B5" s="223"/>
      <c r="C5" t="s">
        <v>1342</v>
      </c>
      <c r="D5" t="s">
        <v>1343</v>
      </c>
      <c r="I5" s="45" t="s">
        <v>1342</v>
      </c>
      <c r="J5" s="45" t="s">
        <v>1343</v>
      </c>
    </row>
    <row r="6" spans="1:10" x14ac:dyDescent="0.2">
      <c r="A6" s="223"/>
      <c r="B6" s="223"/>
      <c r="C6" t="s">
        <v>1344</v>
      </c>
      <c r="D6" t="s">
        <v>1345</v>
      </c>
      <c r="I6" s="45" t="s">
        <v>1344</v>
      </c>
      <c r="J6" s="45" t="s">
        <v>1345</v>
      </c>
    </row>
    <row r="7" spans="1:10" x14ac:dyDescent="0.2">
      <c r="A7" s="223"/>
      <c r="B7" s="223"/>
      <c r="C7" t="s">
        <v>1346</v>
      </c>
      <c r="D7" t="s">
        <v>1347</v>
      </c>
      <c r="I7" s="45" t="s">
        <v>1346</v>
      </c>
      <c r="J7" s="45" t="s">
        <v>1347</v>
      </c>
    </row>
    <row r="8" spans="1:10" x14ac:dyDescent="0.2">
      <c r="A8" s="223"/>
      <c r="B8" s="223"/>
      <c r="C8" t="s">
        <v>1348</v>
      </c>
      <c r="D8" t="s">
        <v>1349</v>
      </c>
      <c r="I8" s="45" t="s">
        <v>1348</v>
      </c>
      <c r="J8" s="45" t="s">
        <v>1349</v>
      </c>
    </row>
    <row r="9" spans="1:10" x14ac:dyDescent="0.2">
      <c r="A9" s="223"/>
      <c r="B9" s="223"/>
      <c r="C9" t="s">
        <v>23</v>
      </c>
      <c r="D9" t="s">
        <v>1350</v>
      </c>
      <c r="I9" s="45" t="s">
        <v>23</v>
      </c>
      <c r="J9" s="45" t="s">
        <v>1350</v>
      </c>
    </row>
    <row r="10" spans="1:10" x14ac:dyDescent="0.2">
      <c r="A10" s="223"/>
      <c r="B10" s="223"/>
      <c r="C10" t="s">
        <v>1351</v>
      </c>
      <c r="D10" t="s">
        <v>1352</v>
      </c>
      <c r="I10" s="45" t="s">
        <v>1351</v>
      </c>
      <c r="J10" s="45" t="s">
        <v>1352</v>
      </c>
    </row>
    <row r="11" spans="1:10" x14ac:dyDescent="0.2">
      <c r="A11" s="223"/>
      <c r="B11" s="223"/>
      <c r="C11" t="s">
        <v>1353</v>
      </c>
      <c r="D11" t="s">
        <v>1354</v>
      </c>
      <c r="I11" s="45" t="s">
        <v>1353</v>
      </c>
      <c r="J11" s="45" t="s">
        <v>1354</v>
      </c>
    </row>
    <row r="12" spans="1:10" x14ac:dyDescent="0.2">
      <c r="A12" s="223"/>
      <c r="B12" s="223"/>
      <c r="C12" t="s">
        <v>1355</v>
      </c>
      <c r="D12" t="s">
        <v>76</v>
      </c>
      <c r="I12" s="45" t="s">
        <v>1355</v>
      </c>
      <c r="J12" s="45" t="s">
        <v>76</v>
      </c>
    </row>
    <row r="13" spans="1:10" x14ac:dyDescent="0.2">
      <c r="A13" s="223"/>
      <c r="B13" s="223"/>
      <c r="C13" t="s">
        <v>1356</v>
      </c>
      <c r="D13" t="s">
        <v>1357</v>
      </c>
      <c r="I13" s="45" t="s">
        <v>1356</v>
      </c>
      <c r="J13" s="45" t="s">
        <v>1357</v>
      </c>
    </row>
    <row r="14" spans="1:10" x14ac:dyDescent="0.2">
      <c r="A14" s="223"/>
      <c r="B14" s="223"/>
      <c r="C14" t="s">
        <v>1358</v>
      </c>
      <c r="D14" t="s">
        <v>1359</v>
      </c>
      <c r="I14" s="45" t="s">
        <v>1358</v>
      </c>
      <c r="J14" s="45" t="s">
        <v>1359</v>
      </c>
    </row>
    <row r="15" spans="1:10" x14ac:dyDescent="0.2">
      <c r="A15" s="223"/>
      <c r="B15" s="223"/>
      <c r="C15" t="s">
        <v>1360</v>
      </c>
      <c r="D15" t="s">
        <v>1361</v>
      </c>
      <c r="I15" s="45" t="s">
        <v>1360</v>
      </c>
      <c r="J15" s="45" t="s">
        <v>1361</v>
      </c>
    </row>
    <row r="16" spans="1:10" x14ac:dyDescent="0.2">
      <c r="A16" s="223"/>
      <c r="B16" s="223"/>
      <c r="C16" t="s">
        <v>1362</v>
      </c>
      <c r="D16" t="s">
        <v>70</v>
      </c>
      <c r="I16" s="45" t="s">
        <v>1362</v>
      </c>
      <c r="J16" s="45" t="s">
        <v>70</v>
      </c>
    </row>
    <row r="17" spans="1:10" x14ac:dyDescent="0.2">
      <c r="A17" s="223"/>
      <c r="B17" s="223"/>
      <c r="C17" s="26" t="s">
        <v>1363</v>
      </c>
      <c r="D17" t="s">
        <v>1364</v>
      </c>
      <c r="I17" s="110" t="s">
        <v>1363</v>
      </c>
      <c r="J17" s="45" t="s">
        <v>1364</v>
      </c>
    </row>
    <row r="18" spans="1:10" x14ac:dyDescent="0.2">
      <c r="A18" s="223"/>
      <c r="B18" s="223"/>
      <c r="C18" s="26" t="s">
        <v>1365</v>
      </c>
      <c r="D18" t="s">
        <v>1012</v>
      </c>
      <c r="I18" s="110" t="s">
        <v>1365</v>
      </c>
      <c r="J18" s="45" t="s">
        <v>1012</v>
      </c>
    </row>
    <row r="19" spans="1:10" x14ac:dyDescent="0.2">
      <c r="A19" s="223"/>
      <c r="B19" s="223"/>
      <c r="C19" s="27" t="s">
        <v>1366</v>
      </c>
      <c r="D19" t="s">
        <v>632</v>
      </c>
      <c r="I19" s="111" t="s">
        <v>1366</v>
      </c>
      <c r="J19" s="45" t="s">
        <v>632</v>
      </c>
    </row>
    <row r="20" spans="1:10" x14ac:dyDescent="0.2">
      <c r="A20" s="223"/>
      <c r="B20" s="223"/>
      <c r="C20" t="s">
        <v>1367</v>
      </c>
      <c r="D20" t="s">
        <v>1368</v>
      </c>
      <c r="I20" s="45" t="s">
        <v>1367</v>
      </c>
      <c r="J20" s="45" t="s">
        <v>1368</v>
      </c>
    </row>
    <row r="21" spans="1:10" x14ac:dyDescent="0.2">
      <c r="A21" s="223"/>
      <c r="B21" s="223"/>
      <c r="C21" t="s">
        <v>1369</v>
      </c>
      <c r="D21" t="s">
        <v>1370</v>
      </c>
      <c r="I21" s="45" t="s">
        <v>1369</v>
      </c>
      <c r="J21" s="45" t="s">
        <v>1370</v>
      </c>
    </row>
    <row r="22" spans="1:10" x14ac:dyDescent="0.2">
      <c r="A22" s="223"/>
      <c r="B22" s="223"/>
      <c r="C22" t="s">
        <v>1371</v>
      </c>
      <c r="D22" s="27" t="s">
        <v>1372</v>
      </c>
      <c r="I22" s="45" t="s">
        <v>1371</v>
      </c>
      <c r="J22" s="111" t="s">
        <v>1372</v>
      </c>
    </row>
    <row r="23" spans="1:10" x14ac:dyDescent="0.2">
      <c r="A23" s="223"/>
      <c r="B23" s="223"/>
      <c r="C23" s="27" t="s">
        <v>1373</v>
      </c>
      <c r="D23" t="s">
        <v>1374</v>
      </c>
      <c r="I23" s="111" t="s">
        <v>1373</v>
      </c>
      <c r="J23" s="45" t="s">
        <v>1374</v>
      </c>
    </row>
    <row r="24" spans="1:10" x14ac:dyDescent="0.2">
      <c r="A24" s="223"/>
      <c r="B24" s="223"/>
      <c r="C24" t="s">
        <v>1375</v>
      </c>
      <c r="D24" t="s">
        <v>1376</v>
      </c>
      <c r="I24" s="45" t="s">
        <v>1375</v>
      </c>
      <c r="J24" s="45" t="s">
        <v>1376</v>
      </c>
    </row>
    <row r="25" spans="1:10" x14ac:dyDescent="0.2">
      <c r="A25" s="223"/>
      <c r="B25" s="223"/>
      <c r="C25" t="s">
        <v>1377</v>
      </c>
      <c r="D25" t="s">
        <v>14</v>
      </c>
      <c r="I25" s="45" t="s">
        <v>1377</v>
      </c>
      <c r="J25" s="45" t="s">
        <v>14</v>
      </c>
    </row>
    <row r="26" spans="1:10" x14ac:dyDescent="0.2">
      <c r="A26" s="223"/>
      <c r="B26" s="223"/>
      <c r="C26" t="s">
        <v>1378</v>
      </c>
      <c r="D26" t="s">
        <v>40</v>
      </c>
      <c r="I26" s="45" t="s">
        <v>1378</v>
      </c>
      <c r="J26" s="45" t="s">
        <v>40</v>
      </c>
    </row>
    <row r="27" spans="1:10" x14ac:dyDescent="0.2">
      <c r="A27" s="223"/>
      <c r="B27" s="223"/>
      <c r="C27" t="s">
        <v>1379</v>
      </c>
      <c r="D27" t="s">
        <v>1380</v>
      </c>
      <c r="I27" s="45" t="s">
        <v>1379</v>
      </c>
      <c r="J27" s="45" t="s">
        <v>1380</v>
      </c>
    </row>
    <row r="28" spans="1:10" x14ac:dyDescent="0.2">
      <c r="A28" s="223"/>
      <c r="B28" s="223"/>
      <c r="C28" t="s">
        <v>1381</v>
      </c>
      <c r="D28" t="s">
        <v>1382</v>
      </c>
      <c r="I28" s="45" t="s">
        <v>1381</v>
      </c>
      <c r="J28" s="45" t="s">
        <v>1382</v>
      </c>
    </row>
    <row r="29" spans="1:10" x14ac:dyDescent="0.2">
      <c r="A29" s="223"/>
      <c r="B29" s="223"/>
      <c r="C29" t="s">
        <v>1383</v>
      </c>
      <c r="D29" t="s">
        <v>1384</v>
      </c>
      <c r="I29" s="45" t="s">
        <v>1383</v>
      </c>
      <c r="J29" s="45" t="s">
        <v>1384</v>
      </c>
    </row>
    <row r="30" spans="1:10" x14ac:dyDescent="0.2">
      <c r="A30" s="224" t="s">
        <v>1385</v>
      </c>
      <c r="B30" s="224" t="s">
        <v>1386</v>
      </c>
      <c r="C30" s="105" t="s">
        <v>1387</v>
      </c>
      <c r="D30" t="s">
        <v>1388</v>
      </c>
      <c r="I30" s="105" t="s">
        <v>1387</v>
      </c>
      <c r="J30" t="s">
        <v>1388</v>
      </c>
    </row>
    <row r="31" spans="1:10" x14ac:dyDescent="0.2">
      <c r="A31" s="224"/>
      <c r="B31" s="224"/>
      <c r="C31" s="50" t="s">
        <v>1353</v>
      </c>
      <c r="D31" t="s">
        <v>1389</v>
      </c>
      <c r="I31" s="50" t="s">
        <v>1390</v>
      </c>
      <c r="J31" t="s">
        <v>1391</v>
      </c>
    </row>
    <row r="32" spans="1:10" x14ac:dyDescent="0.2">
      <c r="A32" s="224"/>
      <c r="B32" s="224"/>
      <c r="C32" s="50" t="s">
        <v>1358</v>
      </c>
      <c r="D32" t="s">
        <v>1359</v>
      </c>
      <c r="I32" s="50" t="s">
        <v>1392</v>
      </c>
      <c r="J32" t="s">
        <v>1393</v>
      </c>
    </row>
    <row r="33" spans="1:10" x14ac:dyDescent="0.2">
      <c r="A33" s="224"/>
      <c r="B33" s="224"/>
      <c r="C33" s="50" t="s">
        <v>1360</v>
      </c>
      <c r="D33" t="s">
        <v>1361</v>
      </c>
      <c r="I33" s="50" t="s">
        <v>1394</v>
      </c>
      <c r="J33" t="s">
        <v>1395</v>
      </c>
    </row>
    <row r="34" spans="1:10" ht="22" x14ac:dyDescent="0.3">
      <c r="A34" s="224"/>
      <c r="B34" s="224"/>
      <c r="C34" s="50" t="s">
        <v>1390</v>
      </c>
      <c r="D34" t="s">
        <v>1391</v>
      </c>
      <c r="I34" s="106" t="s">
        <v>1396</v>
      </c>
      <c r="J34" s="32" t="s">
        <v>1397</v>
      </c>
    </row>
    <row r="35" spans="1:10" ht="22" x14ac:dyDescent="0.3">
      <c r="A35" s="224"/>
      <c r="B35" s="224"/>
      <c r="C35" s="50" t="s">
        <v>1377</v>
      </c>
      <c r="D35" t="s">
        <v>14</v>
      </c>
      <c r="I35" s="106" t="s">
        <v>1398</v>
      </c>
      <c r="J35" s="32" t="s">
        <v>1399</v>
      </c>
    </row>
    <row r="36" spans="1:10" ht="22" x14ac:dyDescent="0.3">
      <c r="A36" s="224"/>
      <c r="B36" s="224"/>
      <c r="C36" s="50" t="s">
        <v>1379</v>
      </c>
      <c r="D36" t="s">
        <v>1380</v>
      </c>
      <c r="I36" s="106" t="s">
        <v>1400</v>
      </c>
      <c r="J36" s="32" t="s">
        <v>1401</v>
      </c>
    </row>
    <row r="37" spans="1:10" ht="22" x14ac:dyDescent="0.3">
      <c r="A37" s="224"/>
      <c r="B37" s="224"/>
      <c r="C37" s="50" t="s">
        <v>1381</v>
      </c>
      <c r="D37" t="s">
        <v>1382</v>
      </c>
      <c r="I37" s="106" t="s">
        <v>1402</v>
      </c>
      <c r="J37" s="32" t="s">
        <v>1403</v>
      </c>
    </row>
    <row r="38" spans="1:10" ht="22" x14ac:dyDescent="0.3">
      <c r="A38" s="224"/>
      <c r="B38" s="224"/>
      <c r="C38" s="50" t="s">
        <v>1392</v>
      </c>
      <c r="D38" t="s">
        <v>1393</v>
      </c>
      <c r="I38" s="106" t="s">
        <v>1404</v>
      </c>
      <c r="J38" s="32" t="s">
        <v>1405</v>
      </c>
    </row>
    <row r="39" spans="1:10" ht="22" x14ac:dyDescent="0.3">
      <c r="A39" s="224"/>
      <c r="B39" s="224"/>
      <c r="C39" s="50" t="s">
        <v>1394</v>
      </c>
      <c r="D39" t="s">
        <v>1395</v>
      </c>
      <c r="I39" s="106" t="s">
        <v>1406</v>
      </c>
      <c r="J39" s="32" t="s">
        <v>1407</v>
      </c>
    </row>
    <row r="40" spans="1:10" ht="22" x14ac:dyDescent="0.3">
      <c r="A40" s="224"/>
      <c r="B40" s="224"/>
      <c r="C40" s="50" t="s">
        <v>1344</v>
      </c>
      <c r="D40" t="s">
        <v>1408</v>
      </c>
      <c r="I40" s="106" t="s">
        <v>1409</v>
      </c>
      <c r="J40" s="32" t="s">
        <v>1410</v>
      </c>
    </row>
    <row r="41" spans="1:10" ht="22" x14ac:dyDescent="0.3">
      <c r="A41" s="224"/>
      <c r="B41" s="224"/>
      <c r="C41" s="106" t="s">
        <v>1396</v>
      </c>
      <c r="D41" s="10" t="s">
        <v>1397</v>
      </c>
      <c r="E41" s="10"/>
      <c r="I41" s="106" t="s">
        <v>1411</v>
      </c>
      <c r="J41" s="32" t="s">
        <v>1412</v>
      </c>
    </row>
    <row r="42" spans="1:10" ht="22" x14ac:dyDescent="0.3">
      <c r="A42" s="224"/>
      <c r="B42" s="224"/>
      <c r="C42" s="106" t="s">
        <v>1413</v>
      </c>
      <c r="D42" s="10" t="s">
        <v>1414</v>
      </c>
      <c r="E42" s="10"/>
      <c r="I42" s="106" t="s">
        <v>1415</v>
      </c>
      <c r="J42" s="32" t="s">
        <v>1416</v>
      </c>
    </row>
    <row r="43" spans="1:10" ht="22" x14ac:dyDescent="0.3">
      <c r="A43" s="224"/>
      <c r="B43" s="224"/>
      <c r="C43" s="106" t="s">
        <v>1398</v>
      </c>
      <c r="D43" s="10" t="s">
        <v>1399</v>
      </c>
      <c r="E43" s="10"/>
      <c r="I43" s="106" t="s">
        <v>1417</v>
      </c>
      <c r="J43" s="32" t="s">
        <v>1418</v>
      </c>
    </row>
    <row r="44" spans="1:10" ht="22" x14ac:dyDescent="0.3">
      <c r="A44" s="224"/>
      <c r="B44" s="224"/>
      <c r="C44" s="106" t="s">
        <v>1419</v>
      </c>
      <c r="D44" s="10" t="s">
        <v>1420</v>
      </c>
      <c r="E44" s="10"/>
      <c r="I44" s="106" t="s">
        <v>1421</v>
      </c>
      <c r="J44" s="32" t="s">
        <v>1422</v>
      </c>
    </row>
    <row r="45" spans="1:10" ht="22" x14ac:dyDescent="0.3">
      <c r="A45" s="224"/>
      <c r="B45" s="224"/>
      <c r="C45" s="106" t="s">
        <v>1423</v>
      </c>
      <c r="D45" s="10" t="s">
        <v>1012</v>
      </c>
      <c r="E45" s="10"/>
      <c r="I45" s="106" t="s">
        <v>1424</v>
      </c>
      <c r="J45" t="s">
        <v>1425</v>
      </c>
    </row>
    <row r="46" spans="1:10" ht="22" x14ac:dyDescent="0.3">
      <c r="A46" s="224"/>
      <c r="B46" s="224"/>
      <c r="C46" s="106" t="s">
        <v>13</v>
      </c>
      <c r="D46" s="10" t="s">
        <v>1426</v>
      </c>
      <c r="E46" s="10"/>
      <c r="I46" s="106" t="s">
        <v>1427</v>
      </c>
      <c r="J46" t="s">
        <v>1428</v>
      </c>
    </row>
    <row r="47" spans="1:10" ht="22" x14ac:dyDescent="0.3">
      <c r="A47" s="224"/>
      <c r="B47" s="224"/>
      <c r="C47" s="106" t="s">
        <v>1378</v>
      </c>
      <c r="D47" s="10" t="s">
        <v>1429</v>
      </c>
      <c r="E47" s="10"/>
      <c r="I47" s="106"/>
    </row>
    <row r="48" spans="1:10" ht="22" x14ac:dyDescent="0.3">
      <c r="A48" s="224"/>
      <c r="B48" s="224"/>
      <c r="C48" s="106" t="s">
        <v>1400</v>
      </c>
      <c r="D48" s="10" t="s">
        <v>1401</v>
      </c>
      <c r="E48" s="10"/>
      <c r="I48" s="106"/>
      <c r="J48" s="32"/>
    </row>
    <row r="49" spans="1:10" ht="22" x14ac:dyDescent="0.3">
      <c r="A49" s="224"/>
      <c r="B49" s="224"/>
      <c r="C49" s="106" t="s">
        <v>1402</v>
      </c>
      <c r="D49" s="10" t="s">
        <v>1403</v>
      </c>
      <c r="E49" s="10"/>
      <c r="I49" s="106"/>
      <c r="J49" s="32"/>
    </row>
    <row r="50" spans="1:10" ht="22" x14ac:dyDescent="0.3">
      <c r="A50" s="224"/>
      <c r="B50" s="224"/>
      <c r="C50" s="106" t="s">
        <v>1404</v>
      </c>
      <c r="D50" s="10" t="s">
        <v>1405</v>
      </c>
      <c r="E50" s="10"/>
      <c r="I50" s="106"/>
    </row>
    <row r="51" spans="1:10" ht="22" x14ac:dyDescent="0.3">
      <c r="A51" s="224"/>
      <c r="B51" s="224"/>
      <c r="C51" s="106" t="s">
        <v>1406</v>
      </c>
      <c r="D51" s="10" t="s">
        <v>1407</v>
      </c>
      <c r="E51" s="10"/>
      <c r="I51" s="106"/>
    </row>
    <row r="52" spans="1:10" ht="22" x14ac:dyDescent="0.3">
      <c r="A52" s="224"/>
      <c r="B52" s="224"/>
      <c r="C52" s="106" t="s">
        <v>1409</v>
      </c>
      <c r="D52" s="10" t="s">
        <v>1410</v>
      </c>
      <c r="E52" s="10"/>
      <c r="I52" s="106"/>
    </row>
    <row r="53" spans="1:10" ht="22" x14ac:dyDescent="0.3">
      <c r="A53" s="224"/>
      <c r="B53" s="224"/>
      <c r="C53" s="106" t="s">
        <v>1411</v>
      </c>
      <c r="D53" s="10" t="s">
        <v>1412</v>
      </c>
      <c r="E53" s="10"/>
      <c r="I53" s="106"/>
    </row>
    <row r="54" spans="1:10" ht="22" x14ac:dyDescent="0.3">
      <c r="A54" s="224"/>
      <c r="B54" s="224"/>
      <c r="C54" s="106" t="s">
        <v>1430</v>
      </c>
      <c r="D54" t="s">
        <v>1382</v>
      </c>
      <c r="I54" s="106"/>
      <c r="J54" s="32"/>
    </row>
    <row r="55" spans="1:10" ht="22" x14ac:dyDescent="0.3">
      <c r="A55" s="224"/>
      <c r="B55" s="224"/>
      <c r="C55" s="106" t="s">
        <v>1415</v>
      </c>
      <c r="D55" s="10" t="s">
        <v>1416</v>
      </c>
      <c r="E55" s="10"/>
      <c r="I55" s="106"/>
    </row>
    <row r="56" spans="1:10" ht="22" x14ac:dyDescent="0.3">
      <c r="A56" s="224"/>
      <c r="B56" s="224"/>
      <c r="C56" s="106" t="s">
        <v>1417</v>
      </c>
      <c r="D56" s="10" t="s">
        <v>1418</v>
      </c>
      <c r="E56" s="10"/>
      <c r="I56" s="106"/>
    </row>
    <row r="57" spans="1:10" ht="22" x14ac:dyDescent="0.3">
      <c r="A57" s="224"/>
      <c r="B57" s="224"/>
      <c r="C57" s="106" t="s">
        <v>1421</v>
      </c>
      <c r="D57" s="10" t="s">
        <v>1422</v>
      </c>
      <c r="E57" s="10"/>
      <c r="I57" s="106"/>
      <c r="J57" s="32"/>
    </row>
    <row r="58" spans="1:10" ht="22" x14ac:dyDescent="0.3">
      <c r="A58" s="224"/>
      <c r="B58" s="224"/>
      <c r="C58" s="106" t="s">
        <v>1424</v>
      </c>
      <c r="D58" t="s">
        <v>1425</v>
      </c>
      <c r="I58" s="106"/>
    </row>
    <row r="59" spans="1:10" ht="22" x14ac:dyDescent="0.3">
      <c r="A59" s="224"/>
      <c r="B59" s="224"/>
      <c r="C59" s="106" t="s">
        <v>1427</v>
      </c>
      <c r="D59" t="s">
        <v>1428</v>
      </c>
      <c r="I59" s="106"/>
    </row>
    <row r="60" spans="1:10" ht="22" x14ac:dyDescent="0.3">
      <c r="C60" s="106" t="s">
        <v>1874</v>
      </c>
      <c r="D60" t="s">
        <v>1875</v>
      </c>
    </row>
    <row r="61" spans="1:10" x14ac:dyDescent="0.2">
      <c r="C61" t="s">
        <v>1873</v>
      </c>
      <c r="D61" t="s">
        <v>1876</v>
      </c>
    </row>
  </sheetData>
  <sortState xmlns:xlrd2="http://schemas.microsoft.com/office/spreadsheetml/2017/richdata2" ref="I2:J61">
    <sortCondition ref="I1:I61"/>
  </sortState>
  <mergeCells count="4">
    <mergeCell ref="B2:B29"/>
    <mergeCell ref="A2:A29"/>
    <mergeCell ref="A30:A59"/>
    <mergeCell ref="B30:B59"/>
  </mergeCells>
  <hyperlinks>
    <hyperlink ref="D3" r:id="rId1" xr:uid="{F23741FC-E8A7-164E-8215-9DA2C41256C9}"/>
    <hyperlink ref="J3" r:id="rId2" xr:uid="{36CD8EE6-F33B-FC43-BF28-1E95D79F2429}"/>
  </hyperlink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56926-E937-874E-B580-A996E67F6D7B}">
  <dimension ref="A1:C16"/>
  <sheetViews>
    <sheetView zoomScale="75" workbookViewId="0">
      <selection activeCell="C18" sqref="C18"/>
    </sheetView>
  </sheetViews>
  <sheetFormatPr baseColWidth="10" defaultColWidth="11" defaultRowHeight="16" x14ac:dyDescent="0.2"/>
  <cols>
    <col min="1" max="1" width="33.33203125" customWidth="1"/>
    <col min="3" max="3" width="44.6640625" customWidth="1"/>
  </cols>
  <sheetData>
    <row r="1" spans="1:3" x14ac:dyDescent="0.2">
      <c r="A1" s="1" t="s">
        <v>1431</v>
      </c>
      <c r="B1" s="1" t="s">
        <v>1432</v>
      </c>
      <c r="C1" s="1" t="s">
        <v>1433</v>
      </c>
    </row>
    <row r="2" spans="1:3" x14ac:dyDescent="0.2">
      <c r="A2" s="1" t="s">
        <v>1434</v>
      </c>
      <c r="C2" t="s">
        <v>1435</v>
      </c>
    </row>
    <row r="3" spans="1:3" x14ac:dyDescent="0.2">
      <c r="A3" s="1" t="s">
        <v>1436</v>
      </c>
      <c r="B3" s="1">
        <v>1</v>
      </c>
      <c r="C3" t="s">
        <v>1437</v>
      </c>
    </row>
    <row r="4" spans="1:3" x14ac:dyDescent="0.2">
      <c r="B4" s="1">
        <v>2</v>
      </c>
      <c r="C4" t="s">
        <v>1438</v>
      </c>
    </row>
    <row r="5" spans="1:3" x14ac:dyDescent="0.2">
      <c r="B5" s="1">
        <v>3</v>
      </c>
      <c r="C5" t="s">
        <v>1439</v>
      </c>
    </row>
    <row r="6" spans="1:3" x14ac:dyDescent="0.2">
      <c r="B6" s="1">
        <v>4</v>
      </c>
      <c r="C6" t="s">
        <v>1440</v>
      </c>
    </row>
    <row r="8" spans="1:3" x14ac:dyDescent="0.2">
      <c r="A8" s="1"/>
    </row>
    <row r="9" spans="1:3" x14ac:dyDescent="0.2">
      <c r="A9" s="1" t="s">
        <v>1441</v>
      </c>
    </row>
    <row r="10" spans="1:3" x14ac:dyDescent="0.2">
      <c r="A10" t="s">
        <v>1442</v>
      </c>
    </row>
    <row r="11" spans="1:3" x14ac:dyDescent="0.2">
      <c r="A11" t="s">
        <v>1443</v>
      </c>
    </row>
    <row r="12" spans="1:3" x14ac:dyDescent="0.2">
      <c r="A12" s="2" t="s">
        <v>1444</v>
      </c>
    </row>
    <row r="13" spans="1:3" x14ac:dyDescent="0.2">
      <c r="A13" s="1"/>
    </row>
    <row r="16" spans="1:3" x14ac:dyDescent="0.2">
      <c r="A16" s="1"/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15DE2-841A-6343-806C-9C297FA45DAF}">
  <dimension ref="A1:S911"/>
  <sheetViews>
    <sheetView tabSelected="1" topLeftCell="E783" zoomScale="65" workbookViewId="0">
      <selection activeCell="F893" sqref="F893"/>
    </sheetView>
  </sheetViews>
  <sheetFormatPr baseColWidth="10" defaultColWidth="11" defaultRowHeight="16" x14ac:dyDescent="0.2"/>
  <cols>
    <col min="1" max="1" width="36.1640625" customWidth="1"/>
    <col min="2" max="2" width="61" customWidth="1"/>
    <col min="3" max="3" width="29" customWidth="1"/>
    <col min="4" max="4" width="88.83203125" customWidth="1"/>
    <col min="5" max="5" width="86.33203125" customWidth="1"/>
    <col min="6" max="6" width="110.33203125" customWidth="1"/>
    <col min="7" max="7" width="90.5" customWidth="1"/>
    <col min="8" max="8" width="110.33203125" customWidth="1"/>
    <col min="9" max="9" width="90.5" customWidth="1"/>
    <col min="10" max="10" width="110.33203125" customWidth="1"/>
    <col min="11" max="11" width="90.5" customWidth="1"/>
    <col min="12" max="12" width="110.33203125" customWidth="1"/>
    <col min="13" max="13" width="90.5" customWidth="1"/>
    <col min="14" max="14" width="11" style="42"/>
    <col min="15" max="15" width="26.6640625" customWidth="1"/>
    <col min="16" max="16" width="90.5" customWidth="1"/>
    <col min="17" max="17" width="55.5" style="42" customWidth="1"/>
  </cols>
  <sheetData>
    <row r="1" spans="1:17" x14ac:dyDescent="0.2">
      <c r="A1" s="1" t="s">
        <v>1445</v>
      </c>
      <c r="B1" s="1" t="s">
        <v>1446</v>
      </c>
      <c r="C1" s="1" t="s">
        <v>62</v>
      </c>
      <c r="D1" s="1" t="s">
        <v>573</v>
      </c>
      <c r="E1" s="1" t="s">
        <v>1447</v>
      </c>
      <c r="F1" s="1" t="s">
        <v>1448</v>
      </c>
      <c r="G1" s="1" t="s">
        <v>1449</v>
      </c>
      <c r="H1" s="1" t="s">
        <v>1450</v>
      </c>
      <c r="I1" s="1" t="s">
        <v>1451</v>
      </c>
      <c r="J1" s="1" t="s">
        <v>1452</v>
      </c>
      <c r="K1" s="1" t="s">
        <v>1451</v>
      </c>
      <c r="L1" s="1" t="s">
        <v>1453</v>
      </c>
      <c r="M1" s="1" t="s">
        <v>1451</v>
      </c>
      <c r="N1" s="42" t="s">
        <v>1454</v>
      </c>
      <c r="P1" s="1" t="s">
        <v>1455</v>
      </c>
      <c r="Q1" s="42" t="s">
        <v>1454</v>
      </c>
    </row>
    <row r="2" spans="1:17" x14ac:dyDescent="0.2">
      <c r="A2" s="227" t="s">
        <v>1456</v>
      </c>
      <c r="B2" s="227"/>
      <c r="C2" s="227"/>
      <c r="D2" s="227"/>
      <c r="E2" s="227"/>
      <c r="F2" t="s">
        <v>5</v>
      </c>
      <c r="G2" t="s">
        <v>6</v>
      </c>
      <c r="H2" t="s">
        <v>5</v>
      </c>
      <c r="I2" t="s">
        <v>6</v>
      </c>
      <c r="J2" s="39" t="s">
        <v>67</v>
      </c>
      <c r="K2" s="15" t="s">
        <v>68</v>
      </c>
      <c r="L2" s="39" t="s">
        <v>67</v>
      </c>
      <c r="M2" s="15" t="s">
        <v>68</v>
      </c>
      <c r="N2" s="42" t="s">
        <v>1434</v>
      </c>
      <c r="P2" s="15" t="s">
        <v>68</v>
      </c>
      <c r="Q2" s="42" t="s">
        <v>1434</v>
      </c>
    </row>
    <row r="3" spans="1:17" x14ac:dyDescent="0.2">
      <c r="A3" s="223" t="s">
        <v>4</v>
      </c>
      <c r="B3" s="223" t="s">
        <v>1457</v>
      </c>
      <c r="C3" s="223">
        <v>25</v>
      </c>
      <c r="D3" t="s">
        <v>5</v>
      </c>
      <c r="E3" t="s">
        <v>6</v>
      </c>
      <c r="F3" t="s">
        <v>1351</v>
      </c>
      <c r="G3" t="s">
        <v>1352</v>
      </c>
      <c r="H3" t="s">
        <v>1351</v>
      </c>
      <c r="I3" t="s">
        <v>1352</v>
      </c>
      <c r="J3" s="19" t="s">
        <v>934</v>
      </c>
      <c r="K3" s="10" t="s">
        <v>935</v>
      </c>
      <c r="L3" s="19" t="s">
        <v>934</v>
      </c>
      <c r="M3" s="10" t="s">
        <v>935</v>
      </c>
      <c r="N3" s="42" t="s">
        <v>1458</v>
      </c>
      <c r="P3" t="s">
        <v>1066</v>
      </c>
      <c r="Q3" s="42" t="s">
        <v>1434</v>
      </c>
    </row>
    <row r="4" spans="1:17" x14ac:dyDescent="0.2">
      <c r="A4" s="223"/>
      <c r="B4" s="223"/>
      <c r="C4" s="223"/>
      <c r="D4" t="s">
        <v>8</v>
      </c>
      <c r="E4" t="s">
        <v>9</v>
      </c>
      <c r="F4" t="s">
        <v>1355</v>
      </c>
      <c r="G4" t="s">
        <v>76</v>
      </c>
      <c r="H4" t="s">
        <v>1355</v>
      </c>
      <c r="I4" t="s">
        <v>76</v>
      </c>
      <c r="J4" t="s">
        <v>33</v>
      </c>
      <c r="K4" s="11" t="s">
        <v>34</v>
      </c>
      <c r="L4" t="s">
        <v>33</v>
      </c>
      <c r="M4" s="11" t="s">
        <v>34</v>
      </c>
      <c r="O4" s="43" t="s">
        <v>1459</v>
      </c>
      <c r="P4" t="s">
        <v>1191</v>
      </c>
      <c r="Q4" s="42" t="s">
        <v>1434</v>
      </c>
    </row>
    <row r="5" spans="1:17" x14ac:dyDescent="0.2">
      <c r="A5" s="223"/>
      <c r="B5" s="223"/>
      <c r="C5" s="223"/>
      <c r="D5" t="s">
        <v>10</v>
      </c>
      <c r="E5" t="s">
        <v>11</v>
      </c>
      <c r="F5" t="s">
        <v>609</v>
      </c>
      <c r="G5" t="s">
        <v>610</v>
      </c>
      <c r="H5" t="s">
        <v>609</v>
      </c>
      <c r="I5" t="s">
        <v>610</v>
      </c>
      <c r="J5" s="19" t="s">
        <v>964</v>
      </c>
      <c r="K5" s="10" t="s">
        <v>965</v>
      </c>
      <c r="L5" s="19" t="s">
        <v>964</v>
      </c>
      <c r="M5" s="10" t="s">
        <v>965</v>
      </c>
      <c r="N5" s="42" t="s">
        <v>1460</v>
      </c>
      <c r="P5" t="s">
        <v>590</v>
      </c>
      <c r="Q5" s="42" t="s">
        <v>1434</v>
      </c>
    </row>
    <row r="6" spans="1:17" x14ac:dyDescent="0.2">
      <c r="A6" s="223"/>
      <c r="B6" s="223"/>
      <c r="C6" s="223"/>
      <c r="D6" t="s">
        <v>13</v>
      </c>
      <c r="E6" t="s">
        <v>14</v>
      </c>
      <c r="F6" s="24" t="s">
        <v>1306</v>
      </c>
      <c r="G6" t="s">
        <v>1307</v>
      </c>
      <c r="H6" s="24" t="s">
        <v>1306</v>
      </c>
      <c r="I6" t="s">
        <v>1307</v>
      </c>
      <c r="J6" s="19" t="s">
        <v>856</v>
      </c>
      <c r="K6" s="10" t="s">
        <v>857</v>
      </c>
      <c r="L6" s="19" t="s">
        <v>856</v>
      </c>
      <c r="M6" s="10" t="s">
        <v>857</v>
      </c>
      <c r="N6" s="42" t="s">
        <v>1458</v>
      </c>
      <c r="P6" t="s">
        <v>584</v>
      </c>
      <c r="Q6" s="42" t="s">
        <v>1434</v>
      </c>
    </row>
    <row r="7" spans="1:17" x14ac:dyDescent="0.2">
      <c r="A7" s="223"/>
      <c r="B7" s="223"/>
      <c r="C7" s="223"/>
      <c r="D7" t="s">
        <v>15</v>
      </c>
      <c r="E7" t="s">
        <v>16</v>
      </c>
      <c r="F7" s="24" t="s">
        <v>1245</v>
      </c>
      <c r="G7" t="s">
        <v>1246</v>
      </c>
      <c r="H7" s="24" t="s">
        <v>1245</v>
      </c>
      <c r="I7" t="s">
        <v>1246</v>
      </c>
      <c r="J7" s="24" t="s">
        <v>529</v>
      </c>
      <c r="K7" t="s">
        <v>530</v>
      </c>
      <c r="L7" s="24" t="s">
        <v>529</v>
      </c>
      <c r="M7" t="s">
        <v>530</v>
      </c>
      <c r="N7" s="42" t="s">
        <v>1458</v>
      </c>
      <c r="P7" t="s">
        <v>111</v>
      </c>
      <c r="Q7" s="42" t="s">
        <v>1434</v>
      </c>
    </row>
    <row r="8" spans="1:17" x14ac:dyDescent="0.2">
      <c r="A8" s="223"/>
      <c r="B8" s="223"/>
      <c r="C8" s="223"/>
      <c r="D8" t="s">
        <v>17</v>
      </c>
      <c r="E8" t="s">
        <v>18</v>
      </c>
      <c r="F8" s="24" t="s">
        <v>296</v>
      </c>
      <c r="G8" s="11" t="s">
        <v>128</v>
      </c>
      <c r="H8" s="24" t="s">
        <v>296</v>
      </c>
      <c r="I8" s="11" t="s">
        <v>128</v>
      </c>
      <c r="J8" s="24" t="s">
        <v>441</v>
      </c>
      <c r="K8" t="s">
        <v>442</v>
      </c>
      <c r="L8" s="24" t="s">
        <v>441</v>
      </c>
      <c r="M8" t="s">
        <v>442</v>
      </c>
      <c r="N8" s="42" t="s">
        <v>1458</v>
      </c>
      <c r="P8" t="s">
        <v>1054</v>
      </c>
      <c r="Q8" s="42" t="s">
        <v>1434</v>
      </c>
    </row>
    <row r="9" spans="1:17" x14ac:dyDescent="0.2">
      <c r="A9" s="223"/>
      <c r="B9" s="223"/>
      <c r="C9" s="223"/>
      <c r="D9" t="s">
        <v>19</v>
      </c>
      <c r="E9" t="s">
        <v>20</v>
      </c>
      <c r="F9" s="24" t="s">
        <v>187</v>
      </c>
      <c r="G9" t="s">
        <v>188</v>
      </c>
      <c r="H9" s="24" t="s">
        <v>187</v>
      </c>
      <c r="I9" t="s">
        <v>188</v>
      </c>
      <c r="J9" s="19" t="s">
        <v>716</v>
      </c>
      <c r="K9" t="s">
        <v>717</v>
      </c>
      <c r="L9" s="19" t="s">
        <v>716</v>
      </c>
      <c r="M9" t="s">
        <v>717</v>
      </c>
      <c r="N9" s="42" t="s">
        <v>1458</v>
      </c>
      <c r="P9" t="s">
        <v>38</v>
      </c>
      <c r="Q9" s="42" t="s">
        <v>1434</v>
      </c>
    </row>
    <row r="10" spans="1:17" x14ac:dyDescent="0.2">
      <c r="A10" s="223"/>
      <c r="B10" s="223"/>
      <c r="C10" s="223"/>
      <c r="D10" t="s">
        <v>21</v>
      </c>
      <c r="E10" t="s">
        <v>22</v>
      </c>
      <c r="F10" t="s">
        <v>13</v>
      </c>
      <c r="G10" t="s">
        <v>14</v>
      </c>
      <c r="H10" t="s">
        <v>13</v>
      </c>
      <c r="I10" t="s">
        <v>14</v>
      </c>
      <c r="J10" s="19" t="s">
        <v>781</v>
      </c>
      <c r="K10" t="s">
        <v>782</v>
      </c>
      <c r="L10" s="19" t="s">
        <v>781</v>
      </c>
      <c r="M10" t="s">
        <v>782</v>
      </c>
      <c r="N10" s="42" t="s">
        <v>1458</v>
      </c>
      <c r="P10" t="s">
        <v>1030</v>
      </c>
      <c r="Q10" s="42" t="s">
        <v>1434</v>
      </c>
    </row>
    <row r="11" spans="1:17" x14ac:dyDescent="0.2">
      <c r="A11" s="223"/>
      <c r="B11" s="223"/>
      <c r="C11" s="223"/>
      <c r="D11" t="s">
        <v>23</v>
      </c>
      <c r="E11" t="s">
        <v>24</v>
      </c>
      <c r="F11" s="24" t="s">
        <v>220</v>
      </c>
      <c r="G11" t="s">
        <v>221</v>
      </c>
      <c r="H11" s="24" t="s">
        <v>220</v>
      </c>
      <c r="I11" t="s">
        <v>221</v>
      </c>
      <c r="J11" t="s">
        <v>1043</v>
      </c>
      <c r="K11" t="s">
        <v>1044</v>
      </c>
      <c r="L11" t="s">
        <v>1043</v>
      </c>
      <c r="M11" t="s">
        <v>1044</v>
      </c>
      <c r="N11" s="42" t="s">
        <v>1461</v>
      </c>
      <c r="O11" s="43" t="s">
        <v>1462</v>
      </c>
      <c r="P11" t="s">
        <v>629</v>
      </c>
      <c r="Q11" s="42" t="s">
        <v>1434</v>
      </c>
    </row>
    <row r="12" spans="1:17" x14ac:dyDescent="0.2">
      <c r="A12" s="223"/>
      <c r="B12" s="223"/>
      <c r="C12" s="223"/>
      <c r="D12" t="s">
        <v>25</v>
      </c>
      <c r="E12" t="s">
        <v>26</v>
      </c>
      <c r="F12" t="s">
        <v>10</v>
      </c>
      <c r="G12" t="s">
        <v>11</v>
      </c>
      <c r="H12" t="s">
        <v>10</v>
      </c>
      <c r="I12" t="s">
        <v>11</v>
      </c>
      <c r="J12" s="24" t="s">
        <v>1257</v>
      </c>
      <c r="K12" t="s">
        <v>1258</v>
      </c>
      <c r="L12" s="24" t="s">
        <v>1257</v>
      </c>
      <c r="M12" t="s">
        <v>1258</v>
      </c>
      <c r="N12" s="42" t="s">
        <v>1460</v>
      </c>
      <c r="P12" t="s">
        <v>1345</v>
      </c>
      <c r="Q12" s="42" t="s">
        <v>1434</v>
      </c>
    </row>
    <row r="13" spans="1:17" x14ac:dyDescent="0.2">
      <c r="A13" s="223"/>
      <c r="B13" s="223"/>
      <c r="C13" s="223"/>
      <c r="D13" t="s">
        <v>27</v>
      </c>
      <c r="E13" t="s">
        <v>28</v>
      </c>
      <c r="F13" s="24" t="s">
        <v>1206</v>
      </c>
      <c r="G13" t="s">
        <v>617</v>
      </c>
      <c r="H13" s="24" t="s">
        <v>1206</v>
      </c>
      <c r="I13" t="s">
        <v>617</v>
      </c>
      <c r="J13" s="19" t="s">
        <v>762</v>
      </c>
      <c r="K13" t="s">
        <v>763</v>
      </c>
      <c r="L13" s="19" t="s">
        <v>762</v>
      </c>
      <c r="M13" t="s">
        <v>763</v>
      </c>
      <c r="N13" s="42" t="s">
        <v>1458</v>
      </c>
      <c r="P13" t="s">
        <v>1028</v>
      </c>
      <c r="Q13" s="42" t="s">
        <v>1434</v>
      </c>
    </row>
    <row r="14" spans="1:17" x14ac:dyDescent="0.2">
      <c r="A14" s="223"/>
      <c r="B14" s="223"/>
      <c r="C14" s="223"/>
      <c r="D14" t="s">
        <v>29</v>
      </c>
      <c r="E14" t="s">
        <v>30</v>
      </c>
      <c r="F14" t="s">
        <v>1358</v>
      </c>
      <c r="G14" t="s">
        <v>1359</v>
      </c>
      <c r="H14" t="s">
        <v>1358</v>
      </c>
      <c r="I14" t="s">
        <v>1359</v>
      </c>
      <c r="J14" s="19" t="s">
        <v>774</v>
      </c>
      <c r="K14" t="s">
        <v>775</v>
      </c>
      <c r="L14" s="19" t="s">
        <v>774</v>
      </c>
      <c r="M14" t="s">
        <v>775</v>
      </c>
      <c r="N14" s="42" t="s">
        <v>1458</v>
      </c>
      <c r="P14" t="s">
        <v>30</v>
      </c>
      <c r="Q14" s="42" t="s">
        <v>1434</v>
      </c>
    </row>
    <row r="15" spans="1:17" x14ac:dyDescent="0.2">
      <c r="A15" s="223"/>
      <c r="B15" s="223"/>
      <c r="C15" s="223"/>
      <c r="D15" t="s">
        <v>31</v>
      </c>
      <c r="E15" s="10" t="s">
        <v>32</v>
      </c>
      <c r="F15" s="19" t="s">
        <v>934</v>
      </c>
      <c r="G15" s="10" t="s">
        <v>935</v>
      </c>
      <c r="H15" s="19" t="s">
        <v>934</v>
      </c>
      <c r="I15" s="10" t="s">
        <v>935</v>
      </c>
      <c r="J15" s="19" t="s">
        <v>827</v>
      </c>
      <c r="K15" t="s">
        <v>828</v>
      </c>
      <c r="L15" s="19" t="s">
        <v>827</v>
      </c>
      <c r="M15" t="s">
        <v>828</v>
      </c>
      <c r="N15" s="42" t="s">
        <v>1458</v>
      </c>
      <c r="P15" t="s">
        <v>1370</v>
      </c>
      <c r="Q15" s="42" t="s">
        <v>1434</v>
      </c>
    </row>
    <row r="16" spans="1:17" x14ac:dyDescent="0.2">
      <c r="A16" s="223"/>
      <c r="B16" s="223"/>
      <c r="C16" s="223"/>
      <c r="D16" t="s">
        <v>33</v>
      </c>
      <c r="E16" s="11" t="s">
        <v>34</v>
      </c>
      <c r="F16" s="19" t="s">
        <v>662</v>
      </c>
      <c r="G16" t="s">
        <v>663</v>
      </c>
      <c r="H16" s="19" t="s">
        <v>662</v>
      </c>
      <c r="I16" t="s">
        <v>663</v>
      </c>
      <c r="J16" t="s">
        <v>592</v>
      </c>
      <c r="K16" s="10" t="s">
        <v>593</v>
      </c>
      <c r="L16" t="s">
        <v>592</v>
      </c>
      <c r="M16" s="10" t="s">
        <v>593</v>
      </c>
      <c r="N16" s="42" t="s">
        <v>1461</v>
      </c>
      <c r="O16" s="43" t="s">
        <v>1462</v>
      </c>
      <c r="P16" t="s">
        <v>1290</v>
      </c>
      <c r="Q16" s="42" t="s">
        <v>1434</v>
      </c>
    </row>
    <row r="17" spans="1:17" x14ac:dyDescent="0.2">
      <c r="A17" s="223"/>
      <c r="B17" s="223"/>
      <c r="C17" s="223"/>
      <c r="D17" t="s">
        <v>35</v>
      </c>
      <c r="E17" t="s">
        <v>36</v>
      </c>
      <c r="F17" s="24" t="s">
        <v>1216</v>
      </c>
      <c r="G17" t="s">
        <v>1217</v>
      </c>
      <c r="H17" s="24" t="s">
        <v>1216</v>
      </c>
      <c r="I17" t="s">
        <v>1217</v>
      </c>
      <c r="J17" s="19" t="s">
        <v>799</v>
      </c>
      <c r="K17" t="s">
        <v>800</v>
      </c>
      <c r="L17" s="19" t="s">
        <v>799</v>
      </c>
      <c r="M17" t="s">
        <v>800</v>
      </c>
      <c r="N17" s="42" t="s">
        <v>1458</v>
      </c>
      <c r="P17" t="s">
        <v>1082</v>
      </c>
      <c r="Q17" s="42" t="s">
        <v>1434</v>
      </c>
    </row>
    <row r="18" spans="1:17" x14ac:dyDescent="0.2">
      <c r="A18" s="223"/>
      <c r="B18" s="223"/>
      <c r="C18" s="223"/>
      <c r="D18" t="s">
        <v>37</v>
      </c>
      <c r="E18" t="s">
        <v>38</v>
      </c>
      <c r="F18" s="24" t="s">
        <v>1216</v>
      </c>
      <c r="G18" t="s">
        <v>1217</v>
      </c>
      <c r="H18" s="24" t="s">
        <v>1214</v>
      </c>
      <c r="I18" t="s">
        <v>1215</v>
      </c>
      <c r="J18" s="24" t="s">
        <v>1306</v>
      </c>
      <c r="K18" t="s">
        <v>1307</v>
      </c>
      <c r="L18" s="24" t="s">
        <v>1306</v>
      </c>
      <c r="M18" t="s">
        <v>1307</v>
      </c>
      <c r="N18" s="42" t="s">
        <v>1458</v>
      </c>
      <c r="P18" t="s">
        <v>626</v>
      </c>
      <c r="Q18" s="42" t="s">
        <v>1434</v>
      </c>
    </row>
    <row r="19" spans="1:17" x14ac:dyDescent="0.2">
      <c r="A19" s="223"/>
      <c r="B19" s="223"/>
      <c r="C19" s="223"/>
      <c r="D19" t="s">
        <v>39</v>
      </c>
      <c r="E19" t="s">
        <v>40</v>
      </c>
      <c r="F19" s="24" t="s">
        <v>1214</v>
      </c>
      <c r="G19" t="s">
        <v>1215</v>
      </c>
      <c r="H19" s="24" t="s">
        <v>1212</v>
      </c>
      <c r="I19" t="s">
        <v>1213</v>
      </c>
      <c r="J19" t="s">
        <v>23</v>
      </c>
      <c r="K19" t="s">
        <v>24</v>
      </c>
      <c r="L19" t="s">
        <v>23</v>
      </c>
      <c r="M19" t="s">
        <v>24</v>
      </c>
      <c r="N19" s="42" t="s">
        <v>1460</v>
      </c>
      <c r="P19" t="s">
        <v>70</v>
      </c>
      <c r="Q19" s="42" t="s">
        <v>1434</v>
      </c>
    </row>
    <row r="20" spans="1:17" x14ac:dyDescent="0.2">
      <c r="A20" s="223"/>
      <c r="B20" s="223"/>
      <c r="C20" s="223"/>
      <c r="D20" t="s">
        <v>41</v>
      </c>
      <c r="E20" t="s">
        <v>42</v>
      </c>
      <c r="F20" s="24" t="s">
        <v>1214</v>
      </c>
      <c r="G20" t="s">
        <v>1215</v>
      </c>
      <c r="H20" s="24" t="s">
        <v>1218</v>
      </c>
      <c r="I20" t="s">
        <v>1219</v>
      </c>
      <c r="J20" t="s">
        <v>1358</v>
      </c>
      <c r="K20" t="s">
        <v>1359</v>
      </c>
      <c r="L20" t="s">
        <v>1358</v>
      </c>
      <c r="M20" t="s">
        <v>1359</v>
      </c>
      <c r="N20" s="42" t="s">
        <v>1460</v>
      </c>
      <c r="P20" t="s">
        <v>72</v>
      </c>
      <c r="Q20" s="42" t="s">
        <v>1434</v>
      </c>
    </row>
    <row r="21" spans="1:17" x14ac:dyDescent="0.2">
      <c r="A21" s="223"/>
      <c r="B21" s="223"/>
      <c r="C21" s="223"/>
      <c r="D21" t="s">
        <v>43</v>
      </c>
      <c r="E21" t="s">
        <v>44</v>
      </c>
      <c r="F21" s="24" t="s">
        <v>1212</v>
      </c>
      <c r="G21" t="s">
        <v>1213</v>
      </c>
      <c r="H21" t="s">
        <v>1009</v>
      </c>
      <c r="I21" t="s">
        <v>1463</v>
      </c>
      <c r="J21" s="24" t="s">
        <v>406</v>
      </c>
      <c r="K21" t="s">
        <v>407</v>
      </c>
      <c r="L21" s="24" t="s">
        <v>406</v>
      </c>
      <c r="M21" t="s">
        <v>407</v>
      </c>
      <c r="N21" s="42" t="s">
        <v>1458</v>
      </c>
      <c r="P21" t="s">
        <v>1364</v>
      </c>
      <c r="Q21" s="42" t="s">
        <v>1434</v>
      </c>
    </row>
    <row r="22" spans="1:17" x14ac:dyDescent="0.2">
      <c r="A22" s="223"/>
      <c r="B22" s="223"/>
      <c r="C22" s="223"/>
      <c r="D22" t="s">
        <v>45</v>
      </c>
      <c r="E22" t="s">
        <v>46</v>
      </c>
      <c r="F22" s="24" t="s">
        <v>1212</v>
      </c>
      <c r="G22" t="s">
        <v>1213</v>
      </c>
      <c r="H22" t="s">
        <v>1377</v>
      </c>
      <c r="I22" t="s">
        <v>14</v>
      </c>
      <c r="J22" s="24" t="s">
        <v>467</v>
      </c>
      <c r="K22" t="s">
        <v>407</v>
      </c>
      <c r="L22" s="24" t="s">
        <v>467</v>
      </c>
      <c r="M22" t="s">
        <v>407</v>
      </c>
      <c r="N22" s="42" t="s">
        <v>1458</v>
      </c>
      <c r="P22" s="10" t="s">
        <v>1012</v>
      </c>
      <c r="Q22" s="42" t="s">
        <v>1434</v>
      </c>
    </row>
    <row r="23" spans="1:17" x14ac:dyDescent="0.2">
      <c r="A23" s="223"/>
      <c r="B23" s="223"/>
      <c r="C23" s="223"/>
      <c r="D23" t="s">
        <v>47</v>
      </c>
      <c r="E23" t="s">
        <v>48</v>
      </c>
      <c r="F23" s="24" t="s">
        <v>1218</v>
      </c>
      <c r="G23" t="s">
        <v>1219</v>
      </c>
      <c r="H23" s="24" t="s">
        <v>406</v>
      </c>
      <c r="I23" t="s">
        <v>407</v>
      </c>
      <c r="J23" s="24" t="s">
        <v>513</v>
      </c>
      <c r="K23" t="s">
        <v>514</v>
      </c>
      <c r="L23" s="24" t="s">
        <v>513</v>
      </c>
      <c r="M23" t="s">
        <v>514</v>
      </c>
      <c r="N23" s="42" t="s">
        <v>1458</v>
      </c>
      <c r="P23" t="s">
        <v>40</v>
      </c>
      <c r="Q23" s="42" t="s">
        <v>1434</v>
      </c>
    </row>
    <row r="24" spans="1:17" x14ac:dyDescent="0.2">
      <c r="A24" s="223"/>
      <c r="B24" s="223"/>
      <c r="C24" s="223"/>
      <c r="D24" t="s">
        <v>49</v>
      </c>
      <c r="E24" t="s">
        <v>50</v>
      </c>
      <c r="F24" s="24" t="s">
        <v>1218</v>
      </c>
      <c r="G24" t="s">
        <v>1219</v>
      </c>
      <c r="H24" s="24" t="s">
        <v>459</v>
      </c>
      <c r="I24" s="11" t="s">
        <v>128</v>
      </c>
      <c r="J24" s="24" t="s">
        <v>517</v>
      </c>
      <c r="K24" t="s">
        <v>518</v>
      </c>
      <c r="L24" s="24" t="s">
        <v>517</v>
      </c>
      <c r="M24" t="s">
        <v>518</v>
      </c>
      <c r="N24" s="42" t="s">
        <v>1458</v>
      </c>
      <c r="P24" t="s">
        <v>579</v>
      </c>
      <c r="Q24" s="42" t="s">
        <v>1434</v>
      </c>
    </row>
    <row r="25" spans="1:17" x14ac:dyDescent="0.2">
      <c r="A25" s="223"/>
      <c r="B25" s="223"/>
      <c r="C25" s="223"/>
      <c r="D25" t="s">
        <v>51</v>
      </c>
      <c r="E25" t="s">
        <v>52</v>
      </c>
      <c r="F25" t="s">
        <v>1009</v>
      </c>
      <c r="G25" t="s">
        <v>1010</v>
      </c>
      <c r="H25" s="24" t="s">
        <v>467</v>
      </c>
      <c r="I25" t="s">
        <v>407</v>
      </c>
      <c r="J25" s="24" t="s">
        <v>531</v>
      </c>
      <c r="K25" t="s">
        <v>532</v>
      </c>
      <c r="L25" s="24" t="s">
        <v>531</v>
      </c>
      <c r="M25" t="s">
        <v>532</v>
      </c>
      <c r="N25" s="42" t="s">
        <v>1458</v>
      </c>
      <c r="P25" s="10" t="s">
        <v>1464</v>
      </c>
      <c r="Q25" s="42" t="s">
        <v>1434</v>
      </c>
    </row>
    <row r="26" spans="1:17" x14ac:dyDescent="0.2">
      <c r="A26" s="223"/>
      <c r="B26" s="223"/>
      <c r="C26" s="223"/>
      <c r="D26" t="s">
        <v>53</v>
      </c>
      <c r="E26" t="s">
        <v>54</v>
      </c>
      <c r="F26" t="s">
        <v>1377</v>
      </c>
      <c r="G26" t="s">
        <v>14</v>
      </c>
      <c r="H26" s="24" t="s">
        <v>548</v>
      </c>
      <c r="I26" t="s">
        <v>549</v>
      </c>
      <c r="J26" s="24" t="s">
        <v>494</v>
      </c>
      <c r="K26" t="s">
        <v>495</v>
      </c>
      <c r="L26" s="24" t="s">
        <v>494</v>
      </c>
      <c r="M26" t="s">
        <v>495</v>
      </c>
      <c r="N26" s="42" t="s">
        <v>1458</v>
      </c>
      <c r="P26" t="s">
        <v>632</v>
      </c>
      <c r="Q26" s="42" t="s">
        <v>1434</v>
      </c>
    </row>
    <row r="27" spans="1:17" ht="16" customHeight="1" x14ac:dyDescent="0.2">
      <c r="A27" s="223"/>
      <c r="B27" s="223"/>
      <c r="C27" s="223"/>
      <c r="D27" t="s">
        <v>55</v>
      </c>
      <c r="E27" t="s">
        <v>56</v>
      </c>
      <c r="F27" s="24" t="s">
        <v>406</v>
      </c>
      <c r="G27" t="s">
        <v>407</v>
      </c>
      <c r="H27" s="24" t="s">
        <v>535</v>
      </c>
      <c r="I27" s="11" t="s">
        <v>128</v>
      </c>
      <c r="J27" s="24" t="s">
        <v>540</v>
      </c>
      <c r="K27" t="s">
        <v>541</v>
      </c>
      <c r="L27" s="24" t="s">
        <v>540</v>
      </c>
      <c r="M27" t="s">
        <v>541</v>
      </c>
      <c r="N27" s="42" t="s">
        <v>1460</v>
      </c>
      <c r="P27" t="s">
        <v>48</v>
      </c>
      <c r="Q27" s="42" t="s">
        <v>1434</v>
      </c>
    </row>
    <row r="28" spans="1:17" ht="34" customHeight="1" x14ac:dyDescent="0.2">
      <c r="A28" s="40" t="s">
        <v>1465</v>
      </c>
      <c r="B28" s="40"/>
      <c r="C28" s="40"/>
      <c r="D28" s="40"/>
      <c r="E28" s="40"/>
      <c r="F28" s="24" t="s">
        <v>466</v>
      </c>
      <c r="G28" t="s">
        <v>407</v>
      </c>
      <c r="H28" s="24" t="s">
        <v>522</v>
      </c>
      <c r="I28" t="s">
        <v>523</v>
      </c>
      <c r="J28" s="24" t="s">
        <v>492</v>
      </c>
      <c r="K28" t="s">
        <v>493</v>
      </c>
      <c r="L28" s="24" t="s">
        <v>492</v>
      </c>
      <c r="M28" t="s">
        <v>493</v>
      </c>
      <c r="N28" s="42" t="s">
        <v>1458</v>
      </c>
      <c r="P28" t="s">
        <v>597</v>
      </c>
      <c r="Q28" s="42" t="s">
        <v>1434</v>
      </c>
    </row>
    <row r="29" spans="1:17" x14ac:dyDescent="0.2">
      <c r="A29" s="225" t="s">
        <v>65</v>
      </c>
      <c r="B29" s="223" t="s">
        <v>66</v>
      </c>
      <c r="C29" s="223">
        <v>3</v>
      </c>
      <c r="D29" s="39" t="s">
        <v>67</v>
      </c>
      <c r="E29" s="15" t="s">
        <v>68</v>
      </c>
      <c r="F29" s="24" t="s">
        <v>459</v>
      </c>
      <c r="G29" s="11" t="s">
        <v>128</v>
      </c>
      <c r="H29" s="24" t="s">
        <v>546</v>
      </c>
      <c r="I29" t="s">
        <v>547</v>
      </c>
      <c r="J29" s="24" t="s">
        <v>538</v>
      </c>
      <c r="K29" s="10" t="s">
        <v>539</v>
      </c>
      <c r="L29" s="24" t="s">
        <v>538</v>
      </c>
      <c r="M29" s="10" t="s">
        <v>539</v>
      </c>
      <c r="N29" s="42" t="s">
        <v>1458</v>
      </c>
      <c r="P29" t="s">
        <v>1298</v>
      </c>
      <c r="Q29" s="42" t="s">
        <v>1434</v>
      </c>
    </row>
    <row r="30" spans="1:17" x14ac:dyDescent="0.2">
      <c r="A30" s="225"/>
      <c r="B30" s="223"/>
      <c r="C30" s="223"/>
      <c r="D30" s="39"/>
      <c r="E30" s="15"/>
      <c r="F30" s="24"/>
      <c r="G30" s="11"/>
      <c r="H30" s="24"/>
      <c r="J30" s="24"/>
      <c r="K30" s="10"/>
      <c r="L30" s="24"/>
      <c r="M30" s="10"/>
      <c r="P30" s="10" t="s">
        <v>935</v>
      </c>
      <c r="Q30" s="42" t="s">
        <v>1458</v>
      </c>
    </row>
    <row r="31" spans="1:17" ht="17" x14ac:dyDescent="0.2">
      <c r="A31" s="225"/>
      <c r="B31" s="223"/>
      <c r="C31" s="223"/>
      <c r="D31" s="38" t="s">
        <v>69</v>
      </c>
      <c r="E31" s="15" t="s">
        <v>70</v>
      </c>
      <c r="F31" s="24" t="s">
        <v>467</v>
      </c>
      <c r="G31" t="s">
        <v>407</v>
      </c>
      <c r="H31" s="24" t="s">
        <v>513</v>
      </c>
      <c r="I31" t="s">
        <v>514</v>
      </c>
      <c r="J31" s="19" t="s">
        <v>956</v>
      </c>
      <c r="K31" t="s">
        <v>957</v>
      </c>
      <c r="L31" s="19" t="s">
        <v>956</v>
      </c>
      <c r="M31" t="s">
        <v>957</v>
      </c>
      <c r="N31" s="42" t="s">
        <v>1458</v>
      </c>
      <c r="P31" s="10" t="s">
        <v>857</v>
      </c>
      <c r="Q31" s="42" t="s">
        <v>1458</v>
      </c>
    </row>
    <row r="32" spans="1:17" x14ac:dyDescent="0.2">
      <c r="A32" s="225"/>
      <c r="B32" s="223"/>
      <c r="C32" s="223"/>
      <c r="D32" s="18" t="s">
        <v>71</v>
      </c>
      <c r="E32" t="s">
        <v>72</v>
      </c>
      <c r="F32" s="24" t="s">
        <v>548</v>
      </c>
      <c r="G32" t="s">
        <v>549</v>
      </c>
      <c r="H32" s="24" t="s">
        <v>517</v>
      </c>
      <c r="I32" t="s">
        <v>518</v>
      </c>
      <c r="J32" s="19" t="s">
        <v>941</v>
      </c>
      <c r="K32" t="s">
        <v>942</v>
      </c>
      <c r="L32" s="19" t="s">
        <v>941</v>
      </c>
      <c r="M32" t="s">
        <v>942</v>
      </c>
      <c r="N32" s="42" t="s">
        <v>1458</v>
      </c>
      <c r="P32" t="s">
        <v>530</v>
      </c>
      <c r="Q32" s="42" t="s">
        <v>1458</v>
      </c>
    </row>
    <row r="33" spans="1:17" x14ac:dyDescent="0.2">
      <c r="A33" s="14" t="s">
        <v>65</v>
      </c>
      <c r="B33" s="12" t="s">
        <v>73</v>
      </c>
      <c r="C33" s="14">
        <v>0</v>
      </c>
      <c r="F33" s="24" t="s">
        <v>535</v>
      </c>
      <c r="G33" s="11" t="s">
        <v>128</v>
      </c>
      <c r="H33" s="24" t="s">
        <v>502</v>
      </c>
      <c r="I33" s="11" t="s">
        <v>128</v>
      </c>
      <c r="J33" s="19" t="s">
        <v>662</v>
      </c>
      <c r="K33" t="s">
        <v>663</v>
      </c>
      <c r="L33" s="19" t="s">
        <v>662</v>
      </c>
      <c r="M33" t="s">
        <v>663</v>
      </c>
      <c r="N33" s="42" t="s">
        <v>1460</v>
      </c>
      <c r="P33" t="s">
        <v>442</v>
      </c>
      <c r="Q33" s="42" t="s">
        <v>1458</v>
      </c>
    </row>
    <row r="34" spans="1:17" x14ac:dyDescent="0.2">
      <c r="A34" s="12" t="s">
        <v>65</v>
      </c>
      <c r="B34" s="12" t="s">
        <v>74</v>
      </c>
      <c r="C34" s="12">
        <v>12</v>
      </c>
      <c r="D34" s="16" t="s">
        <v>75</v>
      </c>
      <c r="E34" t="s">
        <v>76</v>
      </c>
      <c r="F34" s="24" t="s">
        <v>522</v>
      </c>
      <c r="G34" t="s">
        <v>523</v>
      </c>
      <c r="H34" s="24" t="s">
        <v>512</v>
      </c>
      <c r="I34" s="11" t="s">
        <v>128</v>
      </c>
      <c r="J34" t="s">
        <v>15</v>
      </c>
      <c r="K34" t="s">
        <v>16</v>
      </c>
      <c r="L34" t="s">
        <v>15</v>
      </c>
      <c r="M34" t="s">
        <v>16</v>
      </c>
      <c r="N34" s="42" t="s">
        <v>1466</v>
      </c>
      <c r="P34" t="s">
        <v>717</v>
      </c>
      <c r="Q34" s="42" t="s">
        <v>1458</v>
      </c>
    </row>
    <row r="35" spans="1:17" x14ac:dyDescent="0.2">
      <c r="A35" s="12"/>
      <c r="B35" s="12"/>
      <c r="C35" s="12"/>
      <c r="D35" s="16" t="s">
        <v>77</v>
      </c>
      <c r="E35" t="s">
        <v>78</v>
      </c>
      <c r="F35" s="24" t="s">
        <v>546</v>
      </c>
      <c r="G35" t="s">
        <v>547</v>
      </c>
      <c r="H35" s="24" t="s">
        <v>545</v>
      </c>
      <c r="I35" s="11" t="s">
        <v>128</v>
      </c>
      <c r="J35" t="s">
        <v>1342</v>
      </c>
      <c r="K35" t="s">
        <v>1343</v>
      </c>
      <c r="L35" t="s">
        <v>1342</v>
      </c>
      <c r="M35" t="s">
        <v>1343</v>
      </c>
      <c r="N35" s="42" t="s">
        <v>1460</v>
      </c>
      <c r="P35" t="s">
        <v>782</v>
      </c>
      <c r="Q35" s="42" t="s">
        <v>1458</v>
      </c>
    </row>
    <row r="36" spans="1:17" x14ac:dyDescent="0.2">
      <c r="A36" s="12"/>
      <c r="B36" s="12"/>
      <c r="C36" s="12"/>
      <c r="D36" s="16" t="s">
        <v>79</v>
      </c>
      <c r="E36" t="s">
        <v>80</v>
      </c>
      <c r="F36" s="24" t="s">
        <v>513</v>
      </c>
      <c r="G36" t="s">
        <v>514</v>
      </c>
      <c r="H36" s="24" t="s">
        <v>519</v>
      </c>
      <c r="I36" s="11" t="s">
        <v>128</v>
      </c>
      <c r="J36" s="19" t="s">
        <v>642</v>
      </c>
      <c r="K36" t="s">
        <v>643</v>
      </c>
      <c r="L36" s="19" t="s">
        <v>642</v>
      </c>
      <c r="M36" t="s">
        <v>643</v>
      </c>
      <c r="N36" s="42" t="s">
        <v>1458</v>
      </c>
      <c r="P36" t="s">
        <v>763</v>
      </c>
      <c r="Q36" s="42" t="s">
        <v>1458</v>
      </c>
    </row>
    <row r="37" spans="1:17" x14ac:dyDescent="0.2">
      <c r="A37" s="12"/>
      <c r="B37" s="12"/>
      <c r="C37" s="12"/>
      <c r="D37" s="19" t="s">
        <v>81</v>
      </c>
      <c r="E37" t="s">
        <v>82</v>
      </c>
      <c r="F37" s="24" t="s">
        <v>517</v>
      </c>
      <c r="G37" t="s">
        <v>518</v>
      </c>
      <c r="H37" s="24" t="s">
        <v>533</v>
      </c>
      <c r="I37" s="11" t="s">
        <v>128</v>
      </c>
      <c r="J37" s="19" t="s">
        <v>644</v>
      </c>
      <c r="K37" t="s">
        <v>645</v>
      </c>
      <c r="L37" s="19" t="s">
        <v>644</v>
      </c>
      <c r="M37" t="s">
        <v>645</v>
      </c>
      <c r="N37" s="42" t="s">
        <v>1458</v>
      </c>
      <c r="P37" t="s">
        <v>775</v>
      </c>
      <c r="Q37" s="42" t="s">
        <v>1458</v>
      </c>
    </row>
    <row r="38" spans="1:17" x14ac:dyDescent="0.2">
      <c r="A38" s="12"/>
      <c r="B38" s="12"/>
      <c r="C38" s="12"/>
      <c r="D38" s="20" t="s">
        <v>83</v>
      </c>
      <c r="E38" t="s">
        <v>84</v>
      </c>
      <c r="F38" s="24" t="s">
        <v>502</v>
      </c>
      <c r="G38" s="11" t="s">
        <v>128</v>
      </c>
      <c r="H38" s="24" t="s">
        <v>521</v>
      </c>
      <c r="I38" s="11" t="s">
        <v>128</v>
      </c>
      <c r="J38" s="24" t="s">
        <v>453</v>
      </c>
      <c r="K38" t="s">
        <v>454</v>
      </c>
      <c r="L38" s="24" t="s">
        <v>453</v>
      </c>
      <c r="M38" t="s">
        <v>454</v>
      </c>
      <c r="N38" s="42" t="s">
        <v>1458</v>
      </c>
      <c r="P38" t="s">
        <v>828</v>
      </c>
      <c r="Q38" s="42" t="s">
        <v>1458</v>
      </c>
    </row>
    <row r="39" spans="1:17" x14ac:dyDescent="0.2">
      <c r="A39" s="12"/>
      <c r="B39" s="12"/>
      <c r="C39" s="12"/>
      <c r="D39" s="21" t="s">
        <v>85</v>
      </c>
      <c r="E39" t="s">
        <v>86</v>
      </c>
      <c r="F39" s="24" t="s">
        <v>512</v>
      </c>
      <c r="G39" s="11" t="s">
        <v>128</v>
      </c>
      <c r="H39" s="24" t="s">
        <v>531</v>
      </c>
      <c r="I39" t="s">
        <v>532</v>
      </c>
      <c r="J39" s="19" t="s">
        <v>665</v>
      </c>
      <c r="K39" t="s">
        <v>666</v>
      </c>
      <c r="L39" s="19" t="s">
        <v>665</v>
      </c>
      <c r="M39" t="s">
        <v>666</v>
      </c>
      <c r="N39" s="42" t="s">
        <v>1458</v>
      </c>
      <c r="P39" t="s">
        <v>800</v>
      </c>
      <c r="Q39" s="42" t="s">
        <v>1458</v>
      </c>
    </row>
    <row r="40" spans="1:17" x14ac:dyDescent="0.2">
      <c r="A40" s="12"/>
      <c r="B40" s="12"/>
      <c r="C40" s="12"/>
      <c r="D40" s="18" t="s">
        <v>87</v>
      </c>
      <c r="E40" t="s">
        <v>88</v>
      </c>
      <c r="F40" s="24" t="s">
        <v>545</v>
      </c>
      <c r="G40" s="11" t="s">
        <v>128</v>
      </c>
      <c r="H40" s="24" t="s">
        <v>494</v>
      </c>
      <c r="I40" t="s">
        <v>495</v>
      </c>
      <c r="J40" s="24" t="s">
        <v>1237</v>
      </c>
      <c r="K40" t="s">
        <v>1238</v>
      </c>
      <c r="L40" s="24" t="s">
        <v>1237</v>
      </c>
      <c r="M40" t="s">
        <v>1238</v>
      </c>
      <c r="N40" s="42" t="s">
        <v>1460</v>
      </c>
      <c r="P40" t="s">
        <v>1307</v>
      </c>
      <c r="Q40" s="42" t="s">
        <v>1458</v>
      </c>
    </row>
    <row r="41" spans="1:17" x14ac:dyDescent="0.2">
      <c r="A41" s="12"/>
      <c r="B41" s="12"/>
      <c r="C41" s="12"/>
      <c r="D41" s="18" t="s">
        <v>89</v>
      </c>
      <c r="E41" s="11" t="s">
        <v>90</v>
      </c>
      <c r="F41" s="24" t="s">
        <v>519</v>
      </c>
      <c r="G41" s="11" t="s">
        <v>128</v>
      </c>
      <c r="H41" s="24" t="s">
        <v>520</v>
      </c>
      <c r="I41" s="11" t="s">
        <v>128</v>
      </c>
      <c r="J41" s="19" t="s">
        <v>102</v>
      </c>
      <c r="K41" t="s">
        <v>103</v>
      </c>
      <c r="L41" s="19" t="s">
        <v>102</v>
      </c>
      <c r="M41" t="s">
        <v>103</v>
      </c>
      <c r="N41" s="42" t="s">
        <v>1458</v>
      </c>
      <c r="P41" t="s">
        <v>407</v>
      </c>
      <c r="Q41" s="42" t="s">
        <v>1458</v>
      </c>
    </row>
    <row r="42" spans="1:17" x14ac:dyDescent="0.2">
      <c r="A42" s="12"/>
      <c r="B42" s="12"/>
      <c r="C42" s="12"/>
      <c r="D42" s="22" t="s">
        <v>91</v>
      </c>
      <c r="E42" t="s">
        <v>92</v>
      </c>
      <c r="F42" s="24" t="s">
        <v>533</v>
      </c>
      <c r="G42" s="11" t="s">
        <v>128</v>
      </c>
      <c r="H42" s="24" t="s">
        <v>543</v>
      </c>
      <c r="I42" s="11" t="s">
        <v>128</v>
      </c>
      <c r="J42" s="24" t="s">
        <v>395</v>
      </c>
      <c r="K42" t="s">
        <v>396</v>
      </c>
      <c r="L42" s="24" t="s">
        <v>395</v>
      </c>
      <c r="M42" t="s">
        <v>396</v>
      </c>
      <c r="N42" s="42" t="s">
        <v>1458</v>
      </c>
      <c r="P42" t="s">
        <v>407</v>
      </c>
      <c r="Q42" s="42" t="s">
        <v>1458</v>
      </c>
    </row>
    <row r="43" spans="1:17" x14ac:dyDescent="0.2">
      <c r="A43" s="12"/>
      <c r="B43" s="12"/>
      <c r="C43" s="12"/>
      <c r="D43" s="18" t="s">
        <v>93</v>
      </c>
      <c r="E43" t="s">
        <v>30</v>
      </c>
      <c r="F43" s="24" t="s">
        <v>521</v>
      </c>
      <c r="G43" s="11" t="s">
        <v>128</v>
      </c>
      <c r="H43" s="24" t="s">
        <v>540</v>
      </c>
      <c r="I43" t="s">
        <v>541</v>
      </c>
      <c r="J43" t="s">
        <v>25</v>
      </c>
      <c r="K43" t="s">
        <v>26</v>
      </c>
      <c r="L43" t="s">
        <v>25</v>
      </c>
      <c r="M43" t="s">
        <v>26</v>
      </c>
      <c r="N43" s="42" t="s">
        <v>1460</v>
      </c>
      <c r="P43" t="s">
        <v>514</v>
      </c>
      <c r="Q43" s="42" t="s">
        <v>1458</v>
      </c>
    </row>
    <row r="44" spans="1:17" x14ac:dyDescent="0.2">
      <c r="A44" s="12"/>
      <c r="B44" s="12"/>
      <c r="C44" s="12"/>
      <c r="D44" t="s">
        <v>94</v>
      </c>
      <c r="E44" t="s">
        <v>95</v>
      </c>
      <c r="F44" s="24" t="s">
        <v>531</v>
      </c>
      <c r="G44" t="s">
        <v>532</v>
      </c>
      <c r="H44" s="24" t="s">
        <v>490</v>
      </c>
      <c r="I44" s="11" t="s">
        <v>128</v>
      </c>
      <c r="J44" t="s">
        <v>19</v>
      </c>
      <c r="K44" t="s">
        <v>20</v>
      </c>
      <c r="L44" t="s">
        <v>19</v>
      </c>
      <c r="M44" t="s">
        <v>20</v>
      </c>
      <c r="N44" s="42" t="s">
        <v>1460</v>
      </c>
      <c r="P44" t="s">
        <v>518</v>
      </c>
      <c r="Q44" s="42" t="s">
        <v>1458</v>
      </c>
    </row>
    <row r="45" spans="1:17" x14ac:dyDescent="0.2">
      <c r="A45" s="12"/>
      <c r="B45" s="12"/>
      <c r="C45" s="12"/>
      <c r="D45" s="18" t="s">
        <v>96</v>
      </c>
      <c r="E45" t="s">
        <v>97</v>
      </c>
      <c r="F45" s="24" t="s">
        <v>494</v>
      </c>
      <c r="G45" t="s">
        <v>495</v>
      </c>
      <c r="H45" s="24" t="s">
        <v>526</v>
      </c>
      <c r="I45" s="11" t="s">
        <v>128</v>
      </c>
      <c r="J45" s="24" t="s">
        <v>393</v>
      </c>
      <c r="K45" t="s">
        <v>20</v>
      </c>
      <c r="L45" s="24"/>
      <c r="N45" s="44"/>
      <c r="P45" t="s">
        <v>532</v>
      </c>
      <c r="Q45" s="42" t="s">
        <v>1458</v>
      </c>
    </row>
    <row r="46" spans="1:17" x14ac:dyDescent="0.2">
      <c r="A46" s="14" t="s">
        <v>65</v>
      </c>
      <c r="B46" s="14" t="s">
        <v>98</v>
      </c>
      <c r="C46" s="14">
        <v>0</v>
      </c>
      <c r="F46" s="24" t="s">
        <v>520</v>
      </c>
      <c r="G46" s="11" t="s">
        <v>128</v>
      </c>
      <c r="H46" s="24" t="s">
        <v>501</v>
      </c>
      <c r="I46" s="11" t="s">
        <v>128</v>
      </c>
      <c r="J46" s="24" t="s">
        <v>365</v>
      </c>
      <c r="K46" t="s">
        <v>366</v>
      </c>
      <c r="L46" s="24" t="s">
        <v>365</v>
      </c>
      <c r="M46" s="10" t="s">
        <v>366</v>
      </c>
      <c r="N46" s="42" t="s">
        <v>1460</v>
      </c>
      <c r="P46" t="s">
        <v>495</v>
      </c>
      <c r="Q46" s="42" t="s">
        <v>1458</v>
      </c>
    </row>
    <row r="47" spans="1:17" x14ac:dyDescent="0.2">
      <c r="A47" s="14" t="s">
        <v>65</v>
      </c>
      <c r="B47" s="14" t="s">
        <v>99</v>
      </c>
      <c r="C47" s="14">
        <v>0</v>
      </c>
      <c r="F47" s="24" t="s">
        <v>543</v>
      </c>
      <c r="G47" s="11" t="s">
        <v>128</v>
      </c>
      <c r="H47" s="24" t="s">
        <v>529</v>
      </c>
      <c r="I47" t="s">
        <v>530</v>
      </c>
      <c r="J47" s="24" t="s">
        <v>400</v>
      </c>
      <c r="K47" t="s">
        <v>366</v>
      </c>
      <c r="L47" s="24"/>
      <c r="N47" s="44"/>
      <c r="P47" t="s">
        <v>493</v>
      </c>
      <c r="Q47" s="42" t="s">
        <v>1458</v>
      </c>
    </row>
    <row r="48" spans="1:17" x14ac:dyDescent="0.2">
      <c r="A48" s="14" t="s">
        <v>65</v>
      </c>
      <c r="B48" s="14" t="s">
        <v>100</v>
      </c>
      <c r="C48" s="14">
        <v>0</v>
      </c>
      <c r="F48" s="24" t="s">
        <v>540</v>
      </c>
      <c r="G48" t="s">
        <v>541</v>
      </c>
      <c r="H48" s="24" t="s">
        <v>484</v>
      </c>
      <c r="I48" t="s">
        <v>485</v>
      </c>
      <c r="J48" s="24" t="s">
        <v>355</v>
      </c>
      <c r="K48" t="s">
        <v>356</v>
      </c>
      <c r="L48" s="24" t="s">
        <v>355</v>
      </c>
      <c r="M48" t="s">
        <v>356</v>
      </c>
      <c r="N48" s="42" t="s">
        <v>1458</v>
      </c>
      <c r="P48" s="10" t="s">
        <v>539</v>
      </c>
      <c r="Q48" s="42" t="s">
        <v>1458</v>
      </c>
    </row>
    <row r="49" spans="1:17" x14ac:dyDescent="0.2">
      <c r="A49" s="12" t="s">
        <v>65</v>
      </c>
      <c r="B49" s="12" t="s">
        <v>101</v>
      </c>
      <c r="C49" s="12">
        <v>3</v>
      </c>
      <c r="D49" s="19" t="s">
        <v>102</v>
      </c>
      <c r="E49" t="s">
        <v>103</v>
      </c>
      <c r="F49" s="24" t="s">
        <v>490</v>
      </c>
      <c r="G49" s="11" t="s">
        <v>128</v>
      </c>
      <c r="H49" s="24" t="s">
        <v>480</v>
      </c>
      <c r="I49" t="s">
        <v>481</v>
      </c>
      <c r="J49" s="24" t="s">
        <v>351</v>
      </c>
      <c r="K49" t="s">
        <v>352</v>
      </c>
      <c r="L49" s="24" t="s">
        <v>351</v>
      </c>
      <c r="M49" t="s">
        <v>352</v>
      </c>
      <c r="N49" s="42" t="s">
        <v>1458</v>
      </c>
      <c r="P49" t="s">
        <v>957</v>
      </c>
      <c r="Q49" s="42" t="s">
        <v>1458</v>
      </c>
    </row>
    <row r="50" spans="1:17" x14ac:dyDescent="0.2">
      <c r="A50" s="12"/>
      <c r="B50" s="12"/>
      <c r="C50" s="12"/>
      <c r="D50" s="19" t="s">
        <v>104</v>
      </c>
      <c r="E50" t="s">
        <v>105</v>
      </c>
      <c r="F50" s="24" t="s">
        <v>526</v>
      </c>
      <c r="G50" s="11" t="s">
        <v>128</v>
      </c>
      <c r="H50" s="24" t="s">
        <v>509</v>
      </c>
      <c r="I50" t="s">
        <v>510</v>
      </c>
      <c r="J50" s="24" t="s">
        <v>347</v>
      </c>
      <c r="K50" t="s">
        <v>348</v>
      </c>
      <c r="L50" s="24" t="s">
        <v>347</v>
      </c>
      <c r="M50" t="s">
        <v>348</v>
      </c>
      <c r="N50" s="42" t="s">
        <v>1458</v>
      </c>
      <c r="P50" t="s">
        <v>942</v>
      </c>
      <c r="Q50" s="42" t="s">
        <v>1458</v>
      </c>
    </row>
    <row r="51" spans="1:17" x14ac:dyDescent="0.2">
      <c r="A51" s="12"/>
      <c r="B51" s="12"/>
      <c r="C51" s="12"/>
      <c r="D51" s="19" t="s">
        <v>106</v>
      </c>
      <c r="E51" t="s">
        <v>20</v>
      </c>
      <c r="F51" s="24" t="s">
        <v>501</v>
      </c>
      <c r="G51" s="11" t="s">
        <v>128</v>
      </c>
      <c r="H51" s="24" t="s">
        <v>496</v>
      </c>
      <c r="I51" s="11" t="s">
        <v>128</v>
      </c>
      <c r="J51" s="24" t="s">
        <v>370</v>
      </c>
      <c r="K51" t="s">
        <v>371</v>
      </c>
      <c r="L51" s="24" t="s">
        <v>370</v>
      </c>
      <c r="M51" t="s">
        <v>371</v>
      </c>
      <c r="N51" s="42" t="s">
        <v>1458</v>
      </c>
      <c r="P51" t="s">
        <v>643</v>
      </c>
      <c r="Q51" s="42" t="s">
        <v>1458</v>
      </c>
    </row>
    <row r="52" spans="1:17" x14ac:dyDescent="0.2">
      <c r="A52" s="14" t="s">
        <v>65</v>
      </c>
      <c r="B52" s="14" t="s">
        <v>107</v>
      </c>
      <c r="C52" s="14">
        <v>0</v>
      </c>
      <c r="F52" s="24" t="s">
        <v>529</v>
      </c>
      <c r="G52" t="s">
        <v>530</v>
      </c>
      <c r="H52" s="24" t="s">
        <v>511</v>
      </c>
      <c r="I52" s="11" t="s">
        <v>128</v>
      </c>
      <c r="J52" s="24" t="s">
        <v>358</v>
      </c>
      <c r="K52" t="s">
        <v>359</v>
      </c>
      <c r="L52" s="24" t="s">
        <v>358</v>
      </c>
      <c r="M52" t="s">
        <v>359</v>
      </c>
      <c r="N52" s="42" t="s">
        <v>1458</v>
      </c>
      <c r="P52" t="s">
        <v>645</v>
      </c>
      <c r="Q52" s="42" t="s">
        <v>1458</v>
      </c>
    </row>
    <row r="53" spans="1:17" x14ac:dyDescent="0.2">
      <c r="A53" s="14" t="s">
        <v>108</v>
      </c>
      <c r="B53" s="14" t="s">
        <v>109</v>
      </c>
      <c r="C53" s="14">
        <v>1</v>
      </c>
      <c r="D53" s="19" t="s">
        <v>69</v>
      </c>
      <c r="E53" t="s">
        <v>70</v>
      </c>
      <c r="F53" s="24" t="s">
        <v>484</v>
      </c>
      <c r="G53" t="s">
        <v>485</v>
      </c>
      <c r="H53" s="24" t="s">
        <v>542</v>
      </c>
      <c r="I53" s="11" t="s">
        <v>128</v>
      </c>
      <c r="J53" s="24" t="s">
        <v>398</v>
      </c>
      <c r="K53" t="s">
        <v>399</v>
      </c>
      <c r="L53" s="24" t="s">
        <v>398</v>
      </c>
      <c r="M53" t="s">
        <v>399</v>
      </c>
      <c r="N53" s="42" t="s">
        <v>1458</v>
      </c>
      <c r="P53" t="s">
        <v>454</v>
      </c>
      <c r="Q53" s="42" t="s">
        <v>1458</v>
      </c>
    </row>
    <row r="54" spans="1:17" x14ac:dyDescent="0.2">
      <c r="A54" s="14" t="s">
        <v>108</v>
      </c>
      <c r="B54" s="14" t="s">
        <v>110</v>
      </c>
      <c r="C54" s="14">
        <v>1</v>
      </c>
      <c r="D54" s="19" t="s">
        <v>67</v>
      </c>
      <c r="E54" s="28" t="s">
        <v>111</v>
      </c>
      <c r="F54" s="24" t="s">
        <v>480</v>
      </c>
      <c r="G54" t="s">
        <v>481</v>
      </c>
      <c r="H54" s="24" t="s">
        <v>492</v>
      </c>
      <c r="I54" t="s">
        <v>493</v>
      </c>
      <c r="J54" s="24" t="s">
        <v>447</v>
      </c>
      <c r="K54" t="s">
        <v>448</v>
      </c>
      <c r="L54" s="24" t="s">
        <v>447</v>
      </c>
      <c r="M54" t="s">
        <v>448</v>
      </c>
      <c r="N54" s="42" t="s">
        <v>1458</v>
      </c>
      <c r="P54" t="s">
        <v>666</v>
      </c>
      <c r="Q54" s="42" t="s">
        <v>1458</v>
      </c>
    </row>
    <row r="55" spans="1:17" x14ac:dyDescent="0.2">
      <c r="A55" s="12" t="s">
        <v>108</v>
      </c>
      <c r="B55" s="12" t="s">
        <v>112</v>
      </c>
      <c r="C55" s="12">
        <v>6</v>
      </c>
      <c r="D55" s="19" t="s">
        <v>79</v>
      </c>
      <c r="E55" t="s">
        <v>80</v>
      </c>
      <c r="F55" s="24" t="s">
        <v>509</v>
      </c>
      <c r="G55" t="s">
        <v>510</v>
      </c>
      <c r="H55" s="24" t="s">
        <v>534</v>
      </c>
      <c r="I55" s="11" t="s">
        <v>128</v>
      </c>
      <c r="J55" s="24" t="s">
        <v>339</v>
      </c>
      <c r="K55" s="10" t="s">
        <v>340</v>
      </c>
      <c r="L55" s="24" t="s">
        <v>339</v>
      </c>
      <c r="M55" s="10" t="s">
        <v>340</v>
      </c>
      <c r="N55" s="42" t="s">
        <v>1458</v>
      </c>
      <c r="P55" t="s">
        <v>103</v>
      </c>
      <c r="Q55" s="42" t="s">
        <v>1458</v>
      </c>
    </row>
    <row r="56" spans="1:17" x14ac:dyDescent="0.2">
      <c r="A56" s="12"/>
      <c r="B56" s="12"/>
      <c r="C56" s="12"/>
      <c r="D56" s="19" t="s">
        <v>81</v>
      </c>
      <c r="E56" t="s">
        <v>82</v>
      </c>
      <c r="F56" s="24" t="s">
        <v>496</v>
      </c>
      <c r="G56" s="11" t="s">
        <v>128</v>
      </c>
      <c r="H56" s="24" t="s">
        <v>524</v>
      </c>
      <c r="I56" t="s">
        <v>525</v>
      </c>
      <c r="J56" s="24" t="s">
        <v>435</v>
      </c>
      <c r="K56" t="s">
        <v>436</v>
      </c>
      <c r="L56" s="24" t="s">
        <v>435</v>
      </c>
      <c r="M56" t="s">
        <v>436</v>
      </c>
      <c r="N56" s="42" t="s">
        <v>1458</v>
      </c>
      <c r="P56" t="s">
        <v>396</v>
      </c>
      <c r="Q56" s="42" t="s">
        <v>1458</v>
      </c>
    </row>
    <row r="57" spans="1:17" x14ac:dyDescent="0.2">
      <c r="A57" s="12"/>
      <c r="B57" s="12"/>
      <c r="C57" s="12"/>
      <c r="D57" s="19" t="s">
        <v>113</v>
      </c>
      <c r="E57" s="10" t="s">
        <v>114</v>
      </c>
      <c r="F57" s="24" t="s">
        <v>496</v>
      </c>
      <c r="G57" s="11" t="s">
        <v>128</v>
      </c>
      <c r="H57" s="24" t="s">
        <v>497</v>
      </c>
      <c r="I57" t="s">
        <v>498</v>
      </c>
      <c r="J57" s="24" t="s">
        <v>387</v>
      </c>
      <c r="K57" s="32" t="s">
        <v>388</v>
      </c>
      <c r="L57" s="24" t="s">
        <v>387</v>
      </c>
      <c r="M57" s="32" t="s">
        <v>388</v>
      </c>
      <c r="N57" s="42" t="s">
        <v>1458</v>
      </c>
      <c r="P57" t="s">
        <v>356</v>
      </c>
      <c r="Q57" s="42" t="s">
        <v>1458</v>
      </c>
    </row>
    <row r="58" spans="1:17" x14ac:dyDescent="0.2">
      <c r="A58" s="12"/>
      <c r="B58" s="12"/>
      <c r="C58" s="12"/>
      <c r="D58" s="19" t="s">
        <v>67</v>
      </c>
      <c r="E58" t="s">
        <v>111</v>
      </c>
      <c r="F58" s="24" t="s">
        <v>511</v>
      </c>
      <c r="G58" s="11" t="s">
        <v>128</v>
      </c>
      <c r="H58" s="24" t="s">
        <v>500</v>
      </c>
      <c r="I58" s="11" t="s">
        <v>128</v>
      </c>
      <c r="J58" s="24" t="s">
        <v>433</v>
      </c>
      <c r="K58" t="s">
        <v>434</v>
      </c>
      <c r="L58" s="24" t="s">
        <v>433</v>
      </c>
      <c r="M58" t="s">
        <v>434</v>
      </c>
      <c r="N58" s="42" t="s">
        <v>1458</v>
      </c>
      <c r="P58" t="s">
        <v>352</v>
      </c>
      <c r="Q58" s="42" t="s">
        <v>1458</v>
      </c>
    </row>
    <row r="59" spans="1:17" x14ac:dyDescent="0.2">
      <c r="A59" s="12"/>
      <c r="B59" s="12"/>
      <c r="C59" s="12"/>
      <c r="D59" s="19" t="s">
        <v>115</v>
      </c>
      <c r="E59" t="s">
        <v>116</v>
      </c>
      <c r="F59" s="24" t="s">
        <v>542</v>
      </c>
      <c r="G59" s="11" t="s">
        <v>128</v>
      </c>
      <c r="H59" s="24" t="s">
        <v>538</v>
      </c>
      <c r="I59" s="10" t="s">
        <v>539</v>
      </c>
      <c r="J59" s="24" t="s">
        <v>343</v>
      </c>
      <c r="K59" t="s">
        <v>344</v>
      </c>
      <c r="L59" s="24" t="s">
        <v>343</v>
      </c>
      <c r="M59" t="s">
        <v>344</v>
      </c>
      <c r="N59" s="42" t="s">
        <v>1458</v>
      </c>
      <c r="P59" t="s">
        <v>348</v>
      </c>
      <c r="Q59" s="42" t="s">
        <v>1458</v>
      </c>
    </row>
    <row r="60" spans="1:17" x14ac:dyDescent="0.2">
      <c r="A60" s="12"/>
      <c r="B60" s="12"/>
      <c r="C60" s="12"/>
      <c r="D60" s="19" t="s">
        <v>93</v>
      </c>
      <c r="E60" t="s">
        <v>30</v>
      </c>
      <c r="F60" s="24" t="s">
        <v>492</v>
      </c>
      <c r="G60" t="s">
        <v>493</v>
      </c>
      <c r="H60" s="24" t="s">
        <v>536</v>
      </c>
      <c r="I60" s="11" t="s">
        <v>128</v>
      </c>
      <c r="J60" s="24" t="s">
        <v>420</v>
      </c>
      <c r="K60" t="s">
        <v>421</v>
      </c>
      <c r="L60" s="24" t="s">
        <v>420</v>
      </c>
      <c r="M60" t="s">
        <v>421</v>
      </c>
      <c r="N60" s="42" t="s">
        <v>1458</v>
      </c>
      <c r="P60" t="s">
        <v>371</v>
      </c>
      <c r="Q60" s="42" t="s">
        <v>1458</v>
      </c>
    </row>
    <row r="61" spans="1:17" x14ac:dyDescent="0.2">
      <c r="A61" s="14" t="s">
        <v>108</v>
      </c>
      <c r="B61" s="14" t="s">
        <v>117</v>
      </c>
      <c r="C61" s="14">
        <v>1</v>
      </c>
      <c r="D61" s="19" t="s">
        <v>93</v>
      </c>
      <c r="E61" t="s">
        <v>30</v>
      </c>
      <c r="F61" s="24" t="s">
        <v>534</v>
      </c>
      <c r="G61" s="11" t="s">
        <v>128</v>
      </c>
      <c r="H61" s="24" t="s">
        <v>515</v>
      </c>
      <c r="I61" s="11" t="s">
        <v>128</v>
      </c>
      <c r="J61" s="24" t="s">
        <v>401</v>
      </c>
      <c r="K61" t="s">
        <v>402</v>
      </c>
      <c r="L61" s="24" t="s">
        <v>401</v>
      </c>
      <c r="M61" t="s">
        <v>402</v>
      </c>
      <c r="N61" s="42" t="s">
        <v>1458</v>
      </c>
      <c r="P61" t="s">
        <v>359</v>
      </c>
      <c r="Q61" s="42" t="s">
        <v>1458</v>
      </c>
    </row>
    <row r="62" spans="1:17" x14ac:dyDescent="0.2">
      <c r="A62" s="14" t="s">
        <v>108</v>
      </c>
      <c r="B62" s="14" t="s">
        <v>118</v>
      </c>
      <c r="C62" s="14">
        <v>0</v>
      </c>
      <c r="F62" s="24" t="s">
        <v>524</v>
      </c>
      <c r="G62" t="s">
        <v>525</v>
      </c>
      <c r="H62" s="24" t="s">
        <v>550</v>
      </c>
      <c r="I62" s="11" t="s">
        <v>128</v>
      </c>
      <c r="J62" s="24" t="s">
        <v>487</v>
      </c>
      <c r="K62" t="s">
        <v>488</v>
      </c>
      <c r="L62" s="24" t="s">
        <v>487</v>
      </c>
      <c r="M62" t="s">
        <v>488</v>
      </c>
      <c r="N62" s="42" t="s">
        <v>1458</v>
      </c>
      <c r="P62" t="s">
        <v>399</v>
      </c>
      <c r="Q62" s="42" t="s">
        <v>1458</v>
      </c>
    </row>
    <row r="63" spans="1:17" x14ac:dyDescent="0.2">
      <c r="A63" s="14" t="s">
        <v>108</v>
      </c>
      <c r="B63" s="14" t="s">
        <v>119</v>
      </c>
      <c r="C63" s="14">
        <v>0</v>
      </c>
      <c r="F63" s="24" t="s">
        <v>497</v>
      </c>
      <c r="G63" t="s">
        <v>498</v>
      </c>
      <c r="H63" s="24" t="s">
        <v>544</v>
      </c>
      <c r="I63" s="11" t="s">
        <v>128</v>
      </c>
      <c r="J63" s="19" t="s">
        <v>896</v>
      </c>
      <c r="K63" s="10" t="s">
        <v>897</v>
      </c>
      <c r="L63" s="19" t="s">
        <v>896</v>
      </c>
      <c r="M63" s="10" t="s">
        <v>897</v>
      </c>
      <c r="N63" s="42" t="s">
        <v>1458</v>
      </c>
      <c r="P63" t="s">
        <v>448</v>
      </c>
      <c r="Q63" s="42" t="s">
        <v>1458</v>
      </c>
    </row>
    <row r="64" spans="1:17" x14ac:dyDescent="0.2">
      <c r="A64" s="14" t="s">
        <v>108</v>
      </c>
      <c r="B64" s="14" t="s">
        <v>120</v>
      </c>
      <c r="C64" s="14">
        <v>0</v>
      </c>
      <c r="F64" s="24" t="s">
        <v>500</v>
      </c>
      <c r="G64" s="11" t="s">
        <v>128</v>
      </c>
      <c r="H64" s="24" t="s">
        <v>527</v>
      </c>
      <c r="I64" t="s">
        <v>528</v>
      </c>
      <c r="J64" t="s">
        <v>17</v>
      </c>
      <c r="K64" t="s">
        <v>18</v>
      </c>
      <c r="L64" t="s">
        <v>17</v>
      </c>
      <c r="M64" t="s">
        <v>18</v>
      </c>
      <c r="N64" s="42" t="s">
        <v>1460</v>
      </c>
      <c r="P64" s="10" t="s">
        <v>340</v>
      </c>
      <c r="Q64" s="42" t="s">
        <v>1458</v>
      </c>
    </row>
    <row r="65" spans="1:19" x14ac:dyDescent="0.2">
      <c r="A65" s="14" t="s">
        <v>108</v>
      </c>
      <c r="B65" s="14" t="s">
        <v>121</v>
      </c>
      <c r="C65" s="14">
        <v>0</v>
      </c>
      <c r="F65" s="24" t="s">
        <v>538</v>
      </c>
      <c r="G65" s="10" t="s">
        <v>539</v>
      </c>
      <c r="H65" s="24" t="s">
        <v>491</v>
      </c>
      <c r="I65" s="11" t="s">
        <v>128</v>
      </c>
      <c r="J65" t="s">
        <v>1351</v>
      </c>
      <c r="K65" t="s">
        <v>1352</v>
      </c>
      <c r="L65" t="s">
        <v>1351</v>
      </c>
      <c r="M65" t="s">
        <v>1352</v>
      </c>
      <c r="N65" s="42" t="s">
        <v>1460</v>
      </c>
      <c r="P65" t="s">
        <v>436</v>
      </c>
      <c r="Q65" s="42" t="s">
        <v>1458</v>
      </c>
    </row>
    <row r="66" spans="1:19" x14ac:dyDescent="0.2">
      <c r="A66" s="227" t="s">
        <v>1467</v>
      </c>
      <c r="B66" s="227"/>
      <c r="C66" s="227"/>
      <c r="D66" s="227"/>
      <c r="E66" s="227"/>
      <c r="F66" s="24" t="s">
        <v>536</v>
      </c>
      <c r="G66" s="11" t="s">
        <v>128</v>
      </c>
      <c r="H66" s="24" t="s">
        <v>507</v>
      </c>
      <c r="I66" s="32" t="s">
        <v>508</v>
      </c>
      <c r="J66" s="24" t="s">
        <v>281</v>
      </c>
      <c r="K66" t="s">
        <v>282</v>
      </c>
      <c r="L66" s="24" t="s">
        <v>281</v>
      </c>
      <c r="M66" t="s">
        <v>282</v>
      </c>
      <c r="N66" s="42" t="s">
        <v>1460</v>
      </c>
      <c r="P66" s="32" t="s">
        <v>388</v>
      </c>
      <c r="Q66" s="42" t="s">
        <v>1458</v>
      </c>
    </row>
    <row r="67" spans="1:19" x14ac:dyDescent="0.2">
      <c r="A67" s="14" t="s">
        <v>65</v>
      </c>
      <c r="B67" s="14" t="s">
        <v>66</v>
      </c>
      <c r="C67" s="14">
        <v>0</v>
      </c>
      <c r="F67" s="24" t="s">
        <v>515</v>
      </c>
      <c r="G67" s="11" t="s">
        <v>128</v>
      </c>
      <c r="H67" s="24" t="s">
        <v>516</v>
      </c>
      <c r="I67" s="11" t="s">
        <v>128</v>
      </c>
      <c r="J67" s="24" t="s">
        <v>464</v>
      </c>
      <c r="K67" t="s">
        <v>465</v>
      </c>
      <c r="L67" s="24" t="s">
        <v>464</v>
      </c>
      <c r="M67" t="s">
        <v>465</v>
      </c>
      <c r="N67" s="42" t="s">
        <v>1458</v>
      </c>
      <c r="P67" t="s">
        <v>434</v>
      </c>
      <c r="Q67" s="42" t="s">
        <v>1458</v>
      </c>
    </row>
    <row r="68" spans="1:19" x14ac:dyDescent="0.2">
      <c r="A68" s="14" t="s">
        <v>65</v>
      </c>
      <c r="B68" s="14" t="s">
        <v>126</v>
      </c>
      <c r="C68" s="14">
        <v>0</v>
      </c>
      <c r="F68" s="24" t="s">
        <v>550</v>
      </c>
      <c r="G68" s="11" t="s">
        <v>128</v>
      </c>
      <c r="H68" s="24" t="s">
        <v>499</v>
      </c>
      <c r="I68" s="11" t="s">
        <v>128</v>
      </c>
      <c r="J68" t="s">
        <v>1065</v>
      </c>
      <c r="K68" t="s">
        <v>1066</v>
      </c>
      <c r="L68" t="s">
        <v>1065</v>
      </c>
      <c r="M68" t="s">
        <v>1066</v>
      </c>
      <c r="N68" s="42" t="s">
        <v>1434</v>
      </c>
      <c r="P68" t="s">
        <v>344</v>
      </c>
      <c r="Q68" s="42" t="s">
        <v>1458</v>
      </c>
    </row>
    <row r="69" spans="1:19" x14ac:dyDescent="0.2">
      <c r="A69" s="226" t="s">
        <v>65</v>
      </c>
      <c r="B69" s="226" t="s">
        <v>74</v>
      </c>
      <c r="C69" s="226">
        <v>138</v>
      </c>
      <c r="D69" s="24" t="s">
        <v>127</v>
      </c>
      <c r="E69" s="11" t="s">
        <v>128</v>
      </c>
      <c r="F69" s="24" t="s">
        <v>544</v>
      </c>
      <c r="G69" s="11" t="s">
        <v>128</v>
      </c>
      <c r="H69" s="24" t="s">
        <v>505</v>
      </c>
      <c r="I69" t="s">
        <v>506</v>
      </c>
      <c r="J69" t="s">
        <v>1024</v>
      </c>
      <c r="K69" t="s">
        <v>1025</v>
      </c>
      <c r="L69" t="s">
        <v>1024</v>
      </c>
      <c r="M69" t="s">
        <v>1025</v>
      </c>
      <c r="N69" s="42" t="s">
        <v>1434</v>
      </c>
      <c r="O69" s="48" t="s">
        <v>1468</v>
      </c>
      <c r="P69" t="s">
        <v>421</v>
      </c>
      <c r="Q69" s="58" t="s">
        <v>1458</v>
      </c>
      <c r="R69" s="43"/>
      <c r="S69" s="43"/>
    </row>
    <row r="70" spans="1:19" x14ac:dyDescent="0.2">
      <c r="A70" s="226"/>
      <c r="B70" s="226"/>
      <c r="C70" s="226"/>
      <c r="D70" s="24" t="s">
        <v>130</v>
      </c>
      <c r="E70" s="11" t="s">
        <v>128</v>
      </c>
      <c r="F70" s="24" t="s">
        <v>527</v>
      </c>
      <c r="G70" t="s">
        <v>528</v>
      </c>
      <c r="H70" s="24" t="s">
        <v>489</v>
      </c>
      <c r="I70" s="11" t="s">
        <v>128</v>
      </c>
      <c r="J70" t="s">
        <v>1144</v>
      </c>
      <c r="K70" t="s">
        <v>1025</v>
      </c>
      <c r="N70" s="44"/>
      <c r="P70" t="s">
        <v>402</v>
      </c>
      <c r="Q70" s="42" t="s">
        <v>1458</v>
      </c>
    </row>
    <row r="71" spans="1:19" x14ac:dyDescent="0.2">
      <c r="A71" s="226"/>
      <c r="B71" s="226"/>
      <c r="C71" s="226"/>
      <c r="D71" s="24" t="s">
        <v>131</v>
      </c>
      <c r="E71" t="s">
        <v>132</v>
      </c>
      <c r="F71" s="24" t="s">
        <v>491</v>
      </c>
      <c r="G71" s="11" t="s">
        <v>128</v>
      </c>
      <c r="H71" s="24" t="s">
        <v>537</v>
      </c>
      <c r="I71" s="11" t="s">
        <v>128</v>
      </c>
      <c r="J71" t="s">
        <v>1131</v>
      </c>
      <c r="K71" t="s">
        <v>1132</v>
      </c>
      <c r="L71" t="s">
        <v>1131</v>
      </c>
      <c r="M71" t="s">
        <v>1132</v>
      </c>
      <c r="N71" s="42" t="s">
        <v>1434</v>
      </c>
      <c r="O71" s="48" t="s">
        <v>1468</v>
      </c>
      <c r="P71" t="s">
        <v>488</v>
      </c>
      <c r="Q71" s="58" t="s">
        <v>1458</v>
      </c>
      <c r="R71" s="43"/>
      <c r="S71" s="43"/>
    </row>
    <row r="72" spans="1:19" x14ac:dyDescent="0.2">
      <c r="A72" s="226"/>
      <c r="B72" s="226"/>
      <c r="C72" s="226"/>
      <c r="D72" s="24" t="s">
        <v>133</v>
      </c>
      <c r="E72" s="11" t="s">
        <v>128</v>
      </c>
      <c r="F72" s="24" t="s">
        <v>507</v>
      </c>
      <c r="G72" s="32" t="s">
        <v>508</v>
      </c>
      <c r="H72" s="19" t="s">
        <v>944</v>
      </c>
      <c r="I72" t="s">
        <v>945</v>
      </c>
      <c r="J72" t="s">
        <v>1338</v>
      </c>
      <c r="K72" s="10" t="s">
        <v>1339</v>
      </c>
      <c r="L72" t="s">
        <v>1338</v>
      </c>
      <c r="M72" s="10" t="s">
        <v>1339</v>
      </c>
      <c r="N72" s="42" t="s">
        <v>1460</v>
      </c>
      <c r="P72" s="10" t="s">
        <v>897</v>
      </c>
      <c r="Q72" s="42" t="s">
        <v>1458</v>
      </c>
    </row>
    <row r="73" spans="1:19" x14ac:dyDescent="0.2">
      <c r="A73" s="226"/>
      <c r="B73" s="226"/>
      <c r="C73" s="226"/>
      <c r="D73" s="24" t="s">
        <v>134</v>
      </c>
      <c r="E73" t="s">
        <v>135</v>
      </c>
      <c r="F73" s="24" t="s">
        <v>516</v>
      </c>
      <c r="G73" s="11" t="s">
        <v>128</v>
      </c>
      <c r="H73" s="19" t="s">
        <v>946</v>
      </c>
      <c r="I73" s="10" t="s">
        <v>947</v>
      </c>
      <c r="J73" s="19" t="s">
        <v>697</v>
      </c>
      <c r="K73" t="s">
        <v>698</v>
      </c>
      <c r="L73" s="19" t="s">
        <v>697</v>
      </c>
      <c r="M73" t="s">
        <v>698</v>
      </c>
      <c r="N73" s="42" t="s">
        <v>1458</v>
      </c>
      <c r="P73" t="s">
        <v>465</v>
      </c>
      <c r="Q73" s="42" t="s">
        <v>1458</v>
      </c>
    </row>
    <row r="74" spans="1:19" x14ac:dyDescent="0.2">
      <c r="A74" s="226"/>
      <c r="B74" s="226"/>
      <c r="C74" s="226"/>
      <c r="D74" s="24" t="s">
        <v>136</v>
      </c>
      <c r="E74" s="11" t="s">
        <v>128</v>
      </c>
      <c r="F74" s="24" t="s">
        <v>499</v>
      </c>
      <c r="G74" s="11" t="s">
        <v>128</v>
      </c>
      <c r="H74" s="24" t="s">
        <v>1327</v>
      </c>
      <c r="I74" t="s">
        <v>1328</v>
      </c>
      <c r="J74" s="19" t="s">
        <v>709</v>
      </c>
      <c r="K74" t="s">
        <v>710</v>
      </c>
      <c r="L74" s="19" t="s">
        <v>709</v>
      </c>
      <c r="M74" t="s">
        <v>710</v>
      </c>
      <c r="N74" s="42" t="s">
        <v>1458</v>
      </c>
      <c r="P74" t="s">
        <v>698</v>
      </c>
      <c r="Q74" s="42" t="s">
        <v>1458</v>
      </c>
    </row>
    <row r="75" spans="1:19" x14ac:dyDescent="0.2">
      <c r="A75" s="226"/>
      <c r="B75" s="226"/>
      <c r="C75" s="226"/>
      <c r="D75" s="24" t="s">
        <v>137</v>
      </c>
      <c r="E75" t="s">
        <v>138</v>
      </c>
      <c r="F75" s="24" t="s">
        <v>505</v>
      </c>
      <c r="G75" t="s">
        <v>506</v>
      </c>
      <c r="H75" s="19" t="s">
        <v>936</v>
      </c>
      <c r="I75" s="10" t="s">
        <v>937</v>
      </c>
      <c r="J75" s="24" t="s">
        <v>1268</v>
      </c>
      <c r="K75" t="s">
        <v>1269</v>
      </c>
      <c r="L75" s="24" t="s">
        <v>1268</v>
      </c>
      <c r="M75" t="s">
        <v>1269</v>
      </c>
      <c r="N75" s="42" t="s">
        <v>1460</v>
      </c>
      <c r="P75" t="s">
        <v>710</v>
      </c>
      <c r="Q75" s="42" t="s">
        <v>1458</v>
      </c>
    </row>
    <row r="76" spans="1:19" x14ac:dyDescent="0.2">
      <c r="A76" s="226"/>
      <c r="B76" s="226"/>
      <c r="C76" s="226"/>
      <c r="D76" s="24" t="s">
        <v>139</v>
      </c>
      <c r="E76" t="s">
        <v>140</v>
      </c>
      <c r="F76" s="24" t="s">
        <v>489</v>
      </c>
      <c r="G76" s="11" t="s">
        <v>128</v>
      </c>
      <c r="H76" s="19" t="s">
        <v>939</v>
      </c>
      <c r="I76" s="10" t="s">
        <v>940</v>
      </c>
      <c r="J76" s="24" t="s">
        <v>1190</v>
      </c>
      <c r="K76" t="s">
        <v>1191</v>
      </c>
      <c r="L76" s="24" t="s">
        <v>1190</v>
      </c>
      <c r="M76" t="s">
        <v>1191</v>
      </c>
      <c r="N76" s="42" t="s">
        <v>1434</v>
      </c>
      <c r="P76" t="s">
        <v>792</v>
      </c>
      <c r="Q76" s="42" t="s">
        <v>1458</v>
      </c>
    </row>
    <row r="77" spans="1:19" x14ac:dyDescent="0.2">
      <c r="A77" s="226"/>
      <c r="B77" s="226"/>
      <c r="C77" s="226"/>
      <c r="D77" s="24" t="s">
        <v>141</v>
      </c>
      <c r="E77" s="25" t="s">
        <v>128</v>
      </c>
      <c r="F77" s="24" t="s">
        <v>537</v>
      </c>
      <c r="G77" s="11" t="s">
        <v>128</v>
      </c>
      <c r="H77" s="19" t="s">
        <v>941</v>
      </c>
      <c r="I77" t="s">
        <v>942</v>
      </c>
      <c r="J77" s="19" t="s">
        <v>791</v>
      </c>
      <c r="K77" t="s">
        <v>792</v>
      </c>
      <c r="L77" s="19" t="s">
        <v>791</v>
      </c>
      <c r="M77" t="s">
        <v>792</v>
      </c>
      <c r="N77" s="42" t="s">
        <v>1458</v>
      </c>
      <c r="P77" t="s">
        <v>696</v>
      </c>
      <c r="Q77" s="42" t="s">
        <v>1458</v>
      </c>
    </row>
    <row r="78" spans="1:19" x14ac:dyDescent="0.2">
      <c r="A78" s="226"/>
      <c r="B78" s="226"/>
      <c r="C78" s="226"/>
      <c r="D78" s="24" t="s">
        <v>142</v>
      </c>
      <c r="E78" s="25" t="s">
        <v>128</v>
      </c>
      <c r="F78" s="19" t="s">
        <v>944</v>
      </c>
      <c r="G78" t="s">
        <v>945</v>
      </c>
      <c r="H78" s="19" t="s">
        <v>948</v>
      </c>
      <c r="I78" s="11" t="s">
        <v>430</v>
      </c>
      <c r="J78" s="24" t="s">
        <v>1303</v>
      </c>
      <c r="K78" t="s">
        <v>1304</v>
      </c>
      <c r="L78" s="24" t="s">
        <v>1303</v>
      </c>
      <c r="M78" t="s">
        <v>1304</v>
      </c>
      <c r="N78" s="42" t="s">
        <v>1460</v>
      </c>
      <c r="P78" t="s">
        <v>701</v>
      </c>
      <c r="Q78" s="42" t="s">
        <v>1458</v>
      </c>
    </row>
    <row r="79" spans="1:19" x14ac:dyDescent="0.2">
      <c r="A79" s="226"/>
      <c r="B79" s="226"/>
      <c r="C79" s="226"/>
      <c r="D79" s="24" t="s">
        <v>143</v>
      </c>
      <c r="E79" s="25" t="s">
        <v>128</v>
      </c>
      <c r="F79" s="19" t="s">
        <v>946</v>
      </c>
      <c r="G79" s="10" t="s">
        <v>947</v>
      </c>
      <c r="H79" s="19" t="s">
        <v>949</v>
      </c>
      <c r="I79" t="s">
        <v>950</v>
      </c>
      <c r="J79" t="s">
        <v>589</v>
      </c>
      <c r="K79" t="s">
        <v>590</v>
      </c>
      <c r="L79" t="s">
        <v>589</v>
      </c>
      <c r="M79" t="s">
        <v>590</v>
      </c>
      <c r="N79" s="42" t="s">
        <v>1434</v>
      </c>
      <c r="P79" t="s">
        <v>703</v>
      </c>
      <c r="Q79" s="42" t="s">
        <v>1458</v>
      </c>
    </row>
    <row r="80" spans="1:19" x14ac:dyDescent="0.2">
      <c r="A80" s="226"/>
      <c r="B80" s="226"/>
      <c r="C80" s="226"/>
      <c r="D80" s="24" t="s">
        <v>144</v>
      </c>
      <c r="E80" s="25" t="s">
        <v>128</v>
      </c>
      <c r="F80" s="24" t="s">
        <v>1327</v>
      </c>
      <c r="G80" t="s">
        <v>1328</v>
      </c>
      <c r="H80" s="19" t="s">
        <v>951</v>
      </c>
      <c r="I80" t="s">
        <v>952</v>
      </c>
      <c r="J80" s="24" t="s">
        <v>1254</v>
      </c>
      <c r="K80" t="s">
        <v>1255</v>
      </c>
      <c r="L80" s="24" t="s">
        <v>1254</v>
      </c>
      <c r="M80" t="s">
        <v>1255</v>
      </c>
      <c r="N80" s="42" t="s">
        <v>1460</v>
      </c>
      <c r="P80" t="s">
        <v>719</v>
      </c>
      <c r="Q80" s="42" t="s">
        <v>1458</v>
      </c>
    </row>
    <row r="81" spans="1:17" x14ac:dyDescent="0.2">
      <c r="A81" s="226"/>
      <c r="B81" s="226"/>
      <c r="C81" s="226"/>
      <c r="D81" s="24" t="s">
        <v>145</v>
      </c>
      <c r="E81" s="25" t="s">
        <v>128</v>
      </c>
      <c r="F81" s="19" t="s">
        <v>936</v>
      </c>
      <c r="G81" s="10" t="s">
        <v>937</v>
      </c>
      <c r="H81" s="19" t="s">
        <v>953</v>
      </c>
      <c r="I81" t="s">
        <v>954</v>
      </c>
      <c r="J81" t="s">
        <v>1355</v>
      </c>
      <c r="K81" t="s">
        <v>76</v>
      </c>
      <c r="L81" t="s">
        <v>1355</v>
      </c>
      <c r="M81" t="s">
        <v>76</v>
      </c>
      <c r="N81" s="42" t="s">
        <v>1460</v>
      </c>
      <c r="P81" t="s">
        <v>740</v>
      </c>
      <c r="Q81" s="42" t="s">
        <v>1458</v>
      </c>
    </row>
    <row r="82" spans="1:17" x14ac:dyDescent="0.2">
      <c r="A82" s="226"/>
      <c r="B82" s="226"/>
      <c r="C82" s="226"/>
      <c r="D82" s="24" t="s">
        <v>146</v>
      </c>
      <c r="E82" t="s">
        <v>147</v>
      </c>
      <c r="F82" s="19" t="s">
        <v>939</v>
      </c>
      <c r="G82" s="10" t="s">
        <v>940</v>
      </c>
      <c r="H82" s="19" t="s">
        <v>943</v>
      </c>
      <c r="I82" s="11" t="s">
        <v>430</v>
      </c>
      <c r="J82" s="16" t="s">
        <v>75</v>
      </c>
      <c r="K82" t="s">
        <v>76</v>
      </c>
      <c r="L82" s="16" t="s">
        <v>75</v>
      </c>
      <c r="M82" t="s">
        <v>76</v>
      </c>
      <c r="N82" s="42" t="s">
        <v>1460</v>
      </c>
      <c r="P82" t="s">
        <v>570</v>
      </c>
      <c r="Q82" s="42" t="s">
        <v>1458</v>
      </c>
    </row>
    <row r="83" spans="1:17" x14ac:dyDescent="0.2">
      <c r="A83" s="226"/>
      <c r="B83" s="226"/>
      <c r="C83" s="226"/>
      <c r="D83" s="24" t="s">
        <v>148</v>
      </c>
      <c r="E83" s="25" t="s">
        <v>128</v>
      </c>
      <c r="F83" s="19" t="s">
        <v>941</v>
      </c>
      <c r="G83" t="s">
        <v>942</v>
      </c>
      <c r="H83" s="19" t="s">
        <v>639</v>
      </c>
      <c r="I83" s="19" t="s">
        <v>640</v>
      </c>
      <c r="J83" s="24" t="s">
        <v>565</v>
      </c>
      <c r="K83" t="s">
        <v>566</v>
      </c>
      <c r="L83" s="24" t="s">
        <v>565</v>
      </c>
      <c r="M83" t="s">
        <v>566</v>
      </c>
      <c r="N83" s="42" t="s">
        <v>1460</v>
      </c>
      <c r="P83" t="s">
        <v>737</v>
      </c>
      <c r="Q83" s="42" t="s">
        <v>1458</v>
      </c>
    </row>
    <row r="84" spans="1:17" x14ac:dyDescent="0.2">
      <c r="A84" s="226"/>
      <c r="B84" s="226"/>
      <c r="C84" s="226"/>
      <c r="D84" s="24" t="s">
        <v>149</v>
      </c>
      <c r="E84" s="25" t="s">
        <v>128</v>
      </c>
      <c r="F84" s="19" t="s">
        <v>948</v>
      </c>
      <c r="G84" s="11" t="s">
        <v>430</v>
      </c>
      <c r="H84" s="19" t="s">
        <v>642</v>
      </c>
      <c r="I84" t="s">
        <v>643</v>
      </c>
      <c r="J84" s="24" t="s">
        <v>559</v>
      </c>
      <c r="K84" t="s">
        <v>560</v>
      </c>
      <c r="L84" s="24" t="s">
        <v>559</v>
      </c>
      <c r="M84" t="s">
        <v>560</v>
      </c>
      <c r="N84" s="42" t="s">
        <v>1460</v>
      </c>
      <c r="P84" t="s">
        <v>135</v>
      </c>
      <c r="Q84" s="42" t="s">
        <v>1458</v>
      </c>
    </row>
    <row r="85" spans="1:17" x14ac:dyDescent="0.2">
      <c r="A85" s="226"/>
      <c r="B85" s="226"/>
      <c r="C85" s="226"/>
      <c r="D85" s="24" t="s">
        <v>150</v>
      </c>
      <c r="E85" s="25" t="s">
        <v>128</v>
      </c>
      <c r="F85" s="19" t="s">
        <v>949</v>
      </c>
      <c r="G85" t="s">
        <v>950</v>
      </c>
      <c r="H85" s="19" t="s">
        <v>644</v>
      </c>
      <c r="I85" t="s">
        <v>645</v>
      </c>
      <c r="J85" s="19" t="s">
        <v>695</v>
      </c>
      <c r="K85" t="s">
        <v>696</v>
      </c>
      <c r="L85" s="19" t="s">
        <v>695</v>
      </c>
      <c r="M85" t="s">
        <v>696</v>
      </c>
      <c r="N85" s="42" t="s">
        <v>1458</v>
      </c>
      <c r="P85" t="s">
        <v>9</v>
      </c>
      <c r="Q85" s="42" t="s">
        <v>1460</v>
      </c>
    </row>
    <row r="86" spans="1:17" x14ac:dyDescent="0.2">
      <c r="A86" s="226"/>
      <c r="B86" s="226"/>
      <c r="C86" s="226"/>
      <c r="D86" s="24" t="s">
        <v>151</v>
      </c>
      <c r="E86" s="25" t="s">
        <v>128</v>
      </c>
      <c r="F86" s="19" t="s">
        <v>951</v>
      </c>
      <c r="G86" t="s">
        <v>952</v>
      </c>
      <c r="H86" t="s">
        <v>15</v>
      </c>
      <c r="I86" t="s">
        <v>16</v>
      </c>
      <c r="J86" t="s">
        <v>1360</v>
      </c>
      <c r="K86" t="s">
        <v>1361</v>
      </c>
      <c r="L86" t="s">
        <v>1360</v>
      </c>
      <c r="M86" t="s">
        <v>1361</v>
      </c>
      <c r="N86" s="42" t="s">
        <v>1460</v>
      </c>
      <c r="P86" t="s">
        <v>26</v>
      </c>
      <c r="Q86" s="42" t="s">
        <v>1460</v>
      </c>
    </row>
    <row r="87" spans="1:17" x14ac:dyDescent="0.2">
      <c r="A87" s="226"/>
      <c r="B87" s="226"/>
      <c r="C87" s="226"/>
      <c r="D87" s="24" t="s">
        <v>152</v>
      </c>
      <c r="E87" s="25" t="s">
        <v>128</v>
      </c>
      <c r="F87" s="19" t="s">
        <v>953</v>
      </c>
      <c r="G87" t="s">
        <v>954</v>
      </c>
      <c r="H87" t="s">
        <v>1342</v>
      </c>
      <c r="I87" t="s">
        <v>1343</v>
      </c>
      <c r="J87" t="s">
        <v>1018</v>
      </c>
      <c r="K87" t="s">
        <v>584</v>
      </c>
      <c r="L87" t="s">
        <v>1018</v>
      </c>
      <c r="M87" t="s">
        <v>584</v>
      </c>
      <c r="N87" s="42" t="s">
        <v>1434</v>
      </c>
      <c r="P87" t="s">
        <v>20</v>
      </c>
      <c r="Q87" s="42" t="s">
        <v>1460</v>
      </c>
    </row>
    <row r="88" spans="1:17" x14ac:dyDescent="0.2">
      <c r="A88" s="226"/>
      <c r="B88" s="226"/>
      <c r="C88" s="226"/>
      <c r="D88" s="24" t="s">
        <v>153</v>
      </c>
      <c r="E88" s="25" t="s">
        <v>128</v>
      </c>
      <c r="F88" s="19" t="s">
        <v>943</v>
      </c>
      <c r="G88" s="11" t="s">
        <v>430</v>
      </c>
      <c r="H88" s="19" t="s">
        <v>647</v>
      </c>
      <c r="I88" t="s">
        <v>648</v>
      </c>
      <c r="J88" t="s">
        <v>583</v>
      </c>
      <c r="K88" t="s">
        <v>584</v>
      </c>
      <c r="N88" s="44"/>
      <c r="P88" s="10" t="s">
        <v>1469</v>
      </c>
      <c r="Q88" s="42" t="s">
        <v>1460</v>
      </c>
    </row>
    <row r="89" spans="1:17" x14ac:dyDescent="0.2">
      <c r="A89" s="226"/>
      <c r="B89" s="226"/>
      <c r="C89" s="226"/>
      <c r="D89" s="24" t="s">
        <v>154</v>
      </c>
      <c r="E89" s="25" t="s">
        <v>128</v>
      </c>
      <c r="F89" s="19" t="s">
        <v>639</v>
      </c>
      <c r="G89" s="19" t="s">
        <v>640</v>
      </c>
      <c r="H89" s="24" t="s">
        <v>422</v>
      </c>
      <c r="I89" s="11" t="s">
        <v>128</v>
      </c>
      <c r="J89" t="s">
        <v>1014</v>
      </c>
      <c r="K89" t="s">
        <v>1015</v>
      </c>
      <c r="L89" t="s">
        <v>1014</v>
      </c>
      <c r="M89" t="s">
        <v>1015</v>
      </c>
      <c r="N89" s="42" t="s">
        <v>1434</v>
      </c>
      <c r="P89" t="s">
        <v>1184</v>
      </c>
      <c r="Q89" s="42" t="s">
        <v>1460</v>
      </c>
    </row>
    <row r="90" spans="1:17" x14ac:dyDescent="0.2">
      <c r="A90" s="226"/>
      <c r="B90" s="226"/>
      <c r="C90" s="226"/>
      <c r="D90" s="24" t="s">
        <v>155</v>
      </c>
      <c r="E90" t="s">
        <v>156</v>
      </c>
      <c r="F90" s="19" t="s">
        <v>642</v>
      </c>
      <c r="G90" t="s">
        <v>643</v>
      </c>
      <c r="H90" s="24" t="s">
        <v>252</v>
      </c>
      <c r="I90" s="11" t="s">
        <v>128</v>
      </c>
      <c r="J90" t="s">
        <v>1007</v>
      </c>
      <c r="K90" t="s">
        <v>111</v>
      </c>
      <c r="L90" t="s">
        <v>1007</v>
      </c>
      <c r="M90" t="s">
        <v>111</v>
      </c>
      <c r="N90" s="42" t="s">
        <v>1434</v>
      </c>
      <c r="P90" s="10" t="s">
        <v>965</v>
      </c>
      <c r="Q90" s="42" t="s">
        <v>1460</v>
      </c>
    </row>
    <row r="91" spans="1:17" x14ac:dyDescent="0.2">
      <c r="A91" s="226"/>
      <c r="B91" s="226"/>
      <c r="C91" s="226"/>
      <c r="D91" s="24" t="s">
        <v>157</v>
      </c>
      <c r="E91" s="25" t="s">
        <v>128</v>
      </c>
      <c r="F91" s="19" t="s">
        <v>644</v>
      </c>
      <c r="G91" t="s">
        <v>645</v>
      </c>
      <c r="H91" s="19" t="s">
        <v>650</v>
      </c>
      <c r="I91" t="s">
        <v>651</v>
      </c>
      <c r="J91" s="19" t="s">
        <v>700</v>
      </c>
      <c r="K91" t="s">
        <v>701</v>
      </c>
      <c r="L91" s="19" t="s">
        <v>700</v>
      </c>
      <c r="M91" t="s">
        <v>701</v>
      </c>
      <c r="N91" s="42" t="s">
        <v>1458</v>
      </c>
      <c r="P91" t="s">
        <v>1258</v>
      </c>
      <c r="Q91" s="42" t="s">
        <v>1460</v>
      </c>
    </row>
    <row r="92" spans="1:17" x14ac:dyDescent="0.2">
      <c r="A92" s="226"/>
      <c r="B92" s="226"/>
      <c r="C92" s="226"/>
      <c r="D92" s="24" t="s">
        <v>158</v>
      </c>
      <c r="E92" t="s">
        <v>159</v>
      </c>
      <c r="F92" t="s">
        <v>15</v>
      </c>
      <c r="G92" t="s">
        <v>16</v>
      </c>
      <c r="H92" s="24" t="s">
        <v>247</v>
      </c>
      <c r="I92" s="11" t="s">
        <v>128</v>
      </c>
      <c r="J92" s="19" t="s">
        <v>702</v>
      </c>
      <c r="K92" t="s">
        <v>703</v>
      </c>
      <c r="L92" s="19" t="s">
        <v>702</v>
      </c>
      <c r="M92" t="s">
        <v>703</v>
      </c>
      <c r="N92" s="42" t="s">
        <v>1458</v>
      </c>
      <c r="P92" t="s">
        <v>24</v>
      </c>
      <c r="Q92" s="42" t="s">
        <v>1460</v>
      </c>
    </row>
    <row r="93" spans="1:17" x14ac:dyDescent="0.2">
      <c r="A93" s="226"/>
      <c r="B93" s="226"/>
      <c r="C93" s="226"/>
      <c r="D93" s="24" t="s">
        <v>160</v>
      </c>
      <c r="E93" t="s">
        <v>161</v>
      </c>
      <c r="F93" t="s">
        <v>1342</v>
      </c>
      <c r="G93" t="s">
        <v>1343</v>
      </c>
      <c r="H93" s="24" t="s">
        <v>555</v>
      </c>
      <c r="I93" t="s">
        <v>556</v>
      </c>
      <c r="J93" s="19" t="s">
        <v>718</v>
      </c>
      <c r="K93" t="s">
        <v>719</v>
      </c>
      <c r="L93" s="19" t="s">
        <v>718</v>
      </c>
      <c r="M93" t="s">
        <v>719</v>
      </c>
      <c r="N93" s="42" t="s">
        <v>1458</v>
      </c>
      <c r="P93" t="s">
        <v>1359</v>
      </c>
      <c r="Q93" s="42" t="s">
        <v>1460</v>
      </c>
    </row>
    <row r="94" spans="1:17" x14ac:dyDescent="0.2">
      <c r="A94" s="226"/>
      <c r="B94" s="226"/>
      <c r="C94" s="226"/>
      <c r="D94" s="24" t="s">
        <v>162</v>
      </c>
      <c r="E94" s="25" t="s">
        <v>128</v>
      </c>
      <c r="F94" s="19" t="s">
        <v>647</v>
      </c>
      <c r="G94" t="s">
        <v>648</v>
      </c>
      <c r="H94" s="19" t="s">
        <v>665</v>
      </c>
      <c r="I94" t="s">
        <v>666</v>
      </c>
      <c r="J94" s="19" t="s">
        <v>921</v>
      </c>
      <c r="K94" t="s">
        <v>922</v>
      </c>
      <c r="L94" s="19" t="s">
        <v>921</v>
      </c>
      <c r="M94" t="s">
        <v>922</v>
      </c>
      <c r="N94" s="42" t="s">
        <v>1460</v>
      </c>
      <c r="P94" t="s">
        <v>541</v>
      </c>
      <c r="Q94" s="42" t="s">
        <v>1460</v>
      </c>
    </row>
    <row r="95" spans="1:17" x14ac:dyDescent="0.2">
      <c r="A95" s="226"/>
      <c r="B95" s="226"/>
      <c r="C95" s="226"/>
      <c r="D95" s="24" t="s">
        <v>163</v>
      </c>
      <c r="E95" t="s">
        <v>164</v>
      </c>
      <c r="F95" s="24" t="s">
        <v>422</v>
      </c>
      <c r="G95" s="11" t="s">
        <v>128</v>
      </c>
      <c r="H95" s="19" t="s">
        <v>652</v>
      </c>
      <c r="I95" t="s">
        <v>653</v>
      </c>
      <c r="J95" t="s">
        <v>5</v>
      </c>
      <c r="K95" t="s">
        <v>6</v>
      </c>
      <c r="L95" t="s">
        <v>5</v>
      </c>
      <c r="M95" t="s">
        <v>6</v>
      </c>
      <c r="N95" s="42" t="s">
        <v>1460</v>
      </c>
      <c r="P95" t="s">
        <v>663</v>
      </c>
      <c r="Q95" s="42" t="s">
        <v>1460</v>
      </c>
    </row>
    <row r="96" spans="1:17" x14ac:dyDescent="0.2">
      <c r="A96" s="226"/>
      <c r="B96" s="226"/>
      <c r="C96" s="226"/>
      <c r="D96" s="24" t="s">
        <v>165</v>
      </c>
      <c r="E96" s="25" t="s">
        <v>128</v>
      </c>
      <c r="F96" s="24" t="s">
        <v>252</v>
      </c>
      <c r="G96" s="11" t="s">
        <v>128</v>
      </c>
      <c r="H96" s="24" t="s">
        <v>1195</v>
      </c>
      <c r="I96" t="s">
        <v>1196</v>
      </c>
      <c r="J96" s="19" t="s">
        <v>739</v>
      </c>
      <c r="K96" t="s">
        <v>740</v>
      </c>
      <c r="L96" s="19" t="s">
        <v>739</v>
      </c>
      <c r="M96" t="s">
        <v>740</v>
      </c>
      <c r="N96" s="42" t="s">
        <v>1458</v>
      </c>
      <c r="P96" t="s">
        <v>1343</v>
      </c>
      <c r="Q96" s="42" t="s">
        <v>1460</v>
      </c>
    </row>
    <row r="97" spans="1:17" x14ac:dyDescent="0.2">
      <c r="A97" s="226"/>
      <c r="B97" s="226"/>
      <c r="C97" s="226"/>
      <c r="D97" s="24" t="s">
        <v>166</v>
      </c>
      <c r="E97" t="s">
        <v>167</v>
      </c>
      <c r="F97" s="19" t="s">
        <v>650</v>
      </c>
      <c r="G97" t="s">
        <v>651</v>
      </c>
      <c r="H97" t="s">
        <v>1383</v>
      </c>
      <c r="I97" t="s">
        <v>1384</v>
      </c>
      <c r="J97" s="24" t="s">
        <v>557</v>
      </c>
      <c r="K97" t="s">
        <v>558</v>
      </c>
      <c r="L97" s="24" t="s">
        <v>557</v>
      </c>
      <c r="M97" t="s">
        <v>558</v>
      </c>
      <c r="N97" s="42" t="s">
        <v>1460</v>
      </c>
      <c r="P97" t="s">
        <v>1238</v>
      </c>
      <c r="Q97" s="42" t="s">
        <v>1460</v>
      </c>
    </row>
    <row r="98" spans="1:17" x14ac:dyDescent="0.2">
      <c r="A98" s="226"/>
      <c r="B98" s="226"/>
      <c r="C98" s="226"/>
      <c r="D98" s="24" t="s">
        <v>168</v>
      </c>
      <c r="E98" t="s">
        <v>169</v>
      </c>
      <c r="F98" s="24" t="s">
        <v>247</v>
      </c>
      <c r="G98" s="11" t="s">
        <v>128</v>
      </c>
      <c r="H98" s="24" t="s">
        <v>1249</v>
      </c>
      <c r="I98" t="s">
        <v>1250</v>
      </c>
      <c r="J98" s="16" t="s">
        <v>79</v>
      </c>
      <c r="K98" t="s">
        <v>80</v>
      </c>
      <c r="L98" s="16" t="s">
        <v>79</v>
      </c>
      <c r="M98" t="s">
        <v>80</v>
      </c>
      <c r="N98" s="42" t="s">
        <v>1460</v>
      </c>
      <c r="P98" s="10" t="s">
        <v>366</v>
      </c>
      <c r="Q98" s="42" t="s">
        <v>1460</v>
      </c>
    </row>
    <row r="99" spans="1:17" x14ac:dyDescent="0.2">
      <c r="A99" s="226"/>
      <c r="B99" s="226"/>
      <c r="C99" s="226"/>
      <c r="D99" s="24" t="s">
        <v>170</v>
      </c>
      <c r="E99" s="25" t="s">
        <v>128</v>
      </c>
      <c r="F99" s="24" t="s">
        <v>555</v>
      </c>
      <c r="G99" t="s">
        <v>556</v>
      </c>
      <c r="H99" s="24" t="s">
        <v>217</v>
      </c>
      <c r="I99" t="s">
        <v>218</v>
      </c>
      <c r="J99" s="24" t="s">
        <v>316</v>
      </c>
      <c r="K99" t="s">
        <v>317</v>
      </c>
      <c r="L99" s="24" t="s">
        <v>316</v>
      </c>
      <c r="M99" t="s">
        <v>317</v>
      </c>
      <c r="N99" s="42" t="s">
        <v>1460</v>
      </c>
      <c r="P99" t="s">
        <v>18</v>
      </c>
      <c r="Q99" s="42" t="s">
        <v>1460</v>
      </c>
    </row>
    <row r="100" spans="1:17" x14ac:dyDescent="0.2">
      <c r="A100" s="226"/>
      <c r="B100" s="226"/>
      <c r="C100" s="226"/>
      <c r="D100" s="24" t="s">
        <v>171</v>
      </c>
      <c r="E100" t="s">
        <v>172</v>
      </c>
      <c r="F100" s="19" t="s">
        <v>665</v>
      </c>
      <c r="G100" t="s">
        <v>666</v>
      </c>
      <c r="H100" s="19" t="s">
        <v>667</v>
      </c>
      <c r="I100" t="s">
        <v>668</v>
      </c>
      <c r="J100" s="21" t="s">
        <v>85</v>
      </c>
      <c r="K100" t="s">
        <v>86</v>
      </c>
      <c r="L100" s="21" t="s">
        <v>85</v>
      </c>
      <c r="M100" t="s">
        <v>86</v>
      </c>
      <c r="N100" s="42" t="s">
        <v>1460</v>
      </c>
      <c r="P100" t="s">
        <v>1352</v>
      </c>
      <c r="Q100" s="42" t="s">
        <v>1460</v>
      </c>
    </row>
    <row r="101" spans="1:17" x14ac:dyDescent="0.2">
      <c r="A101" s="226"/>
      <c r="B101" s="226"/>
      <c r="C101" s="226"/>
      <c r="D101" s="24" t="s">
        <v>173</v>
      </c>
      <c r="E101" t="s">
        <v>174</v>
      </c>
      <c r="F101" s="19" t="s">
        <v>652</v>
      </c>
      <c r="G101" t="s">
        <v>653</v>
      </c>
      <c r="H101" s="19" t="s">
        <v>658</v>
      </c>
      <c r="I101" t="s">
        <v>659</v>
      </c>
      <c r="J101" s="24" t="s">
        <v>1299</v>
      </c>
      <c r="K101" t="s">
        <v>1300</v>
      </c>
      <c r="L101" s="24" t="s">
        <v>1299</v>
      </c>
      <c r="M101" t="s">
        <v>1300</v>
      </c>
      <c r="N101" s="42" t="s">
        <v>1460</v>
      </c>
      <c r="P101" t="s">
        <v>282</v>
      </c>
      <c r="Q101" s="42" t="s">
        <v>1460</v>
      </c>
    </row>
    <row r="102" spans="1:17" x14ac:dyDescent="0.2">
      <c r="A102" s="226"/>
      <c r="B102" s="226"/>
      <c r="C102" s="226"/>
      <c r="D102" s="24" t="s">
        <v>175</v>
      </c>
      <c r="E102" t="s">
        <v>176</v>
      </c>
      <c r="F102" s="24" t="s">
        <v>1195</v>
      </c>
      <c r="G102" t="s">
        <v>1196</v>
      </c>
      <c r="H102" t="s">
        <v>1086</v>
      </c>
      <c r="I102" t="s">
        <v>1087</v>
      </c>
      <c r="J102" s="24" t="s">
        <v>569</v>
      </c>
      <c r="K102" t="s">
        <v>570</v>
      </c>
      <c r="L102" s="24" t="s">
        <v>569</v>
      </c>
      <c r="M102" t="s">
        <v>570</v>
      </c>
      <c r="N102" s="42" t="s">
        <v>1458</v>
      </c>
      <c r="P102" s="10" t="s">
        <v>1339</v>
      </c>
      <c r="Q102" s="42" t="s">
        <v>1460</v>
      </c>
    </row>
    <row r="103" spans="1:17" x14ac:dyDescent="0.2">
      <c r="A103" s="226"/>
      <c r="B103" s="226"/>
      <c r="C103" s="226"/>
      <c r="D103" s="24" t="s">
        <v>177</v>
      </c>
      <c r="E103" s="25" t="s">
        <v>128</v>
      </c>
      <c r="F103" t="s">
        <v>1383</v>
      </c>
      <c r="G103" t="s">
        <v>1384</v>
      </c>
      <c r="H103" s="19" t="s">
        <v>655</v>
      </c>
      <c r="I103" t="s">
        <v>656</v>
      </c>
      <c r="J103" s="24" t="s">
        <v>288</v>
      </c>
      <c r="K103" t="s">
        <v>289</v>
      </c>
      <c r="L103" s="24" t="s">
        <v>288</v>
      </c>
      <c r="M103" t="s">
        <v>289</v>
      </c>
      <c r="N103" s="42" t="s">
        <v>1460</v>
      </c>
      <c r="P103" t="s">
        <v>1269</v>
      </c>
      <c r="Q103" s="42" t="s">
        <v>1460</v>
      </c>
    </row>
    <row r="104" spans="1:17" x14ac:dyDescent="0.2">
      <c r="A104" s="226"/>
      <c r="B104" s="226"/>
      <c r="C104" s="226"/>
      <c r="D104" s="24" t="s">
        <v>178</v>
      </c>
      <c r="E104" s="25" t="s">
        <v>128</v>
      </c>
      <c r="F104" s="24" t="s">
        <v>1249</v>
      </c>
      <c r="G104" t="s">
        <v>1250</v>
      </c>
      <c r="H104" t="s">
        <v>1089</v>
      </c>
      <c r="I104" t="s">
        <v>1090</v>
      </c>
      <c r="J104" s="19" t="s">
        <v>736</v>
      </c>
      <c r="K104" t="s">
        <v>737</v>
      </c>
      <c r="L104" s="19" t="s">
        <v>736</v>
      </c>
      <c r="M104" t="s">
        <v>737</v>
      </c>
      <c r="N104" s="42" t="s">
        <v>1458</v>
      </c>
      <c r="P104" t="s">
        <v>1304</v>
      </c>
      <c r="Q104" s="42" t="s">
        <v>1460</v>
      </c>
    </row>
    <row r="105" spans="1:17" x14ac:dyDescent="0.2">
      <c r="A105" s="226"/>
      <c r="B105" s="226"/>
      <c r="C105" s="226"/>
      <c r="D105" s="24" t="s">
        <v>179</v>
      </c>
      <c r="E105" s="25" t="s">
        <v>128</v>
      </c>
      <c r="F105" s="24" t="s">
        <v>217</v>
      </c>
      <c r="G105" t="s">
        <v>218</v>
      </c>
      <c r="H105" s="24" t="s">
        <v>373</v>
      </c>
      <c r="I105" s="11" t="s">
        <v>128</v>
      </c>
      <c r="J105" s="24" t="s">
        <v>134</v>
      </c>
      <c r="K105" t="s">
        <v>135</v>
      </c>
      <c r="L105" s="24" t="s">
        <v>134</v>
      </c>
      <c r="M105" t="s">
        <v>135</v>
      </c>
      <c r="N105" s="42" t="s">
        <v>1458</v>
      </c>
      <c r="P105" t="s">
        <v>1255</v>
      </c>
      <c r="Q105" s="42" t="s">
        <v>1460</v>
      </c>
    </row>
    <row r="106" spans="1:17" x14ac:dyDescent="0.2">
      <c r="A106" s="226"/>
      <c r="B106" s="226"/>
      <c r="C106" s="226"/>
      <c r="D106" s="24" t="s">
        <v>180</v>
      </c>
      <c r="E106" s="25" t="s">
        <v>128</v>
      </c>
      <c r="F106" s="19" t="s">
        <v>667</v>
      </c>
      <c r="G106" t="s">
        <v>668</v>
      </c>
      <c r="H106" s="24" t="s">
        <v>410</v>
      </c>
      <c r="I106" s="11" t="s">
        <v>128</v>
      </c>
      <c r="J106" t="s">
        <v>1053</v>
      </c>
      <c r="K106" t="s">
        <v>1054</v>
      </c>
      <c r="L106" t="s">
        <v>1053</v>
      </c>
      <c r="M106" t="s">
        <v>1054</v>
      </c>
      <c r="N106" s="42" t="s">
        <v>1434</v>
      </c>
      <c r="P106" t="s">
        <v>76</v>
      </c>
      <c r="Q106" s="42" t="s">
        <v>1460</v>
      </c>
    </row>
    <row r="107" spans="1:17" x14ac:dyDescent="0.2">
      <c r="A107" s="226"/>
      <c r="B107" s="226"/>
      <c r="C107" s="226"/>
      <c r="D107" s="24" t="s">
        <v>181</v>
      </c>
      <c r="E107" t="s">
        <v>182</v>
      </c>
      <c r="F107" s="19" t="s">
        <v>658</v>
      </c>
      <c r="G107" t="s">
        <v>659</v>
      </c>
      <c r="H107" s="24" t="s">
        <v>374</v>
      </c>
      <c r="I107" s="11" t="s">
        <v>128</v>
      </c>
      <c r="J107" s="19" t="s">
        <v>741</v>
      </c>
      <c r="K107" t="s">
        <v>742</v>
      </c>
      <c r="L107" s="19" t="s">
        <v>741</v>
      </c>
      <c r="M107" t="s">
        <v>742</v>
      </c>
      <c r="N107" s="42" t="s">
        <v>1460</v>
      </c>
      <c r="P107" t="s">
        <v>76</v>
      </c>
      <c r="Q107" s="42" t="s">
        <v>1460</v>
      </c>
    </row>
    <row r="108" spans="1:17" x14ac:dyDescent="0.2">
      <c r="A108" s="226"/>
      <c r="B108" s="226"/>
      <c r="C108" s="226"/>
      <c r="D108" s="24" t="s">
        <v>183</v>
      </c>
      <c r="E108" s="25" t="s">
        <v>128</v>
      </c>
      <c r="F108" t="s">
        <v>1086</v>
      </c>
      <c r="G108" t="s">
        <v>1087</v>
      </c>
      <c r="H108" s="19" t="s">
        <v>102</v>
      </c>
      <c r="I108" t="s">
        <v>103</v>
      </c>
      <c r="J108" t="s">
        <v>1152</v>
      </c>
      <c r="K108" t="s">
        <v>1153</v>
      </c>
      <c r="L108" s="45" t="s">
        <v>1152</v>
      </c>
      <c r="M108" s="45" t="s">
        <v>1153</v>
      </c>
      <c r="N108" s="42" t="s">
        <v>1460</v>
      </c>
      <c r="P108" t="s">
        <v>566</v>
      </c>
      <c r="Q108" s="42" t="s">
        <v>1460</v>
      </c>
    </row>
    <row r="109" spans="1:17" x14ac:dyDescent="0.2">
      <c r="A109" s="226"/>
      <c r="B109" s="226"/>
      <c r="C109" s="226"/>
      <c r="D109" s="24" t="s">
        <v>184</v>
      </c>
      <c r="E109" s="25" t="s">
        <v>128</v>
      </c>
      <c r="F109" s="36" t="s">
        <v>1179</v>
      </c>
      <c r="G109" t="s">
        <v>1087</v>
      </c>
      <c r="H109" s="24" t="s">
        <v>395</v>
      </c>
      <c r="I109" t="s">
        <v>396</v>
      </c>
      <c r="J109" s="19" t="s">
        <v>926</v>
      </c>
      <c r="K109" t="s">
        <v>605</v>
      </c>
      <c r="L109" s="19" t="s">
        <v>926</v>
      </c>
      <c r="M109" t="s">
        <v>605</v>
      </c>
      <c r="N109" s="42" t="s">
        <v>1460</v>
      </c>
      <c r="P109" t="s">
        <v>560</v>
      </c>
      <c r="Q109" s="42" t="s">
        <v>1460</v>
      </c>
    </row>
    <row r="110" spans="1:17" x14ac:dyDescent="0.2">
      <c r="A110" s="226"/>
      <c r="B110" s="226"/>
      <c r="C110" s="226"/>
      <c r="D110" s="24" t="s">
        <v>185</v>
      </c>
      <c r="E110" t="s">
        <v>186</v>
      </c>
      <c r="F110" s="24" t="s">
        <v>1179</v>
      </c>
      <c r="G110" t="s">
        <v>1087</v>
      </c>
      <c r="H110" s="24" t="s">
        <v>458</v>
      </c>
      <c r="I110" s="11" t="s">
        <v>128</v>
      </c>
      <c r="J110" t="s">
        <v>604</v>
      </c>
      <c r="K110" s="10" t="s">
        <v>605</v>
      </c>
      <c r="L110" t="s">
        <v>604</v>
      </c>
      <c r="M110" s="10" t="s">
        <v>605</v>
      </c>
      <c r="N110" s="42" t="s">
        <v>1460</v>
      </c>
      <c r="P110" t="s">
        <v>1361</v>
      </c>
      <c r="Q110" s="42" t="s">
        <v>1460</v>
      </c>
    </row>
    <row r="111" spans="1:17" x14ac:dyDescent="0.2">
      <c r="A111" s="226"/>
      <c r="B111" s="226"/>
      <c r="C111" s="226"/>
      <c r="D111" s="24" t="s">
        <v>187</v>
      </c>
      <c r="E111" t="s">
        <v>188</v>
      </c>
      <c r="F111" s="24" t="s">
        <v>1179</v>
      </c>
      <c r="G111" t="s">
        <v>1087</v>
      </c>
      <c r="H111" s="24" t="s">
        <v>423</v>
      </c>
      <c r="I111" s="11" t="s">
        <v>128</v>
      </c>
      <c r="J111" s="24" t="s">
        <v>1283</v>
      </c>
      <c r="K111" t="s">
        <v>1284</v>
      </c>
      <c r="L111" s="24" t="s">
        <v>1283</v>
      </c>
      <c r="M111" t="s">
        <v>1284</v>
      </c>
      <c r="N111" s="42" t="s">
        <v>1434</v>
      </c>
      <c r="P111" t="s">
        <v>922</v>
      </c>
      <c r="Q111" s="42" t="s">
        <v>1460</v>
      </c>
    </row>
    <row r="112" spans="1:17" x14ac:dyDescent="0.2">
      <c r="A112" s="226"/>
      <c r="B112" s="226"/>
      <c r="C112" s="226"/>
      <c r="D112" s="24" t="s">
        <v>189</v>
      </c>
      <c r="E112" t="s">
        <v>190</v>
      </c>
      <c r="F112" s="19" t="s">
        <v>655</v>
      </c>
      <c r="G112" t="s">
        <v>656</v>
      </c>
      <c r="H112" t="s">
        <v>19</v>
      </c>
      <c r="I112" t="s">
        <v>20</v>
      </c>
      <c r="J112" s="24" t="s">
        <v>1264</v>
      </c>
      <c r="K112" t="s">
        <v>1265</v>
      </c>
      <c r="L112" s="24" t="s">
        <v>1264</v>
      </c>
      <c r="M112" t="s">
        <v>1265</v>
      </c>
      <c r="N112" s="42" t="s">
        <v>1434</v>
      </c>
      <c r="P112" t="s">
        <v>6</v>
      </c>
      <c r="Q112" s="42" t="s">
        <v>1460</v>
      </c>
    </row>
    <row r="113" spans="1:17" x14ac:dyDescent="0.2">
      <c r="A113" s="226"/>
      <c r="B113" s="226"/>
      <c r="C113" s="226"/>
      <c r="D113" s="24" t="s">
        <v>191</v>
      </c>
      <c r="E113" t="s">
        <v>192</v>
      </c>
      <c r="F113" t="s">
        <v>1089</v>
      </c>
      <c r="G113" t="s">
        <v>1090</v>
      </c>
      <c r="H113" s="24" t="s">
        <v>449</v>
      </c>
      <c r="I113" s="11" t="s">
        <v>128</v>
      </c>
      <c r="J113" s="24" t="s">
        <v>503</v>
      </c>
      <c r="K113" t="s">
        <v>504</v>
      </c>
      <c r="L113" s="24" t="s">
        <v>503</v>
      </c>
      <c r="M113" t="s">
        <v>504</v>
      </c>
      <c r="N113" s="42" t="s">
        <v>1460</v>
      </c>
      <c r="P113" t="s">
        <v>558</v>
      </c>
      <c r="Q113" s="42" t="s">
        <v>1460</v>
      </c>
    </row>
    <row r="114" spans="1:17" x14ac:dyDescent="0.2">
      <c r="A114" s="226"/>
      <c r="B114" s="226"/>
      <c r="C114" s="226"/>
      <c r="D114" s="24" t="s">
        <v>193</v>
      </c>
      <c r="E114" t="s">
        <v>194</v>
      </c>
      <c r="F114" s="24" t="s">
        <v>1089</v>
      </c>
      <c r="G114" t="s">
        <v>1090</v>
      </c>
      <c r="H114" s="24" t="s">
        <v>393</v>
      </c>
      <c r="I114" t="s">
        <v>20</v>
      </c>
      <c r="J114" s="24" t="s">
        <v>189</v>
      </c>
      <c r="K114" t="s">
        <v>190</v>
      </c>
      <c r="L114" s="24" t="s">
        <v>189</v>
      </c>
      <c r="M114" t="s">
        <v>190</v>
      </c>
      <c r="N114" s="42" t="s">
        <v>1460</v>
      </c>
      <c r="P114" t="s">
        <v>80</v>
      </c>
      <c r="Q114" s="42" t="s">
        <v>1460</v>
      </c>
    </row>
    <row r="115" spans="1:17" x14ac:dyDescent="0.2">
      <c r="A115" s="226"/>
      <c r="B115" s="226"/>
      <c r="C115" s="226"/>
      <c r="D115" s="24" t="s">
        <v>195</v>
      </c>
      <c r="E115" s="11" t="s">
        <v>128</v>
      </c>
      <c r="F115" s="24" t="s">
        <v>1089</v>
      </c>
      <c r="G115" t="s">
        <v>1090</v>
      </c>
      <c r="H115" s="24" t="s">
        <v>470</v>
      </c>
      <c r="I115" s="11" t="s">
        <v>128</v>
      </c>
      <c r="J115" s="24" t="s">
        <v>166</v>
      </c>
      <c r="K115" t="s">
        <v>167</v>
      </c>
      <c r="L115" s="24" t="s">
        <v>166</v>
      </c>
      <c r="M115" t="s">
        <v>167</v>
      </c>
      <c r="N115" s="42" t="s">
        <v>1460</v>
      </c>
      <c r="P115" t="s">
        <v>317</v>
      </c>
      <c r="Q115" s="42" t="s">
        <v>1460</v>
      </c>
    </row>
    <row r="116" spans="1:17" x14ac:dyDescent="0.2">
      <c r="A116" s="226"/>
      <c r="B116" s="226"/>
      <c r="C116" s="226"/>
      <c r="D116" s="24" t="s">
        <v>197</v>
      </c>
      <c r="E116" s="11" t="s">
        <v>128</v>
      </c>
      <c r="F116" s="24" t="s">
        <v>373</v>
      </c>
      <c r="G116" s="11" t="s">
        <v>128</v>
      </c>
      <c r="H116" s="24" t="s">
        <v>450</v>
      </c>
      <c r="I116" s="11" t="s">
        <v>128</v>
      </c>
      <c r="J116" s="19" t="s">
        <v>767</v>
      </c>
      <c r="K116" t="s">
        <v>768</v>
      </c>
      <c r="L116" s="19" t="s">
        <v>767</v>
      </c>
      <c r="M116" t="s">
        <v>768</v>
      </c>
      <c r="N116" s="42" t="s">
        <v>1460</v>
      </c>
      <c r="P116" t="s">
        <v>86</v>
      </c>
      <c r="Q116" s="42" t="s">
        <v>1460</v>
      </c>
    </row>
    <row r="117" spans="1:17" x14ac:dyDescent="0.2">
      <c r="A117" s="226"/>
      <c r="B117" s="226"/>
      <c r="C117" s="226"/>
      <c r="D117" s="24" t="s">
        <v>198</v>
      </c>
      <c r="E117" s="11" t="s">
        <v>128</v>
      </c>
      <c r="F117" s="24" t="s">
        <v>410</v>
      </c>
      <c r="G117" s="11" t="s">
        <v>128</v>
      </c>
      <c r="H117" s="24" t="s">
        <v>337</v>
      </c>
      <c r="I117" s="11" t="s">
        <v>128</v>
      </c>
      <c r="J117" s="24" t="s">
        <v>203</v>
      </c>
      <c r="K117" t="s">
        <v>204</v>
      </c>
      <c r="L117" s="24" t="s">
        <v>203</v>
      </c>
      <c r="M117" t="s">
        <v>204</v>
      </c>
      <c r="N117" s="42" t="s">
        <v>1460</v>
      </c>
      <c r="P117" t="s">
        <v>1300</v>
      </c>
      <c r="Q117" s="42" t="s">
        <v>1460</v>
      </c>
    </row>
    <row r="118" spans="1:17" x14ac:dyDescent="0.2">
      <c r="A118" s="226"/>
      <c r="B118" s="226"/>
      <c r="C118" s="226"/>
      <c r="D118" s="24" t="s">
        <v>199</v>
      </c>
      <c r="E118" s="11" t="s">
        <v>128</v>
      </c>
      <c r="F118" s="24" t="s">
        <v>374</v>
      </c>
      <c r="G118" s="11" t="s">
        <v>128</v>
      </c>
      <c r="H118" s="24" t="s">
        <v>428</v>
      </c>
      <c r="I118" s="11" t="s">
        <v>128</v>
      </c>
      <c r="J118" t="s">
        <v>1150</v>
      </c>
      <c r="K118" t="s">
        <v>1151</v>
      </c>
      <c r="L118" t="s">
        <v>1150</v>
      </c>
      <c r="M118" t="s">
        <v>1151</v>
      </c>
      <c r="N118" s="42" t="s">
        <v>1460</v>
      </c>
      <c r="P118" t="s">
        <v>289</v>
      </c>
      <c r="Q118" s="42" t="s">
        <v>1460</v>
      </c>
    </row>
    <row r="119" spans="1:17" x14ac:dyDescent="0.2">
      <c r="A119" s="226"/>
      <c r="B119" s="226"/>
      <c r="C119" s="226"/>
      <c r="D119" s="24" t="s">
        <v>200</v>
      </c>
      <c r="E119" s="11" t="s">
        <v>128</v>
      </c>
      <c r="F119" s="19" t="s">
        <v>102</v>
      </c>
      <c r="G119" t="s">
        <v>103</v>
      </c>
      <c r="H119" s="24" t="s">
        <v>350</v>
      </c>
      <c r="I119" s="11" t="s">
        <v>128</v>
      </c>
      <c r="J119" t="s">
        <v>1177</v>
      </c>
      <c r="K119" s="10" t="s">
        <v>1151</v>
      </c>
      <c r="M119" s="32"/>
      <c r="N119" s="44"/>
      <c r="P119" t="s">
        <v>742</v>
      </c>
      <c r="Q119" s="42" t="s">
        <v>1460</v>
      </c>
    </row>
    <row r="120" spans="1:17" x14ac:dyDescent="0.2">
      <c r="A120" s="226"/>
      <c r="B120" s="226"/>
      <c r="C120" s="226"/>
      <c r="D120" s="24" t="s">
        <v>201</v>
      </c>
      <c r="E120" t="s">
        <v>202</v>
      </c>
      <c r="F120" s="24" t="s">
        <v>395</v>
      </c>
      <c r="G120" t="s">
        <v>396</v>
      </c>
      <c r="H120" s="24" t="s">
        <v>439</v>
      </c>
      <c r="I120" t="s">
        <v>440</v>
      </c>
      <c r="J120" t="s">
        <v>1050</v>
      </c>
      <c r="K120" s="10" t="s">
        <v>1051</v>
      </c>
      <c r="L120" t="s">
        <v>1050</v>
      </c>
      <c r="M120" s="10" t="s">
        <v>1469</v>
      </c>
      <c r="N120" s="42" t="s">
        <v>1434</v>
      </c>
      <c r="P120" s="45" t="s">
        <v>1153</v>
      </c>
      <c r="Q120" s="42" t="s">
        <v>1460</v>
      </c>
    </row>
    <row r="121" spans="1:17" x14ac:dyDescent="0.2">
      <c r="A121" s="226"/>
      <c r="B121" s="226"/>
      <c r="C121" s="226"/>
      <c r="D121" s="24" t="s">
        <v>203</v>
      </c>
      <c r="E121" t="s">
        <v>204</v>
      </c>
      <c r="F121" s="24" t="s">
        <v>458</v>
      </c>
      <c r="G121" s="11" t="s">
        <v>128</v>
      </c>
      <c r="H121" s="24" t="s">
        <v>351</v>
      </c>
      <c r="I121" t="s">
        <v>352</v>
      </c>
      <c r="J121" t="s">
        <v>37</v>
      </c>
      <c r="K121" t="s">
        <v>38</v>
      </c>
      <c r="L121" t="s">
        <v>37</v>
      </c>
      <c r="M121" t="s">
        <v>38</v>
      </c>
      <c r="N121" s="42" t="s">
        <v>1434</v>
      </c>
      <c r="P121" t="s">
        <v>605</v>
      </c>
      <c r="Q121" s="42" t="s">
        <v>1460</v>
      </c>
    </row>
    <row r="122" spans="1:17" x14ac:dyDescent="0.2">
      <c r="A122" s="226"/>
      <c r="B122" s="226"/>
      <c r="C122" s="226"/>
      <c r="D122" s="24" t="s">
        <v>205</v>
      </c>
      <c r="E122" t="s">
        <v>206</v>
      </c>
      <c r="F122" s="24" t="s">
        <v>423</v>
      </c>
      <c r="G122" s="11" t="s">
        <v>128</v>
      </c>
      <c r="H122" s="24" t="s">
        <v>389</v>
      </c>
      <c r="I122" s="11" t="s">
        <v>128</v>
      </c>
      <c r="J122" s="19" t="s">
        <v>769</v>
      </c>
      <c r="K122" t="s">
        <v>770</v>
      </c>
      <c r="L122" s="19" t="s">
        <v>769</v>
      </c>
      <c r="M122" t="s">
        <v>770</v>
      </c>
      <c r="N122" s="42" t="s">
        <v>1460</v>
      </c>
      <c r="P122" s="10" t="s">
        <v>605</v>
      </c>
      <c r="Q122" s="42" t="s">
        <v>1460</v>
      </c>
    </row>
    <row r="123" spans="1:17" x14ac:dyDescent="0.2">
      <c r="A123" s="226"/>
      <c r="B123" s="226"/>
      <c r="C123" s="226"/>
      <c r="D123" s="24" t="s">
        <v>207</v>
      </c>
      <c r="E123" t="s">
        <v>208</v>
      </c>
      <c r="F123" t="s">
        <v>19</v>
      </c>
      <c r="G123" t="s">
        <v>20</v>
      </c>
      <c r="H123" s="24" t="s">
        <v>357</v>
      </c>
      <c r="I123" s="11" t="s">
        <v>128</v>
      </c>
      <c r="J123" s="24" t="s">
        <v>191</v>
      </c>
      <c r="K123" t="s">
        <v>192</v>
      </c>
      <c r="L123" s="24" t="s">
        <v>191</v>
      </c>
      <c r="M123" t="s">
        <v>192</v>
      </c>
      <c r="N123" s="42" t="s">
        <v>1470</v>
      </c>
      <c r="P123" t="s">
        <v>504</v>
      </c>
      <c r="Q123" s="42" t="s">
        <v>1460</v>
      </c>
    </row>
    <row r="124" spans="1:17" x14ac:dyDescent="0.2">
      <c r="A124" s="226"/>
      <c r="B124" s="226"/>
      <c r="C124" s="226"/>
      <c r="D124" s="24" t="s">
        <v>209</v>
      </c>
      <c r="E124" t="s">
        <v>210</v>
      </c>
      <c r="F124" s="19" t="s">
        <v>106</v>
      </c>
      <c r="G124" t="s">
        <v>20</v>
      </c>
      <c r="H124" s="19" t="s">
        <v>104</v>
      </c>
      <c r="I124" t="s">
        <v>105</v>
      </c>
      <c r="J124" t="s">
        <v>1160</v>
      </c>
      <c r="K124" t="s">
        <v>1161</v>
      </c>
      <c r="L124" t="s">
        <v>1160</v>
      </c>
      <c r="M124" t="s">
        <v>1161</v>
      </c>
      <c r="N124" s="42" t="s">
        <v>1460</v>
      </c>
      <c r="P124" t="s">
        <v>190</v>
      </c>
      <c r="Q124" s="42" t="s">
        <v>1460</v>
      </c>
    </row>
    <row r="125" spans="1:17" x14ac:dyDescent="0.2">
      <c r="A125" s="226"/>
      <c r="B125" s="226"/>
      <c r="C125" s="226"/>
      <c r="D125" s="24" t="s">
        <v>211</v>
      </c>
      <c r="E125" s="11" t="s">
        <v>128</v>
      </c>
      <c r="F125" s="19" t="s">
        <v>106</v>
      </c>
      <c r="G125" t="s">
        <v>20</v>
      </c>
      <c r="H125" s="24" t="s">
        <v>368</v>
      </c>
      <c r="I125" s="11" t="s">
        <v>128</v>
      </c>
      <c r="J125" s="19" t="s">
        <v>990</v>
      </c>
      <c r="K125" t="s">
        <v>991</v>
      </c>
      <c r="L125" s="19" t="s">
        <v>990</v>
      </c>
      <c r="M125" t="s">
        <v>991</v>
      </c>
      <c r="N125" s="42" t="s">
        <v>1460</v>
      </c>
      <c r="P125" t="s">
        <v>167</v>
      </c>
      <c r="Q125" s="42" t="s">
        <v>1460</v>
      </c>
    </row>
    <row r="126" spans="1:17" x14ac:dyDescent="0.2">
      <c r="A126" s="226"/>
      <c r="B126" s="226"/>
      <c r="C126" s="226"/>
      <c r="D126" s="24" t="s">
        <v>212</v>
      </c>
      <c r="E126" s="11" t="s">
        <v>128</v>
      </c>
      <c r="F126" s="24" t="s">
        <v>449</v>
      </c>
      <c r="G126" s="11" t="s">
        <v>128</v>
      </c>
      <c r="H126" s="24" t="s">
        <v>392</v>
      </c>
      <c r="I126" s="11" t="s">
        <v>128</v>
      </c>
      <c r="J126" s="24" t="s">
        <v>1192</v>
      </c>
      <c r="K126" t="s">
        <v>1193</v>
      </c>
      <c r="L126" s="24" t="s">
        <v>1192</v>
      </c>
      <c r="M126" t="s">
        <v>1193</v>
      </c>
      <c r="N126" s="42" t="s">
        <v>1460</v>
      </c>
      <c r="P126" t="s">
        <v>768</v>
      </c>
      <c r="Q126" s="42" t="s">
        <v>1460</v>
      </c>
    </row>
    <row r="127" spans="1:17" x14ac:dyDescent="0.2">
      <c r="A127" s="226"/>
      <c r="B127" s="226"/>
      <c r="C127" s="226"/>
      <c r="D127" s="24" t="s">
        <v>213</v>
      </c>
      <c r="E127" t="s">
        <v>214</v>
      </c>
      <c r="F127" s="24" t="s">
        <v>393</v>
      </c>
      <c r="G127" t="s">
        <v>20</v>
      </c>
      <c r="H127" s="24" t="s">
        <v>347</v>
      </c>
      <c r="I127" t="s">
        <v>348</v>
      </c>
      <c r="J127" t="s">
        <v>1128</v>
      </c>
      <c r="K127" t="s">
        <v>1129</v>
      </c>
      <c r="L127" t="s">
        <v>1128</v>
      </c>
      <c r="M127" t="s">
        <v>1129</v>
      </c>
      <c r="N127" s="42" t="s">
        <v>1460</v>
      </c>
      <c r="P127" t="s">
        <v>204</v>
      </c>
      <c r="Q127" s="42" t="s">
        <v>1460</v>
      </c>
    </row>
    <row r="128" spans="1:17" x14ac:dyDescent="0.2">
      <c r="A128" s="226"/>
      <c r="B128" s="226"/>
      <c r="C128" s="226"/>
      <c r="D128" s="24" t="s">
        <v>215</v>
      </c>
      <c r="E128" s="11" t="s">
        <v>128</v>
      </c>
      <c r="F128" s="24" t="s">
        <v>470</v>
      </c>
      <c r="G128" s="11" t="s">
        <v>128</v>
      </c>
      <c r="H128" s="24" t="s">
        <v>369</v>
      </c>
      <c r="I128" s="11" t="s">
        <v>128</v>
      </c>
      <c r="J128" t="s">
        <v>1029</v>
      </c>
      <c r="K128" t="s">
        <v>1030</v>
      </c>
      <c r="L128" t="s">
        <v>1029</v>
      </c>
      <c r="M128" t="s">
        <v>1030</v>
      </c>
      <c r="N128" s="42" t="s">
        <v>1434</v>
      </c>
      <c r="P128" t="s">
        <v>1151</v>
      </c>
      <c r="Q128" s="42" t="s">
        <v>1460</v>
      </c>
    </row>
    <row r="129" spans="1:17" x14ac:dyDescent="0.2">
      <c r="A129" s="226"/>
      <c r="B129" s="226"/>
      <c r="C129" s="226"/>
      <c r="D129" s="24" t="s">
        <v>216</v>
      </c>
      <c r="E129" s="11" t="s">
        <v>128</v>
      </c>
      <c r="F129" s="24" t="s">
        <v>450</v>
      </c>
      <c r="G129" s="11" t="s">
        <v>128</v>
      </c>
      <c r="H129" s="24" t="s">
        <v>370</v>
      </c>
      <c r="I129" t="s">
        <v>371</v>
      </c>
      <c r="J129" s="24" t="s">
        <v>160</v>
      </c>
      <c r="K129" t="s">
        <v>161</v>
      </c>
      <c r="L129" s="24" t="s">
        <v>160</v>
      </c>
      <c r="M129" t="s">
        <v>161</v>
      </c>
      <c r="N129" s="42" t="s">
        <v>1460</v>
      </c>
      <c r="P129" t="s">
        <v>770</v>
      </c>
      <c r="Q129" s="42" t="s">
        <v>1460</v>
      </c>
    </row>
    <row r="130" spans="1:17" x14ac:dyDescent="0.2">
      <c r="A130" s="226"/>
      <c r="B130" s="226"/>
      <c r="C130" s="226"/>
      <c r="D130" s="24" t="s">
        <v>217</v>
      </c>
      <c r="E130" t="s">
        <v>218</v>
      </c>
      <c r="F130" s="24" t="s">
        <v>337</v>
      </c>
      <c r="G130" s="11" t="s">
        <v>128</v>
      </c>
      <c r="H130" s="24" t="s">
        <v>358</v>
      </c>
      <c r="I130" t="s">
        <v>359</v>
      </c>
      <c r="J130" s="19" t="s">
        <v>797</v>
      </c>
      <c r="K130" t="s">
        <v>798</v>
      </c>
      <c r="L130" s="19" t="s">
        <v>797</v>
      </c>
      <c r="M130" t="s">
        <v>798</v>
      </c>
      <c r="N130" s="42" t="s">
        <v>1460</v>
      </c>
      <c r="P130" t="s">
        <v>1161</v>
      </c>
      <c r="Q130" s="42" t="s">
        <v>1460</v>
      </c>
    </row>
    <row r="131" spans="1:17" x14ac:dyDescent="0.2">
      <c r="A131" s="226"/>
      <c r="B131" s="226"/>
      <c r="C131" s="226"/>
      <c r="D131" s="24" t="s">
        <v>219</v>
      </c>
      <c r="E131" s="11" t="s">
        <v>128</v>
      </c>
      <c r="F131" s="24" t="s">
        <v>428</v>
      </c>
      <c r="G131" s="11" t="s">
        <v>128</v>
      </c>
      <c r="H131" s="24" t="s">
        <v>471</v>
      </c>
      <c r="I131" s="11" t="s">
        <v>128</v>
      </c>
      <c r="J131" s="19" t="s">
        <v>793</v>
      </c>
      <c r="K131" t="s">
        <v>794</v>
      </c>
      <c r="L131" s="19" t="s">
        <v>793</v>
      </c>
      <c r="M131" t="s">
        <v>794</v>
      </c>
      <c r="N131" s="42" t="s">
        <v>1460</v>
      </c>
      <c r="P131" t="s">
        <v>991</v>
      </c>
      <c r="Q131" s="42" t="s">
        <v>1460</v>
      </c>
    </row>
    <row r="132" spans="1:17" x14ac:dyDescent="0.2">
      <c r="A132" s="226"/>
      <c r="B132" s="226"/>
      <c r="C132" s="226"/>
      <c r="D132" s="24" t="s">
        <v>220</v>
      </c>
      <c r="E132" t="s">
        <v>221</v>
      </c>
      <c r="F132" s="24" t="s">
        <v>350</v>
      </c>
      <c r="G132" s="11" t="s">
        <v>128</v>
      </c>
      <c r="H132" s="24" t="s">
        <v>469</v>
      </c>
      <c r="I132" s="11" t="s">
        <v>128</v>
      </c>
      <c r="J132" s="24" t="s">
        <v>1312</v>
      </c>
      <c r="K132" t="s">
        <v>1313</v>
      </c>
      <c r="L132" s="24" t="s">
        <v>1312</v>
      </c>
      <c r="M132" t="s">
        <v>1313</v>
      </c>
      <c r="N132" s="42" t="s">
        <v>1460</v>
      </c>
      <c r="P132" t="s">
        <v>1193</v>
      </c>
      <c r="Q132" s="42" t="s">
        <v>1460</v>
      </c>
    </row>
    <row r="133" spans="1:17" x14ac:dyDescent="0.2">
      <c r="A133" s="226"/>
      <c r="B133" s="226"/>
      <c r="C133" s="226"/>
      <c r="D133" s="24" t="s">
        <v>222</v>
      </c>
      <c r="E133" s="11" t="s">
        <v>128</v>
      </c>
      <c r="F133" s="24" t="s">
        <v>439</v>
      </c>
      <c r="G133" t="s">
        <v>440</v>
      </c>
      <c r="H133" s="24" t="s">
        <v>398</v>
      </c>
      <c r="I133" t="s">
        <v>399</v>
      </c>
      <c r="J133" s="24" t="s">
        <v>137</v>
      </c>
      <c r="K133" t="s">
        <v>138</v>
      </c>
      <c r="L133" s="24" t="s">
        <v>137</v>
      </c>
      <c r="M133" t="s">
        <v>138</v>
      </c>
      <c r="N133" s="42" t="s">
        <v>1460</v>
      </c>
      <c r="P133" t="s">
        <v>1129</v>
      </c>
      <c r="Q133" s="42" t="s">
        <v>1460</v>
      </c>
    </row>
    <row r="134" spans="1:17" x14ac:dyDescent="0.2">
      <c r="A134" s="226"/>
      <c r="B134" s="226"/>
      <c r="C134" s="226"/>
      <c r="D134" s="24" t="s">
        <v>223</v>
      </c>
      <c r="E134" s="11" t="s">
        <v>128</v>
      </c>
      <c r="F134" s="24" t="s">
        <v>351</v>
      </c>
      <c r="G134" t="s">
        <v>352</v>
      </c>
      <c r="H134" s="24" t="s">
        <v>447</v>
      </c>
      <c r="I134" t="s">
        <v>448</v>
      </c>
      <c r="J134" t="s">
        <v>1169</v>
      </c>
      <c r="K134" t="s">
        <v>1170</v>
      </c>
      <c r="L134" t="s">
        <v>1169</v>
      </c>
      <c r="M134" t="s">
        <v>1170</v>
      </c>
      <c r="N134" s="42" t="s">
        <v>1460</v>
      </c>
      <c r="P134" t="s">
        <v>161</v>
      </c>
      <c r="Q134" s="42" t="s">
        <v>1460</v>
      </c>
    </row>
    <row r="135" spans="1:17" x14ac:dyDescent="0.2">
      <c r="A135" s="226"/>
      <c r="B135" s="226"/>
      <c r="C135" s="226"/>
      <c r="D135" s="24" t="s">
        <v>224</v>
      </c>
      <c r="E135" s="11" t="s">
        <v>128</v>
      </c>
      <c r="F135" s="24" t="s">
        <v>389</v>
      </c>
      <c r="G135" s="11" t="s">
        <v>128</v>
      </c>
      <c r="H135" s="24" t="s">
        <v>365</v>
      </c>
      <c r="I135" t="s">
        <v>366</v>
      </c>
      <c r="J135" s="19" t="s">
        <v>863</v>
      </c>
      <c r="K135" t="s">
        <v>864</v>
      </c>
      <c r="L135" s="19" t="s">
        <v>863</v>
      </c>
      <c r="M135" t="s">
        <v>864</v>
      </c>
      <c r="N135" s="42" t="s">
        <v>1460</v>
      </c>
      <c r="P135" t="s">
        <v>798</v>
      </c>
      <c r="Q135" s="42" t="s">
        <v>1460</v>
      </c>
    </row>
    <row r="136" spans="1:17" x14ac:dyDescent="0.2">
      <c r="A136" s="226"/>
      <c r="B136" s="226"/>
      <c r="C136" s="226"/>
      <c r="D136" s="24" t="s">
        <v>225</v>
      </c>
      <c r="E136" s="11" t="s">
        <v>128</v>
      </c>
      <c r="F136" s="24" t="s">
        <v>357</v>
      </c>
      <c r="G136" s="11" t="s">
        <v>128</v>
      </c>
      <c r="H136" s="24" t="s">
        <v>386</v>
      </c>
      <c r="I136" s="11" t="s">
        <v>128</v>
      </c>
      <c r="J136" s="19" t="s">
        <v>849</v>
      </c>
      <c r="K136" s="10" t="s">
        <v>850</v>
      </c>
      <c r="L136" s="19" t="s">
        <v>849</v>
      </c>
      <c r="M136" s="10" t="s">
        <v>850</v>
      </c>
      <c r="N136" s="42" t="s">
        <v>1460</v>
      </c>
      <c r="P136" t="s">
        <v>794</v>
      </c>
      <c r="Q136" s="42" t="s">
        <v>1460</v>
      </c>
    </row>
    <row r="137" spans="1:17" x14ac:dyDescent="0.2">
      <c r="A137" s="226"/>
      <c r="B137" s="226"/>
      <c r="C137" s="226"/>
      <c r="D137" s="24" t="s">
        <v>226</v>
      </c>
      <c r="E137" t="s">
        <v>227</v>
      </c>
      <c r="F137" s="19" t="s">
        <v>104</v>
      </c>
      <c r="G137" t="s">
        <v>105</v>
      </c>
      <c r="H137" s="24" t="s">
        <v>361</v>
      </c>
      <c r="I137" s="11" t="s">
        <v>128</v>
      </c>
      <c r="J137" s="24" t="s">
        <v>383</v>
      </c>
      <c r="K137" t="s">
        <v>384</v>
      </c>
      <c r="L137" s="24" t="s">
        <v>383</v>
      </c>
      <c r="M137" t="s">
        <v>384</v>
      </c>
      <c r="N137" s="42" t="s">
        <v>1460</v>
      </c>
      <c r="P137" t="s">
        <v>1313</v>
      </c>
      <c r="Q137" s="42" t="s">
        <v>1460</v>
      </c>
    </row>
    <row r="138" spans="1:17" x14ac:dyDescent="0.2">
      <c r="A138" s="226"/>
      <c r="B138" s="226"/>
      <c r="C138" s="226"/>
      <c r="D138" s="24" t="s">
        <v>228</v>
      </c>
      <c r="E138" s="11" t="s">
        <v>128</v>
      </c>
      <c r="F138" s="19" t="s">
        <v>104</v>
      </c>
      <c r="G138" t="s">
        <v>105</v>
      </c>
      <c r="H138" s="24" t="s">
        <v>385</v>
      </c>
      <c r="I138" s="11" t="s">
        <v>128</v>
      </c>
      <c r="J138" s="24" t="s">
        <v>412</v>
      </c>
      <c r="K138" t="s">
        <v>413</v>
      </c>
      <c r="L138" s="24" t="s">
        <v>412</v>
      </c>
      <c r="M138" t="s">
        <v>413</v>
      </c>
      <c r="N138" s="42" t="s">
        <v>1460</v>
      </c>
      <c r="P138" t="s">
        <v>138</v>
      </c>
      <c r="Q138" s="42" t="s">
        <v>1460</v>
      </c>
    </row>
    <row r="139" spans="1:17" x14ac:dyDescent="0.2">
      <c r="A139" s="226"/>
      <c r="B139" s="226"/>
      <c r="C139" s="226"/>
      <c r="D139" s="24" t="s">
        <v>229</v>
      </c>
      <c r="E139" t="s">
        <v>230</v>
      </c>
      <c r="F139" s="24" t="s">
        <v>368</v>
      </c>
      <c r="G139" s="11" t="s">
        <v>128</v>
      </c>
      <c r="H139" s="24" t="s">
        <v>339</v>
      </c>
      <c r="I139" s="10" t="s">
        <v>340</v>
      </c>
      <c r="J139" t="s">
        <v>1375</v>
      </c>
      <c r="K139" t="s">
        <v>1376</v>
      </c>
      <c r="L139" t="s">
        <v>1375</v>
      </c>
      <c r="M139" t="s">
        <v>1376</v>
      </c>
      <c r="N139" s="42" t="s">
        <v>1434</v>
      </c>
      <c r="P139" t="s">
        <v>1170</v>
      </c>
      <c r="Q139" s="42" t="s">
        <v>1460</v>
      </c>
    </row>
    <row r="140" spans="1:17" x14ac:dyDescent="0.2">
      <c r="A140" s="226"/>
      <c r="B140" s="226"/>
      <c r="C140" s="226"/>
      <c r="D140" s="24" t="s">
        <v>231</v>
      </c>
      <c r="E140" s="25" t="s">
        <v>128</v>
      </c>
      <c r="F140" s="24" t="s">
        <v>392</v>
      </c>
      <c r="G140" s="11" t="s">
        <v>128</v>
      </c>
      <c r="H140" s="24" t="s">
        <v>376</v>
      </c>
      <c r="I140" s="11" t="s">
        <v>128</v>
      </c>
      <c r="J140" s="24" t="s">
        <v>267</v>
      </c>
      <c r="K140" t="s">
        <v>268</v>
      </c>
      <c r="L140" s="24" t="s">
        <v>267</v>
      </c>
      <c r="M140" t="s">
        <v>268</v>
      </c>
      <c r="N140" s="42" t="s">
        <v>1460</v>
      </c>
      <c r="P140" t="s">
        <v>864</v>
      </c>
      <c r="Q140" s="42" t="s">
        <v>1460</v>
      </c>
    </row>
    <row r="141" spans="1:17" x14ac:dyDescent="0.2">
      <c r="A141" s="226"/>
      <c r="B141" s="226"/>
      <c r="C141" s="226"/>
      <c r="D141" s="24" t="s">
        <v>232</v>
      </c>
      <c r="E141" t="s">
        <v>233</v>
      </c>
      <c r="F141" s="24" t="s">
        <v>347</v>
      </c>
      <c r="G141" t="s">
        <v>348</v>
      </c>
      <c r="H141" s="24" t="s">
        <v>435</v>
      </c>
      <c r="I141" t="s">
        <v>436</v>
      </c>
      <c r="J141" s="24" t="s">
        <v>1229</v>
      </c>
      <c r="K141" t="s">
        <v>1230</v>
      </c>
      <c r="L141" s="24" t="s">
        <v>1229</v>
      </c>
      <c r="M141" t="s">
        <v>1230</v>
      </c>
      <c r="N141" s="42" t="s">
        <v>1460</v>
      </c>
      <c r="P141" s="10" t="s">
        <v>850</v>
      </c>
      <c r="Q141" s="42" t="s">
        <v>1460</v>
      </c>
    </row>
    <row r="142" spans="1:17" x14ac:dyDescent="0.2">
      <c r="A142" s="226"/>
      <c r="B142" s="226"/>
      <c r="C142" s="226"/>
      <c r="D142" s="24" t="s">
        <v>234</v>
      </c>
      <c r="E142" t="s">
        <v>235</v>
      </c>
      <c r="F142" s="24" t="s">
        <v>369</v>
      </c>
      <c r="G142" s="11" t="s">
        <v>128</v>
      </c>
      <c r="H142" s="24" t="s">
        <v>338</v>
      </c>
      <c r="I142" s="11" t="s">
        <v>128</v>
      </c>
      <c r="J142" s="19" t="s">
        <v>825</v>
      </c>
      <c r="K142" t="s">
        <v>826</v>
      </c>
      <c r="L142" s="19" t="s">
        <v>825</v>
      </c>
      <c r="M142" t="s">
        <v>826</v>
      </c>
      <c r="N142" s="42" t="s">
        <v>1460</v>
      </c>
      <c r="P142" t="s">
        <v>384</v>
      </c>
      <c r="Q142" s="42" t="s">
        <v>1460</v>
      </c>
    </row>
    <row r="143" spans="1:17" x14ac:dyDescent="0.2">
      <c r="A143" s="226"/>
      <c r="B143" s="226"/>
      <c r="C143" s="226"/>
      <c r="D143" s="24" t="s">
        <v>236</v>
      </c>
      <c r="E143" s="11" t="s">
        <v>128</v>
      </c>
      <c r="F143" s="24" t="s">
        <v>370</v>
      </c>
      <c r="G143" t="s">
        <v>371</v>
      </c>
      <c r="H143" s="24" t="s">
        <v>342</v>
      </c>
      <c r="I143" s="11" t="s">
        <v>128</v>
      </c>
      <c r="J143" s="19" t="s">
        <v>749</v>
      </c>
      <c r="K143" t="s">
        <v>750</v>
      </c>
      <c r="L143" s="19" t="s">
        <v>749</v>
      </c>
      <c r="M143" t="s">
        <v>750</v>
      </c>
      <c r="N143" s="42" t="s">
        <v>1460</v>
      </c>
      <c r="P143" t="s">
        <v>413</v>
      </c>
      <c r="Q143" s="42" t="s">
        <v>1460</v>
      </c>
    </row>
    <row r="144" spans="1:17" x14ac:dyDescent="0.2">
      <c r="A144" s="226"/>
      <c r="B144" s="226"/>
      <c r="C144" s="226"/>
      <c r="D144" s="24" t="s">
        <v>237</v>
      </c>
      <c r="E144" s="11" t="s">
        <v>128</v>
      </c>
      <c r="F144" s="24" t="s">
        <v>358</v>
      </c>
      <c r="G144" t="s">
        <v>359</v>
      </c>
      <c r="H144" s="24" t="s">
        <v>460</v>
      </c>
      <c r="I144" t="s">
        <v>461</v>
      </c>
      <c r="J144" s="24" t="s">
        <v>171</v>
      </c>
      <c r="K144" t="s">
        <v>172</v>
      </c>
      <c r="L144" s="24" t="s">
        <v>171</v>
      </c>
      <c r="M144" t="s">
        <v>172</v>
      </c>
      <c r="N144" s="42" t="s">
        <v>1460</v>
      </c>
      <c r="P144" t="s">
        <v>268</v>
      </c>
      <c r="Q144" s="42" t="s">
        <v>1460</v>
      </c>
    </row>
    <row r="145" spans="1:17" x14ac:dyDescent="0.2">
      <c r="A145" s="226"/>
      <c r="B145" s="226"/>
      <c r="C145" s="226"/>
      <c r="D145" s="24" t="s">
        <v>238</v>
      </c>
      <c r="E145" s="11" t="s">
        <v>128</v>
      </c>
      <c r="F145" s="24" t="s">
        <v>471</v>
      </c>
      <c r="G145" s="11" t="s">
        <v>128</v>
      </c>
      <c r="H145" s="24" t="s">
        <v>408</v>
      </c>
      <c r="I145" t="s">
        <v>409</v>
      </c>
      <c r="J145" t="s">
        <v>609</v>
      </c>
      <c r="K145" t="s">
        <v>610</v>
      </c>
      <c r="L145" t="s">
        <v>609</v>
      </c>
      <c r="M145" t="s">
        <v>610</v>
      </c>
      <c r="N145" s="42" t="s">
        <v>1460</v>
      </c>
      <c r="O145" t="s">
        <v>1471</v>
      </c>
      <c r="P145" t="s">
        <v>1230</v>
      </c>
      <c r="Q145" s="42" t="s">
        <v>1460</v>
      </c>
    </row>
    <row r="146" spans="1:17" x14ac:dyDescent="0.2">
      <c r="A146" s="226"/>
      <c r="B146" s="226"/>
      <c r="C146" s="226"/>
      <c r="D146" s="24" t="s">
        <v>239</v>
      </c>
      <c r="E146" t="s">
        <v>240</v>
      </c>
      <c r="F146" s="24" t="s">
        <v>469</v>
      </c>
      <c r="G146" s="11" t="s">
        <v>128</v>
      </c>
      <c r="H146" s="24" t="s">
        <v>431</v>
      </c>
      <c r="I146" t="s">
        <v>432</v>
      </c>
      <c r="J146" t="s">
        <v>1165</v>
      </c>
      <c r="K146" t="s">
        <v>1166</v>
      </c>
      <c r="L146" t="s">
        <v>1165</v>
      </c>
      <c r="M146" t="s">
        <v>1166</v>
      </c>
      <c r="N146" s="42" t="s">
        <v>1460</v>
      </c>
      <c r="P146" t="s">
        <v>826</v>
      </c>
      <c r="Q146" s="42" t="s">
        <v>1460</v>
      </c>
    </row>
    <row r="147" spans="1:17" x14ac:dyDescent="0.2">
      <c r="A147" s="226"/>
      <c r="B147" s="226"/>
      <c r="C147" s="226"/>
      <c r="D147" s="24" t="s">
        <v>241</v>
      </c>
      <c r="E147" t="s">
        <v>242</v>
      </c>
      <c r="F147" s="24" t="s">
        <v>398</v>
      </c>
      <c r="G147" t="s">
        <v>399</v>
      </c>
      <c r="H147" s="24" t="s">
        <v>444</v>
      </c>
      <c r="I147" t="s">
        <v>445</v>
      </c>
      <c r="J147" s="19" t="s">
        <v>658</v>
      </c>
      <c r="K147" t="s">
        <v>659</v>
      </c>
      <c r="L147" s="19" t="s">
        <v>658</v>
      </c>
      <c r="M147" t="s">
        <v>659</v>
      </c>
      <c r="N147" s="42" t="s">
        <v>1460</v>
      </c>
      <c r="P147" t="s">
        <v>750</v>
      </c>
      <c r="Q147" s="42" t="s">
        <v>1460</v>
      </c>
    </row>
    <row r="148" spans="1:17" x14ac:dyDescent="0.2">
      <c r="A148" s="226"/>
      <c r="B148" s="226"/>
      <c r="C148" s="226"/>
      <c r="D148" s="24" t="s">
        <v>243</v>
      </c>
      <c r="E148" s="11" t="s">
        <v>128</v>
      </c>
      <c r="F148" s="24" t="s">
        <v>447</v>
      </c>
      <c r="G148" t="s">
        <v>448</v>
      </c>
      <c r="H148" s="24" t="s">
        <v>441</v>
      </c>
      <c r="I148" t="s">
        <v>442</v>
      </c>
      <c r="J148" s="19" t="s">
        <v>672</v>
      </c>
      <c r="K148" t="s">
        <v>673</v>
      </c>
      <c r="L148" s="19" t="s">
        <v>672</v>
      </c>
      <c r="M148" t="s">
        <v>673</v>
      </c>
      <c r="N148" s="42" t="s">
        <v>1460</v>
      </c>
      <c r="P148" t="s">
        <v>172</v>
      </c>
      <c r="Q148" s="42" t="s">
        <v>1460</v>
      </c>
    </row>
    <row r="149" spans="1:17" x14ac:dyDescent="0.2">
      <c r="A149" s="226"/>
      <c r="B149" s="226"/>
      <c r="C149" s="226"/>
      <c r="D149" s="24" t="s">
        <v>244</v>
      </c>
      <c r="E149" s="11" t="s">
        <v>128</v>
      </c>
      <c r="F149" s="24" t="s">
        <v>365</v>
      </c>
      <c r="G149" t="s">
        <v>366</v>
      </c>
      <c r="H149" s="24" t="s">
        <v>456</v>
      </c>
      <c r="I149" t="s">
        <v>457</v>
      </c>
      <c r="J149" s="19" t="s">
        <v>688</v>
      </c>
      <c r="K149" t="s">
        <v>689</v>
      </c>
      <c r="L149" s="19" t="s">
        <v>688</v>
      </c>
      <c r="M149" t="s">
        <v>689</v>
      </c>
      <c r="N149" s="42" t="s">
        <v>1460</v>
      </c>
      <c r="P149" t="s">
        <v>610</v>
      </c>
      <c r="Q149" s="42" t="s">
        <v>1460</v>
      </c>
    </row>
    <row r="150" spans="1:17" x14ac:dyDescent="0.2">
      <c r="A150" s="226"/>
      <c r="B150" s="226"/>
      <c r="C150" s="226"/>
      <c r="D150" s="24" t="s">
        <v>245</v>
      </c>
      <c r="E150" t="s">
        <v>246</v>
      </c>
      <c r="F150" s="24" t="s">
        <v>386</v>
      </c>
      <c r="G150" s="11" t="s">
        <v>128</v>
      </c>
      <c r="H150" s="24" t="s">
        <v>403</v>
      </c>
      <c r="I150" t="s">
        <v>404</v>
      </c>
      <c r="J150" s="19" t="s">
        <v>732</v>
      </c>
      <c r="K150" t="s">
        <v>733</v>
      </c>
      <c r="L150" s="19" t="s">
        <v>732</v>
      </c>
      <c r="M150" t="s">
        <v>733</v>
      </c>
      <c r="N150" s="42" t="s">
        <v>1460</v>
      </c>
      <c r="P150" t="s">
        <v>1166</v>
      </c>
      <c r="Q150" s="42" t="s">
        <v>1460</v>
      </c>
    </row>
    <row r="151" spans="1:17" x14ac:dyDescent="0.2">
      <c r="A151" s="226"/>
      <c r="B151" s="226"/>
      <c r="C151" s="226"/>
      <c r="D151" s="24" t="s">
        <v>247</v>
      </c>
      <c r="E151" s="11" t="s">
        <v>128</v>
      </c>
      <c r="F151" s="24" t="s">
        <v>361</v>
      </c>
      <c r="G151" s="11" t="s">
        <v>128</v>
      </c>
      <c r="H151" s="24" t="s">
        <v>362</v>
      </c>
      <c r="I151" s="10" t="s">
        <v>363</v>
      </c>
      <c r="J151" s="19" t="s">
        <v>894</v>
      </c>
      <c r="K151" t="s">
        <v>895</v>
      </c>
      <c r="L151" s="19" t="s">
        <v>894</v>
      </c>
      <c r="M151" t="s">
        <v>895</v>
      </c>
      <c r="N151" s="42" t="s">
        <v>1460</v>
      </c>
      <c r="P151" t="s">
        <v>659</v>
      </c>
      <c r="Q151" s="42" t="s">
        <v>1460</v>
      </c>
    </row>
    <row r="152" spans="1:17" x14ac:dyDescent="0.2">
      <c r="A152" s="226"/>
      <c r="B152" s="226"/>
      <c r="C152" s="226"/>
      <c r="D152" s="24" t="s">
        <v>248</v>
      </c>
      <c r="E152" s="11" t="s">
        <v>128</v>
      </c>
      <c r="F152" s="24" t="s">
        <v>385</v>
      </c>
      <c r="G152" s="11" t="s">
        <v>128</v>
      </c>
      <c r="H152" s="24" t="s">
        <v>367</v>
      </c>
      <c r="I152" s="11" t="s">
        <v>128</v>
      </c>
      <c r="J152" s="19" t="s">
        <v>914</v>
      </c>
      <c r="K152" t="s">
        <v>915</v>
      </c>
      <c r="L152" s="19" t="s">
        <v>914</v>
      </c>
      <c r="M152" t="s">
        <v>915</v>
      </c>
      <c r="N152" s="42" t="s">
        <v>1460</v>
      </c>
      <c r="P152" t="s">
        <v>673</v>
      </c>
      <c r="Q152" s="42" t="s">
        <v>1460</v>
      </c>
    </row>
    <row r="153" spans="1:17" x14ac:dyDescent="0.2">
      <c r="A153" s="226"/>
      <c r="B153" s="226"/>
      <c r="C153" s="226"/>
      <c r="D153" s="24" t="s">
        <v>249</v>
      </c>
      <c r="E153" s="11" t="s">
        <v>128</v>
      </c>
      <c r="F153" s="24" t="s">
        <v>339</v>
      </c>
      <c r="G153" s="10" t="s">
        <v>340</v>
      </c>
      <c r="H153" s="24" t="s">
        <v>387</v>
      </c>
      <c r="I153" s="32" t="s">
        <v>388</v>
      </c>
      <c r="J153" s="19" t="s">
        <v>819</v>
      </c>
      <c r="K153" t="s">
        <v>820</v>
      </c>
      <c r="L153" s="19" t="s">
        <v>819</v>
      </c>
      <c r="M153" t="s">
        <v>820</v>
      </c>
      <c r="N153" s="42" t="s">
        <v>1460</v>
      </c>
      <c r="P153" t="s">
        <v>689</v>
      </c>
      <c r="Q153" s="42" t="s">
        <v>1460</v>
      </c>
    </row>
    <row r="154" spans="1:17" x14ac:dyDescent="0.2">
      <c r="A154" s="226"/>
      <c r="B154" s="226"/>
      <c r="C154" s="226"/>
      <c r="D154" s="24" t="s">
        <v>250</v>
      </c>
      <c r="E154" t="s">
        <v>251</v>
      </c>
      <c r="F154" s="24" t="s">
        <v>376</v>
      </c>
      <c r="G154" s="11" t="s">
        <v>128</v>
      </c>
      <c r="H154" s="24" t="s">
        <v>390</v>
      </c>
      <c r="I154" t="s">
        <v>391</v>
      </c>
      <c r="J154" s="19" t="s">
        <v>886</v>
      </c>
      <c r="K154" t="s">
        <v>887</v>
      </c>
      <c r="L154" s="19" t="s">
        <v>886</v>
      </c>
      <c r="M154" t="s">
        <v>887</v>
      </c>
      <c r="N154" s="42" t="s">
        <v>1460</v>
      </c>
      <c r="P154" t="s">
        <v>733</v>
      </c>
      <c r="Q154" s="42" t="s">
        <v>1460</v>
      </c>
    </row>
    <row r="155" spans="1:17" x14ac:dyDescent="0.2">
      <c r="A155" s="226"/>
      <c r="B155" s="226"/>
      <c r="C155" s="226"/>
      <c r="D155" s="24" t="s">
        <v>252</v>
      </c>
      <c r="E155" s="11" t="s">
        <v>128</v>
      </c>
      <c r="F155" s="24" t="s">
        <v>435</v>
      </c>
      <c r="G155" t="s">
        <v>436</v>
      </c>
      <c r="H155" s="24" t="s">
        <v>443</v>
      </c>
      <c r="I155" s="11" t="s">
        <v>128</v>
      </c>
      <c r="J155" s="19" t="s">
        <v>817</v>
      </c>
      <c r="K155" t="s">
        <v>818</v>
      </c>
      <c r="L155" s="19" t="s">
        <v>817</v>
      </c>
      <c r="M155" t="s">
        <v>818</v>
      </c>
      <c r="N155" s="42" t="s">
        <v>1460</v>
      </c>
      <c r="P155" t="s">
        <v>895</v>
      </c>
      <c r="Q155" s="42" t="s">
        <v>1460</v>
      </c>
    </row>
    <row r="156" spans="1:17" x14ac:dyDescent="0.2">
      <c r="A156" s="226"/>
      <c r="B156" s="226"/>
      <c r="C156" s="226"/>
      <c r="D156" s="24" t="s">
        <v>253</v>
      </c>
      <c r="E156" t="s">
        <v>254</v>
      </c>
      <c r="F156" s="24" t="s">
        <v>338</v>
      </c>
      <c r="G156" s="11" t="s">
        <v>128</v>
      </c>
      <c r="H156" s="24" t="s">
        <v>341</v>
      </c>
      <c r="I156" s="11" t="s">
        <v>128</v>
      </c>
      <c r="J156" t="s">
        <v>1346</v>
      </c>
      <c r="K156" t="s">
        <v>1347</v>
      </c>
      <c r="L156" t="s">
        <v>1346</v>
      </c>
      <c r="M156" t="s">
        <v>1347</v>
      </c>
      <c r="N156" s="42" t="s">
        <v>1460</v>
      </c>
      <c r="P156" t="s">
        <v>915</v>
      </c>
      <c r="Q156" s="42" t="s">
        <v>1460</v>
      </c>
    </row>
    <row r="157" spans="1:17" x14ac:dyDescent="0.2">
      <c r="A157" s="226"/>
      <c r="B157" s="226"/>
      <c r="C157" s="226"/>
      <c r="D157" s="24" t="s">
        <v>255</v>
      </c>
      <c r="E157" s="11" t="s">
        <v>128</v>
      </c>
      <c r="F157" s="24" t="s">
        <v>342</v>
      </c>
      <c r="G157" s="11" t="s">
        <v>128</v>
      </c>
      <c r="H157" s="24" t="s">
        <v>353</v>
      </c>
      <c r="I157" s="11" t="s">
        <v>128</v>
      </c>
      <c r="J157" s="24" t="s">
        <v>1275</v>
      </c>
      <c r="K157" t="s">
        <v>1252</v>
      </c>
      <c r="L157" s="24" t="s">
        <v>1275</v>
      </c>
      <c r="M157" t="s">
        <v>1252</v>
      </c>
      <c r="N157" s="42" t="s">
        <v>1460</v>
      </c>
      <c r="P157" t="s">
        <v>820</v>
      </c>
      <c r="Q157" s="42" t="s">
        <v>1460</v>
      </c>
    </row>
    <row r="158" spans="1:17" x14ac:dyDescent="0.2">
      <c r="A158" s="226"/>
      <c r="B158" s="226"/>
      <c r="C158" s="226"/>
      <c r="D158" s="24" t="s">
        <v>256</v>
      </c>
      <c r="E158" t="s">
        <v>257</v>
      </c>
      <c r="F158" s="24" t="s">
        <v>460</v>
      </c>
      <c r="G158" t="s">
        <v>461</v>
      </c>
      <c r="H158" s="24" t="s">
        <v>349</v>
      </c>
      <c r="I158" s="11" t="s">
        <v>128</v>
      </c>
      <c r="J158" s="24" t="s">
        <v>1251</v>
      </c>
      <c r="K158" t="s">
        <v>1252</v>
      </c>
      <c r="L158" s="24" t="s">
        <v>1251</v>
      </c>
      <c r="M158" t="s">
        <v>1252</v>
      </c>
      <c r="N158" s="42" t="s">
        <v>1460</v>
      </c>
      <c r="P158" t="s">
        <v>887</v>
      </c>
      <c r="Q158" s="42" t="s">
        <v>1460</v>
      </c>
    </row>
    <row r="159" spans="1:17" x14ac:dyDescent="0.2">
      <c r="A159" s="226"/>
      <c r="B159" s="226"/>
      <c r="C159" s="226"/>
      <c r="D159" s="24" t="s">
        <v>258</v>
      </c>
      <c r="E159" t="s">
        <v>259</v>
      </c>
      <c r="F159" s="24" t="s">
        <v>408</v>
      </c>
      <c r="G159" t="s">
        <v>409</v>
      </c>
      <c r="H159" s="24" t="s">
        <v>372</v>
      </c>
      <c r="I159" s="11" t="s">
        <v>128</v>
      </c>
      <c r="J159" s="19" t="s">
        <v>830</v>
      </c>
      <c r="K159" t="s">
        <v>831</v>
      </c>
      <c r="L159" s="19" t="s">
        <v>830</v>
      </c>
      <c r="M159" t="s">
        <v>831</v>
      </c>
      <c r="N159" s="42" t="s">
        <v>1460</v>
      </c>
      <c r="P159" t="s">
        <v>818</v>
      </c>
      <c r="Q159" s="42" t="s">
        <v>1460</v>
      </c>
    </row>
    <row r="160" spans="1:17" x14ac:dyDescent="0.2">
      <c r="A160" s="226"/>
      <c r="B160" s="226"/>
      <c r="C160" s="226"/>
      <c r="D160" s="24" t="s">
        <v>260</v>
      </c>
      <c r="E160" t="s">
        <v>261</v>
      </c>
      <c r="F160" s="24" t="s">
        <v>431</v>
      </c>
      <c r="G160" t="s">
        <v>432</v>
      </c>
      <c r="H160" s="24" t="s">
        <v>400</v>
      </c>
      <c r="I160" t="s">
        <v>366</v>
      </c>
      <c r="J160" s="19" t="s">
        <v>839</v>
      </c>
      <c r="K160" t="s">
        <v>840</v>
      </c>
      <c r="L160" s="19" t="s">
        <v>839</v>
      </c>
      <c r="M160" t="s">
        <v>840</v>
      </c>
      <c r="N160" s="42" t="s">
        <v>1460</v>
      </c>
      <c r="P160" t="s">
        <v>1347</v>
      </c>
      <c r="Q160" s="42" t="s">
        <v>1460</v>
      </c>
    </row>
    <row r="161" spans="1:17" x14ac:dyDescent="0.2">
      <c r="A161" s="226"/>
      <c r="B161" s="226"/>
      <c r="C161" s="226"/>
      <c r="D161" s="24" t="s">
        <v>262</v>
      </c>
      <c r="E161" s="11" t="s">
        <v>128</v>
      </c>
      <c r="F161" s="24" t="s">
        <v>444</v>
      </c>
      <c r="G161" t="s">
        <v>445</v>
      </c>
      <c r="H161" s="24" t="s">
        <v>377</v>
      </c>
      <c r="I161" s="11" t="s">
        <v>128</v>
      </c>
      <c r="J161" s="19" t="s">
        <v>916</v>
      </c>
      <c r="K161" t="s">
        <v>917</v>
      </c>
      <c r="L161" s="19" t="s">
        <v>916</v>
      </c>
      <c r="M161" t="s">
        <v>917</v>
      </c>
      <c r="N161" s="42" t="s">
        <v>1460</v>
      </c>
      <c r="P161" t="s">
        <v>1252</v>
      </c>
      <c r="Q161" s="42" t="s">
        <v>1460</v>
      </c>
    </row>
    <row r="162" spans="1:17" x14ac:dyDescent="0.2">
      <c r="A162" s="226"/>
      <c r="B162" s="226"/>
      <c r="C162" s="226"/>
      <c r="D162" s="24" t="s">
        <v>263</v>
      </c>
      <c r="E162" t="s">
        <v>264</v>
      </c>
      <c r="F162" s="24" t="s">
        <v>441</v>
      </c>
      <c r="G162" t="s">
        <v>442</v>
      </c>
      <c r="H162" s="24" t="s">
        <v>429</v>
      </c>
      <c r="I162" s="11" t="s">
        <v>430</v>
      </c>
      <c r="J162" t="s">
        <v>628</v>
      </c>
      <c r="K162" t="s">
        <v>629</v>
      </c>
      <c r="L162" t="s">
        <v>628</v>
      </c>
      <c r="M162" t="s">
        <v>629</v>
      </c>
      <c r="N162" s="42" t="s">
        <v>1434</v>
      </c>
      <c r="P162" t="s">
        <v>1252</v>
      </c>
      <c r="Q162" s="42" t="s">
        <v>1460</v>
      </c>
    </row>
    <row r="163" spans="1:17" x14ac:dyDescent="0.2">
      <c r="A163" s="226"/>
      <c r="B163" s="226"/>
      <c r="C163" s="226"/>
      <c r="D163" s="24" t="s">
        <v>265</v>
      </c>
      <c r="E163" t="s">
        <v>266</v>
      </c>
      <c r="F163" s="24" t="s">
        <v>456</v>
      </c>
      <c r="G163" t="s">
        <v>457</v>
      </c>
      <c r="H163" s="24" t="s">
        <v>378</v>
      </c>
      <c r="I163" t="s">
        <v>379</v>
      </c>
      <c r="J163" s="24" t="s">
        <v>1263</v>
      </c>
      <c r="K163" t="s">
        <v>629</v>
      </c>
      <c r="L163" s="24"/>
      <c r="N163" s="44"/>
      <c r="P163" t="s">
        <v>831</v>
      </c>
      <c r="Q163" s="42" t="s">
        <v>1460</v>
      </c>
    </row>
    <row r="164" spans="1:17" x14ac:dyDescent="0.2">
      <c r="A164" s="226"/>
      <c r="B164" s="226"/>
      <c r="C164" s="226"/>
      <c r="D164" s="24" t="s">
        <v>267</v>
      </c>
      <c r="E164" t="s">
        <v>268</v>
      </c>
      <c r="F164" s="24" t="s">
        <v>403</v>
      </c>
      <c r="G164" t="s">
        <v>404</v>
      </c>
      <c r="H164" s="24" t="s">
        <v>334</v>
      </c>
      <c r="I164" t="s">
        <v>335</v>
      </c>
      <c r="J164" s="24" t="s">
        <v>561</v>
      </c>
      <c r="K164" t="s">
        <v>562</v>
      </c>
      <c r="L164" s="24" t="s">
        <v>561</v>
      </c>
      <c r="M164" t="s">
        <v>562</v>
      </c>
      <c r="N164" s="42" t="s">
        <v>1460</v>
      </c>
      <c r="P164" t="s">
        <v>840</v>
      </c>
      <c r="Q164" s="42" t="s">
        <v>1460</v>
      </c>
    </row>
    <row r="165" spans="1:17" x14ac:dyDescent="0.2">
      <c r="A165" s="226"/>
      <c r="B165" s="226"/>
      <c r="C165" s="226"/>
      <c r="D165" s="24" t="s">
        <v>269</v>
      </c>
      <c r="E165" s="11" t="s">
        <v>128</v>
      </c>
      <c r="F165" s="24" t="s">
        <v>362</v>
      </c>
      <c r="G165" s="10" t="s">
        <v>363</v>
      </c>
      <c r="H165" s="24" t="s">
        <v>380</v>
      </c>
      <c r="I165" s="11" t="s">
        <v>128</v>
      </c>
      <c r="J165" s="24" t="s">
        <v>226</v>
      </c>
      <c r="K165" t="s">
        <v>227</v>
      </c>
      <c r="L165" s="24" t="s">
        <v>226</v>
      </c>
      <c r="M165" t="s">
        <v>227</v>
      </c>
      <c r="N165" s="42" t="s">
        <v>1460</v>
      </c>
      <c r="P165" t="s">
        <v>917</v>
      </c>
      <c r="Q165" s="42" t="s">
        <v>1460</v>
      </c>
    </row>
    <row r="166" spans="1:17" x14ac:dyDescent="0.2">
      <c r="A166" s="226"/>
      <c r="B166" s="226"/>
      <c r="C166" s="226"/>
      <c r="D166" s="24" t="s">
        <v>270</v>
      </c>
      <c r="E166" s="11" t="s">
        <v>128</v>
      </c>
      <c r="F166" s="24" t="s">
        <v>367</v>
      </c>
      <c r="G166" s="11" t="s">
        <v>128</v>
      </c>
      <c r="H166" s="24" t="s">
        <v>343</v>
      </c>
      <c r="I166" t="s">
        <v>344</v>
      </c>
      <c r="J166" s="24" t="s">
        <v>497</v>
      </c>
      <c r="K166" t="s">
        <v>498</v>
      </c>
      <c r="L166" s="24" t="s">
        <v>497</v>
      </c>
      <c r="M166" t="s">
        <v>498</v>
      </c>
      <c r="N166" s="42" t="s">
        <v>1460</v>
      </c>
      <c r="P166" t="s">
        <v>562</v>
      </c>
      <c r="Q166" s="42" t="s">
        <v>1460</v>
      </c>
    </row>
    <row r="167" spans="1:17" x14ac:dyDescent="0.2">
      <c r="A167" s="226"/>
      <c r="B167" s="226"/>
      <c r="C167" s="226"/>
      <c r="D167" s="24" t="s">
        <v>272</v>
      </c>
      <c r="E167" s="11" t="s">
        <v>128</v>
      </c>
      <c r="F167" s="24" t="s">
        <v>387</v>
      </c>
      <c r="G167" s="32" t="s">
        <v>388</v>
      </c>
      <c r="H167" s="24" t="s">
        <v>468</v>
      </c>
      <c r="I167" s="11" t="s">
        <v>128</v>
      </c>
      <c r="J167" t="s">
        <v>45</v>
      </c>
      <c r="K167" t="s">
        <v>46</v>
      </c>
      <c r="L167" t="s">
        <v>45</v>
      </c>
      <c r="M167" t="s">
        <v>46</v>
      </c>
      <c r="N167" s="42" t="s">
        <v>1434</v>
      </c>
      <c r="O167" s="46" t="s">
        <v>1472</v>
      </c>
      <c r="P167" t="s">
        <v>227</v>
      </c>
      <c r="Q167" s="42" t="s">
        <v>1460</v>
      </c>
    </row>
    <row r="168" spans="1:17" x14ac:dyDescent="0.2">
      <c r="A168" s="226"/>
      <c r="B168" s="226"/>
      <c r="C168" s="226"/>
      <c r="D168" s="24" t="s">
        <v>273</v>
      </c>
      <c r="E168" s="11" t="s">
        <v>128</v>
      </c>
      <c r="F168" s="24" t="s">
        <v>390</v>
      </c>
      <c r="G168" t="s">
        <v>391</v>
      </c>
      <c r="H168" s="24" t="s">
        <v>462</v>
      </c>
      <c r="I168" t="s">
        <v>463</v>
      </c>
      <c r="J168" s="20" t="s">
        <v>83</v>
      </c>
      <c r="K168" t="s">
        <v>84</v>
      </c>
      <c r="L168" s="20" t="s">
        <v>83</v>
      </c>
      <c r="M168" t="s">
        <v>84</v>
      </c>
      <c r="N168" s="42" t="s">
        <v>1470</v>
      </c>
      <c r="P168" t="s">
        <v>498</v>
      </c>
      <c r="Q168" s="42" t="s">
        <v>1460</v>
      </c>
    </row>
    <row r="169" spans="1:17" x14ac:dyDescent="0.2">
      <c r="A169" s="226"/>
      <c r="B169" s="226"/>
      <c r="C169" s="226"/>
      <c r="D169" s="24" t="s">
        <v>274</v>
      </c>
      <c r="E169" s="11" t="s">
        <v>128</v>
      </c>
      <c r="F169" s="24" t="s">
        <v>443</v>
      </c>
      <c r="G169" s="11" t="s">
        <v>128</v>
      </c>
      <c r="H169" s="24" t="s">
        <v>364</v>
      </c>
      <c r="I169" s="11" t="s">
        <v>128</v>
      </c>
      <c r="J169" s="24" t="s">
        <v>279</v>
      </c>
      <c r="K169" t="s">
        <v>280</v>
      </c>
      <c r="L169" s="24" t="s">
        <v>279</v>
      </c>
      <c r="M169" t="s">
        <v>280</v>
      </c>
      <c r="N169" s="42" t="s">
        <v>1460</v>
      </c>
      <c r="P169" t="s">
        <v>280</v>
      </c>
      <c r="Q169" s="42" t="s">
        <v>1460</v>
      </c>
    </row>
    <row r="170" spans="1:17" x14ac:dyDescent="0.2">
      <c r="A170" s="226"/>
      <c r="B170" s="226"/>
      <c r="C170" s="226"/>
      <c r="D170" s="24" t="s">
        <v>275</v>
      </c>
      <c r="E170" t="s">
        <v>276</v>
      </c>
      <c r="F170" s="24" t="s">
        <v>341</v>
      </c>
      <c r="G170" s="11" t="s">
        <v>128</v>
      </c>
      <c r="H170" s="24" t="s">
        <v>420</v>
      </c>
      <c r="I170" t="s">
        <v>421</v>
      </c>
      <c r="J170" s="24" t="s">
        <v>209</v>
      </c>
      <c r="K170" t="s">
        <v>210</v>
      </c>
      <c r="L170" s="24" t="s">
        <v>209</v>
      </c>
      <c r="M170" t="s">
        <v>210</v>
      </c>
      <c r="N170" s="42" t="s">
        <v>1460</v>
      </c>
      <c r="P170" t="s">
        <v>210</v>
      </c>
      <c r="Q170" s="42" t="s">
        <v>1460</v>
      </c>
    </row>
    <row r="171" spans="1:17" x14ac:dyDescent="0.2">
      <c r="A171" s="226"/>
      <c r="B171" s="226"/>
      <c r="C171" s="226"/>
      <c r="D171" s="24" t="s">
        <v>277</v>
      </c>
      <c r="E171" s="11" t="s">
        <v>128</v>
      </c>
      <c r="F171" s="24" t="s">
        <v>353</v>
      </c>
      <c r="G171" s="11" t="s">
        <v>128</v>
      </c>
      <c r="H171" s="24" t="s">
        <v>424</v>
      </c>
      <c r="I171" t="s">
        <v>425</v>
      </c>
      <c r="J171" s="24" t="s">
        <v>229</v>
      </c>
      <c r="K171" t="s">
        <v>230</v>
      </c>
      <c r="L171" s="24" t="s">
        <v>229</v>
      </c>
      <c r="M171" t="s">
        <v>230</v>
      </c>
      <c r="N171" s="42" t="s">
        <v>1460</v>
      </c>
      <c r="P171" t="s">
        <v>230</v>
      </c>
      <c r="Q171" s="42" t="s">
        <v>1460</v>
      </c>
    </row>
    <row r="172" spans="1:17" x14ac:dyDescent="0.2">
      <c r="A172" s="226"/>
      <c r="B172" s="226"/>
      <c r="C172" s="226"/>
      <c r="D172" s="24" t="s">
        <v>278</v>
      </c>
      <c r="E172" s="11" t="s">
        <v>128</v>
      </c>
      <c r="F172" s="24" t="s">
        <v>349</v>
      </c>
      <c r="G172" s="11" t="s">
        <v>128</v>
      </c>
      <c r="H172" s="24" t="s">
        <v>1211</v>
      </c>
      <c r="I172" s="11" t="s">
        <v>430</v>
      </c>
      <c r="J172" s="24" t="s">
        <v>263</v>
      </c>
      <c r="K172" t="s">
        <v>264</v>
      </c>
      <c r="L172" s="24" t="s">
        <v>263</v>
      </c>
      <c r="M172" t="s">
        <v>264</v>
      </c>
      <c r="N172" s="42" t="s">
        <v>1460</v>
      </c>
      <c r="P172" t="s">
        <v>264</v>
      </c>
      <c r="Q172" s="42" t="s">
        <v>1460</v>
      </c>
    </row>
    <row r="173" spans="1:17" x14ac:dyDescent="0.2">
      <c r="A173" s="226"/>
      <c r="B173" s="226"/>
      <c r="C173" s="226"/>
      <c r="D173" s="24" t="s">
        <v>279</v>
      </c>
      <c r="E173" t="s">
        <v>280</v>
      </c>
      <c r="F173" s="24" t="s">
        <v>372</v>
      </c>
      <c r="G173" s="11" t="s">
        <v>128</v>
      </c>
      <c r="H173" s="24" t="s">
        <v>475</v>
      </c>
      <c r="I173" s="11" t="s">
        <v>128</v>
      </c>
      <c r="J173" s="24" t="s">
        <v>285</v>
      </c>
      <c r="K173" t="s">
        <v>286</v>
      </c>
      <c r="L173" s="24" t="s">
        <v>285</v>
      </c>
      <c r="M173" t="s">
        <v>286</v>
      </c>
      <c r="N173" s="42" t="s">
        <v>1460</v>
      </c>
      <c r="P173" t="s">
        <v>286</v>
      </c>
      <c r="Q173" s="42" t="s">
        <v>1460</v>
      </c>
    </row>
    <row r="174" spans="1:17" x14ac:dyDescent="0.2">
      <c r="A174" s="226"/>
      <c r="B174" s="226"/>
      <c r="C174" s="226"/>
      <c r="D174" s="24" t="s">
        <v>281</v>
      </c>
      <c r="E174" t="s">
        <v>282</v>
      </c>
      <c r="F174" s="24" t="s">
        <v>400</v>
      </c>
      <c r="G174" t="s">
        <v>366</v>
      </c>
      <c r="H174" s="24" t="s">
        <v>426</v>
      </c>
      <c r="I174" t="s">
        <v>427</v>
      </c>
      <c r="J174" s="24" t="s">
        <v>181</v>
      </c>
      <c r="K174" t="s">
        <v>182</v>
      </c>
      <c r="L174" s="24" t="s">
        <v>181</v>
      </c>
      <c r="M174" t="s">
        <v>182</v>
      </c>
      <c r="N174" s="42" t="s">
        <v>1460</v>
      </c>
      <c r="P174" t="s">
        <v>182</v>
      </c>
      <c r="Q174" s="42" t="s">
        <v>1460</v>
      </c>
    </row>
    <row r="175" spans="1:17" x14ac:dyDescent="0.2">
      <c r="A175" s="226"/>
      <c r="B175" s="226"/>
      <c r="C175" s="226"/>
      <c r="D175" s="24" t="s">
        <v>283</v>
      </c>
      <c r="E175" s="11" t="s">
        <v>128</v>
      </c>
      <c r="F175" s="24" t="s">
        <v>377</v>
      </c>
      <c r="G175" s="11" t="s">
        <v>128</v>
      </c>
      <c r="H175" s="24" t="s">
        <v>418</v>
      </c>
      <c r="I175" t="s">
        <v>419</v>
      </c>
      <c r="J175" s="24" t="s">
        <v>168</v>
      </c>
      <c r="K175" t="s">
        <v>169</v>
      </c>
      <c r="L175" s="24" t="s">
        <v>168</v>
      </c>
      <c r="M175" t="s">
        <v>169</v>
      </c>
      <c r="N175" s="42" t="s">
        <v>1460</v>
      </c>
      <c r="P175" t="s">
        <v>169</v>
      </c>
      <c r="Q175" s="42" t="s">
        <v>1460</v>
      </c>
    </row>
    <row r="176" spans="1:17" x14ac:dyDescent="0.2">
      <c r="A176" s="226"/>
      <c r="B176" s="226"/>
      <c r="C176" s="226"/>
      <c r="D176" s="24" t="s">
        <v>284</v>
      </c>
      <c r="E176" s="11" t="s">
        <v>128</v>
      </c>
      <c r="F176" s="24" t="s">
        <v>429</v>
      </c>
      <c r="G176" s="11" t="s">
        <v>430</v>
      </c>
      <c r="H176" s="24" t="s">
        <v>411</v>
      </c>
      <c r="I176" s="11" t="s">
        <v>128</v>
      </c>
      <c r="J176" s="19" t="s">
        <v>846</v>
      </c>
      <c r="K176" t="s">
        <v>847</v>
      </c>
      <c r="L176" s="19" t="s">
        <v>846</v>
      </c>
      <c r="M176" t="s">
        <v>847</v>
      </c>
      <c r="N176" s="42" t="s">
        <v>1460</v>
      </c>
      <c r="P176" t="s">
        <v>847</v>
      </c>
      <c r="Q176" s="42" t="s">
        <v>1460</v>
      </c>
    </row>
    <row r="177" spans="1:17" x14ac:dyDescent="0.2">
      <c r="A177" s="226"/>
      <c r="B177" s="226"/>
      <c r="C177" s="226"/>
      <c r="D177" s="24" t="s">
        <v>285</v>
      </c>
      <c r="E177" t="s">
        <v>286</v>
      </c>
      <c r="F177" s="24" t="s">
        <v>378</v>
      </c>
      <c r="G177" t="s">
        <v>379</v>
      </c>
      <c r="H177" s="24" t="s">
        <v>433</v>
      </c>
      <c r="I177" t="s">
        <v>434</v>
      </c>
      <c r="J177" t="s">
        <v>1009</v>
      </c>
      <c r="K177" t="s">
        <v>1010</v>
      </c>
      <c r="L177" t="s">
        <v>1009</v>
      </c>
      <c r="M177" t="s">
        <v>1010</v>
      </c>
      <c r="N177" s="42" t="s">
        <v>1460</v>
      </c>
      <c r="O177" s="46" t="s">
        <v>1473</v>
      </c>
      <c r="P177" t="s">
        <v>1010</v>
      </c>
      <c r="Q177" s="42" t="s">
        <v>1460</v>
      </c>
    </row>
    <row r="178" spans="1:17" x14ac:dyDescent="0.2">
      <c r="A178" s="226"/>
      <c r="B178" s="226"/>
      <c r="C178" s="226"/>
      <c r="D178" s="24" t="s">
        <v>287</v>
      </c>
      <c r="E178" s="11" t="s">
        <v>128</v>
      </c>
      <c r="F178" s="24" t="s">
        <v>334</v>
      </c>
      <c r="G178" t="s">
        <v>335</v>
      </c>
      <c r="H178" s="24" t="s">
        <v>451</v>
      </c>
      <c r="I178" t="s">
        <v>452</v>
      </c>
      <c r="J178" s="24" t="s">
        <v>462</v>
      </c>
      <c r="K178" t="s">
        <v>463</v>
      </c>
      <c r="L178" s="24" t="s">
        <v>462</v>
      </c>
      <c r="M178" t="s">
        <v>463</v>
      </c>
      <c r="N178" s="42" t="s">
        <v>1470</v>
      </c>
      <c r="P178" t="s">
        <v>1208</v>
      </c>
      <c r="Q178" s="42" t="s">
        <v>1460</v>
      </c>
    </row>
    <row r="179" spans="1:17" x14ac:dyDescent="0.2">
      <c r="A179" s="226"/>
      <c r="B179" s="226"/>
      <c r="C179" s="226"/>
      <c r="D179" s="24" t="s">
        <v>288</v>
      </c>
      <c r="E179" t="s">
        <v>289</v>
      </c>
      <c r="F179" s="24" t="s">
        <v>380</v>
      </c>
      <c r="G179" s="11" t="s">
        <v>128</v>
      </c>
      <c r="H179" s="24" t="s">
        <v>354</v>
      </c>
      <c r="I179" s="11" t="s">
        <v>128</v>
      </c>
      <c r="J179" s="24" t="s">
        <v>1207</v>
      </c>
      <c r="K179" t="s">
        <v>1208</v>
      </c>
      <c r="L179" s="24" t="s">
        <v>1207</v>
      </c>
      <c r="M179" t="s">
        <v>1208</v>
      </c>
      <c r="N179" s="42" t="s">
        <v>1460</v>
      </c>
      <c r="O179" s="46" t="s">
        <v>1474</v>
      </c>
      <c r="P179" t="s">
        <v>985</v>
      </c>
      <c r="Q179" s="42" t="s">
        <v>1460</v>
      </c>
    </row>
    <row r="180" spans="1:17" x14ac:dyDescent="0.2">
      <c r="A180" s="226"/>
      <c r="B180" s="226"/>
      <c r="C180" s="226"/>
      <c r="D180" s="24" t="s">
        <v>290</v>
      </c>
      <c r="E180" s="11" t="s">
        <v>128</v>
      </c>
      <c r="F180" s="24" t="s">
        <v>343</v>
      </c>
      <c r="G180" t="s">
        <v>344</v>
      </c>
      <c r="H180" s="24" t="s">
        <v>464</v>
      </c>
      <c r="I180" t="s">
        <v>465</v>
      </c>
      <c r="J180" s="19" t="s">
        <v>984</v>
      </c>
      <c r="K180" t="s">
        <v>985</v>
      </c>
      <c r="L180" s="19" t="s">
        <v>984</v>
      </c>
      <c r="M180" t="s">
        <v>985</v>
      </c>
      <c r="N180" s="42" t="s">
        <v>1460</v>
      </c>
      <c r="P180" t="s">
        <v>523</v>
      </c>
      <c r="Q180" s="42" t="s">
        <v>1460</v>
      </c>
    </row>
    <row r="181" spans="1:17" x14ac:dyDescent="0.2">
      <c r="A181" s="226"/>
      <c r="B181" s="226"/>
      <c r="C181" s="226"/>
      <c r="D181" s="24" t="s">
        <v>291</v>
      </c>
      <c r="E181" t="s">
        <v>292</v>
      </c>
      <c r="F181" s="24" t="s">
        <v>468</v>
      </c>
      <c r="G181" s="11" t="s">
        <v>128</v>
      </c>
      <c r="H181" s="19" t="s">
        <v>676</v>
      </c>
      <c r="I181" t="s">
        <v>677</v>
      </c>
      <c r="J181" s="24" t="s">
        <v>522</v>
      </c>
      <c r="K181" t="s">
        <v>523</v>
      </c>
      <c r="L181" s="24" t="s">
        <v>522</v>
      </c>
      <c r="M181" t="s">
        <v>523</v>
      </c>
      <c r="N181" s="42" t="s">
        <v>1460</v>
      </c>
      <c r="P181" t="s">
        <v>622</v>
      </c>
      <c r="Q181" s="42" t="s">
        <v>1460</v>
      </c>
    </row>
    <row r="182" spans="1:17" x14ac:dyDescent="0.2">
      <c r="A182" s="226"/>
      <c r="B182" s="226"/>
      <c r="C182" s="226"/>
      <c r="D182" s="24" t="s">
        <v>293</v>
      </c>
      <c r="E182" s="11" t="s">
        <v>128</v>
      </c>
      <c r="F182" s="24" t="s">
        <v>462</v>
      </c>
      <c r="G182" t="s">
        <v>463</v>
      </c>
      <c r="H182" s="24" t="s">
        <v>1293</v>
      </c>
      <c r="I182" t="s">
        <v>1294</v>
      </c>
      <c r="J182" t="s">
        <v>8</v>
      </c>
      <c r="K182" t="s">
        <v>9</v>
      </c>
      <c r="L182" t="s">
        <v>8</v>
      </c>
      <c r="M182" t="s">
        <v>9</v>
      </c>
      <c r="N182" s="42" t="s">
        <v>1434</v>
      </c>
      <c r="P182" t="s">
        <v>176</v>
      </c>
      <c r="Q182" s="42" t="s">
        <v>1460</v>
      </c>
    </row>
    <row r="183" spans="1:17" x14ac:dyDescent="0.2">
      <c r="A183" s="226"/>
      <c r="B183" s="226"/>
      <c r="C183" s="226"/>
      <c r="D183" s="24" t="s">
        <v>294</v>
      </c>
      <c r="E183" t="s">
        <v>295</v>
      </c>
      <c r="F183" s="24" t="s">
        <v>364</v>
      </c>
      <c r="G183" s="11" t="s">
        <v>128</v>
      </c>
      <c r="H183" s="19" t="s">
        <v>678</v>
      </c>
      <c r="I183" s="34" t="s">
        <v>679</v>
      </c>
      <c r="J183" t="s">
        <v>621</v>
      </c>
      <c r="K183" t="s">
        <v>622</v>
      </c>
      <c r="L183" t="s">
        <v>621</v>
      </c>
      <c r="M183" t="s">
        <v>622</v>
      </c>
      <c r="N183" s="42" t="s">
        <v>1460</v>
      </c>
      <c r="P183" t="s">
        <v>306</v>
      </c>
      <c r="Q183" s="42" t="s">
        <v>1460</v>
      </c>
    </row>
    <row r="184" spans="1:17" x14ac:dyDescent="0.2">
      <c r="A184" s="226"/>
      <c r="B184" s="226"/>
      <c r="C184" s="226"/>
      <c r="D184" s="24" t="s">
        <v>296</v>
      </c>
      <c r="E184" s="11" t="s">
        <v>128</v>
      </c>
      <c r="F184" s="24" t="s">
        <v>420</v>
      </c>
      <c r="G184" t="s">
        <v>421</v>
      </c>
      <c r="H184" s="24" t="s">
        <v>1257</v>
      </c>
      <c r="I184" t="s">
        <v>1258</v>
      </c>
      <c r="J184" s="24" t="s">
        <v>175</v>
      </c>
      <c r="K184" t="s">
        <v>176</v>
      </c>
      <c r="L184" s="24" t="s">
        <v>175</v>
      </c>
      <c r="M184" t="s">
        <v>176</v>
      </c>
      <c r="N184" s="42" t="s">
        <v>1460</v>
      </c>
      <c r="P184" t="s">
        <v>881</v>
      </c>
      <c r="Q184" s="42" t="s">
        <v>1460</v>
      </c>
    </row>
    <row r="185" spans="1:17" x14ac:dyDescent="0.2">
      <c r="A185" s="226"/>
      <c r="B185" s="226"/>
      <c r="C185" s="226"/>
      <c r="D185" s="24" t="s">
        <v>297</v>
      </c>
      <c r="E185" s="11" t="s">
        <v>128</v>
      </c>
      <c r="F185" s="24" t="s">
        <v>424</v>
      </c>
      <c r="G185" t="s">
        <v>425</v>
      </c>
      <c r="H185" s="24" t="s">
        <v>239</v>
      </c>
      <c r="I185" t="s">
        <v>240</v>
      </c>
      <c r="J185" s="24" t="s">
        <v>305</v>
      </c>
      <c r="K185" t="s">
        <v>306</v>
      </c>
      <c r="L185" s="24" t="s">
        <v>305</v>
      </c>
      <c r="M185" t="s">
        <v>306</v>
      </c>
      <c r="N185" s="42" t="s">
        <v>1460</v>
      </c>
      <c r="P185" t="s">
        <v>257</v>
      </c>
      <c r="Q185" s="42" t="s">
        <v>1460</v>
      </c>
    </row>
    <row r="186" spans="1:17" x14ac:dyDescent="0.2">
      <c r="A186" s="226"/>
      <c r="B186" s="226"/>
      <c r="C186" s="226"/>
      <c r="D186" s="24" t="s">
        <v>298</v>
      </c>
      <c r="E186" s="11" t="s">
        <v>128</v>
      </c>
      <c r="F186" s="24" t="s">
        <v>1211</v>
      </c>
      <c r="G186" s="11" t="s">
        <v>430</v>
      </c>
      <c r="H186" t="s">
        <v>1019</v>
      </c>
      <c r="I186" t="s">
        <v>1020</v>
      </c>
      <c r="J186" s="19" t="s">
        <v>880</v>
      </c>
      <c r="K186" t="s">
        <v>881</v>
      </c>
      <c r="L186" s="19" t="s">
        <v>880</v>
      </c>
      <c r="M186" t="s">
        <v>881</v>
      </c>
      <c r="N186" s="42" t="s">
        <v>1460</v>
      </c>
      <c r="P186" t="s">
        <v>805</v>
      </c>
      <c r="Q186" s="42" t="s">
        <v>1460</v>
      </c>
    </row>
    <row r="187" spans="1:17" x14ac:dyDescent="0.2">
      <c r="A187" s="226"/>
      <c r="B187" s="226"/>
      <c r="C187" s="226"/>
      <c r="D187" s="24" t="s">
        <v>299</v>
      </c>
      <c r="E187" t="s">
        <v>300</v>
      </c>
      <c r="F187" s="24" t="s">
        <v>1211</v>
      </c>
      <c r="G187" s="11" t="s">
        <v>430</v>
      </c>
      <c r="H187" s="19" t="s">
        <v>670</v>
      </c>
      <c r="I187" s="11" t="s">
        <v>430</v>
      </c>
      <c r="J187" s="24" t="s">
        <v>256</v>
      </c>
      <c r="K187" t="s">
        <v>257</v>
      </c>
      <c r="L187" s="24" t="s">
        <v>256</v>
      </c>
      <c r="M187" t="s">
        <v>257</v>
      </c>
      <c r="N187" s="42" t="s">
        <v>1460</v>
      </c>
      <c r="P187" t="s">
        <v>787</v>
      </c>
      <c r="Q187" s="42" t="s">
        <v>1460</v>
      </c>
    </row>
    <row r="188" spans="1:17" x14ac:dyDescent="0.2">
      <c r="A188" s="226"/>
      <c r="B188" s="226"/>
      <c r="C188" s="226"/>
      <c r="D188" s="24" t="s">
        <v>301</v>
      </c>
      <c r="E188" s="11" t="s">
        <v>128</v>
      </c>
      <c r="F188" s="24" t="s">
        <v>475</v>
      </c>
      <c r="G188" s="11" t="s">
        <v>128</v>
      </c>
      <c r="H188" s="19" t="s">
        <v>681</v>
      </c>
      <c r="I188" t="s">
        <v>682</v>
      </c>
      <c r="J188" s="19" t="s">
        <v>804</v>
      </c>
      <c r="K188" t="s">
        <v>805</v>
      </c>
      <c r="L188" s="19" t="s">
        <v>804</v>
      </c>
      <c r="M188" t="s">
        <v>805</v>
      </c>
      <c r="N188" s="42" t="s">
        <v>1460</v>
      </c>
      <c r="P188" t="s">
        <v>780</v>
      </c>
      <c r="Q188" s="42" t="s">
        <v>1460</v>
      </c>
    </row>
    <row r="189" spans="1:17" x14ac:dyDescent="0.2">
      <c r="A189" s="226"/>
      <c r="B189" s="226"/>
      <c r="C189" s="226"/>
      <c r="D189" s="24" t="s">
        <v>302</v>
      </c>
      <c r="E189" s="11" t="s">
        <v>128</v>
      </c>
      <c r="F189" s="24" t="s">
        <v>426</v>
      </c>
      <c r="G189" t="s">
        <v>427</v>
      </c>
      <c r="H189" s="19" t="s">
        <v>955</v>
      </c>
      <c r="I189" s="11" t="s">
        <v>430</v>
      </c>
      <c r="J189" s="24" t="s">
        <v>1220</v>
      </c>
      <c r="K189" s="15" t="s">
        <v>1221</v>
      </c>
      <c r="L189" s="24" t="s">
        <v>1220</v>
      </c>
      <c r="M189" s="15" t="s">
        <v>1221</v>
      </c>
      <c r="N189" s="42" t="s">
        <v>1461</v>
      </c>
      <c r="O189" s="46" t="s">
        <v>1475</v>
      </c>
      <c r="P189" t="s">
        <v>1146</v>
      </c>
      <c r="Q189" s="42" t="s">
        <v>1460</v>
      </c>
    </row>
    <row r="190" spans="1:17" x14ac:dyDescent="0.2">
      <c r="A190" s="226"/>
      <c r="B190" s="226"/>
      <c r="C190" s="226"/>
      <c r="D190" s="24" t="s">
        <v>303</v>
      </c>
      <c r="E190" t="s">
        <v>304</v>
      </c>
      <c r="F190" s="24" t="s">
        <v>418</v>
      </c>
      <c r="G190" t="s">
        <v>419</v>
      </c>
      <c r="H190" t="s">
        <v>17</v>
      </c>
      <c r="I190" t="s">
        <v>18</v>
      </c>
      <c r="J190" s="19" t="s">
        <v>786</v>
      </c>
      <c r="K190" t="s">
        <v>787</v>
      </c>
      <c r="L190" s="19" t="s">
        <v>786</v>
      </c>
      <c r="M190" t="s">
        <v>787</v>
      </c>
      <c r="N190" s="42" t="s">
        <v>1460</v>
      </c>
      <c r="P190" t="s">
        <v>194</v>
      </c>
      <c r="Q190" s="42" t="s">
        <v>1460</v>
      </c>
    </row>
    <row r="191" spans="1:17" x14ac:dyDescent="0.2">
      <c r="A191" s="226"/>
      <c r="B191" s="226"/>
      <c r="C191" s="226"/>
      <c r="D191" s="24" t="s">
        <v>305</v>
      </c>
      <c r="E191" t="s">
        <v>306</v>
      </c>
      <c r="F191" s="24" t="s">
        <v>411</v>
      </c>
      <c r="G191" s="11" t="s">
        <v>128</v>
      </c>
      <c r="H191" s="24" t="s">
        <v>281</v>
      </c>
      <c r="I191" t="s">
        <v>282</v>
      </c>
      <c r="J191" s="19" t="s">
        <v>779</v>
      </c>
      <c r="K191" t="s">
        <v>780</v>
      </c>
      <c r="L191" s="19" t="s">
        <v>779</v>
      </c>
      <c r="M191" t="s">
        <v>780</v>
      </c>
      <c r="N191" s="42" t="s">
        <v>1460</v>
      </c>
      <c r="P191" t="s">
        <v>1317</v>
      </c>
      <c r="Q191" s="42" t="s">
        <v>1460</v>
      </c>
    </row>
    <row r="192" spans="1:17" x14ac:dyDescent="0.2">
      <c r="A192" s="226"/>
      <c r="B192" s="226"/>
      <c r="C192" s="226"/>
      <c r="D192" s="24" t="s">
        <v>307</v>
      </c>
      <c r="E192" s="11" t="s">
        <v>128</v>
      </c>
      <c r="F192" s="24" t="s">
        <v>433</v>
      </c>
      <c r="G192" t="s">
        <v>434</v>
      </c>
      <c r="H192" s="19" t="s">
        <v>672</v>
      </c>
      <c r="I192" t="s">
        <v>673</v>
      </c>
      <c r="J192" t="s">
        <v>1145</v>
      </c>
      <c r="K192" t="s">
        <v>1146</v>
      </c>
      <c r="L192" t="s">
        <v>1145</v>
      </c>
      <c r="M192" t="s">
        <v>1146</v>
      </c>
      <c r="N192" s="42" t="s">
        <v>1460</v>
      </c>
      <c r="P192" t="s">
        <v>208</v>
      </c>
      <c r="Q192" s="42" t="s">
        <v>1460</v>
      </c>
    </row>
    <row r="193" spans="1:17" x14ac:dyDescent="0.2">
      <c r="A193" s="226"/>
      <c r="B193" s="226"/>
      <c r="C193" s="226"/>
      <c r="D193" s="24" t="s">
        <v>308</v>
      </c>
      <c r="E193" t="s">
        <v>309</v>
      </c>
      <c r="F193" s="24" t="s">
        <v>451</v>
      </c>
      <c r="G193" t="s">
        <v>452</v>
      </c>
      <c r="H193" s="19" t="s">
        <v>684</v>
      </c>
      <c r="I193" t="s">
        <v>685</v>
      </c>
      <c r="J193" s="24" t="s">
        <v>193</v>
      </c>
      <c r="K193" t="s">
        <v>194</v>
      </c>
      <c r="L193" s="24" t="s">
        <v>193</v>
      </c>
      <c r="M193" t="s">
        <v>194</v>
      </c>
      <c r="N193" s="42" t="s">
        <v>1460</v>
      </c>
      <c r="P193" t="s">
        <v>813</v>
      </c>
      <c r="Q193" s="42" t="s">
        <v>1460</v>
      </c>
    </row>
    <row r="194" spans="1:17" x14ac:dyDescent="0.2">
      <c r="A194" s="226"/>
      <c r="B194" s="226"/>
      <c r="C194" s="226"/>
      <c r="D194" s="24" t="s">
        <v>310</v>
      </c>
      <c r="E194" s="11" t="s">
        <v>128</v>
      </c>
      <c r="F194" s="24" t="s">
        <v>354</v>
      </c>
      <c r="G194" s="11" t="s">
        <v>128</v>
      </c>
      <c r="H194" s="19" t="s">
        <v>686</v>
      </c>
      <c r="I194" t="s">
        <v>685</v>
      </c>
      <c r="J194" t="s">
        <v>1344</v>
      </c>
      <c r="K194" t="s">
        <v>1345</v>
      </c>
      <c r="L194" t="s">
        <v>1344</v>
      </c>
      <c r="M194" t="s">
        <v>1345</v>
      </c>
      <c r="N194" s="42" t="s">
        <v>1434</v>
      </c>
      <c r="O194" s="46" t="s">
        <v>1476</v>
      </c>
      <c r="P194" t="s">
        <v>56</v>
      </c>
      <c r="Q194" s="42" t="s">
        <v>1460</v>
      </c>
    </row>
    <row r="195" spans="1:17" x14ac:dyDescent="0.2">
      <c r="A195" s="226"/>
      <c r="B195" s="226"/>
      <c r="C195" s="226"/>
      <c r="D195" s="24" t="s">
        <v>311</v>
      </c>
      <c r="E195" s="11" t="s">
        <v>128</v>
      </c>
      <c r="F195" s="24" t="s">
        <v>464</v>
      </c>
      <c r="G195" t="s">
        <v>465</v>
      </c>
      <c r="H195" s="19" t="s">
        <v>687</v>
      </c>
      <c r="I195" s="11" t="s">
        <v>430</v>
      </c>
      <c r="J195" s="24" t="s">
        <v>1316</v>
      </c>
      <c r="K195" t="s">
        <v>1317</v>
      </c>
      <c r="L195" s="24" t="s">
        <v>1316</v>
      </c>
      <c r="M195" t="s">
        <v>1317</v>
      </c>
      <c r="N195" s="42" t="s">
        <v>1460</v>
      </c>
      <c r="P195" t="s">
        <v>415</v>
      </c>
      <c r="Q195" s="42" t="s">
        <v>1460</v>
      </c>
    </row>
    <row r="196" spans="1:17" x14ac:dyDescent="0.2">
      <c r="A196" s="226"/>
      <c r="B196" s="226"/>
      <c r="C196" s="226"/>
      <c r="D196" s="24" t="s">
        <v>312</v>
      </c>
      <c r="E196" t="s">
        <v>313</v>
      </c>
      <c r="F196" s="19" t="s">
        <v>676</v>
      </c>
      <c r="G196" t="s">
        <v>677</v>
      </c>
      <c r="H196" s="19" t="s">
        <v>675</v>
      </c>
      <c r="I196" s="11" t="s">
        <v>430</v>
      </c>
      <c r="J196" s="24" t="s">
        <v>207</v>
      </c>
      <c r="K196" t="s">
        <v>208</v>
      </c>
      <c r="L196" s="24" t="s">
        <v>207</v>
      </c>
      <c r="M196" t="s">
        <v>208</v>
      </c>
      <c r="N196" s="42" t="s">
        <v>1460</v>
      </c>
      <c r="P196" t="s">
        <v>1271</v>
      </c>
      <c r="Q196" s="42" t="s">
        <v>1460</v>
      </c>
    </row>
    <row r="197" spans="1:17" x14ac:dyDescent="0.2">
      <c r="A197" s="226"/>
      <c r="B197" s="226"/>
      <c r="C197" s="226"/>
      <c r="D197" s="24" t="s">
        <v>314</v>
      </c>
      <c r="E197" s="11" t="s">
        <v>128</v>
      </c>
      <c r="F197" s="24" t="s">
        <v>1293</v>
      </c>
      <c r="G197" t="s">
        <v>1294</v>
      </c>
      <c r="H197" s="24" t="s">
        <v>401</v>
      </c>
      <c r="I197" t="s">
        <v>402</v>
      </c>
      <c r="J197" s="19" t="s">
        <v>812</v>
      </c>
      <c r="K197" t="s">
        <v>813</v>
      </c>
      <c r="L197" s="19" t="s">
        <v>812</v>
      </c>
      <c r="M197" t="s">
        <v>813</v>
      </c>
      <c r="N197" s="42" t="s">
        <v>1460</v>
      </c>
      <c r="P197" t="s">
        <v>1071</v>
      </c>
      <c r="Q197" s="42" t="s">
        <v>1460</v>
      </c>
    </row>
    <row r="198" spans="1:17" x14ac:dyDescent="0.2">
      <c r="A198" s="226"/>
      <c r="B198" s="226"/>
      <c r="C198" s="226"/>
      <c r="D198" s="24" t="s">
        <v>315</v>
      </c>
      <c r="E198" s="11" t="s">
        <v>128</v>
      </c>
      <c r="F198" s="19" t="s">
        <v>678</v>
      </c>
      <c r="G198" s="34" t="s">
        <v>679</v>
      </c>
      <c r="H198" s="18" t="s">
        <v>87</v>
      </c>
      <c r="I198" t="s">
        <v>88</v>
      </c>
      <c r="J198" t="s">
        <v>55</v>
      </c>
      <c r="K198" t="s">
        <v>56</v>
      </c>
      <c r="L198" t="s">
        <v>55</v>
      </c>
      <c r="M198" t="s">
        <v>56</v>
      </c>
      <c r="N198" s="42" t="s">
        <v>1460</v>
      </c>
      <c r="O198" s="46" t="s">
        <v>1477</v>
      </c>
      <c r="P198" t="s">
        <v>1236</v>
      </c>
      <c r="Q198" s="42" t="s">
        <v>1460</v>
      </c>
    </row>
    <row r="199" spans="1:17" x14ac:dyDescent="0.2">
      <c r="A199" s="226"/>
      <c r="B199" s="226"/>
      <c r="C199" s="226"/>
      <c r="D199" s="24" t="s">
        <v>316</v>
      </c>
      <c r="E199" t="s">
        <v>317</v>
      </c>
      <c r="F199" s="24" t="s">
        <v>1257</v>
      </c>
      <c r="G199" t="s">
        <v>1258</v>
      </c>
      <c r="H199" s="24" t="s">
        <v>1204</v>
      </c>
      <c r="I199" t="s">
        <v>1205</v>
      </c>
      <c r="J199" s="24" t="s">
        <v>414</v>
      </c>
      <c r="K199" t="s">
        <v>415</v>
      </c>
      <c r="L199" s="24" t="s">
        <v>414</v>
      </c>
      <c r="M199" t="s">
        <v>415</v>
      </c>
      <c r="N199" s="42" t="s">
        <v>1460</v>
      </c>
      <c r="P199" t="s">
        <v>1281</v>
      </c>
      <c r="Q199" s="42" t="s">
        <v>1460</v>
      </c>
    </row>
    <row r="200" spans="1:17" x14ac:dyDescent="0.2">
      <c r="A200" s="226"/>
      <c r="B200" s="226"/>
      <c r="C200" s="226"/>
      <c r="D200" s="24" t="s">
        <v>318</v>
      </c>
      <c r="E200" t="s">
        <v>319</v>
      </c>
      <c r="F200" s="24" t="s">
        <v>239</v>
      </c>
      <c r="G200" t="s">
        <v>240</v>
      </c>
      <c r="H200" t="s">
        <v>1024</v>
      </c>
      <c r="I200" t="s">
        <v>1025</v>
      </c>
      <c r="J200" s="24" t="s">
        <v>1270</v>
      </c>
      <c r="K200" t="s">
        <v>1271</v>
      </c>
      <c r="L200" s="24" t="s">
        <v>1270</v>
      </c>
      <c r="M200" t="s">
        <v>1271</v>
      </c>
      <c r="N200" s="42" t="s">
        <v>1460</v>
      </c>
      <c r="P200" t="s">
        <v>319</v>
      </c>
      <c r="Q200" s="42" t="s">
        <v>1460</v>
      </c>
    </row>
    <row r="201" spans="1:17" x14ac:dyDescent="0.2">
      <c r="A201" s="226"/>
      <c r="B201" s="226"/>
      <c r="C201" s="226"/>
      <c r="D201" s="24" t="s">
        <v>320</v>
      </c>
      <c r="E201" t="s">
        <v>321</v>
      </c>
      <c r="F201" t="s">
        <v>1019</v>
      </c>
      <c r="G201" t="s">
        <v>1020</v>
      </c>
      <c r="H201" t="s">
        <v>1144</v>
      </c>
      <c r="I201" t="s">
        <v>1025</v>
      </c>
      <c r="J201" t="s">
        <v>1070</v>
      </c>
      <c r="K201" t="s">
        <v>1071</v>
      </c>
      <c r="L201" t="s">
        <v>1070</v>
      </c>
      <c r="M201" t="s">
        <v>1071</v>
      </c>
      <c r="N201" s="42" t="s">
        <v>1460</v>
      </c>
      <c r="P201" t="s">
        <v>1302</v>
      </c>
      <c r="Q201" s="42" t="s">
        <v>1460</v>
      </c>
    </row>
    <row r="202" spans="1:17" x14ac:dyDescent="0.2">
      <c r="A202" s="226"/>
      <c r="B202" s="226"/>
      <c r="C202" s="226"/>
      <c r="D202" s="24" t="s">
        <v>322</v>
      </c>
      <c r="E202" t="s">
        <v>323</v>
      </c>
      <c r="F202" s="24" t="s">
        <v>1019</v>
      </c>
      <c r="G202" t="s">
        <v>70</v>
      </c>
      <c r="H202" s="24" t="s">
        <v>1316</v>
      </c>
      <c r="I202" t="s">
        <v>1317</v>
      </c>
      <c r="J202" s="24" t="s">
        <v>1235</v>
      </c>
      <c r="K202" t="s">
        <v>1236</v>
      </c>
      <c r="L202" s="24" t="s">
        <v>1235</v>
      </c>
      <c r="M202" t="s">
        <v>1236</v>
      </c>
      <c r="N202" s="42" t="s">
        <v>1460</v>
      </c>
      <c r="O202" s="46" t="s">
        <v>1475</v>
      </c>
      <c r="P202" t="s">
        <v>1203</v>
      </c>
      <c r="Q202" s="42" t="s">
        <v>1460</v>
      </c>
    </row>
    <row r="203" spans="1:17" x14ac:dyDescent="0.2">
      <c r="A203" s="226"/>
      <c r="B203" s="226"/>
      <c r="C203" s="226"/>
      <c r="D203" s="24" t="s">
        <v>324</v>
      </c>
      <c r="E203" s="11" t="s">
        <v>128</v>
      </c>
      <c r="F203" s="19" t="s">
        <v>670</v>
      </c>
      <c r="G203" s="11" t="s">
        <v>430</v>
      </c>
      <c r="H203" s="19" t="s">
        <v>688</v>
      </c>
      <c r="I203" t="s">
        <v>689</v>
      </c>
      <c r="J203" t="s">
        <v>1027</v>
      </c>
      <c r="K203" t="s">
        <v>1028</v>
      </c>
      <c r="L203" t="s">
        <v>1027</v>
      </c>
      <c r="M203" t="s">
        <v>1028</v>
      </c>
      <c r="N203" s="42" t="s">
        <v>1434</v>
      </c>
      <c r="P203" t="s">
        <v>188</v>
      </c>
      <c r="Q203" s="42" t="s">
        <v>1460</v>
      </c>
    </row>
    <row r="204" spans="1:17" x14ac:dyDescent="0.2">
      <c r="A204" s="226"/>
      <c r="B204" s="226"/>
      <c r="C204" s="226"/>
      <c r="D204" s="24" t="s">
        <v>325</v>
      </c>
      <c r="E204" s="11" t="s">
        <v>128</v>
      </c>
      <c r="F204" s="19" t="s">
        <v>681</v>
      </c>
      <c r="G204" t="s">
        <v>682</v>
      </c>
      <c r="H204" t="s">
        <v>1057</v>
      </c>
      <c r="I204" t="s">
        <v>1058</v>
      </c>
      <c r="J204" s="24" t="s">
        <v>1280</v>
      </c>
      <c r="K204" t="s">
        <v>1281</v>
      </c>
      <c r="L204" s="24" t="s">
        <v>1280</v>
      </c>
      <c r="M204" t="s">
        <v>1281</v>
      </c>
      <c r="N204" s="42" t="s">
        <v>1460</v>
      </c>
      <c r="P204" t="s">
        <v>1246</v>
      </c>
      <c r="Q204" s="42" t="s">
        <v>1460</v>
      </c>
    </row>
    <row r="205" spans="1:17" x14ac:dyDescent="0.2">
      <c r="A205" s="226"/>
      <c r="B205" s="226"/>
      <c r="C205" s="226"/>
      <c r="D205" s="24" t="s">
        <v>326</v>
      </c>
      <c r="E205" s="11" t="s">
        <v>128</v>
      </c>
      <c r="F205" s="19" t="s">
        <v>955</v>
      </c>
      <c r="G205" s="11" t="s">
        <v>430</v>
      </c>
      <c r="H205" t="s">
        <v>1081</v>
      </c>
      <c r="I205" t="s">
        <v>1082</v>
      </c>
      <c r="J205" s="24" t="s">
        <v>318</v>
      </c>
      <c r="K205" t="s">
        <v>319</v>
      </c>
      <c r="L205" s="24" t="s">
        <v>318</v>
      </c>
      <c r="M205" t="s">
        <v>319</v>
      </c>
      <c r="N205" s="42" t="s">
        <v>1460</v>
      </c>
      <c r="P205" t="s">
        <v>668</v>
      </c>
      <c r="Q205" s="42" t="s">
        <v>1460</v>
      </c>
    </row>
    <row r="206" spans="1:17" x14ac:dyDescent="0.2">
      <c r="A206" s="226"/>
      <c r="B206" s="226"/>
      <c r="C206" s="226"/>
      <c r="D206" s="24" t="s">
        <v>327</v>
      </c>
      <c r="E206" s="11" t="s">
        <v>128</v>
      </c>
      <c r="F206" t="s">
        <v>17</v>
      </c>
      <c r="G206" t="s">
        <v>18</v>
      </c>
      <c r="H206" t="s">
        <v>1131</v>
      </c>
      <c r="I206" t="s">
        <v>1132</v>
      </c>
      <c r="J206" t="s">
        <v>94</v>
      </c>
      <c r="K206" t="s">
        <v>95</v>
      </c>
      <c r="L206" t="s">
        <v>94</v>
      </c>
      <c r="M206" t="s">
        <v>95</v>
      </c>
      <c r="N206" s="42" t="s">
        <v>1466</v>
      </c>
      <c r="P206" t="s">
        <v>506</v>
      </c>
      <c r="Q206" s="42" t="s">
        <v>1460</v>
      </c>
    </row>
    <row r="207" spans="1:17" x14ac:dyDescent="0.2">
      <c r="A207" s="14" t="s">
        <v>65</v>
      </c>
      <c r="B207" s="14" t="s">
        <v>328</v>
      </c>
      <c r="C207" s="14">
        <v>0</v>
      </c>
      <c r="F207" s="24" t="s">
        <v>281</v>
      </c>
      <c r="G207" t="s">
        <v>282</v>
      </c>
      <c r="H207" s="24" t="s">
        <v>1256</v>
      </c>
      <c r="I207" t="s">
        <v>1184</v>
      </c>
      <c r="J207" s="24" t="s">
        <v>1301</v>
      </c>
      <c r="K207" t="s">
        <v>1302</v>
      </c>
      <c r="L207" s="24" t="s">
        <v>1301</v>
      </c>
      <c r="M207" t="s">
        <v>1302</v>
      </c>
      <c r="N207" s="42" t="s">
        <v>1460</v>
      </c>
      <c r="P207" t="s">
        <v>485</v>
      </c>
      <c r="Q207" s="42" t="s">
        <v>1460</v>
      </c>
    </row>
    <row r="208" spans="1:17" x14ac:dyDescent="0.2">
      <c r="A208" s="14" t="s">
        <v>65</v>
      </c>
      <c r="B208" s="14" t="s">
        <v>329</v>
      </c>
      <c r="C208" s="14">
        <v>0</v>
      </c>
      <c r="F208" s="19" t="s">
        <v>672</v>
      </c>
      <c r="G208" t="s">
        <v>673</v>
      </c>
      <c r="H208" s="24" t="s">
        <v>1312</v>
      </c>
      <c r="I208" t="s">
        <v>1313</v>
      </c>
      <c r="J208" s="24" t="s">
        <v>1202</v>
      </c>
      <c r="K208" t="s">
        <v>1203</v>
      </c>
      <c r="L208" s="24" t="s">
        <v>1202</v>
      </c>
      <c r="M208" t="s">
        <v>1203</v>
      </c>
      <c r="N208" s="42" t="s">
        <v>1460</v>
      </c>
      <c r="P208" t="s">
        <v>510</v>
      </c>
      <c r="Q208" s="42" t="s">
        <v>1460</v>
      </c>
    </row>
    <row r="209" spans="1:17" x14ac:dyDescent="0.2">
      <c r="A209" s="14" t="s">
        <v>65</v>
      </c>
      <c r="B209" s="14" t="s">
        <v>330</v>
      </c>
      <c r="C209" s="14">
        <v>0</v>
      </c>
      <c r="F209" s="19" t="s">
        <v>684</v>
      </c>
      <c r="G209" t="s">
        <v>685</v>
      </c>
      <c r="H209" t="s">
        <v>1369</v>
      </c>
      <c r="I209" t="s">
        <v>1370</v>
      </c>
      <c r="J209" s="22" t="s">
        <v>91</v>
      </c>
      <c r="K209" t="s">
        <v>92</v>
      </c>
      <c r="L209" s="22" t="s">
        <v>91</v>
      </c>
      <c r="M209" t="s">
        <v>92</v>
      </c>
      <c r="N209" s="42" t="s">
        <v>1466</v>
      </c>
      <c r="P209" t="s">
        <v>525</v>
      </c>
      <c r="Q209" s="42" t="s">
        <v>1460</v>
      </c>
    </row>
    <row r="210" spans="1:17" x14ac:dyDescent="0.2">
      <c r="A210" s="14" t="s">
        <v>65</v>
      </c>
      <c r="B210" s="14" t="s">
        <v>331</v>
      </c>
      <c r="C210" s="14">
        <v>0</v>
      </c>
      <c r="F210" s="19" t="s">
        <v>686</v>
      </c>
      <c r="G210" t="s">
        <v>685</v>
      </c>
      <c r="H210" t="s">
        <v>1065</v>
      </c>
      <c r="I210" t="s">
        <v>1066</v>
      </c>
      <c r="J210" s="24" t="s">
        <v>187</v>
      </c>
      <c r="K210" t="s">
        <v>188</v>
      </c>
      <c r="L210" s="24" t="s">
        <v>187</v>
      </c>
      <c r="M210" t="s">
        <v>188</v>
      </c>
      <c r="N210" s="42" t="s">
        <v>1460</v>
      </c>
      <c r="P210" t="s">
        <v>945</v>
      </c>
      <c r="Q210" s="42" t="s">
        <v>1460</v>
      </c>
    </row>
    <row r="211" spans="1:17" x14ac:dyDescent="0.2">
      <c r="A211" s="226" t="s">
        <v>332</v>
      </c>
      <c r="B211" s="226" t="s">
        <v>101</v>
      </c>
      <c r="C211" s="226">
        <v>97</v>
      </c>
      <c r="D211" s="24" t="s">
        <v>333</v>
      </c>
      <c r="E211" s="30" t="s">
        <v>128</v>
      </c>
      <c r="F211" s="19" t="s">
        <v>687</v>
      </c>
      <c r="G211" s="11" t="s">
        <v>430</v>
      </c>
      <c r="H211" s="19" t="s">
        <v>690</v>
      </c>
      <c r="I211" s="11" t="s">
        <v>430</v>
      </c>
      <c r="J211" t="s">
        <v>13</v>
      </c>
      <c r="K211" t="s">
        <v>14</v>
      </c>
      <c r="L211" t="s">
        <v>13</v>
      </c>
      <c r="M211" t="s">
        <v>14</v>
      </c>
      <c r="N211" s="42" t="s">
        <v>1434</v>
      </c>
      <c r="P211" t="s">
        <v>952</v>
      </c>
      <c r="Q211" s="42" t="s">
        <v>1460</v>
      </c>
    </row>
    <row r="212" spans="1:17" x14ac:dyDescent="0.2">
      <c r="A212" s="226"/>
      <c r="B212" s="226"/>
      <c r="C212" s="226"/>
      <c r="D212" s="24" t="s">
        <v>334</v>
      </c>
      <c r="E212" t="s">
        <v>335</v>
      </c>
      <c r="F212" s="19" t="s">
        <v>675</v>
      </c>
      <c r="G212" s="11" t="s">
        <v>430</v>
      </c>
      <c r="H212" s="19" t="s">
        <v>81</v>
      </c>
      <c r="I212" t="s">
        <v>82</v>
      </c>
      <c r="J212" t="s">
        <v>1377</v>
      </c>
      <c r="K212" t="s">
        <v>14</v>
      </c>
      <c r="N212" s="44"/>
      <c r="P212" t="s">
        <v>954</v>
      </c>
      <c r="Q212" s="42" t="s">
        <v>1460</v>
      </c>
    </row>
    <row r="213" spans="1:17" x14ac:dyDescent="0.2">
      <c r="A213" s="226"/>
      <c r="B213" s="226"/>
      <c r="C213" s="226"/>
      <c r="D213" s="24" t="s">
        <v>337</v>
      </c>
      <c r="E213" s="11" t="s">
        <v>128</v>
      </c>
      <c r="F213" s="24" t="s">
        <v>401</v>
      </c>
      <c r="G213" t="s">
        <v>402</v>
      </c>
      <c r="H213" s="19" t="s">
        <v>115</v>
      </c>
      <c r="I213" t="s">
        <v>116</v>
      </c>
      <c r="J213" s="24" t="s">
        <v>220</v>
      </c>
      <c r="K213" t="s">
        <v>221</v>
      </c>
      <c r="L213" s="24" t="s">
        <v>220</v>
      </c>
      <c r="M213" t="s">
        <v>221</v>
      </c>
      <c r="N213" s="42" t="s">
        <v>1470</v>
      </c>
      <c r="P213" t="s">
        <v>883</v>
      </c>
      <c r="Q213" s="42" t="s">
        <v>1460</v>
      </c>
    </row>
    <row r="214" spans="1:17" x14ac:dyDescent="0.2">
      <c r="A214" s="226"/>
      <c r="B214" s="226"/>
      <c r="C214" s="226"/>
      <c r="D214" s="24" t="s">
        <v>338</v>
      </c>
      <c r="E214" s="11" t="s">
        <v>128</v>
      </c>
      <c r="F214" s="18" t="s">
        <v>87</v>
      </c>
      <c r="G214" t="s">
        <v>88</v>
      </c>
      <c r="H214" s="19" t="s">
        <v>113</v>
      </c>
      <c r="I214" s="10" t="s">
        <v>114</v>
      </c>
      <c r="J214" t="s">
        <v>10</v>
      </c>
      <c r="K214" t="s">
        <v>11</v>
      </c>
      <c r="L214" t="s">
        <v>10</v>
      </c>
      <c r="M214" t="s">
        <v>11</v>
      </c>
      <c r="N214" s="42" t="s">
        <v>1466</v>
      </c>
      <c r="P214" t="s">
        <v>1219</v>
      </c>
      <c r="Q214" s="42" t="s">
        <v>1460</v>
      </c>
    </row>
    <row r="215" spans="1:17" x14ac:dyDescent="0.2">
      <c r="A215" s="226"/>
      <c r="B215" s="226"/>
      <c r="C215" s="226"/>
      <c r="D215" s="24" t="s">
        <v>339</v>
      </c>
      <c r="E215" s="10" t="s">
        <v>340</v>
      </c>
      <c r="F215" t="s">
        <v>87</v>
      </c>
      <c r="G215" t="s">
        <v>599</v>
      </c>
      <c r="H215" s="18" t="s">
        <v>89</v>
      </c>
      <c r="I215" s="11" t="s">
        <v>90</v>
      </c>
      <c r="J215" s="24" t="s">
        <v>1245</v>
      </c>
      <c r="K215" t="s">
        <v>1246</v>
      </c>
      <c r="L215" s="24" t="s">
        <v>1245</v>
      </c>
      <c r="M215" t="s">
        <v>1246</v>
      </c>
      <c r="N215" s="42" t="s">
        <v>1460</v>
      </c>
      <c r="P215" t="s">
        <v>1228</v>
      </c>
      <c r="Q215" s="42" t="s">
        <v>1460</v>
      </c>
    </row>
    <row r="216" spans="1:17" x14ac:dyDescent="0.2">
      <c r="A216" s="226"/>
      <c r="B216" s="226"/>
      <c r="C216" s="226"/>
      <c r="D216" s="24" t="s">
        <v>341</v>
      </c>
      <c r="E216" s="11" t="s">
        <v>128</v>
      </c>
      <c r="F216" s="24" t="s">
        <v>1204</v>
      </c>
      <c r="G216" t="s">
        <v>1205</v>
      </c>
      <c r="H216" t="s">
        <v>23</v>
      </c>
      <c r="I216" t="s">
        <v>24</v>
      </c>
      <c r="J216" s="19" t="s">
        <v>667</v>
      </c>
      <c r="K216" t="s">
        <v>668</v>
      </c>
      <c r="L216" s="19" t="s">
        <v>667</v>
      </c>
      <c r="M216" t="s">
        <v>668</v>
      </c>
      <c r="N216" s="42" t="s">
        <v>1460</v>
      </c>
      <c r="P216" t="s">
        <v>382</v>
      </c>
      <c r="Q216" s="42" t="s">
        <v>1460</v>
      </c>
    </row>
    <row r="217" spans="1:17" x14ac:dyDescent="0.2">
      <c r="A217" s="226"/>
      <c r="B217" s="226"/>
      <c r="C217" s="226"/>
      <c r="D217" s="24" t="s">
        <v>342</v>
      </c>
      <c r="E217" s="11" t="s">
        <v>128</v>
      </c>
      <c r="F217" t="s">
        <v>1024</v>
      </c>
      <c r="G217" t="s">
        <v>1025</v>
      </c>
      <c r="H217" t="s">
        <v>1348</v>
      </c>
      <c r="I217" t="s">
        <v>1349</v>
      </c>
      <c r="J217" s="24" t="s">
        <v>505</v>
      </c>
      <c r="K217" t="s">
        <v>506</v>
      </c>
      <c r="L217" s="24" t="s">
        <v>505</v>
      </c>
      <c r="M217" t="s">
        <v>506</v>
      </c>
      <c r="N217" s="42" t="s">
        <v>1460</v>
      </c>
      <c r="P217" s="19" t="s">
        <v>640</v>
      </c>
      <c r="Q217" s="42" t="s">
        <v>1460</v>
      </c>
    </row>
    <row r="218" spans="1:17" x14ac:dyDescent="0.2">
      <c r="A218" s="226"/>
      <c r="B218" s="226"/>
      <c r="C218" s="226"/>
      <c r="D218" s="24" t="s">
        <v>343</v>
      </c>
      <c r="E218" t="s">
        <v>344</v>
      </c>
      <c r="F218" t="s">
        <v>1144</v>
      </c>
      <c r="G218" t="s">
        <v>1025</v>
      </c>
      <c r="H218" t="s">
        <v>1338</v>
      </c>
      <c r="I218" s="10" t="s">
        <v>1339</v>
      </c>
      <c r="J218" s="24" t="s">
        <v>484</v>
      </c>
      <c r="K218" t="s">
        <v>485</v>
      </c>
      <c r="L218" s="24" t="s">
        <v>484</v>
      </c>
      <c r="M218" t="s">
        <v>485</v>
      </c>
      <c r="N218" s="42" t="s">
        <v>1460</v>
      </c>
      <c r="P218" t="s">
        <v>656</v>
      </c>
      <c r="Q218" s="42" t="s">
        <v>1460</v>
      </c>
    </row>
    <row r="219" spans="1:17" x14ac:dyDescent="0.2">
      <c r="A219" s="226"/>
      <c r="B219" s="226"/>
      <c r="C219" s="226"/>
      <c r="D219" s="24" t="s">
        <v>345</v>
      </c>
      <c r="E219" t="s">
        <v>346</v>
      </c>
      <c r="F219" s="24" t="s">
        <v>1186</v>
      </c>
      <c r="G219" t="s">
        <v>1187</v>
      </c>
      <c r="H219" t="s">
        <v>1353</v>
      </c>
      <c r="I219" t="s">
        <v>1354</v>
      </c>
      <c r="J219" s="24" t="s">
        <v>509</v>
      </c>
      <c r="K219" t="s">
        <v>510</v>
      </c>
      <c r="L219" s="24" t="s">
        <v>509</v>
      </c>
      <c r="M219" t="s">
        <v>510</v>
      </c>
      <c r="N219" s="42" t="s">
        <v>1460</v>
      </c>
      <c r="P219" t="s">
        <v>950</v>
      </c>
      <c r="Q219" s="42" t="s">
        <v>1460</v>
      </c>
    </row>
    <row r="220" spans="1:17" x14ac:dyDescent="0.2">
      <c r="A220" s="226"/>
      <c r="B220" s="226"/>
      <c r="C220" s="226"/>
      <c r="D220" s="24" t="s">
        <v>347</v>
      </c>
      <c r="E220" t="s">
        <v>348</v>
      </c>
      <c r="F220" s="24" t="s">
        <v>1186</v>
      </c>
      <c r="G220" t="s">
        <v>1187</v>
      </c>
      <c r="H220" s="19" t="s">
        <v>956</v>
      </c>
      <c r="I220" t="s">
        <v>957</v>
      </c>
      <c r="J220" s="24" t="s">
        <v>524</v>
      </c>
      <c r="K220" t="s">
        <v>525</v>
      </c>
      <c r="L220" s="24" t="s">
        <v>524</v>
      </c>
      <c r="M220" t="s">
        <v>525</v>
      </c>
      <c r="N220" s="42" t="s">
        <v>1460</v>
      </c>
      <c r="P220" t="s">
        <v>218</v>
      </c>
      <c r="Q220" s="42" t="s">
        <v>1460</v>
      </c>
    </row>
    <row r="221" spans="1:17" x14ac:dyDescent="0.2">
      <c r="A221" s="226"/>
      <c r="B221" s="226"/>
      <c r="C221" s="226"/>
      <c r="D221" s="24" t="s">
        <v>349</v>
      </c>
      <c r="E221" s="11" t="s">
        <v>128</v>
      </c>
      <c r="F221" s="24" t="s">
        <v>1316</v>
      </c>
      <c r="G221" t="s">
        <v>1317</v>
      </c>
      <c r="H221" s="19" t="s">
        <v>692</v>
      </c>
      <c r="I221" t="s">
        <v>693</v>
      </c>
      <c r="J221" s="19" t="s">
        <v>944</v>
      </c>
      <c r="K221" t="s">
        <v>945</v>
      </c>
      <c r="L221" s="19" t="s">
        <v>944</v>
      </c>
      <c r="M221" t="s">
        <v>945</v>
      </c>
      <c r="N221" s="42" t="s">
        <v>1460</v>
      </c>
      <c r="P221" t="s">
        <v>346</v>
      </c>
      <c r="Q221" s="42" t="s">
        <v>1460</v>
      </c>
    </row>
    <row r="222" spans="1:17" x14ac:dyDescent="0.2">
      <c r="A222" s="226"/>
      <c r="B222" s="226"/>
      <c r="C222" s="226"/>
      <c r="D222" s="24" t="s">
        <v>350</v>
      </c>
      <c r="E222" s="11" t="s">
        <v>128</v>
      </c>
      <c r="F222" s="19" t="s">
        <v>688</v>
      </c>
      <c r="G222" t="s">
        <v>689</v>
      </c>
      <c r="H222" s="19" t="s">
        <v>707</v>
      </c>
      <c r="I222" t="s">
        <v>708</v>
      </c>
      <c r="J222" s="19" t="s">
        <v>951</v>
      </c>
      <c r="K222" t="s">
        <v>952</v>
      </c>
      <c r="L222" s="19" t="s">
        <v>951</v>
      </c>
      <c r="M222" t="s">
        <v>952</v>
      </c>
      <c r="N222" s="42" t="s">
        <v>1460</v>
      </c>
      <c r="P222" t="s">
        <v>452</v>
      </c>
      <c r="Q222" s="42" t="s">
        <v>1460</v>
      </c>
    </row>
    <row r="223" spans="1:17" x14ac:dyDescent="0.2">
      <c r="A223" s="226"/>
      <c r="B223" s="226"/>
      <c r="C223" s="226"/>
      <c r="D223" s="24" t="s">
        <v>351</v>
      </c>
      <c r="E223" t="s">
        <v>352</v>
      </c>
      <c r="F223" t="s">
        <v>1057</v>
      </c>
      <c r="G223" t="s">
        <v>1058</v>
      </c>
      <c r="H223" s="19" t="s">
        <v>695</v>
      </c>
      <c r="I223" t="s">
        <v>696</v>
      </c>
      <c r="J223" s="19" t="s">
        <v>953</v>
      </c>
      <c r="K223" t="s">
        <v>954</v>
      </c>
      <c r="L223" s="19" t="s">
        <v>953</v>
      </c>
      <c r="M223" t="s">
        <v>954</v>
      </c>
      <c r="N223" s="42" t="s">
        <v>1460</v>
      </c>
      <c r="P223" t="s">
        <v>440</v>
      </c>
      <c r="Q223" s="42" t="s">
        <v>1460</v>
      </c>
    </row>
    <row r="224" spans="1:17" x14ac:dyDescent="0.2">
      <c r="A224" s="226"/>
      <c r="B224" s="226"/>
      <c r="C224" s="226"/>
      <c r="D224" s="24" t="s">
        <v>353</v>
      </c>
      <c r="E224" s="11" t="s">
        <v>128</v>
      </c>
      <c r="F224" t="s">
        <v>1081</v>
      </c>
      <c r="G224" t="s">
        <v>1082</v>
      </c>
      <c r="H224" s="18" t="s">
        <v>71</v>
      </c>
      <c r="I224" t="s">
        <v>72</v>
      </c>
      <c r="J224" s="19" t="s">
        <v>882</v>
      </c>
      <c r="K224" t="s">
        <v>883</v>
      </c>
      <c r="L224" s="19" t="s">
        <v>882</v>
      </c>
      <c r="M224" t="s">
        <v>883</v>
      </c>
      <c r="N224" s="42" t="s">
        <v>1460</v>
      </c>
      <c r="P224" t="s">
        <v>105</v>
      </c>
      <c r="Q224" s="42" t="s">
        <v>1460</v>
      </c>
    </row>
    <row r="225" spans="1:17" x14ac:dyDescent="0.2">
      <c r="A225" s="226"/>
      <c r="B225" s="226"/>
      <c r="C225" s="226"/>
      <c r="D225" s="24" t="s">
        <v>354</v>
      </c>
      <c r="E225" s="11" t="s">
        <v>128</v>
      </c>
      <c r="F225" t="s">
        <v>1081</v>
      </c>
      <c r="G225" t="s">
        <v>1082</v>
      </c>
      <c r="H225" t="s">
        <v>1340</v>
      </c>
      <c r="I225" t="s">
        <v>1341</v>
      </c>
      <c r="J225" s="24" t="s">
        <v>1249</v>
      </c>
      <c r="K225" t="s">
        <v>1250</v>
      </c>
      <c r="L225" s="24" t="s">
        <v>1249</v>
      </c>
      <c r="M225" t="s">
        <v>1250</v>
      </c>
      <c r="N225" s="42" t="s">
        <v>1470</v>
      </c>
      <c r="P225" t="s">
        <v>409</v>
      </c>
      <c r="Q225" s="42" t="s">
        <v>1460</v>
      </c>
    </row>
    <row r="226" spans="1:17" x14ac:dyDescent="0.2">
      <c r="A226" s="226"/>
      <c r="B226" s="226"/>
      <c r="C226" s="226"/>
      <c r="D226" s="24" t="s">
        <v>355</v>
      </c>
      <c r="E226" t="s">
        <v>356</v>
      </c>
      <c r="F226" s="24" t="s">
        <v>1081</v>
      </c>
      <c r="G226" t="s">
        <v>1082</v>
      </c>
      <c r="H226" s="24" t="s">
        <v>177</v>
      </c>
      <c r="I226" s="25" t="s">
        <v>128</v>
      </c>
      <c r="J226" s="24" t="s">
        <v>1218</v>
      </c>
      <c r="K226" t="s">
        <v>1219</v>
      </c>
      <c r="L226" s="24" t="s">
        <v>1218</v>
      </c>
      <c r="M226" t="s">
        <v>1219</v>
      </c>
      <c r="N226" s="42" t="s">
        <v>1460</v>
      </c>
      <c r="P226" t="s">
        <v>432</v>
      </c>
      <c r="Q226" s="42" t="s">
        <v>1460</v>
      </c>
    </row>
    <row r="227" spans="1:17" x14ac:dyDescent="0.2">
      <c r="A227" s="226"/>
      <c r="B227" s="226"/>
      <c r="C227" s="226"/>
      <c r="D227" s="24" t="s">
        <v>357</v>
      </c>
      <c r="E227" s="11" t="s">
        <v>128</v>
      </c>
      <c r="F227" s="24" t="s">
        <v>1081</v>
      </c>
      <c r="G227" t="s">
        <v>1082</v>
      </c>
      <c r="H227" t="s">
        <v>33</v>
      </c>
      <c r="I227" s="11" t="s">
        <v>34</v>
      </c>
      <c r="J227" s="24" t="s">
        <v>1227</v>
      </c>
      <c r="K227" t="s">
        <v>1228</v>
      </c>
      <c r="L227" s="24" t="s">
        <v>1227</v>
      </c>
      <c r="M227" t="s">
        <v>1228</v>
      </c>
      <c r="N227" s="42" t="s">
        <v>1460</v>
      </c>
      <c r="P227" t="s">
        <v>461</v>
      </c>
      <c r="Q227" s="42" t="s">
        <v>1460</v>
      </c>
    </row>
    <row r="228" spans="1:17" x14ac:dyDescent="0.2">
      <c r="A228" s="226"/>
      <c r="B228" s="226"/>
      <c r="C228" s="226"/>
      <c r="D228" s="24" t="s">
        <v>358</v>
      </c>
      <c r="E228" t="s">
        <v>359</v>
      </c>
      <c r="F228" s="24" t="s">
        <v>1081</v>
      </c>
      <c r="G228" t="s">
        <v>1082</v>
      </c>
      <c r="H228" s="16" t="s">
        <v>75</v>
      </c>
      <c r="I228" t="s">
        <v>76</v>
      </c>
      <c r="J228" t="s">
        <v>1063</v>
      </c>
      <c r="K228" t="s">
        <v>1064</v>
      </c>
      <c r="L228" t="s">
        <v>1063</v>
      </c>
      <c r="M228" t="s">
        <v>1064</v>
      </c>
      <c r="N228" s="42" t="s">
        <v>1470</v>
      </c>
      <c r="P228" t="s">
        <v>404</v>
      </c>
      <c r="Q228" s="42" t="s">
        <v>1460</v>
      </c>
    </row>
    <row r="229" spans="1:17" x14ac:dyDescent="0.2">
      <c r="A229" s="226"/>
      <c r="B229" s="226"/>
      <c r="C229" s="226"/>
      <c r="D229" s="24" t="s">
        <v>360</v>
      </c>
      <c r="E229" s="11" t="s">
        <v>128</v>
      </c>
      <c r="F229" t="s">
        <v>1131</v>
      </c>
      <c r="G229" t="s">
        <v>1132</v>
      </c>
      <c r="H229" s="16" t="s">
        <v>79</v>
      </c>
      <c r="I229" t="s">
        <v>80</v>
      </c>
      <c r="J229" t="s">
        <v>1021</v>
      </c>
      <c r="K229" t="s">
        <v>1022</v>
      </c>
      <c r="L229" t="s">
        <v>1021</v>
      </c>
      <c r="M229" t="s">
        <v>1022</v>
      </c>
      <c r="N229" s="42" t="s">
        <v>1470</v>
      </c>
      <c r="P229" t="s">
        <v>391</v>
      </c>
      <c r="Q229" s="42" t="s">
        <v>1460</v>
      </c>
    </row>
    <row r="230" spans="1:17" x14ac:dyDescent="0.2">
      <c r="A230" s="226"/>
      <c r="B230" s="226"/>
      <c r="C230" s="226"/>
      <c r="D230" s="24" t="s">
        <v>361</v>
      </c>
      <c r="E230" s="11" t="s">
        <v>128</v>
      </c>
      <c r="F230" s="24" t="s">
        <v>1131</v>
      </c>
      <c r="G230" s="10" t="s">
        <v>1184</v>
      </c>
      <c r="H230" s="21" t="s">
        <v>85</v>
      </c>
      <c r="I230" t="s">
        <v>86</v>
      </c>
      <c r="J230" s="24" t="s">
        <v>1273</v>
      </c>
      <c r="K230" t="s">
        <v>1274</v>
      </c>
      <c r="L230" s="24" t="s">
        <v>1273</v>
      </c>
      <c r="M230" t="s">
        <v>1274</v>
      </c>
      <c r="N230" s="42" t="s">
        <v>1470</v>
      </c>
      <c r="P230" t="s">
        <v>445</v>
      </c>
      <c r="Q230" s="42" t="s">
        <v>1460</v>
      </c>
    </row>
    <row r="231" spans="1:17" x14ac:dyDescent="0.2">
      <c r="A231" s="226"/>
      <c r="B231" s="226"/>
      <c r="C231" s="226"/>
      <c r="D231" s="24" t="s">
        <v>362</v>
      </c>
      <c r="E231" s="10" t="s">
        <v>363</v>
      </c>
      <c r="F231" s="24" t="s">
        <v>1131</v>
      </c>
      <c r="G231" t="s">
        <v>1184</v>
      </c>
      <c r="H231" t="s">
        <v>1154</v>
      </c>
      <c r="I231" t="s">
        <v>1155</v>
      </c>
      <c r="J231" t="s">
        <v>1060</v>
      </c>
      <c r="K231" t="s">
        <v>1061</v>
      </c>
      <c r="L231" t="s">
        <v>1060</v>
      </c>
      <c r="M231" t="s">
        <v>1061</v>
      </c>
      <c r="N231" s="42" t="s">
        <v>1434</v>
      </c>
      <c r="P231" t="s">
        <v>438</v>
      </c>
      <c r="Q231" s="42" t="s">
        <v>1460</v>
      </c>
    </row>
    <row r="232" spans="1:17" x14ac:dyDescent="0.2">
      <c r="A232" s="226"/>
      <c r="B232" s="226"/>
      <c r="C232" s="226"/>
      <c r="D232" s="24" t="s">
        <v>364</v>
      </c>
      <c r="E232" s="11" t="s">
        <v>128</v>
      </c>
      <c r="F232" s="24" t="s">
        <v>1256</v>
      </c>
      <c r="G232" t="s">
        <v>1184</v>
      </c>
      <c r="H232" s="24" t="s">
        <v>1209</v>
      </c>
      <c r="I232" t="s">
        <v>1155</v>
      </c>
      <c r="J232" s="24" t="s">
        <v>381</v>
      </c>
      <c r="K232" t="s">
        <v>382</v>
      </c>
      <c r="L232" s="24" t="s">
        <v>381</v>
      </c>
      <c r="M232" t="s">
        <v>382</v>
      </c>
      <c r="N232" s="42" t="s">
        <v>1460</v>
      </c>
      <c r="P232" t="s">
        <v>419</v>
      </c>
      <c r="Q232" s="42" t="s">
        <v>1460</v>
      </c>
    </row>
    <row r="233" spans="1:17" x14ac:dyDescent="0.2">
      <c r="A233" s="226"/>
      <c r="B233" s="226"/>
      <c r="C233" s="226"/>
      <c r="D233" s="24" t="s">
        <v>365</v>
      </c>
      <c r="E233" t="s">
        <v>366</v>
      </c>
      <c r="F233" s="24" t="s">
        <v>1312</v>
      </c>
      <c r="G233" t="s">
        <v>1313</v>
      </c>
      <c r="H233" t="s">
        <v>1134</v>
      </c>
      <c r="I233" t="s">
        <v>1135</v>
      </c>
      <c r="J233" s="19" t="s">
        <v>639</v>
      </c>
      <c r="K233" s="19" t="s">
        <v>640</v>
      </c>
      <c r="L233" s="19" t="s">
        <v>639</v>
      </c>
      <c r="M233" s="19" t="s">
        <v>640</v>
      </c>
      <c r="N233" s="42" t="s">
        <v>1460</v>
      </c>
      <c r="P233" t="s">
        <v>457</v>
      </c>
      <c r="Q233" s="42" t="s">
        <v>1460</v>
      </c>
    </row>
    <row r="234" spans="1:17" x14ac:dyDescent="0.2">
      <c r="A234" s="226"/>
      <c r="B234" s="226"/>
      <c r="C234" s="226"/>
      <c r="D234" s="24" t="s">
        <v>367</v>
      </c>
      <c r="E234" s="11" t="s">
        <v>128</v>
      </c>
      <c r="F234" t="s">
        <v>1369</v>
      </c>
      <c r="G234" t="s">
        <v>1370</v>
      </c>
      <c r="H234" s="24" t="s">
        <v>1268</v>
      </c>
      <c r="I234" t="s">
        <v>1269</v>
      </c>
      <c r="J234" s="19" t="s">
        <v>655</v>
      </c>
      <c r="K234" t="s">
        <v>656</v>
      </c>
      <c r="L234" s="19" t="s">
        <v>655</v>
      </c>
      <c r="M234" t="s">
        <v>656</v>
      </c>
      <c r="N234" s="42" t="s">
        <v>1460</v>
      </c>
      <c r="P234" s="32" t="s">
        <v>679</v>
      </c>
      <c r="Q234" s="42" t="s">
        <v>1460</v>
      </c>
    </row>
    <row r="235" spans="1:17" x14ac:dyDescent="0.2">
      <c r="A235" s="226"/>
      <c r="B235" s="226"/>
      <c r="C235" s="226"/>
      <c r="D235" s="24" t="s">
        <v>368</v>
      </c>
      <c r="E235" s="11" t="s">
        <v>128</v>
      </c>
      <c r="F235" t="s">
        <v>1065</v>
      </c>
      <c r="G235" t="s">
        <v>1066</v>
      </c>
      <c r="H235" t="s">
        <v>1150</v>
      </c>
      <c r="I235" t="s">
        <v>1151</v>
      </c>
      <c r="J235" s="19" t="s">
        <v>949</v>
      </c>
      <c r="K235" t="s">
        <v>950</v>
      </c>
      <c r="L235" s="19" t="s">
        <v>949</v>
      </c>
      <c r="M235" t="s">
        <v>950</v>
      </c>
      <c r="N235" s="42" t="s">
        <v>1460</v>
      </c>
      <c r="P235" t="s">
        <v>240</v>
      </c>
      <c r="Q235" s="42" t="s">
        <v>1460</v>
      </c>
    </row>
    <row r="236" spans="1:17" x14ac:dyDescent="0.2">
      <c r="A236" s="226"/>
      <c r="B236" s="226"/>
      <c r="C236" s="226"/>
      <c r="D236" s="24" t="s">
        <v>369</v>
      </c>
      <c r="E236" s="11" t="s">
        <v>128</v>
      </c>
      <c r="F236" t="s">
        <v>1367</v>
      </c>
      <c r="G236" t="s">
        <v>1368</v>
      </c>
      <c r="H236" s="24" t="s">
        <v>1289</v>
      </c>
      <c r="I236" t="s">
        <v>1290</v>
      </c>
      <c r="J236" t="s">
        <v>1086</v>
      </c>
      <c r="K236" t="s">
        <v>1087</v>
      </c>
      <c r="L236" t="s">
        <v>1086</v>
      </c>
      <c r="M236" t="s">
        <v>1087</v>
      </c>
      <c r="N236" s="42" t="s">
        <v>1466</v>
      </c>
      <c r="P236" t="s">
        <v>1294</v>
      </c>
      <c r="Q236" s="42" t="s">
        <v>1460</v>
      </c>
    </row>
    <row r="237" spans="1:17" x14ac:dyDescent="0.2">
      <c r="A237" s="226"/>
      <c r="B237" s="226"/>
      <c r="C237" s="226"/>
      <c r="D237" s="24" t="s">
        <v>370</v>
      </c>
      <c r="E237" t="s">
        <v>371</v>
      </c>
      <c r="F237" s="19" t="s">
        <v>690</v>
      </c>
      <c r="G237" s="11" t="s">
        <v>430</v>
      </c>
      <c r="H237" s="24" t="s">
        <v>1282</v>
      </c>
      <c r="I237" t="s">
        <v>626</v>
      </c>
      <c r="J237" t="s">
        <v>1089</v>
      </c>
      <c r="K237" t="s">
        <v>1090</v>
      </c>
      <c r="L237" t="s">
        <v>1089</v>
      </c>
      <c r="M237" t="s">
        <v>1090</v>
      </c>
      <c r="N237" s="42" t="s">
        <v>1470</v>
      </c>
      <c r="P237" t="s">
        <v>42</v>
      </c>
      <c r="Q237" s="42" t="s">
        <v>1460</v>
      </c>
    </row>
    <row r="238" spans="1:17" x14ac:dyDescent="0.2">
      <c r="A238" s="226"/>
      <c r="B238" s="226"/>
      <c r="C238" s="226"/>
      <c r="D238" s="24" t="s">
        <v>372</v>
      </c>
      <c r="E238" s="11" t="s">
        <v>128</v>
      </c>
      <c r="F238" s="19" t="s">
        <v>81</v>
      </c>
      <c r="G238" t="s">
        <v>82</v>
      </c>
      <c r="H238" t="s">
        <v>625</v>
      </c>
      <c r="I238" t="s">
        <v>626</v>
      </c>
      <c r="J238" t="s">
        <v>1383</v>
      </c>
      <c r="K238" t="s">
        <v>1384</v>
      </c>
      <c r="N238" s="44"/>
      <c r="P238" t="s">
        <v>88</v>
      </c>
      <c r="Q238" s="42" t="s">
        <v>1460</v>
      </c>
    </row>
    <row r="239" spans="1:17" x14ac:dyDescent="0.2">
      <c r="A239" s="226"/>
      <c r="B239" s="226"/>
      <c r="C239" s="226"/>
      <c r="D239" s="24" t="s">
        <v>373</v>
      </c>
      <c r="E239" s="11" t="s">
        <v>128</v>
      </c>
      <c r="F239" s="19" t="s">
        <v>81</v>
      </c>
      <c r="G239" t="s">
        <v>82</v>
      </c>
      <c r="H239" t="s">
        <v>578</v>
      </c>
      <c r="I239" t="s">
        <v>579</v>
      </c>
      <c r="J239" s="24" t="s">
        <v>217</v>
      </c>
      <c r="K239" t="s">
        <v>218</v>
      </c>
      <c r="L239" s="24" t="s">
        <v>217</v>
      </c>
      <c r="M239" t="s">
        <v>218</v>
      </c>
      <c r="N239" s="42" t="s">
        <v>1460</v>
      </c>
      <c r="P239" t="s">
        <v>1205</v>
      </c>
      <c r="Q239" s="42" t="s">
        <v>1460</v>
      </c>
    </row>
    <row r="240" spans="1:17" x14ac:dyDescent="0.2">
      <c r="A240" s="226"/>
      <c r="B240" s="226"/>
      <c r="C240" s="226"/>
      <c r="D240" s="24" t="s">
        <v>374</v>
      </c>
      <c r="E240" s="11" t="s">
        <v>128</v>
      </c>
      <c r="F240" s="19" t="s">
        <v>115</v>
      </c>
      <c r="G240" t="s">
        <v>116</v>
      </c>
      <c r="H240" s="19" t="s">
        <v>697</v>
      </c>
      <c r="I240" t="s">
        <v>698</v>
      </c>
      <c r="J240" s="24" t="s">
        <v>345</v>
      </c>
      <c r="K240" t="s">
        <v>346</v>
      </c>
      <c r="L240" s="24" t="s">
        <v>345</v>
      </c>
      <c r="M240" t="s">
        <v>346</v>
      </c>
      <c r="N240" s="42" t="s">
        <v>1460</v>
      </c>
      <c r="P240" t="s">
        <v>1328</v>
      </c>
      <c r="Q240" s="42" t="s">
        <v>1460</v>
      </c>
    </row>
    <row r="241" spans="1:17" x14ac:dyDescent="0.2">
      <c r="A241" s="226"/>
      <c r="B241" s="226"/>
      <c r="C241" s="226"/>
      <c r="D241" s="24" t="s">
        <v>375</v>
      </c>
      <c r="E241" s="11" t="s">
        <v>128</v>
      </c>
      <c r="F241" s="19" t="s">
        <v>113</v>
      </c>
      <c r="G241" s="10" t="s">
        <v>114</v>
      </c>
      <c r="H241" t="s">
        <v>25</v>
      </c>
      <c r="I241" t="s">
        <v>26</v>
      </c>
      <c r="J241" s="24" t="s">
        <v>451</v>
      </c>
      <c r="K241" t="s">
        <v>452</v>
      </c>
      <c r="L241" s="24" t="s">
        <v>451</v>
      </c>
      <c r="M241" t="s">
        <v>452</v>
      </c>
      <c r="N241" s="42" t="s">
        <v>1460</v>
      </c>
      <c r="P241" t="s">
        <v>1058</v>
      </c>
      <c r="Q241" s="42" t="s">
        <v>1460</v>
      </c>
    </row>
    <row r="242" spans="1:17" x14ac:dyDescent="0.2">
      <c r="A242" s="226"/>
      <c r="B242" s="226"/>
      <c r="C242" s="226"/>
      <c r="D242" s="24" t="s">
        <v>376</v>
      </c>
      <c r="E242" s="11" t="s">
        <v>128</v>
      </c>
      <c r="F242" s="18" t="s">
        <v>89</v>
      </c>
      <c r="G242" s="11" t="s">
        <v>90</v>
      </c>
      <c r="H242" s="19" t="s">
        <v>709</v>
      </c>
      <c r="I242" t="s">
        <v>710</v>
      </c>
      <c r="J242" s="24" t="s">
        <v>439</v>
      </c>
      <c r="K242" t="s">
        <v>440</v>
      </c>
      <c r="L242" s="24" t="s">
        <v>439</v>
      </c>
      <c r="M242" t="s">
        <v>440</v>
      </c>
      <c r="N242" s="42" t="s">
        <v>1460</v>
      </c>
      <c r="P242" t="s">
        <v>549</v>
      </c>
      <c r="Q242" s="42" t="s">
        <v>1460</v>
      </c>
    </row>
    <row r="243" spans="1:17" x14ac:dyDescent="0.2">
      <c r="A243" s="226"/>
      <c r="B243" s="226"/>
      <c r="C243" s="226"/>
      <c r="D243" s="24" t="s">
        <v>377</v>
      </c>
      <c r="E243" s="11" t="s">
        <v>128</v>
      </c>
      <c r="F243" t="s">
        <v>23</v>
      </c>
      <c r="G243" t="s">
        <v>24</v>
      </c>
      <c r="H243" t="s">
        <v>27</v>
      </c>
      <c r="I243" t="s">
        <v>28</v>
      </c>
      <c r="J243" s="19" t="s">
        <v>104</v>
      </c>
      <c r="K243" t="s">
        <v>105</v>
      </c>
      <c r="L243" s="19" t="s">
        <v>104</v>
      </c>
      <c r="M243" t="s">
        <v>105</v>
      </c>
      <c r="N243" s="42" t="s">
        <v>1460</v>
      </c>
      <c r="P243" t="s">
        <v>474</v>
      </c>
      <c r="Q243" s="42" t="s">
        <v>1460</v>
      </c>
    </row>
    <row r="244" spans="1:17" x14ac:dyDescent="0.2">
      <c r="A244" s="226"/>
      <c r="B244" s="226"/>
      <c r="C244" s="226"/>
      <c r="D244" s="24" t="s">
        <v>378</v>
      </c>
      <c r="E244" t="s">
        <v>379</v>
      </c>
      <c r="F244" t="s">
        <v>23</v>
      </c>
      <c r="G244" t="s">
        <v>1350</v>
      </c>
      <c r="H244" s="24" t="s">
        <v>1188</v>
      </c>
      <c r="I244" t="s">
        <v>1189</v>
      </c>
      <c r="J244" s="24" t="s">
        <v>408</v>
      </c>
      <c r="K244" t="s">
        <v>409</v>
      </c>
      <c r="L244" s="24" t="s">
        <v>408</v>
      </c>
      <c r="M244" t="s">
        <v>409</v>
      </c>
      <c r="N244" s="42" t="s">
        <v>1460</v>
      </c>
      <c r="P244" t="s">
        <v>648</v>
      </c>
      <c r="Q244" s="42" t="s">
        <v>1460</v>
      </c>
    </row>
    <row r="245" spans="1:17" x14ac:dyDescent="0.2">
      <c r="A245" s="226"/>
      <c r="B245" s="226"/>
      <c r="C245" s="226"/>
      <c r="D245" s="24" t="s">
        <v>380</v>
      </c>
      <c r="E245" s="11" t="s">
        <v>128</v>
      </c>
      <c r="F245" t="s">
        <v>1348</v>
      </c>
      <c r="G245" t="s">
        <v>1349</v>
      </c>
      <c r="H245" s="24" t="s">
        <v>1190</v>
      </c>
      <c r="I245" t="s">
        <v>1191</v>
      </c>
      <c r="J245" s="24" t="s">
        <v>431</v>
      </c>
      <c r="K245" t="s">
        <v>432</v>
      </c>
      <c r="L245" s="24" t="s">
        <v>431</v>
      </c>
      <c r="M245" t="s">
        <v>432</v>
      </c>
      <c r="N245" s="42" t="s">
        <v>1460</v>
      </c>
      <c r="P245" t="s">
        <v>682</v>
      </c>
      <c r="Q245" s="42" t="s">
        <v>1460</v>
      </c>
    </row>
    <row r="246" spans="1:17" x14ac:dyDescent="0.2">
      <c r="A246" s="226"/>
      <c r="B246" s="226"/>
      <c r="C246" s="226"/>
      <c r="D246" s="24" t="s">
        <v>381</v>
      </c>
      <c r="E246" t="s">
        <v>382</v>
      </c>
      <c r="F246" t="s">
        <v>1338</v>
      </c>
      <c r="G246" s="10" t="s">
        <v>1339</v>
      </c>
      <c r="H246" s="24" t="s">
        <v>151</v>
      </c>
      <c r="I246" s="25" t="s">
        <v>128</v>
      </c>
      <c r="J246" s="24" t="s">
        <v>460</v>
      </c>
      <c r="K246" t="s">
        <v>461</v>
      </c>
      <c r="L246" s="24" t="s">
        <v>460</v>
      </c>
      <c r="M246" t="s">
        <v>461</v>
      </c>
      <c r="N246" s="42" t="s">
        <v>1460</v>
      </c>
      <c r="P246" t="s">
        <v>721</v>
      </c>
      <c r="Q246" s="42" t="s">
        <v>1460</v>
      </c>
    </row>
    <row r="247" spans="1:17" x14ac:dyDescent="0.2">
      <c r="A247" s="226"/>
      <c r="B247" s="226"/>
      <c r="C247" s="226"/>
      <c r="D247" s="24" t="s">
        <v>383</v>
      </c>
      <c r="E247" t="s">
        <v>384</v>
      </c>
      <c r="F247" t="s">
        <v>1353</v>
      </c>
      <c r="G247" t="s">
        <v>1354</v>
      </c>
      <c r="H247" s="24" t="s">
        <v>291</v>
      </c>
      <c r="I247" t="s">
        <v>292</v>
      </c>
      <c r="J247" s="24" t="s">
        <v>403</v>
      </c>
      <c r="K247" t="s">
        <v>404</v>
      </c>
      <c r="L247" s="24" t="s">
        <v>403</v>
      </c>
      <c r="M247" t="s">
        <v>404</v>
      </c>
      <c r="N247" s="42" t="s">
        <v>1460</v>
      </c>
      <c r="P247" t="s">
        <v>723</v>
      </c>
      <c r="Q247" s="42" t="s">
        <v>1460</v>
      </c>
    </row>
    <row r="248" spans="1:17" x14ac:dyDescent="0.2">
      <c r="A248" s="226"/>
      <c r="B248" s="226"/>
      <c r="C248" s="226"/>
      <c r="D248" s="24" t="s">
        <v>385</v>
      </c>
      <c r="E248" s="11" t="s">
        <v>128</v>
      </c>
      <c r="F248" s="19" t="s">
        <v>956</v>
      </c>
      <c r="G248" t="s">
        <v>957</v>
      </c>
      <c r="H248" s="24" t="s">
        <v>567</v>
      </c>
      <c r="I248" t="s">
        <v>568</v>
      </c>
      <c r="J248" s="24" t="s">
        <v>390</v>
      </c>
      <c r="K248" t="s">
        <v>391</v>
      </c>
      <c r="L248" s="24" t="s">
        <v>390</v>
      </c>
      <c r="M248" t="s">
        <v>391</v>
      </c>
      <c r="N248" s="42" t="s">
        <v>1460</v>
      </c>
      <c r="P248" t="s">
        <v>756</v>
      </c>
      <c r="Q248" s="42" t="s">
        <v>1460</v>
      </c>
    </row>
    <row r="249" spans="1:17" x14ac:dyDescent="0.2">
      <c r="A249" s="226"/>
      <c r="B249" s="226"/>
      <c r="C249" s="226"/>
      <c r="D249" s="24" t="s">
        <v>386</v>
      </c>
      <c r="E249" s="11" t="s">
        <v>128</v>
      </c>
      <c r="F249" s="19" t="s">
        <v>692</v>
      </c>
      <c r="G249" t="s">
        <v>693</v>
      </c>
      <c r="H249" s="24" t="s">
        <v>561</v>
      </c>
      <c r="I249" t="s">
        <v>562</v>
      </c>
      <c r="J249" s="24" t="s">
        <v>444</v>
      </c>
      <c r="K249" t="s">
        <v>445</v>
      </c>
      <c r="L249" s="24" t="s">
        <v>444</v>
      </c>
      <c r="M249" t="s">
        <v>445</v>
      </c>
      <c r="N249" s="42" t="s">
        <v>1460</v>
      </c>
      <c r="P249" t="s">
        <v>816</v>
      </c>
      <c r="Q249" s="42" t="s">
        <v>1460</v>
      </c>
    </row>
    <row r="250" spans="1:17" x14ac:dyDescent="0.2">
      <c r="A250" s="226"/>
      <c r="B250" s="226"/>
      <c r="C250" s="226"/>
      <c r="D250" s="24" t="s">
        <v>387</v>
      </c>
      <c r="E250" s="32" t="s">
        <v>388</v>
      </c>
      <c r="F250" s="19" t="s">
        <v>707</v>
      </c>
      <c r="G250" t="s">
        <v>708</v>
      </c>
      <c r="H250" s="24" t="s">
        <v>551</v>
      </c>
      <c r="I250" t="s">
        <v>552</v>
      </c>
      <c r="J250" s="24" t="s">
        <v>437</v>
      </c>
      <c r="K250" t="s">
        <v>438</v>
      </c>
      <c r="L250" s="24" t="s">
        <v>437</v>
      </c>
      <c r="M250" t="s">
        <v>438</v>
      </c>
      <c r="N250" s="42" t="s">
        <v>1460</v>
      </c>
      <c r="P250" t="s">
        <v>835</v>
      </c>
      <c r="Q250" s="42" t="s">
        <v>1460</v>
      </c>
    </row>
    <row r="251" spans="1:17" x14ac:dyDescent="0.2">
      <c r="A251" s="226"/>
      <c r="B251" s="226"/>
      <c r="C251" s="226"/>
      <c r="D251" s="24" t="s">
        <v>389</v>
      </c>
      <c r="E251" s="11" t="s">
        <v>128</v>
      </c>
      <c r="F251" s="19" t="s">
        <v>695</v>
      </c>
      <c r="G251" t="s">
        <v>696</v>
      </c>
      <c r="H251" s="19" t="s">
        <v>699</v>
      </c>
      <c r="I251" s="11" t="s">
        <v>430</v>
      </c>
      <c r="J251" s="24" t="s">
        <v>418</v>
      </c>
      <c r="K251" t="s">
        <v>419</v>
      </c>
      <c r="L251" s="24" t="s">
        <v>418</v>
      </c>
      <c r="M251" t="s">
        <v>419</v>
      </c>
      <c r="N251" s="42" t="s">
        <v>1460</v>
      </c>
      <c r="P251" t="s">
        <v>859</v>
      </c>
      <c r="Q251" s="42" t="s">
        <v>1460</v>
      </c>
    </row>
    <row r="252" spans="1:17" x14ac:dyDescent="0.2">
      <c r="A252" s="226"/>
      <c r="B252" s="226"/>
      <c r="C252" s="226"/>
      <c r="D252" s="24" t="s">
        <v>390</v>
      </c>
      <c r="E252" t="s">
        <v>391</v>
      </c>
      <c r="F252" s="18" t="s">
        <v>71</v>
      </c>
      <c r="G252" t="s">
        <v>72</v>
      </c>
      <c r="H252" t="s">
        <v>1162</v>
      </c>
      <c r="I252" s="10" t="s">
        <v>1163</v>
      </c>
      <c r="J252" s="24" t="s">
        <v>456</v>
      </c>
      <c r="K252" t="s">
        <v>457</v>
      </c>
      <c r="L252" s="24" t="s">
        <v>456</v>
      </c>
      <c r="M252" t="s">
        <v>457</v>
      </c>
      <c r="N252" s="42" t="s">
        <v>1460</v>
      </c>
      <c r="P252" t="s">
        <v>885</v>
      </c>
      <c r="Q252" s="42" t="s">
        <v>1460</v>
      </c>
    </row>
    <row r="253" spans="1:17" x14ac:dyDescent="0.2">
      <c r="A253" s="226"/>
      <c r="B253" s="226"/>
      <c r="C253" s="226"/>
      <c r="D253" s="24" t="s">
        <v>392</v>
      </c>
      <c r="E253" s="11" t="s">
        <v>128</v>
      </c>
      <c r="F253" t="s">
        <v>1340</v>
      </c>
      <c r="G253" t="s">
        <v>1341</v>
      </c>
      <c r="H253" s="19" t="s">
        <v>711</v>
      </c>
      <c r="I253" t="s">
        <v>712</v>
      </c>
      <c r="J253" s="19" t="s">
        <v>678</v>
      </c>
      <c r="K253" s="32" t="s">
        <v>679</v>
      </c>
      <c r="L253" s="19" t="s">
        <v>678</v>
      </c>
      <c r="M253" s="32" t="s">
        <v>679</v>
      </c>
      <c r="N253" s="42" t="s">
        <v>1460</v>
      </c>
      <c r="P253" t="s">
        <v>907</v>
      </c>
      <c r="Q253" s="42" t="s">
        <v>1460</v>
      </c>
    </row>
    <row r="254" spans="1:17" x14ac:dyDescent="0.2">
      <c r="A254" s="226"/>
      <c r="B254" s="226"/>
      <c r="C254" s="226"/>
      <c r="D254" s="24" t="s">
        <v>393</v>
      </c>
      <c r="E254" t="s">
        <v>20</v>
      </c>
      <c r="F254" s="24" t="s">
        <v>177</v>
      </c>
      <c r="G254" s="25" t="s">
        <v>128</v>
      </c>
      <c r="H254" t="s">
        <v>1360</v>
      </c>
      <c r="I254" t="s">
        <v>1361</v>
      </c>
      <c r="J254" s="24" t="s">
        <v>239</v>
      </c>
      <c r="K254" t="s">
        <v>240</v>
      </c>
      <c r="L254" s="24" t="s">
        <v>239</v>
      </c>
      <c r="M254" t="s">
        <v>240</v>
      </c>
      <c r="N254" s="42" t="s">
        <v>1460</v>
      </c>
      <c r="P254" t="s">
        <v>784</v>
      </c>
      <c r="Q254" s="42" t="s">
        <v>1460</v>
      </c>
    </row>
    <row r="255" spans="1:17" x14ac:dyDescent="0.2">
      <c r="A255" s="226"/>
      <c r="B255" s="226"/>
      <c r="C255" s="226"/>
      <c r="D255" s="24" t="s">
        <v>394</v>
      </c>
      <c r="E255" s="11" t="s">
        <v>128</v>
      </c>
      <c r="F255" t="s">
        <v>33</v>
      </c>
      <c r="G255" s="11" t="s">
        <v>34</v>
      </c>
      <c r="H255" t="s">
        <v>1138</v>
      </c>
      <c r="I255" t="s">
        <v>1139</v>
      </c>
      <c r="J255" s="24" t="s">
        <v>1293</v>
      </c>
      <c r="K255" t="s">
        <v>1294</v>
      </c>
      <c r="L255" s="24" t="s">
        <v>1293</v>
      </c>
      <c r="M255" t="s">
        <v>1294</v>
      </c>
      <c r="N255" s="42" t="s">
        <v>1460</v>
      </c>
      <c r="P255" t="s">
        <v>802</v>
      </c>
      <c r="Q255" s="42" t="s">
        <v>1460</v>
      </c>
    </row>
    <row r="256" spans="1:17" x14ac:dyDescent="0.2">
      <c r="A256" s="226"/>
      <c r="B256" s="226"/>
      <c r="C256" s="226"/>
      <c r="D256" s="24" t="s">
        <v>395</v>
      </c>
      <c r="E256" t="s">
        <v>396</v>
      </c>
      <c r="F256" s="16" t="s">
        <v>75</v>
      </c>
      <c r="G256" t="s">
        <v>76</v>
      </c>
      <c r="H256" s="24" t="s">
        <v>1247</v>
      </c>
      <c r="I256" t="s">
        <v>1248</v>
      </c>
      <c r="J256" t="s">
        <v>41</v>
      </c>
      <c r="K256" t="s">
        <v>42</v>
      </c>
      <c r="L256" t="s">
        <v>41</v>
      </c>
      <c r="M256" t="s">
        <v>42</v>
      </c>
      <c r="N256" s="42" t="s">
        <v>1460</v>
      </c>
      <c r="P256" t="s">
        <v>1093</v>
      </c>
      <c r="Q256" s="42" t="s">
        <v>1460</v>
      </c>
    </row>
    <row r="257" spans="1:17" x14ac:dyDescent="0.2">
      <c r="A257" s="226"/>
      <c r="B257" s="226"/>
      <c r="C257" s="226"/>
      <c r="D257" s="24" t="s">
        <v>397</v>
      </c>
      <c r="E257" s="11" t="s">
        <v>128</v>
      </c>
      <c r="F257" s="16" t="s">
        <v>79</v>
      </c>
      <c r="G257" t="s">
        <v>80</v>
      </c>
      <c r="H257" t="s">
        <v>1018</v>
      </c>
      <c r="I257" t="s">
        <v>584</v>
      </c>
      <c r="J257" t="s">
        <v>1356</v>
      </c>
      <c r="K257" t="s">
        <v>1357</v>
      </c>
      <c r="N257" s="44"/>
      <c r="P257" t="s">
        <v>1315</v>
      </c>
      <c r="Q257" s="42" t="s">
        <v>1460</v>
      </c>
    </row>
    <row r="258" spans="1:17" x14ac:dyDescent="0.2">
      <c r="A258" s="226"/>
      <c r="B258" s="226"/>
      <c r="C258" s="226"/>
      <c r="D258" s="24" t="s">
        <v>398</v>
      </c>
      <c r="E258" t="s">
        <v>399</v>
      </c>
      <c r="F258" s="19" t="s">
        <v>79</v>
      </c>
      <c r="G258" t="s">
        <v>80</v>
      </c>
      <c r="H258" t="s">
        <v>583</v>
      </c>
      <c r="I258" t="s">
        <v>584</v>
      </c>
      <c r="J258" s="18" t="s">
        <v>87</v>
      </c>
      <c r="K258" t="s">
        <v>88</v>
      </c>
      <c r="L258" s="18" t="s">
        <v>87</v>
      </c>
      <c r="M258" t="s">
        <v>88</v>
      </c>
      <c r="N258" s="42" t="s">
        <v>1460</v>
      </c>
      <c r="P258" t="s">
        <v>1215</v>
      </c>
      <c r="Q258" s="42" t="s">
        <v>1460</v>
      </c>
    </row>
    <row r="259" spans="1:17" x14ac:dyDescent="0.2">
      <c r="A259" s="226"/>
      <c r="B259" s="226"/>
      <c r="C259" s="226"/>
      <c r="D259" s="24" t="s">
        <v>400</v>
      </c>
      <c r="E259" t="s">
        <v>366</v>
      </c>
      <c r="F259" s="21" t="s">
        <v>85</v>
      </c>
      <c r="G259" t="s">
        <v>86</v>
      </c>
      <c r="H259" t="s">
        <v>1016</v>
      </c>
      <c r="I259" t="s">
        <v>632</v>
      </c>
      <c r="J259" s="24" t="s">
        <v>1204</v>
      </c>
      <c r="K259" t="s">
        <v>1205</v>
      </c>
      <c r="L259" s="24" t="s">
        <v>1204</v>
      </c>
      <c r="M259" t="s">
        <v>1205</v>
      </c>
      <c r="N259" s="42" t="s">
        <v>1460</v>
      </c>
      <c r="P259" t="s">
        <v>1279</v>
      </c>
      <c r="Q259" s="42" t="s">
        <v>1460</v>
      </c>
    </row>
    <row r="260" spans="1:17" x14ac:dyDescent="0.2">
      <c r="A260" s="226"/>
      <c r="B260" s="226"/>
      <c r="C260" s="226"/>
      <c r="D260" s="24" t="s">
        <v>401</v>
      </c>
      <c r="E260" t="s">
        <v>402</v>
      </c>
      <c r="F260" t="s">
        <v>1154</v>
      </c>
      <c r="G260" t="s">
        <v>1155</v>
      </c>
      <c r="H260" t="s">
        <v>1362</v>
      </c>
      <c r="I260" t="s">
        <v>70</v>
      </c>
      <c r="J260" s="24" t="s">
        <v>1327</v>
      </c>
      <c r="K260" t="s">
        <v>1328</v>
      </c>
      <c r="L260" s="24" t="s">
        <v>1327</v>
      </c>
      <c r="M260" t="s">
        <v>1328</v>
      </c>
      <c r="N260" s="42" t="s">
        <v>1460</v>
      </c>
      <c r="P260" t="s">
        <v>28</v>
      </c>
      <c r="Q260" s="42" t="s">
        <v>1460</v>
      </c>
    </row>
    <row r="261" spans="1:17" x14ac:dyDescent="0.2">
      <c r="A261" s="226"/>
      <c r="B261" s="226"/>
      <c r="C261" s="226"/>
      <c r="D261" s="24" t="s">
        <v>403</v>
      </c>
      <c r="E261" t="s">
        <v>404</v>
      </c>
      <c r="F261" s="24" t="s">
        <v>1209</v>
      </c>
      <c r="G261" t="s">
        <v>1155</v>
      </c>
      <c r="H261" t="s">
        <v>21</v>
      </c>
      <c r="I261" t="s">
        <v>22</v>
      </c>
      <c r="J261" t="s">
        <v>29</v>
      </c>
      <c r="K261" t="s">
        <v>30</v>
      </c>
      <c r="L261" t="s">
        <v>29</v>
      </c>
      <c r="M261" t="s">
        <v>30</v>
      </c>
      <c r="N261" s="42" t="s">
        <v>1434</v>
      </c>
      <c r="P261" t="s">
        <v>1189</v>
      </c>
      <c r="Q261" s="42" t="s">
        <v>1460</v>
      </c>
    </row>
    <row r="262" spans="1:17" x14ac:dyDescent="0.2">
      <c r="A262" s="226"/>
      <c r="B262" s="226"/>
      <c r="C262" s="226"/>
      <c r="D262" s="24" t="s">
        <v>405</v>
      </c>
      <c r="E262" s="11" t="s">
        <v>128</v>
      </c>
      <c r="F262" t="s">
        <v>1134</v>
      </c>
      <c r="G262" t="s">
        <v>1135</v>
      </c>
      <c r="H262" t="s">
        <v>1005</v>
      </c>
      <c r="I262" t="s">
        <v>70</v>
      </c>
      <c r="J262" s="18" t="s">
        <v>93</v>
      </c>
      <c r="K262" t="s">
        <v>30</v>
      </c>
      <c r="L262" s="18"/>
      <c r="N262" s="44"/>
      <c r="P262" t="s">
        <v>82</v>
      </c>
      <c r="Q262" s="42" t="s">
        <v>1460</v>
      </c>
    </row>
    <row r="263" spans="1:17" ht="17" x14ac:dyDescent="0.2">
      <c r="A263" s="226"/>
      <c r="B263" s="226"/>
      <c r="C263" s="226"/>
      <c r="D263" s="24" t="s">
        <v>406</v>
      </c>
      <c r="E263" t="s">
        <v>407</v>
      </c>
      <c r="F263" s="24" t="s">
        <v>1134</v>
      </c>
      <c r="G263" t="s">
        <v>1135</v>
      </c>
      <c r="H263" s="38" t="s">
        <v>69</v>
      </c>
      <c r="I263" s="15" t="s">
        <v>70</v>
      </c>
      <c r="J263" t="s">
        <v>1057</v>
      </c>
      <c r="K263" t="s">
        <v>1058</v>
      </c>
      <c r="L263" t="s">
        <v>1057</v>
      </c>
      <c r="M263" t="s">
        <v>1058</v>
      </c>
      <c r="N263" s="42" t="s">
        <v>1460</v>
      </c>
      <c r="P263" s="10" t="s">
        <v>114</v>
      </c>
      <c r="Q263" s="42" t="s">
        <v>1460</v>
      </c>
    </row>
    <row r="264" spans="1:17" x14ac:dyDescent="0.2">
      <c r="A264" s="226"/>
      <c r="B264" s="226"/>
      <c r="C264" s="226"/>
      <c r="D264" s="24" t="s">
        <v>408</v>
      </c>
      <c r="E264" t="s">
        <v>409</v>
      </c>
      <c r="F264" s="24" t="s">
        <v>1134</v>
      </c>
      <c r="G264" t="s">
        <v>1135</v>
      </c>
      <c r="H264" s="19" t="s">
        <v>924</v>
      </c>
      <c r="I264" s="10" t="s">
        <v>70</v>
      </c>
      <c r="J264" s="24" t="s">
        <v>1256</v>
      </c>
      <c r="K264" t="s">
        <v>1184</v>
      </c>
      <c r="L264" s="24" t="s">
        <v>1256</v>
      </c>
      <c r="M264" t="s">
        <v>1184</v>
      </c>
      <c r="N264" s="42" t="s">
        <v>1434</v>
      </c>
      <c r="P264" t="s">
        <v>1198</v>
      </c>
      <c r="Q264" s="42" t="s">
        <v>1460</v>
      </c>
    </row>
    <row r="265" spans="1:17" x14ac:dyDescent="0.2">
      <c r="A265" s="226"/>
      <c r="B265" s="226"/>
      <c r="C265" s="226"/>
      <c r="D265" s="24" t="s">
        <v>410</v>
      </c>
      <c r="E265" s="11" t="s">
        <v>128</v>
      </c>
      <c r="F265" s="24" t="s">
        <v>1268</v>
      </c>
      <c r="G265" t="s">
        <v>1269</v>
      </c>
      <c r="H265" t="s">
        <v>589</v>
      </c>
      <c r="I265" t="s">
        <v>590</v>
      </c>
      <c r="J265" t="s">
        <v>1369</v>
      </c>
      <c r="K265" t="s">
        <v>1370</v>
      </c>
      <c r="L265" t="s">
        <v>1369</v>
      </c>
      <c r="M265" t="s">
        <v>1370</v>
      </c>
      <c r="N265" s="42" t="s">
        <v>1434</v>
      </c>
      <c r="P265" t="s">
        <v>1349</v>
      </c>
      <c r="Q265" s="42" t="s">
        <v>1460</v>
      </c>
    </row>
    <row r="266" spans="1:17" x14ac:dyDescent="0.2">
      <c r="A266" s="226"/>
      <c r="B266" s="226"/>
      <c r="C266" s="226"/>
      <c r="D266" s="24" t="s">
        <v>411</v>
      </c>
      <c r="E266" s="11" t="s">
        <v>128</v>
      </c>
      <c r="F266" t="s">
        <v>1150</v>
      </c>
      <c r="G266" t="s">
        <v>1151</v>
      </c>
      <c r="H266" t="s">
        <v>1011</v>
      </c>
      <c r="I266" s="10" t="s">
        <v>1012</v>
      </c>
      <c r="J266" s="24" t="s">
        <v>548</v>
      </c>
      <c r="K266" t="s">
        <v>549</v>
      </c>
      <c r="L266" s="24" t="s">
        <v>548</v>
      </c>
      <c r="M266" t="s">
        <v>549</v>
      </c>
      <c r="N266" s="42" t="s">
        <v>1460</v>
      </c>
      <c r="P266" t="s">
        <v>568</v>
      </c>
      <c r="Q266" s="42" t="s">
        <v>1460</v>
      </c>
    </row>
    <row r="267" spans="1:17" x14ac:dyDescent="0.2">
      <c r="A267" s="226"/>
      <c r="B267" s="226"/>
      <c r="C267" s="226"/>
      <c r="D267" s="24" t="s">
        <v>412</v>
      </c>
      <c r="E267" t="s">
        <v>413</v>
      </c>
      <c r="F267" s="24" t="s">
        <v>1150</v>
      </c>
      <c r="G267" t="s">
        <v>1151</v>
      </c>
      <c r="H267" t="s">
        <v>1007</v>
      </c>
      <c r="I267" t="s">
        <v>111</v>
      </c>
      <c r="J267" s="24" t="s">
        <v>473</v>
      </c>
      <c r="K267" t="s">
        <v>474</v>
      </c>
      <c r="L267" s="24" t="s">
        <v>473</v>
      </c>
      <c r="M267" t="s">
        <v>474</v>
      </c>
      <c r="N267" s="42" t="s">
        <v>1460</v>
      </c>
      <c r="P267" t="s">
        <v>552</v>
      </c>
      <c r="Q267" s="42" t="s">
        <v>1460</v>
      </c>
    </row>
    <row r="268" spans="1:17" x14ac:dyDescent="0.2">
      <c r="A268" s="226"/>
      <c r="B268" s="226"/>
      <c r="C268" s="226"/>
      <c r="D268" s="24" t="s">
        <v>414</v>
      </c>
      <c r="E268" t="s">
        <v>415</v>
      </c>
      <c r="F268" s="24" t="s">
        <v>1289</v>
      </c>
      <c r="G268" t="s">
        <v>1290</v>
      </c>
      <c r="H268" s="39" t="s">
        <v>67</v>
      </c>
      <c r="I268" s="15" t="s">
        <v>68</v>
      </c>
      <c r="J268" s="19" t="s">
        <v>647</v>
      </c>
      <c r="K268" t="s">
        <v>648</v>
      </c>
      <c r="L268" s="19" t="s">
        <v>647</v>
      </c>
      <c r="M268" t="s">
        <v>648</v>
      </c>
      <c r="N268" s="42" t="s">
        <v>1460</v>
      </c>
      <c r="P268" t="s">
        <v>685</v>
      </c>
      <c r="Q268" s="42" t="s">
        <v>1460</v>
      </c>
    </row>
    <row r="269" spans="1:17" x14ac:dyDescent="0.2">
      <c r="A269" s="226"/>
      <c r="B269" s="226"/>
      <c r="C269" s="226"/>
      <c r="D269" s="24" t="s">
        <v>416</v>
      </c>
      <c r="E269" t="s">
        <v>417</v>
      </c>
      <c r="F269" s="24" t="s">
        <v>1282</v>
      </c>
      <c r="G269" t="s">
        <v>626</v>
      </c>
      <c r="H269" t="s">
        <v>1014</v>
      </c>
      <c r="I269" t="s">
        <v>1015</v>
      </c>
      <c r="J269" s="19" t="s">
        <v>681</v>
      </c>
      <c r="K269" t="s">
        <v>682</v>
      </c>
      <c r="L269" s="19" t="s">
        <v>681</v>
      </c>
      <c r="M269" t="s">
        <v>682</v>
      </c>
      <c r="N269" s="42" t="s">
        <v>1460</v>
      </c>
      <c r="P269" t="s">
        <v>685</v>
      </c>
      <c r="Q269" s="42" t="s">
        <v>1460</v>
      </c>
    </row>
    <row r="270" spans="1:17" x14ac:dyDescent="0.2">
      <c r="A270" s="226"/>
      <c r="B270" s="226"/>
      <c r="C270" s="226"/>
      <c r="D270" s="24" t="s">
        <v>418</v>
      </c>
      <c r="E270" t="s">
        <v>419</v>
      </c>
      <c r="F270" t="s">
        <v>625</v>
      </c>
      <c r="G270" t="s">
        <v>626</v>
      </c>
      <c r="H270" s="24" t="s">
        <v>1280</v>
      </c>
      <c r="I270" t="s">
        <v>1281</v>
      </c>
      <c r="J270" s="19" t="s">
        <v>720</v>
      </c>
      <c r="K270" t="s">
        <v>721</v>
      </c>
      <c r="L270" s="19" t="s">
        <v>720</v>
      </c>
      <c r="M270" t="s">
        <v>721</v>
      </c>
      <c r="N270" s="42" t="s">
        <v>1460</v>
      </c>
      <c r="P270" t="s">
        <v>708</v>
      </c>
      <c r="Q270" s="42" t="s">
        <v>1460</v>
      </c>
    </row>
    <row r="271" spans="1:17" x14ac:dyDescent="0.2">
      <c r="A271" s="226"/>
      <c r="B271" s="226"/>
      <c r="C271" s="226"/>
      <c r="D271" s="24" t="s">
        <v>420</v>
      </c>
      <c r="E271" t="s">
        <v>421</v>
      </c>
      <c r="F271" t="s">
        <v>578</v>
      </c>
      <c r="G271" t="s">
        <v>579</v>
      </c>
      <c r="H271" t="s">
        <v>29</v>
      </c>
      <c r="I271" t="s">
        <v>30</v>
      </c>
      <c r="J271" s="19" t="s">
        <v>722</v>
      </c>
      <c r="K271" t="s">
        <v>723</v>
      </c>
      <c r="L271" s="19" t="s">
        <v>722</v>
      </c>
      <c r="M271" t="s">
        <v>723</v>
      </c>
      <c r="N271" s="42" t="s">
        <v>1460</v>
      </c>
      <c r="P271" t="s">
        <v>730</v>
      </c>
      <c r="Q271" s="42" t="s">
        <v>1460</v>
      </c>
    </row>
    <row r="272" spans="1:17" x14ac:dyDescent="0.2">
      <c r="A272" s="226"/>
      <c r="B272" s="226"/>
      <c r="C272" s="226"/>
      <c r="D272" s="24" t="s">
        <v>422</v>
      </c>
      <c r="E272" s="11" t="s">
        <v>128</v>
      </c>
      <c r="F272" t="s">
        <v>578</v>
      </c>
      <c r="G272" t="s">
        <v>579</v>
      </c>
      <c r="H272" s="24" t="s">
        <v>1183</v>
      </c>
      <c r="I272" t="s">
        <v>1139</v>
      </c>
      <c r="J272" s="19" t="s">
        <v>755</v>
      </c>
      <c r="K272" t="s">
        <v>756</v>
      </c>
      <c r="L272" s="19" t="s">
        <v>755</v>
      </c>
      <c r="M272" t="s">
        <v>756</v>
      </c>
      <c r="N272" s="42" t="s">
        <v>1460</v>
      </c>
      <c r="P272" t="s">
        <v>735</v>
      </c>
      <c r="Q272" s="42" t="s">
        <v>1460</v>
      </c>
    </row>
    <row r="273" spans="1:17" x14ac:dyDescent="0.2">
      <c r="A273" s="226"/>
      <c r="B273" s="226"/>
      <c r="C273" s="226"/>
      <c r="D273" s="24" t="s">
        <v>423</v>
      </c>
      <c r="E273" s="11" t="s">
        <v>128</v>
      </c>
      <c r="F273" s="19" t="s">
        <v>697</v>
      </c>
      <c r="G273" t="s">
        <v>698</v>
      </c>
      <c r="H273" t="s">
        <v>1140</v>
      </c>
      <c r="I273" t="s">
        <v>1141</v>
      </c>
      <c r="J273" s="19" t="s">
        <v>815</v>
      </c>
      <c r="K273" t="s">
        <v>816</v>
      </c>
      <c r="L273" s="19" t="s">
        <v>815</v>
      </c>
      <c r="M273" t="s">
        <v>816</v>
      </c>
      <c r="N273" s="42" t="s">
        <v>1460</v>
      </c>
      <c r="P273" t="s">
        <v>765</v>
      </c>
      <c r="Q273" s="42" t="s">
        <v>1460</v>
      </c>
    </row>
    <row r="274" spans="1:17" x14ac:dyDescent="0.2">
      <c r="A274" s="226"/>
      <c r="B274" s="226"/>
      <c r="C274" s="226"/>
      <c r="D274" s="24" t="s">
        <v>424</v>
      </c>
      <c r="E274" t="s">
        <v>425</v>
      </c>
      <c r="F274" t="s">
        <v>25</v>
      </c>
      <c r="G274" t="s">
        <v>26</v>
      </c>
      <c r="H274" s="24" t="s">
        <v>1244</v>
      </c>
      <c r="I274" t="s">
        <v>1139</v>
      </c>
      <c r="J274" s="19" t="s">
        <v>834</v>
      </c>
      <c r="K274" t="s">
        <v>835</v>
      </c>
      <c r="L274" s="19" t="s">
        <v>834</v>
      </c>
      <c r="M274" t="s">
        <v>835</v>
      </c>
      <c r="N274" s="42" t="s">
        <v>1460</v>
      </c>
      <c r="P274" t="s">
        <v>712</v>
      </c>
      <c r="Q274" s="42" t="s">
        <v>1460</v>
      </c>
    </row>
    <row r="275" spans="1:17" x14ac:dyDescent="0.2">
      <c r="A275" s="226"/>
      <c r="B275" s="226"/>
      <c r="C275" s="226"/>
      <c r="D275" s="24" t="s">
        <v>426</v>
      </c>
      <c r="E275" t="s">
        <v>427</v>
      </c>
      <c r="F275" s="19" t="s">
        <v>709</v>
      </c>
      <c r="G275" t="s">
        <v>710</v>
      </c>
      <c r="H275" t="s">
        <v>1032</v>
      </c>
      <c r="I275" t="s">
        <v>1033</v>
      </c>
      <c r="J275" s="19" t="s">
        <v>858</v>
      </c>
      <c r="K275" t="s">
        <v>859</v>
      </c>
      <c r="L275" s="19" t="s">
        <v>858</v>
      </c>
      <c r="M275" t="s">
        <v>859</v>
      </c>
      <c r="N275" s="42" t="s">
        <v>1460</v>
      </c>
      <c r="P275" t="s">
        <v>1139</v>
      </c>
      <c r="Q275" s="42" t="s">
        <v>1460</v>
      </c>
    </row>
    <row r="276" spans="1:17" x14ac:dyDescent="0.2">
      <c r="A276" s="226"/>
      <c r="B276" s="226"/>
      <c r="C276" s="226"/>
      <c r="D276" s="24" t="s">
        <v>428</v>
      </c>
      <c r="E276" s="11" t="s">
        <v>128</v>
      </c>
      <c r="F276" t="s">
        <v>27</v>
      </c>
      <c r="G276" t="s">
        <v>28</v>
      </c>
      <c r="H276" t="s">
        <v>1050</v>
      </c>
      <c r="I276" s="10" t="s">
        <v>1051</v>
      </c>
      <c r="J276" s="19" t="s">
        <v>884</v>
      </c>
      <c r="K276" t="s">
        <v>885</v>
      </c>
      <c r="L276" s="19" t="s">
        <v>884</v>
      </c>
      <c r="M276" t="s">
        <v>885</v>
      </c>
      <c r="N276" s="42" t="s">
        <v>1460</v>
      </c>
      <c r="P276" t="s">
        <v>1033</v>
      </c>
      <c r="Q276" s="42" t="s">
        <v>1460</v>
      </c>
    </row>
    <row r="277" spans="1:17" x14ac:dyDescent="0.2">
      <c r="A277" s="226"/>
      <c r="B277" s="226"/>
      <c r="C277" s="226"/>
      <c r="D277" s="24" t="s">
        <v>429</v>
      </c>
      <c r="E277" s="11" t="s">
        <v>430</v>
      </c>
      <c r="F277" s="24" t="s">
        <v>1188</v>
      </c>
      <c r="G277" t="s">
        <v>1189</v>
      </c>
      <c r="H277" s="19" t="s">
        <v>713</v>
      </c>
      <c r="I277" t="s">
        <v>714</v>
      </c>
      <c r="J277" s="19" t="s">
        <v>906</v>
      </c>
      <c r="K277" t="s">
        <v>907</v>
      </c>
      <c r="L277" s="19" t="s">
        <v>906</v>
      </c>
      <c r="M277" t="s">
        <v>907</v>
      </c>
      <c r="N277" s="42" t="s">
        <v>1460</v>
      </c>
      <c r="P277" t="s">
        <v>714</v>
      </c>
      <c r="Q277" s="42" t="s">
        <v>1460</v>
      </c>
    </row>
    <row r="278" spans="1:17" x14ac:dyDescent="0.2">
      <c r="A278" s="226"/>
      <c r="B278" s="226"/>
      <c r="C278" s="226"/>
      <c r="D278" s="24" t="s">
        <v>431</v>
      </c>
      <c r="E278" t="s">
        <v>432</v>
      </c>
      <c r="F278" s="24" t="s">
        <v>1190</v>
      </c>
      <c r="G278" t="s">
        <v>1191</v>
      </c>
      <c r="H278" s="19" t="s">
        <v>700</v>
      </c>
      <c r="I278" t="s">
        <v>701</v>
      </c>
      <c r="J278" s="19" t="s">
        <v>783</v>
      </c>
      <c r="K278" t="s">
        <v>784</v>
      </c>
      <c r="L278" s="19" t="s">
        <v>783</v>
      </c>
      <c r="M278" t="s">
        <v>784</v>
      </c>
      <c r="N278" s="42" t="s">
        <v>1460</v>
      </c>
      <c r="P278" t="s">
        <v>705</v>
      </c>
      <c r="Q278" s="42" t="s">
        <v>1460</v>
      </c>
    </row>
    <row r="279" spans="1:17" x14ac:dyDescent="0.2">
      <c r="A279" s="226"/>
      <c r="B279" s="226"/>
      <c r="C279" s="226"/>
      <c r="D279" s="24" t="s">
        <v>433</v>
      </c>
      <c r="E279" t="s">
        <v>434</v>
      </c>
      <c r="F279" s="24" t="s">
        <v>151</v>
      </c>
      <c r="G279" s="25" t="s">
        <v>128</v>
      </c>
      <c r="H279" s="19" t="s">
        <v>702</v>
      </c>
      <c r="I279" t="s">
        <v>703</v>
      </c>
      <c r="J279" s="19" t="s">
        <v>801</v>
      </c>
      <c r="K279" t="s">
        <v>802</v>
      </c>
      <c r="L279" s="19" t="s">
        <v>801</v>
      </c>
      <c r="M279" t="s">
        <v>802</v>
      </c>
      <c r="N279" s="42" t="s">
        <v>1460</v>
      </c>
      <c r="P279" t="s">
        <v>1097</v>
      </c>
      <c r="Q279" s="42" t="s">
        <v>1460</v>
      </c>
    </row>
    <row r="280" spans="1:17" x14ac:dyDescent="0.2">
      <c r="A280" s="226"/>
      <c r="B280" s="226"/>
      <c r="C280" s="226"/>
      <c r="D280" s="24" t="s">
        <v>435</v>
      </c>
      <c r="E280" t="s">
        <v>436</v>
      </c>
      <c r="F280" s="24" t="s">
        <v>291</v>
      </c>
      <c r="G280" t="s">
        <v>292</v>
      </c>
      <c r="H280" s="19" t="s">
        <v>704</v>
      </c>
      <c r="I280" t="s">
        <v>705</v>
      </c>
      <c r="J280" t="s">
        <v>1092</v>
      </c>
      <c r="K280" t="s">
        <v>1093</v>
      </c>
      <c r="L280" t="s">
        <v>1092</v>
      </c>
      <c r="M280" t="s">
        <v>1093</v>
      </c>
      <c r="N280" s="42" t="s">
        <v>1460</v>
      </c>
      <c r="P280" t="s">
        <v>1325</v>
      </c>
      <c r="Q280" s="42" t="s">
        <v>1460</v>
      </c>
    </row>
    <row r="281" spans="1:17" x14ac:dyDescent="0.2">
      <c r="A281" s="226"/>
      <c r="B281" s="226"/>
      <c r="C281" s="226"/>
      <c r="D281" s="24" t="s">
        <v>437</v>
      </c>
      <c r="E281" t="s">
        <v>438</v>
      </c>
      <c r="F281" s="24" t="s">
        <v>567</v>
      </c>
      <c r="G281" t="s">
        <v>568</v>
      </c>
      <c r="H281" s="19" t="s">
        <v>716</v>
      </c>
      <c r="I281" t="s">
        <v>717</v>
      </c>
      <c r="J281" s="24" t="s">
        <v>1314</v>
      </c>
      <c r="K281" t="s">
        <v>1315</v>
      </c>
      <c r="L281" s="24" t="s">
        <v>1314</v>
      </c>
      <c r="M281" t="s">
        <v>1315</v>
      </c>
      <c r="N281" s="42" t="s">
        <v>1460</v>
      </c>
      <c r="P281" t="s">
        <v>1159</v>
      </c>
      <c r="Q281" s="42" t="s">
        <v>1460</v>
      </c>
    </row>
    <row r="282" spans="1:17" x14ac:dyDescent="0.2">
      <c r="A282" s="226"/>
      <c r="B282" s="226"/>
      <c r="C282" s="226"/>
      <c r="D282" s="24" t="s">
        <v>439</v>
      </c>
      <c r="E282" t="s">
        <v>440</v>
      </c>
      <c r="F282" s="24" t="s">
        <v>561</v>
      </c>
      <c r="G282" t="s">
        <v>562</v>
      </c>
      <c r="H282" s="19" t="s">
        <v>718</v>
      </c>
      <c r="I282" t="s">
        <v>719</v>
      </c>
      <c r="J282" s="24" t="s">
        <v>1214</v>
      </c>
      <c r="K282" t="s">
        <v>1215</v>
      </c>
      <c r="L282" s="24" t="s">
        <v>1214</v>
      </c>
      <c r="M282" t="s">
        <v>1215</v>
      </c>
      <c r="N282" s="42" t="s">
        <v>1460</v>
      </c>
      <c r="P282" t="s">
        <v>116</v>
      </c>
      <c r="Q282" s="42" t="s">
        <v>1460</v>
      </c>
    </row>
    <row r="283" spans="1:17" x14ac:dyDescent="0.2">
      <c r="A283" s="226"/>
      <c r="B283" s="226"/>
      <c r="C283" s="226"/>
      <c r="D283" s="24" t="s">
        <v>441</v>
      </c>
      <c r="E283" t="s">
        <v>442</v>
      </c>
      <c r="F283" s="24" t="s">
        <v>551</v>
      </c>
      <c r="G283" t="s">
        <v>552</v>
      </c>
      <c r="H283" s="24" t="s">
        <v>270</v>
      </c>
      <c r="I283" s="11" t="s">
        <v>128</v>
      </c>
      <c r="J283" s="24" t="s">
        <v>1278</v>
      </c>
      <c r="K283" t="s">
        <v>1279</v>
      </c>
      <c r="L283" s="24" t="s">
        <v>1278</v>
      </c>
      <c r="M283" t="s">
        <v>1279</v>
      </c>
      <c r="N283" s="42" t="s">
        <v>1460</v>
      </c>
      <c r="P283" t="s">
        <v>266</v>
      </c>
      <c r="Q283" s="42" t="s">
        <v>1460</v>
      </c>
    </row>
    <row r="284" spans="1:17" x14ac:dyDescent="0.2">
      <c r="A284" s="226"/>
      <c r="B284" s="226"/>
      <c r="C284" s="226"/>
      <c r="D284" s="24" t="s">
        <v>443</v>
      </c>
      <c r="E284" s="11" t="s">
        <v>128</v>
      </c>
      <c r="F284" s="19" t="s">
        <v>699</v>
      </c>
      <c r="G284" s="11" t="s">
        <v>430</v>
      </c>
      <c r="H284" s="24" t="s">
        <v>222</v>
      </c>
      <c r="I284" s="11" t="s">
        <v>128</v>
      </c>
      <c r="J284" s="24" t="s">
        <v>1289</v>
      </c>
      <c r="K284" t="s">
        <v>1290</v>
      </c>
      <c r="L284" s="24" t="s">
        <v>1289</v>
      </c>
      <c r="M284" t="s">
        <v>1290</v>
      </c>
      <c r="N284" s="42" t="s">
        <v>1434</v>
      </c>
      <c r="P284" t="s">
        <v>1354</v>
      </c>
      <c r="Q284" s="42" t="s">
        <v>1460</v>
      </c>
    </row>
    <row r="285" spans="1:17" x14ac:dyDescent="0.2">
      <c r="A285" s="226"/>
      <c r="B285" s="226"/>
      <c r="C285" s="226"/>
      <c r="D285" s="24" t="s">
        <v>444</v>
      </c>
      <c r="E285" t="s">
        <v>445</v>
      </c>
      <c r="F285" t="s">
        <v>1162</v>
      </c>
      <c r="G285" s="10" t="s">
        <v>1163</v>
      </c>
      <c r="H285" s="24" t="s">
        <v>223</v>
      </c>
      <c r="I285" s="11" t="s">
        <v>128</v>
      </c>
      <c r="J285" t="s">
        <v>1081</v>
      </c>
      <c r="K285" t="s">
        <v>1082</v>
      </c>
      <c r="L285" t="s">
        <v>1081</v>
      </c>
      <c r="M285" t="s">
        <v>1082</v>
      </c>
      <c r="N285" s="42" t="s">
        <v>1434</v>
      </c>
      <c r="P285" s="10" t="s">
        <v>32</v>
      </c>
      <c r="Q285" s="42" t="s">
        <v>1460</v>
      </c>
    </row>
    <row r="286" spans="1:17" x14ac:dyDescent="0.2">
      <c r="A286" s="226"/>
      <c r="B286" s="226"/>
      <c r="C286" s="226"/>
      <c r="D286" s="24" t="s">
        <v>446</v>
      </c>
      <c r="E286" s="11" t="s">
        <v>128</v>
      </c>
      <c r="F286" s="24" t="s">
        <v>1162</v>
      </c>
      <c r="G286" t="s">
        <v>1163</v>
      </c>
      <c r="H286" s="24" t="s">
        <v>153</v>
      </c>
      <c r="I286" s="25" t="s">
        <v>128</v>
      </c>
      <c r="J286" s="24" t="s">
        <v>1282</v>
      </c>
      <c r="K286" t="s">
        <v>626</v>
      </c>
      <c r="L286" s="24" t="s">
        <v>1282</v>
      </c>
      <c r="M286" t="s">
        <v>626</v>
      </c>
      <c r="N286" s="42" t="s">
        <v>1434</v>
      </c>
      <c r="P286" t="s">
        <v>962</v>
      </c>
      <c r="Q286" s="42" t="s">
        <v>1460</v>
      </c>
    </row>
    <row r="287" spans="1:17" x14ac:dyDescent="0.2">
      <c r="A287" s="226"/>
      <c r="B287" s="226"/>
      <c r="C287" s="226"/>
      <c r="D287" s="24" t="s">
        <v>447</v>
      </c>
      <c r="E287" t="s">
        <v>448</v>
      </c>
      <c r="F287" s="24" t="s">
        <v>1162</v>
      </c>
      <c r="G287" t="s">
        <v>1163</v>
      </c>
      <c r="H287" s="24" t="s">
        <v>565</v>
      </c>
      <c r="I287" t="s">
        <v>566</v>
      </c>
      <c r="J287" t="s">
        <v>625</v>
      </c>
      <c r="K287" t="s">
        <v>626</v>
      </c>
      <c r="N287" s="44"/>
      <c r="P287" t="s">
        <v>728</v>
      </c>
      <c r="Q287" s="42" t="s">
        <v>1460</v>
      </c>
    </row>
    <row r="288" spans="1:17" x14ac:dyDescent="0.2">
      <c r="A288" s="226"/>
      <c r="B288" s="226"/>
      <c r="C288" s="226"/>
      <c r="D288" s="24" t="s">
        <v>449</v>
      </c>
      <c r="E288" s="11" t="s">
        <v>128</v>
      </c>
      <c r="F288" s="19" t="s">
        <v>711</v>
      </c>
      <c r="G288" t="s">
        <v>712</v>
      </c>
      <c r="H288" s="24" t="s">
        <v>557</v>
      </c>
      <c r="I288" t="s">
        <v>558</v>
      </c>
      <c r="J288" t="s">
        <v>27</v>
      </c>
      <c r="K288" t="s">
        <v>28</v>
      </c>
      <c r="L288" t="s">
        <v>27</v>
      </c>
      <c r="M288" t="s">
        <v>28</v>
      </c>
      <c r="N288" s="42" t="s">
        <v>1460</v>
      </c>
      <c r="P288" t="s">
        <v>554</v>
      </c>
      <c r="Q288" s="42" t="s">
        <v>1460</v>
      </c>
    </row>
    <row r="289" spans="1:17" x14ac:dyDescent="0.2">
      <c r="A289" s="226"/>
      <c r="B289" s="226"/>
      <c r="C289" s="226"/>
      <c r="D289" s="24" t="s">
        <v>450</v>
      </c>
      <c r="E289" s="11" t="s">
        <v>128</v>
      </c>
      <c r="F289" t="s">
        <v>1360</v>
      </c>
      <c r="G289" t="s">
        <v>1361</v>
      </c>
      <c r="H289" s="24" t="s">
        <v>1266</v>
      </c>
      <c r="I289" t="s">
        <v>1267</v>
      </c>
      <c r="J289" s="24" t="s">
        <v>1188</v>
      </c>
      <c r="K289" t="s">
        <v>1189</v>
      </c>
      <c r="L289" s="24" t="s">
        <v>1188</v>
      </c>
      <c r="M289" t="s">
        <v>1189</v>
      </c>
      <c r="N289" s="42" t="s">
        <v>1460</v>
      </c>
      <c r="O289" t="s">
        <v>1474</v>
      </c>
      <c r="P289" t="s">
        <v>725</v>
      </c>
      <c r="Q289" s="42" t="s">
        <v>1460</v>
      </c>
    </row>
    <row r="290" spans="1:17" x14ac:dyDescent="0.2">
      <c r="A290" s="226"/>
      <c r="B290" s="226"/>
      <c r="C290" s="226"/>
      <c r="D290" s="24" t="s">
        <v>451</v>
      </c>
      <c r="E290" t="s">
        <v>452</v>
      </c>
      <c r="F290" t="s">
        <v>1138</v>
      </c>
      <c r="G290" t="s">
        <v>1139</v>
      </c>
      <c r="H290" s="19" t="s">
        <v>959</v>
      </c>
      <c r="I290" s="10" t="s">
        <v>960</v>
      </c>
      <c r="J290" s="19" t="s">
        <v>81</v>
      </c>
      <c r="K290" t="s">
        <v>82</v>
      </c>
      <c r="L290" s="19" t="s">
        <v>81</v>
      </c>
      <c r="M290" t="s">
        <v>82</v>
      </c>
      <c r="N290" s="42" t="s">
        <v>1460</v>
      </c>
      <c r="P290" t="s">
        <v>528</v>
      </c>
      <c r="Q290" s="42" t="s">
        <v>1460</v>
      </c>
    </row>
    <row r="291" spans="1:17" x14ac:dyDescent="0.2">
      <c r="A291" s="226"/>
      <c r="B291" s="226"/>
      <c r="C291" s="226"/>
      <c r="D291" s="24" t="s">
        <v>453</v>
      </c>
      <c r="E291" t="s">
        <v>454</v>
      </c>
      <c r="F291" s="24" t="s">
        <v>1247</v>
      </c>
      <c r="G291" t="s">
        <v>1248</v>
      </c>
      <c r="H291" s="24" t="s">
        <v>1276</v>
      </c>
      <c r="I291" s="11" t="s">
        <v>430</v>
      </c>
      <c r="J291" s="19" t="s">
        <v>113</v>
      </c>
      <c r="K291" s="10" t="s">
        <v>114</v>
      </c>
      <c r="L291" s="19" t="s">
        <v>113</v>
      </c>
      <c r="M291" s="10" t="s">
        <v>114</v>
      </c>
      <c r="N291" s="42" t="s">
        <v>1460</v>
      </c>
      <c r="P291" t="s">
        <v>653</v>
      </c>
      <c r="Q291" s="42" t="s">
        <v>1460</v>
      </c>
    </row>
    <row r="292" spans="1:17" x14ac:dyDescent="0.2">
      <c r="A292" s="226"/>
      <c r="B292" s="226"/>
      <c r="C292" s="226"/>
      <c r="D292" s="24" t="s">
        <v>455</v>
      </c>
      <c r="E292" s="11" t="s">
        <v>128</v>
      </c>
      <c r="F292" t="s">
        <v>1018</v>
      </c>
      <c r="G292" t="s">
        <v>584</v>
      </c>
      <c r="H292" s="19" t="s">
        <v>720</v>
      </c>
      <c r="I292" t="s">
        <v>721</v>
      </c>
      <c r="J292" s="24" t="s">
        <v>1197</v>
      </c>
      <c r="K292" t="s">
        <v>1198</v>
      </c>
      <c r="L292" s="24" t="s">
        <v>1197</v>
      </c>
      <c r="M292" t="s">
        <v>1198</v>
      </c>
      <c r="N292" s="42" t="s">
        <v>1460</v>
      </c>
      <c r="P292" t="s">
        <v>379</v>
      </c>
      <c r="Q292" s="42" t="s">
        <v>1460</v>
      </c>
    </row>
    <row r="293" spans="1:17" x14ac:dyDescent="0.2">
      <c r="A293" s="226"/>
      <c r="B293" s="226"/>
      <c r="C293" s="226"/>
      <c r="D293" s="24" t="s">
        <v>456</v>
      </c>
      <c r="E293" t="s">
        <v>457</v>
      </c>
      <c r="F293" t="s">
        <v>583</v>
      </c>
      <c r="G293" t="s">
        <v>584</v>
      </c>
      <c r="H293" s="24" t="s">
        <v>381</v>
      </c>
      <c r="I293" t="s">
        <v>382</v>
      </c>
      <c r="J293" t="s">
        <v>1348</v>
      </c>
      <c r="K293" t="s">
        <v>1349</v>
      </c>
      <c r="L293" t="s">
        <v>1348</v>
      </c>
      <c r="M293" t="s">
        <v>1349</v>
      </c>
      <c r="N293" s="42" t="s">
        <v>1460</v>
      </c>
      <c r="P293" t="s">
        <v>425</v>
      </c>
      <c r="Q293" s="42" t="s">
        <v>1460</v>
      </c>
    </row>
    <row r="294" spans="1:17" x14ac:dyDescent="0.2">
      <c r="A294" s="226"/>
      <c r="B294" s="226"/>
      <c r="C294" s="226"/>
      <c r="D294" s="24" t="s">
        <v>458</v>
      </c>
      <c r="E294" s="11" t="s">
        <v>128</v>
      </c>
      <c r="F294" t="s">
        <v>583</v>
      </c>
      <c r="G294" t="s">
        <v>584</v>
      </c>
      <c r="H294" s="24" t="s">
        <v>355</v>
      </c>
      <c r="I294" t="s">
        <v>356</v>
      </c>
      <c r="J294" s="24" t="s">
        <v>567</v>
      </c>
      <c r="K294" t="s">
        <v>568</v>
      </c>
      <c r="L294" s="24" t="s">
        <v>567</v>
      </c>
      <c r="M294" t="s">
        <v>568</v>
      </c>
      <c r="N294" s="42" t="s">
        <v>1460</v>
      </c>
      <c r="P294" t="s">
        <v>976</v>
      </c>
      <c r="Q294" s="42" t="s">
        <v>1460</v>
      </c>
    </row>
    <row r="295" spans="1:17" x14ac:dyDescent="0.2">
      <c r="A295" s="226"/>
      <c r="B295" s="226"/>
      <c r="C295" s="226"/>
      <c r="D295" s="24" t="s">
        <v>459</v>
      </c>
      <c r="E295" s="11" t="s">
        <v>128</v>
      </c>
      <c r="F295" t="s">
        <v>1016</v>
      </c>
      <c r="G295" t="s">
        <v>632</v>
      </c>
      <c r="H295" s="24" t="s">
        <v>1259</v>
      </c>
      <c r="I295" t="s">
        <v>1260</v>
      </c>
      <c r="J295" s="24" t="s">
        <v>551</v>
      </c>
      <c r="K295" t="s">
        <v>552</v>
      </c>
      <c r="L295" s="24" t="s">
        <v>551</v>
      </c>
      <c r="M295" t="s">
        <v>552</v>
      </c>
      <c r="N295" s="42" t="s">
        <v>1460</v>
      </c>
      <c r="P295" t="s">
        <v>1309</v>
      </c>
      <c r="Q295" s="42" t="s">
        <v>1460</v>
      </c>
    </row>
    <row r="296" spans="1:17" x14ac:dyDescent="0.2">
      <c r="A296" s="226"/>
      <c r="B296" s="226"/>
      <c r="C296" s="226"/>
      <c r="D296" s="24" t="s">
        <v>460</v>
      </c>
      <c r="E296" t="s">
        <v>461</v>
      </c>
      <c r="F296" t="s">
        <v>1362</v>
      </c>
      <c r="G296" t="s">
        <v>70</v>
      </c>
      <c r="H296" s="24" t="s">
        <v>265</v>
      </c>
      <c r="I296" t="s">
        <v>266</v>
      </c>
      <c r="J296" s="19" t="s">
        <v>684</v>
      </c>
      <c r="K296" t="s">
        <v>685</v>
      </c>
      <c r="L296" s="19" t="s">
        <v>684</v>
      </c>
      <c r="M296" t="s">
        <v>685</v>
      </c>
      <c r="N296" s="42" t="s">
        <v>1460</v>
      </c>
      <c r="P296" t="s">
        <v>928</v>
      </c>
      <c r="Q296" s="42" t="s">
        <v>1460</v>
      </c>
    </row>
    <row r="297" spans="1:17" x14ac:dyDescent="0.2">
      <c r="A297" s="226"/>
      <c r="B297" s="226"/>
      <c r="C297" s="226"/>
      <c r="D297" s="24" t="s">
        <v>462</v>
      </c>
      <c r="E297" t="s">
        <v>463</v>
      </c>
      <c r="F297" t="s">
        <v>21</v>
      </c>
      <c r="G297" t="s">
        <v>22</v>
      </c>
      <c r="H297" s="24" t="s">
        <v>1299</v>
      </c>
      <c r="I297" t="s">
        <v>1300</v>
      </c>
      <c r="J297" s="19" t="s">
        <v>686</v>
      </c>
      <c r="K297" t="s">
        <v>685</v>
      </c>
      <c r="L297" s="19" t="s">
        <v>686</v>
      </c>
      <c r="M297" t="s">
        <v>685</v>
      </c>
      <c r="N297" s="42" t="s">
        <v>1460</v>
      </c>
      <c r="P297" t="s">
        <v>295</v>
      </c>
      <c r="Q297" s="42" t="s">
        <v>1460</v>
      </c>
    </row>
    <row r="298" spans="1:17" x14ac:dyDescent="0.2">
      <c r="A298" s="226"/>
      <c r="B298" s="226"/>
      <c r="C298" s="226"/>
      <c r="D298" s="24" t="s">
        <v>464</v>
      </c>
      <c r="E298" t="s">
        <v>465</v>
      </c>
      <c r="F298" t="s">
        <v>1005</v>
      </c>
      <c r="G298" t="s">
        <v>70</v>
      </c>
      <c r="H298" t="s">
        <v>31</v>
      </c>
      <c r="I298" s="10" t="s">
        <v>32</v>
      </c>
      <c r="J298" s="19" t="s">
        <v>707</v>
      </c>
      <c r="K298" t="s">
        <v>708</v>
      </c>
      <c r="L298" s="19" t="s">
        <v>707</v>
      </c>
      <c r="M298" t="s">
        <v>708</v>
      </c>
      <c r="N298" s="42" t="s">
        <v>1460</v>
      </c>
      <c r="P298" t="s">
        <v>1168</v>
      </c>
      <c r="Q298" s="42" t="s">
        <v>1460</v>
      </c>
    </row>
    <row r="299" spans="1:17" x14ac:dyDescent="0.2">
      <c r="A299" s="226"/>
      <c r="B299" s="226"/>
      <c r="C299" s="226"/>
      <c r="D299" s="24" t="s">
        <v>466</v>
      </c>
      <c r="E299" t="s">
        <v>407</v>
      </c>
      <c r="F299" t="s">
        <v>1005</v>
      </c>
      <c r="G299" t="s">
        <v>70</v>
      </c>
      <c r="H299" s="19" t="s">
        <v>961</v>
      </c>
      <c r="I299" t="s">
        <v>962</v>
      </c>
      <c r="J299" s="19" t="s">
        <v>729</v>
      </c>
      <c r="K299" t="s">
        <v>730</v>
      </c>
      <c r="L299" s="19" t="s">
        <v>729</v>
      </c>
      <c r="M299" t="s">
        <v>730</v>
      </c>
      <c r="N299" s="42" t="s">
        <v>1460</v>
      </c>
      <c r="P299" t="s">
        <v>417</v>
      </c>
      <c r="Q299" s="42" t="s">
        <v>1460</v>
      </c>
    </row>
    <row r="300" spans="1:17" x14ac:dyDescent="0.2">
      <c r="A300" s="226"/>
      <c r="B300" s="226"/>
      <c r="C300" s="226"/>
      <c r="D300" s="24" t="s">
        <v>467</v>
      </c>
      <c r="E300" t="s">
        <v>407</v>
      </c>
      <c r="F300" s="24" t="s">
        <v>1005</v>
      </c>
      <c r="G300" t="s">
        <v>70</v>
      </c>
      <c r="H300" s="19" t="s">
        <v>727</v>
      </c>
      <c r="I300" t="s">
        <v>728</v>
      </c>
      <c r="J300" s="19" t="s">
        <v>734</v>
      </c>
      <c r="K300" t="s">
        <v>735</v>
      </c>
      <c r="L300" s="19" t="s">
        <v>734</v>
      </c>
      <c r="M300" t="s">
        <v>735</v>
      </c>
      <c r="N300" s="42" t="s">
        <v>1460</v>
      </c>
      <c r="P300" t="s">
        <v>276</v>
      </c>
      <c r="Q300" s="42" t="s">
        <v>1460</v>
      </c>
    </row>
    <row r="301" spans="1:17" x14ac:dyDescent="0.2">
      <c r="A301" s="226"/>
      <c r="B301" s="226"/>
      <c r="C301" s="226"/>
      <c r="D301" s="24" t="s">
        <v>468</v>
      </c>
      <c r="E301" s="11" t="s">
        <v>128</v>
      </c>
      <c r="F301" s="24" t="s">
        <v>1005</v>
      </c>
      <c r="G301" t="s">
        <v>70</v>
      </c>
      <c r="H301" s="19" t="s">
        <v>729</v>
      </c>
      <c r="I301" t="s">
        <v>730</v>
      </c>
      <c r="J301" s="19" t="s">
        <v>764</v>
      </c>
      <c r="K301" t="s">
        <v>765</v>
      </c>
      <c r="L301" s="19" t="s">
        <v>764</v>
      </c>
      <c r="M301" t="s">
        <v>765</v>
      </c>
      <c r="N301" s="42" t="s">
        <v>1460</v>
      </c>
      <c r="P301" t="s">
        <v>1223</v>
      </c>
      <c r="Q301" s="42" t="s">
        <v>1460</v>
      </c>
    </row>
    <row r="302" spans="1:17" ht="17" x14ac:dyDescent="0.2">
      <c r="A302" s="226"/>
      <c r="B302" s="226"/>
      <c r="C302" s="226"/>
      <c r="D302" s="24" t="s">
        <v>469</v>
      </c>
      <c r="E302" s="11" t="s">
        <v>128</v>
      </c>
      <c r="F302" s="38" t="s">
        <v>69</v>
      </c>
      <c r="G302" s="15" t="s">
        <v>70</v>
      </c>
      <c r="H302" s="19" t="s">
        <v>732</v>
      </c>
      <c r="I302" t="s">
        <v>733</v>
      </c>
      <c r="J302" s="19" t="s">
        <v>711</v>
      </c>
      <c r="K302" t="s">
        <v>712</v>
      </c>
      <c r="L302" s="19" t="s">
        <v>711</v>
      </c>
      <c r="M302" t="s">
        <v>712</v>
      </c>
      <c r="N302" s="42" t="s">
        <v>1460</v>
      </c>
      <c r="P302" t="s">
        <v>335</v>
      </c>
      <c r="Q302" s="42" t="s">
        <v>1460</v>
      </c>
    </row>
    <row r="303" spans="1:17" x14ac:dyDescent="0.2">
      <c r="A303" s="226"/>
      <c r="B303" s="226"/>
      <c r="C303" s="226"/>
      <c r="D303" s="24" t="s">
        <v>470</v>
      </c>
      <c r="E303" s="11" t="s">
        <v>128</v>
      </c>
      <c r="F303" s="19" t="s">
        <v>69</v>
      </c>
      <c r="G303" t="s">
        <v>70</v>
      </c>
      <c r="H303" s="19" t="s">
        <v>722</v>
      </c>
      <c r="I303" t="s">
        <v>723</v>
      </c>
      <c r="J303" t="s">
        <v>1138</v>
      </c>
      <c r="K303" t="s">
        <v>1139</v>
      </c>
      <c r="L303" t="s">
        <v>1138</v>
      </c>
      <c r="M303" t="s">
        <v>1139</v>
      </c>
      <c r="N303" s="42" t="s">
        <v>1460</v>
      </c>
      <c r="P303" t="s">
        <v>1286</v>
      </c>
      <c r="Q303" s="42" t="s">
        <v>1460</v>
      </c>
    </row>
    <row r="304" spans="1:17" x14ac:dyDescent="0.2">
      <c r="A304" s="226"/>
      <c r="B304" s="226"/>
      <c r="C304" s="226"/>
      <c r="D304" s="24" t="s">
        <v>471</v>
      </c>
      <c r="E304" s="11" t="s">
        <v>128</v>
      </c>
      <c r="F304" t="s">
        <v>581</v>
      </c>
      <c r="G304" t="s">
        <v>70</v>
      </c>
      <c r="H304" s="19" t="s">
        <v>963</v>
      </c>
      <c r="I304" s="11" t="s">
        <v>430</v>
      </c>
      <c r="J304" s="24" t="s">
        <v>1183</v>
      </c>
      <c r="K304" t="s">
        <v>1139</v>
      </c>
      <c r="L304" s="24"/>
      <c r="N304" s="44"/>
      <c r="P304" t="s">
        <v>427</v>
      </c>
      <c r="Q304" s="42" t="s">
        <v>1460</v>
      </c>
    </row>
    <row r="305" spans="1:17" x14ac:dyDescent="0.2">
      <c r="A305" s="226"/>
      <c r="B305" s="226"/>
      <c r="C305" s="226"/>
      <c r="D305" s="24" t="s">
        <v>472</v>
      </c>
      <c r="E305" s="11" t="s">
        <v>128</v>
      </c>
      <c r="F305" t="s">
        <v>581</v>
      </c>
      <c r="G305" t="s">
        <v>70</v>
      </c>
      <c r="H305" s="24" t="s">
        <v>553</v>
      </c>
      <c r="I305" t="s">
        <v>554</v>
      </c>
      <c r="J305" s="24" t="s">
        <v>1244</v>
      </c>
      <c r="K305" t="s">
        <v>1139</v>
      </c>
      <c r="L305" s="24"/>
      <c r="N305" s="44"/>
      <c r="P305" t="s">
        <v>745</v>
      </c>
      <c r="Q305" s="42" t="s">
        <v>1460</v>
      </c>
    </row>
    <row r="306" spans="1:17" x14ac:dyDescent="0.2">
      <c r="A306" s="226"/>
      <c r="B306" s="226"/>
      <c r="C306" s="226"/>
      <c r="D306" s="24" t="s">
        <v>473</v>
      </c>
      <c r="E306" t="s">
        <v>474</v>
      </c>
      <c r="F306" s="19" t="s">
        <v>924</v>
      </c>
      <c r="G306" s="10" t="s">
        <v>70</v>
      </c>
      <c r="H306" s="24" t="s">
        <v>324</v>
      </c>
      <c r="I306" s="11" t="s">
        <v>128</v>
      </c>
      <c r="J306" t="s">
        <v>1362</v>
      </c>
      <c r="K306" t="s">
        <v>70</v>
      </c>
      <c r="L306" t="s">
        <v>1362</v>
      </c>
      <c r="M306" t="s">
        <v>70</v>
      </c>
      <c r="N306" s="42" t="s">
        <v>1434</v>
      </c>
      <c r="P306" t="s">
        <v>292</v>
      </c>
      <c r="Q306" s="42" t="s">
        <v>1460</v>
      </c>
    </row>
    <row r="307" spans="1:17" x14ac:dyDescent="0.2">
      <c r="A307" s="226"/>
      <c r="B307" s="226"/>
      <c r="C307" s="226"/>
      <c r="D307" s="24" t="s">
        <v>475</v>
      </c>
      <c r="E307" s="11" t="s">
        <v>128</v>
      </c>
      <c r="F307" s="19" t="s">
        <v>924</v>
      </c>
      <c r="G307" s="10" t="s">
        <v>70</v>
      </c>
      <c r="H307" s="19" t="s">
        <v>724</v>
      </c>
      <c r="I307" t="s">
        <v>725</v>
      </c>
      <c r="J307" t="s">
        <v>1005</v>
      </c>
      <c r="K307" t="s">
        <v>70</v>
      </c>
      <c r="N307" s="44"/>
      <c r="P307" t="s">
        <v>748</v>
      </c>
      <c r="Q307" s="42" t="s">
        <v>1460</v>
      </c>
    </row>
    <row r="308" spans="1:17" ht="17" x14ac:dyDescent="0.2">
      <c r="A308" s="14" t="s">
        <v>332</v>
      </c>
      <c r="B308" s="14" t="s">
        <v>476</v>
      </c>
      <c r="C308" s="14">
        <v>0</v>
      </c>
      <c r="F308" t="s">
        <v>589</v>
      </c>
      <c r="G308" t="s">
        <v>590</v>
      </c>
      <c r="H308" t="s">
        <v>1173</v>
      </c>
      <c r="I308" t="s">
        <v>1174</v>
      </c>
      <c r="J308" s="38" t="s">
        <v>69</v>
      </c>
      <c r="K308" s="15" t="s">
        <v>70</v>
      </c>
      <c r="L308" s="38"/>
      <c r="M308" s="15"/>
      <c r="N308" s="44"/>
      <c r="P308" t="s">
        <v>693</v>
      </c>
      <c r="Q308" s="42" t="s">
        <v>1460</v>
      </c>
    </row>
    <row r="309" spans="1:17" x14ac:dyDescent="0.2">
      <c r="A309" s="14" t="s">
        <v>332</v>
      </c>
      <c r="B309" s="14" t="s">
        <v>110</v>
      </c>
      <c r="C309" s="14">
        <v>0</v>
      </c>
      <c r="F309" t="s">
        <v>589</v>
      </c>
      <c r="G309" t="s">
        <v>590</v>
      </c>
      <c r="H309" s="24" t="s">
        <v>1308</v>
      </c>
      <c r="I309" t="s">
        <v>1309</v>
      </c>
      <c r="J309" s="19" t="s">
        <v>924</v>
      </c>
      <c r="K309" s="10" t="s">
        <v>70</v>
      </c>
      <c r="L309" s="19"/>
      <c r="M309" s="32"/>
      <c r="N309" s="44"/>
      <c r="P309" t="s">
        <v>761</v>
      </c>
      <c r="Q309" s="42" t="s">
        <v>1460</v>
      </c>
    </row>
    <row r="310" spans="1:17" x14ac:dyDescent="0.2">
      <c r="A310" s="14" t="s">
        <v>332</v>
      </c>
      <c r="B310" s="14" t="s">
        <v>477</v>
      </c>
      <c r="C310" s="14">
        <v>0</v>
      </c>
      <c r="F310" t="s">
        <v>1008</v>
      </c>
      <c r="G310" t="s">
        <v>590</v>
      </c>
      <c r="H310" s="24" t="s">
        <v>178</v>
      </c>
      <c r="I310" s="25" t="s">
        <v>128</v>
      </c>
      <c r="J310" t="s">
        <v>1019</v>
      </c>
      <c r="K310" t="s">
        <v>1020</v>
      </c>
      <c r="L310" s="47" t="s">
        <v>1019</v>
      </c>
      <c r="M310" s="47" t="s">
        <v>1020</v>
      </c>
      <c r="N310" s="44"/>
      <c r="O310" s="46" t="s">
        <v>1478</v>
      </c>
      <c r="P310" t="s">
        <v>920</v>
      </c>
      <c r="Q310" s="42" t="s">
        <v>1460</v>
      </c>
    </row>
    <row r="311" spans="1:17" x14ac:dyDescent="0.2">
      <c r="A311" s="14" t="s">
        <v>332</v>
      </c>
      <c r="B311" s="14" t="s">
        <v>478</v>
      </c>
      <c r="C311" s="14">
        <v>0</v>
      </c>
      <c r="F311" s="24" t="s">
        <v>1008</v>
      </c>
      <c r="G311" t="s">
        <v>590</v>
      </c>
      <c r="H311" s="24" t="s">
        <v>141</v>
      </c>
      <c r="I311" s="25" t="s">
        <v>128</v>
      </c>
      <c r="J311" t="s">
        <v>21</v>
      </c>
      <c r="K311" t="s">
        <v>22</v>
      </c>
      <c r="N311" s="44"/>
      <c r="P311" t="s">
        <v>242</v>
      </c>
      <c r="Q311" s="42" t="s">
        <v>1460</v>
      </c>
    </row>
    <row r="312" spans="1:17" x14ac:dyDescent="0.2">
      <c r="A312" s="14" t="s">
        <v>332</v>
      </c>
      <c r="B312" s="14" t="s">
        <v>479</v>
      </c>
      <c r="C312" s="14">
        <v>0</v>
      </c>
      <c r="F312" t="s">
        <v>1011</v>
      </c>
      <c r="G312" s="10" t="s">
        <v>1012</v>
      </c>
      <c r="H312" s="24" t="s">
        <v>219</v>
      </c>
      <c r="I312" s="11" t="s">
        <v>128</v>
      </c>
      <c r="J312" t="s">
        <v>1032</v>
      </c>
      <c r="K312" t="s">
        <v>1033</v>
      </c>
      <c r="L312" t="s">
        <v>1032</v>
      </c>
      <c r="M312" t="s">
        <v>1033</v>
      </c>
      <c r="N312" s="42" t="s">
        <v>1460</v>
      </c>
      <c r="P312" t="s">
        <v>651</v>
      </c>
      <c r="Q312" s="42" t="s">
        <v>1460</v>
      </c>
    </row>
    <row r="313" spans="1:17" x14ac:dyDescent="0.2">
      <c r="A313" s="226" t="s">
        <v>332</v>
      </c>
      <c r="B313" s="226" t="s">
        <v>120</v>
      </c>
      <c r="C313" s="226">
        <v>50</v>
      </c>
      <c r="D313" s="24" t="s">
        <v>480</v>
      </c>
      <c r="E313" t="s">
        <v>481</v>
      </c>
      <c r="F313" t="s">
        <v>1011</v>
      </c>
      <c r="G313" t="s">
        <v>1012</v>
      </c>
      <c r="H313" s="24" t="s">
        <v>198</v>
      </c>
      <c r="I313" s="11" t="s">
        <v>128</v>
      </c>
      <c r="J313" s="19" t="s">
        <v>713</v>
      </c>
      <c r="K313" t="s">
        <v>714</v>
      </c>
      <c r="L313" s="19" t="s">
        <v>713</v>
      </c>
      <c r="M313" t="s">
        <v>714</v>
      </c>
      <c r="N313" s="42" t="s">
        <v>1460</v>
      </c>
      <c r="P313" t="s">
        <v>758</v>
      </c>
      <c r="Q313" s="42" t="s">
        <v>1460</v>
      </c>
    </row>
    <row r="314" spans="1:17" x14ac:dyDescent="0.2">
      <c r="A314" s="226"/>
      <c r="B314" s="226"/>
      <c r="C314" s="226"/>
      <c r="D314" s="24" t="s">
        <v>482</v>
      </c>
      <c r="E314" t="s">
        <v>483</v>
      </c>
      <c r="F314" s="24" t="s">
        <v>1011</v>
      </c>
      <c r="G314" t="s">
        <v>1012</v>
      </c>
      <c r="H314" s="24" t="s">
        <v>269</v>
      </c>
      <c r="I314" s="11" t="s">
        <v>128</v>
      </c>
      <c r="J314" s="19" t="s">
        <v>704</v>
      </c>
      <c r="K314" t="s">
        <v>705</v>
      </c>
      <c r="L314" s="19" t="s">
        <v>704</v>
      </c>
      <c r="M314" t="s">
        <v>705</v>
      </c>
      <c r="N314" s="42" t="s">
        <v>1460</v>
      </c>
      <c r="P314" t="s">
        <v>300</v>
      </c>
      <c r="Q314" s="42" t="s">
        <v>1460</v>
      </c>
    </row>
    <row r="315" spans="1:17" x14ac:dyDescent="0.2">
      <c r="A315" s="226"/>
      <c r="B315" s="226"/>
      <c r="C315" s="226"/>
      <c r="D315" s="24" t="s">
        <v>484</v>
      </c>
      <c r="E315" t="s">
        <v>485</v>
      </c>
      <c r="F315" s="24" t="s">
        <v>1011</v>
      </c>
      <c r="G315" t="s">
        <v>1012</v>
      </c>
      <c r="H315" s="24" t="s">
        <v>297</v>
      </c>
      <c r="I315" s="11" t="s">
        <v>128</v>
      </c>
      <c r="J315" t="s">
        <v>1096</v>
      </c>
      <c r="K315" t="s">
        <v>1097</v>
      </c>
      <c r="L315" t="s">
        <v>1096</v>
      </c>
      <c r="M315" t="s">
        <v>1097</v>
      </c>
      <c r="N315" s="42" t="s">
        <v>1460</v>
      </c>
      <c r="P315" t="s">
        <v>1137</v>
      </c>
      <c r="Q315" s="42" t="s">
        <v>1460</v>
      </c>
    </row>
    <row r="316" spans="1:17" x14ac:dyDescent="0.2">
      <c r="A316" s="226"/>
      <c r="B316" s="226"/>
      <c r="C316" s="226"/>
      <c r="D316" s="24" t="s">
        <v>486</v>
      </c>
      <c r="E316" s="11" t="s">
        <v>128</v>
      </c>
      <c r="F316" t="s">
        <v>1007</v>
      </c>
      <c r="G316" t="s">
        <v>111</v>
      </c>
      <c r="H316" s="24" t="s">
        <v>472</v>
      </c>
      <c r="I316" s="11" t="s">
        <v>128</v>
      </c>
      <c r="J316" s="24" t="s">
        <v>1324</v>
      </c>
      <c r="K316" t="s">
        <v>1325</v>
      </c>
      <c r="L316" s="24" t="s">
        <v>1324</v>
      </c>
      <c r="M316" t="s">
        <v>1325</v>
      </c>
      <c r="N316" s="42" t="s">
        <v>1460</v>
      </c>
      <c r="P316" t="s">
        <v>772</v>
      </c>
      <c r="Q316" s="42" t="s">
        <v>1460</v>
      </c>
    </row>
    <row r="317" spans="1:17" x14ac:dyDescent="0.2">
      <c r="A317" s="226"/>
      <c r="B317" s="226"/>
      <c r="C317" s="226"/>
      <c r="D317" s="24" t="s">
        <v>487</v>
      </c>
      <c r="E317" t="s">
        <v>488</v>
      </c>
      <c r="F317" s="39" t="s">
        <v>67</v>
      </c>
      <c r="G317" s="15" t="s">
        <v>68</v>
      </c>
      <c r="H317" s="24" t="s">
        <v>455</v>
      </c>
      <c r="I317" s="11" t="s">
        <v>128</v>
      </c>
      <c r="J317" s="33" t="s">
        <v>571</v>
      </c>
      <c r="K317" t="s">
        <v>572</v>
      </c>
      <c r="L317" s="33" t="s">
        <v>571</v>
      </c>
      <c r="M317" t="s">
        <v>572</v>
      </c>
      <c r="N317" s="42" t="s">
        <v>1470</v>
      </c>
      <c r="P317" t="s">
        <v>778</v>
      </c>
      <c r="Q317" s="42" t="s">
        <v>1460</v>
      </c>
    </row>
    <row r="318" spans="1:17" x14ac:dyDescent="0.2">
      <c r="A318" s="226"/>
      <c r="B318" s="226"/>
      <c r="C318" s="226"/>
      <c r="D318" s="24" t="s">
        <v>489</v>
      </c>
      <c r="E318" s="11" t="s">
        <v>128</v>
      </c>
      <c r="F318" s="19" t="s">
        <v>67</v>
      </c>
      <c r="G318" s="28" t="s">
        <v>111</v>
      </c>
      <c r="H318" s="24" t="s">
        <v>360</v>
      </c>
      <c r="I318" s="11" t="s">
        <v>128</v>
      </c>
      <c r="J318" t="s">
        <v>1158</v>
      </c>
      <c r="K318" t="s">
        <v>1159</v>
      </c>
      <c r="L318" t="s">
        <v>1158</v>
      </c>
      <c r="M318" t="s">
        <v>1159</v>
      </c>
      <c r="N318" s="42" t="s">
        <v>1460</v>
      </c>
      <c r="P318" t="s">
        <v>789</v>
      </c>
      <c r="Q318" s="42" t="s">
        <v>1460</v>
      </c>
    </row>
    <row r="319" spans="1:17" x14ac:dyDescent="0.2">
      <c r="A319" s="226"/>
      <c r="B319" s="226"/>
      <c r="C319" s="226"/>
      <c r="D319" s="24" t="s">
        <v>490</v>
      </c>
      <c r="E319" s="11" t="s">
        <v>128</v>
      </c>
      <c r="F319" s="19" t="s">
        <v>67</v>
      </c>
      <c r="G319" t="s">
        <v>111</v>
      </c>
      <c r="H319" s="24" t="s">
        <v>453</v>
      </c>
      <c r="I319" t="s">
        <v>454</v>
      </c>
      <c r="J319" s="19" t="s">
        <v>115</v>
      </c>
      <c r="K319" t="s">
        <v>116</v>
      </c>
      <c r="L319" s="19" t="s">
        <v>115</v>
      </c>
      <c r="M319" t="s">
        <v>116</v>
      </c>
      <c r="N319" s="42" t="s">
        <v>1460</v>
      </c>
      <c r="P319" t="s">
        <v>556</v>
      </c>
      <c r="Q319" s="42" t="s">
        <v>1460</v>
      </c>
    </row>
    <row r="320" spans="1:17" x14ac:dyDescent="0.2">
      <c r="A320" s="226"/>
      <c r="B320" s="226"/>
      <c r="C320" s="226"/>
      <c r="D320" s="24" t="s">
        <v>491</v>
      </c>
      <c r="E320" s="11" t="s">
        <v>128</v>
      </c>
      <c r="F320" t="s">
        <v>1014</v>
      </c>
      <c r="G320" t="s">
        <v>1015</v>
      </c>
      <c r="H320" s="24" t="s">
        <v>243</v>
      </c>
      <c r="I320" s="11" t="s">
        <v>128</v>
      </c>
      <c r="J320" s="24" t="s">
        <v>265</v>
      </c>
      <c r="K320" t="s">
        <v>266</v>
      </c>
      <c r="L320" s="24" t="s">
        <v>265</v>
      </c>
      <c r="M320" t="s">
        <v>266</v>
      </c>
      <c r="N320" s="42" t="s">
        <v>1460</v>
      </c>
      <c r="P320" t="s">
        <v>1260</v>
      </c>
      <c r="Q320" s="42" t="s">
        <v>1460</v>
      </c>
    </row>
    <row r="321" spans="1:17" x14ac:dyDescent="0.2">
      <c r="A321" s="226"/>
      <c r="B321" s="226"/>
      <c r="C321" s="226"/>
      <c r="D321" s="24" t="s">
        <v>492</v>
      </c>
      <c r="E321" t="s">
        <v>493</v>
      </c>
      <c r="F321" s="24" t="s">
        <v>1280</v>
      </c>
      <c r="G321" t="s">
        <v>1281</v>
      </c>
      <c r="H321" s="24" t="s">
        <v>283</v>
      </c>
      <c r="I321" s="11" t="s">
        <v>128</v>
      </c>
      <c r="J321" t="s">
        <v>1353</v>
      </c>
      <c r="K321" t="s">
        <v>1354</v>
      </c>
      <c r="L321" t="s">
        <v>1353</v>
      </c>
      <c r="M321" t="s">
        <v>1354</v>
      </c>
      <c r="N321" s="42" t="s">
        <v>1460</v>
      </c>
      <c r="P321" t="s">
        <v>974</v>
      </c>
      <c r="Q321" s="42" t="s">
        <v>1460</v>
      </c>
    </row>
    <row r="322" spans="1:17" x14ac:dyDescent="0.2">
      <c r="A322" s="226"/>
      <c r="B322" s="226"/>
      <c r="C322" s="226"/>
      <c r="D322" s="24" t="s">
        <v>494</v>
      </c>
      <c r="E322" t="s">
        <v>495</v>
      </c>
      <c r="F322" t="s">
        <v>29</v>
      </c>
      <c r="G322" t="s">
        <v>30</v>
      </c>
      <c r="H322" s="24" t="s">
        <v>287</v>
      </c>
      <c r="I322" s="11" t="s">
        <v>128</v>
      </c>
      <c r="J322" t="s">
        <v>31</v>
      </c>
      <c r="K322" s="10" t="s">
        <v>32</v>
      </c>
      <c r="L322" t="s">
        <v>31</v>
      </c>
      <c r="M322" s="10" t="s">
        <v>32</v>
      </c>
      <c r="N322" s="42" t="s">
        <v>1460</v>
      </c>
      <c r="P322" t="s">
        <v>677</v>
      </c>
      <c r="Q322" s="42" t="s">
        <v>1460</v>
      </c>
    </row>
    <row r="323" spans="1:17" x14ac:dyDescent="0.2">
      <c r="A323" s="226"/>
      <c r="B323" s="226"/>
      <c r="C323" s="226"/>
      <c r="D323" s="24" t="s">
        <v>496</v>
      </c>
      <c r="E323" s="11" t="s">
        <v>128</v>
      </c>
      <c r="F323" s="24" t="s">
        <v>1183</v>
      </c>
      <c r="G323" t="s">
        <v>1139</v>
      </c>
      <c r="H323" s="24" t="s">
        <v>311</v>
      </c>
      <c r="I323" s="11" t="s">
        <v>128</v>
      </c>
      <c r="J323" s="19" t="s">
        <v>961</v>
      </c>
      <c r="K323" t="s">
        <v>962</v>
      </c>
      <c r="L323" s="19" t="s">
        <v>961</v>
      </c>
      <c r="M323" t="s">
        <v>962</v>
      </c>
      <c r="N323" s="42" t="s">
        <v>1460</v>
      </c>
      <c r="P323" s="10" t="s">
        <v>1225</v>
      </c>
      <c r="Q323" s="42" t="s">
        <v>1460</v>
      </c>
    </row>
    <row r="324" spans="1:17" x14ac:dyDescent="0.2">
      <c r="A324" s="226"/>
      <c r="B324" s="226"/>
      <c r="C324" s="226"/>
      <c r="D324" s="24" t="s">
        <v>497</v>
      </c>
      <c r="E324" t="s">
        <v>498</v>
      </c>
      <c r="F324" t="s">
        <v>1140</v>
      </c>
      <c r="G324" t="s">
        <v>1141</v>
      </c>
      <c r="H324" s="24" t="s">
        <v>236</v>
      </c>
      <c r="I324" s="11" t="s">
        <v>128</v>
      </c>
      <c r="J324" s="19" t="s">
        <v>727</v>
      </c>
      <c r="K324" t="s">
        <v>728</v>
      </c>
      <c r="L324" s="19" t="s">
        <v>727</v>
      </c>
      <c r="M324" t="s">
        <v>728</v>
      </c>
      <c r="N324" s="42" t="s">
        <v>1460</v>
      </c>
      <c r="P324" t="s">
        <v>796</v>
      </c>
      <c r="Q324" s="42" t="s">
        <v>1460</v>
      </c>
    </row>
    <row r="325" spans="1:17" x14ac:dyDescent="0.2">
      <c r="A325" s="226"/>
      <c r="B325" s="226"/>
      <c r="C325" s="226"/>
      <c r="D325" s="24" t="s">
        <v>499</v>
      </c>
      <c r="E325" s="11" t="s">
        <v>128</v>
      </c>
      <c r="F325" s="24" t="s">
        <v>1140</v>
      </c>
      <c r="G325" t="s">
        <v>1141</v>
      </c>
      <c r="H325" s="24" t="s">
        <v>290</v>
      </c>
      <c r="I325" s="11" t="s">
        <v>128</v>
      </c>
      <c r="J325" s="24" t="s">
        <v>553</v>
      </c>
      <c r="K325" t="s">
        <v>554</v>
      </c>
      <c r="L325" s="24" t="s">
        <v>553</v>
      </c>
      <c r="M325" t="s">
        <v>554</v>
      </c>
      <c r="N325" s="42" t="s">
        <v>1460</v>
      </c>
      <c r="P325" t="s">
        <v>156</v>
      </c>
      <c r="Q325" s="42" t="s">
        <v>1460</v>
      </c>
    </row>
    <row r="326" spans="1:17" x14ac:dyDescent="0.2">
      <c r="A326" s="226"/>
      <c r="B326" s="226"/>
      <c r="C326" s="226"/>
      <c r="D326" s="24" t="s">
        <v>500</v>
      </c>
      <c r="E326" s="11" t="s">
        <v>128</v>
      </c>
      <c r="F326" s="24" t="s">
        <v>1244</v>
      </c>
      <c r="G326" t="s">
        <v>1139</v>
      </c>
      <c r="H326" s="24" t="s">
        <v>298</v>
      </c>
      <c r="I326" s="11" t="s">
        <v>128</v>
      </c>
      <c r="J326" s="19" t="s">
        <v>724</v>
      </c>
      <c r="K326" t="s">
        <v>725</v>
      </c>
      <c r="L326" s="19" t="s">
        <v>724</v>
      </c>
      <c r="M326" t="s">
        <v>725</v>
      </c>
      <c r="N326" s="42" t="s">
        <v>1460</v>
      </c>
      <c r="P326" t="s">
        <v>1337</v>
      </c>
      <c r="Q326" s="42" t="s">
        <v>1460</v>
      </c>
    </row>
    <row r="327" spans="1:17" x14ac:dyDescent="0.2">
      <c r="A327" s="226"/>
      <c r="B327" s="226"/>
      <c r="C327" s="226"/>
      <c r="D327" s="24" t="s">
        <v>501</v>
      </c>
      <c r="E327" s="11" t="s">
        <v>128</v>
      </c>
      <c r="F327" t="s">
        <v>1032</v>
      </c>
      <c r="G327" t="s">
        <v>1033</v>
      </c>
      <c r="H327" s="33" t="s">
        <v>571</v>
      </c>
      <c r="I327" t="s">
        <v>572</v>
      </c>
      <c r="J327" s="24" t="s">
        <v>527</v>
      </c>
      <c r="K327" t="s">
        <v>528</v>
      </c>
      <c r="L327" s="24" t="s">
        <v>527</v>
      </c>
      <c r="M327" t="s">
        <v>528</v>
      </c>
      <c r="N327" s="42" t="s">
        <v>1460</v>
      </c>
      <c r="P327" t="s">
        <v>206</v>
      </c>
      <c r="Q327" s="42" t="s">
        <v>1460</v>
      </c>
    </row>
    <row r="328" spans="1:17" x14ac:dyDescent="0.2">
      <c r="A328" s="226"/>
      <c r="B328" s="226"/>
      <c r="C328" s="226"/>
      <c r="D328" s="24" t="s">
        <v>502</v>
      </c>
      <c r="E328" s="11" t="s">
        <v>128</v>
      </c>
      <c r="F328" s="24" t="s">
        <v>1032</v>
      </c>
      <c r="G328" t="s">
        <v>1033</v>
      </c>
      <c r="H328" s="24" t="s">
        <v>326</v>
      </c>
      <c r="I328" s="11" t="s">
        <v>128</v>
      </c>
      <c r="J328" s="19" t="s">
        <v>652</v>
      </c>
      <c r="K328" t="s">
        <v>653</v>
      </c>
      <c r="L328" s="19" t="s">
        <v>652</v>
      </c>
      <c r="M328" t="s">
        <v>653</v>
      </c>
      <c r="N328" s="42" t="s">
        <v>1460</v>
      </c>
      <c r="P328" t="s">
        <v>808</v>
      </c>
      <c r="Q328" s="42" t="s">
        <v>1460</v>
      </c>
    </row>
    <row r="329" spans="1:17" x14ac:dyDescent="0.2">
      <c r="A329" s="226"/>
      <c r="B329" s="226"/>
      <c r="C329" s="226"/>
      <c r="D329" s="24" t="s">
        <v>503</v>
      </c>
      <c r="E329" t="s">
        <v>504</v>
      </c>
      <c r="F329" t="s">
        <v>1050</v>
      </c>
      <c r="G329" s="10" t="s">
        <v>1051</v>
      </c>
      <c r="H329" s="24" t="s">
        <v>325</v>
      </c>
      <c r="I329" s="11" t="s">
        <v>128</v>
      </c>
      <c r="J329" s="24" t="s">
        <v>378</v>
      </c>
      <c r="K329" t="s">
        <v>379</v>
      </c>
      <c r="L329" s="24" t="s">
        <v>378</v>
      </c>
      <c r="M329" t="s">
        <v>379</v>
      </c>
      <c r="N329" s="42" t="s">
        <v>1460</v>
      </c>
      <c r="P329" t="s">
        <v>636</v>
      </c>
      <c r="Q329" s="42" t="s">
        <v>1460</v>
      </c>
    </row>
    <row r="330" spans="1:17" x14ac:dyDescent="0.2">
      <c r="A330" s="226"/>
      <c r="B330" s="226"/>
      <c r="C330" s="226"/>
      <c r="D330" s="24" t="s">
        <v>505</v>
      </c>
      <c r="E330" t="s">
        <v>506</v>
      </c>
      <c r="F330" t="s">
        <v>1050</v>
      </c>
      <c r="G330" t="s">
        <v>1051</v>
      </c>
      <c r="H330" s="24" t="s">
        <v>249</v>
      </c>
      <c r="I330" s="11" t="s">
        <v>128</v>
      </c>
      <c r="J330" s="24" t="s">
        <v>424</v>
      </c>
      <c r="K330" t="s">
        <v>425</v>
      </c>
      <c r="L330" s="24" t="s">
        <v>424</v>
      </c>
      <c r="M330" t="s">
        <v>425</v>
      </c>
      <c r="N330" s="42" t="s">
        <v>1460</v>
      </c>
      <c r="P330" t="s">
        <v>753</v>
      </c>
      <c r="Q330" s="42" t="s">
        <v>1460</v>
      </c>
    </row>
    <row r="331" spans="1:17" x14ac:dyDescent="0.2">
      <c r="A331" s="226"/>
      <c r="B331" s="226"/>
      <c r="C331" s="226"/>
      <c r="D331" s="24" t="s">
        <v>507</v>
      </c>
      <c r="E331" s="32" t="s">
        <v>508</v>
      </c>
      <c r="F331" s="24" t="s">
        <v>1050</v>
      </c>
      <c r="G331" t="s">
        <v>1051</v>
      </c>
      <c r="H331" s="24" t="s">
        <v>244</v>
      </c>
      <c r="I331" s="11" t="s">
        <v>128</v>
      </c>
      <c r="J331" s="19" t="s">
        <v>975</v>
      </c>
      <c r="K331" t="s">
        <v>976</v>
      </c>
      <c r="L331" s="19" t="s">
        <v>975</v>
      </c>
      <c r="M331" t="s">
        <v>976</v>
      </c>
      <c r="N331" s="42" t="s">
        <v>1460</v>
      </c>
      <c r="P331" t="s">
        <v>810</v>
      </c>
      <c r="Q331" s="42" t="s">
        <v>1460</v>
      </c>
    </row>
    <row r="332" spans="1:17" x14ac:dyDescent="0.2">
      <c r="A332" s="226"/>
      <c r="B332" s="226"/>
      <c r="C332" s="226"/>
      <c r="D332" s="24" t="s">
        <v>509</v>
      </c>
      <c r="E332" t="s">
        <v>510</v>
      </c>
      <c r="F332" s="19" t="s">
        <v>713</v>
      </c>
      <c r="G332" t="s">
        <v>714</v>
      </c>
      <c r="H332" s="24" t="s">
        <v>293</v>
      </c>
      <c r="I332" s="11" t="s">
        <v>128</v>
      </c>
      <c r="J332" s="24" t="s">
        <v>1308</v>
      </c>
      <c r="K332" t="s">
        <v>1309</v>
      </c>
      <c r="L332" s="24" t="s">
        <v>1308</v>
      </c>
      <c r="M332" t="s">
        <v>1309</v>
      </c>
      <c r="N332" s="42" t="s">
        <v>1460</v>
      </c>
      <c r="P332" t="s">
        <v>44</v>
      </c>
      <c r="Q332" s="42" t="s">
        <v>1460</v>
      </c>
    </row>
    <row r="333" spans="1:17" x14ac:dyDescent="0.2">
      <c r="A333" s="226"/>
      <c r="B333" s="226"/>
      <c r="C333" s="226"/>
      <c r="D333" s="24" t="s">
        <v>511</v>
      </c>
      <c r="E333" s="11" t="s">
        <v>128</v>
      </c>
      <c r="F333" s="19" t="s">
        <v>700</v>
      </c>
      <c r="G333" t="s">
        <v>701</v>
      </c>
      <c r="H333" s="24" t="s">
        <v>165</v>
      </c>
      <c r="I333" s="25" t="s">
        <v>128</v>
      </c>
      <c r="J333" s="19" t="s">
        <v>927</v>
      </c>
      <c r="K333" t="s">
        <v>928</v>
      </c>
      <c r="L333" s="19" t="s">
        <v>927</v>
      </c>
      <c r="M333" t="s">
        <v>928</v>
      </c>
      <c r="N333" s="42" t="s">
        <v>1460</v>
      </c>
      <c r="P333" s="10" t="s">
        <v>1163</v>
      </c>
      <c r="Q333" s="42" t="s">
        <v>1460</v>
      </c>
    </row>
    <row r="334" spans="1:17" x14ac:dyDescent="0.2">
      <c r="A334" s="226"/>
      <c r="B334" s="226"/>
      <c r="C334" s="226"/>
      <c r="D334" s="24" t="s">
        <v>496</v>
      </c>
      <c r="E334" s="11" t="s">
        <v>128</v>
      </c>
      <c r="F334" s="19" t="s">
        <v>702</v>
      </c>
      <c r="G334" t="s">
        <v>703</v>
      </c>
      <c r="H334" s="24" t="s">
        <v>180</v>
      </c>
      <c r="I334" s="25" t="s">
        <v>128</v>
      </c>
      <c r="J334" s="24" t="s">
        <v>294</v>
      </c>
      <c r="K334" t="s">
        <v>295</v>
      </c>
      <c r="L334" s="24" t="s">
        <v>294</v>
      </c>
      <c r="M334" t="s">
        <v>295</v>
      </c>
      <c r="N334" s="42" t="s">
        <v>1460</v>
      </c>
      <c r="P334" t="s">
        <v>1141</v>
      </c>
      <c r="Q334" s="42" t="s">
        <v>1460</v>
      </c>
    </row>
    <row r="335" spans="1:17" x14ac:dyDescent="0.2">
      <c r="A335" s="226"/>
      <c r="B335" s="226"/>
      <c r="C335" s="226"/>
      <c r="D335" s="24" t="s">
        <v>512</v>
      </c>
      <c r="E335" s="11" t="s">
        <v>128</v>
      </c>
      <c r="F335" s="19" t="s">
        <v>704</v>
      </c>
      <c r="G335" t="s">
        <v>705</v>
      </c>
      <c r="H335" s="24" t="s">
        <v>238</v>
      </c>
      <c r="I335" s="11" t="s">
        <v>128</v>
      </c>
      <c r="J335" t="s">
        <v>1167</v>
      </c>
      <c r="K335" t="s">
        <v>1168</v>
      </c>
      <c r="L335" t="s">
        <v>1167</v>
      </c>
      <c r="M335" t="s">
        <v>1168</v>
      </c>
      <c r="N335" s="42" t="s">
        <v>1460</v>
      </c>
      <c r="P335" s="10" t="s">
        <v>481</v>
      </c>
      <c r="Q335" s="42" t="s">
        <v>1460</v>
      </c>
    </row>
    <row r="336" spans="1:17" x14ac:dyDescent="0.2">
      <c r="A336" s="226"/>
      <c r="B336" s="226"/>
      <c r="C336" s="226"/>
      <c r="D336" s="24" t="s">
        <v>513</v>
      </c>
      <c r="E336" t="s">
        <v>514</v>
      </c>
      <c r="F336" s="19" t="s">
        <v>716</v>
      </c>
      <c r="G336" t="s">
        <v>717</v>
      </c>
      <c r="H336" s="24" t="s">
        <v>179</v>
      </c>
      <c r="I336" s="25" t="s">
        <v>128</v>
      </c>
      <c r="J336" s="24" t="s">
        <v>416</v>
      </c>
      <c r="K336" t="s">
        <v>417</v>
      </c>
      <c r="L336" s="24" t="s">
        <v>416</v>
      </c>
      <c r="M336" t="s">
        <v>417</v>
      </c>
      <c r="N336" s="42" t="s">
        <v>1460</v>
      </c>
      <c r="P336" t="s">
        <v>822</v>
      </c>
      <c r="Q336" s="42" t="s">
        <v>1460</v>
      </c>
    </row>
    <row r="337" spans="1:17" x14ac:dyDescent="0.2">
      <c r="A337" s="226"/>
      <c r="B337" s="226"/>
      <c r="C337" s="226"/>
      <c r="D337" s="24" t="s">
        <v>515</v>
      </c>
      <c r="E337" s="11" t="s">
        <v>128</v>
      </c>
      <c r="F337" s="19" t="s">
        <v>718</v>
      </c>
      <c r="G337" t="s">
        <v>719</v>
      </c>
      <c r="H337" s="24" t="s">
        <v>294</v>
      </c>
      <c r="I337" t="s">
        <v>295</v>
      </c>
      <c r="J337" s="24" t="s">
        <v>275</v>
      </c>
      <c r="K337" t="s">
        <v>276</v>
      </c>
      <c r="L337" s="24" t="s">
        <v>275</v>
      </c>
      <c r="M337" t="s">
        <v>276</v>
      </c>
      <c r="N337" s="42" t="s">
        <v>1460</v>
      </c>
      <c r="P337" t="s">
        <v>52</v>
      </c>
      <c r="Q337" s="42" t="s">
        <v>1460</v>
      </c>
    </row>
    <row r="338" spans="1:17" x14ac:dyDescent="0.2">
      <c r="A338" s="226"/>
      <c r="B338" s="226"/>
      <c r="C338" s="226"/>
      <c r="D338" s="24" t="s">
        <v>516</v>
      </c>
      <c r="E338" s="11" t="s">
        <v>128</v>
      </c>
      <c r="F338" s="24" t="s">
        <v>270</v>
      </c>
      <c r="G338" s="11" t="s">
        <v>128</v>
      </c>
      <c r="H338" s="24" t="s">
        <v>288</v>
      </c>
      <c r="I338" t="s">
        <v>289</v>
      </c>
      <c r="J338" s="24" t="s">
        <v>1222</v>
      </c>
      <c r="K338" t="s">
        <v>1223</v>
      </c>
      <c r="L338" s="24" t="s">
        <v>1222</v>
      </c>
      <c r="M338" t="s">
        <v>1223</v>
      </c>
      <c r="N338" s="42" t="s">
        <v>1460</v>
      </c>
      <c r="P338" t="s">
        <v>304</v>
      </c>
      <c r="Q338" s="42" t="s">
        <v>1460</v>
      </c>
    </row>
    <row r="339" spans="1:17" x14ac:dyDescent="0.2">
      <c r="A339" s="226"/>
      <c r="B339" s="226"/>
      <c r="C339" s="226"/>
      <c r="D339" s="24" t="s">
        <v>517</v>
      </c>
      <c r="E339" t="s">
        <v>518</v>
      </c>
      <c r="F339" s="24" t="s">
        <v>222</v>
      </c>
      <c r="G339" s="11" t="s">
        <v>128</v>
      </c>
      <c r="H339" s="19" t="s">
        <v>736</v>
      </c>
      <c r="I339" t="s">
        <v>737</v>
      </c>
      <c r="J339" s="24" t="s">
        <v>334</v>
      </c>
      <c r="K339" t="s">
        <v>335</v>
      </c>
      <c r="L339" s="24" t="s">
        <v>334</v>
      </c>
      <c r="M339" t="s">
        <v>335</v>
      </c>
      <c r="N339" s="42" t="s">
        <v>1460</v>
      </c>
      <c r="P339" t="s">
        <v>613</v>
      </c>
      <c r="Q339" s="42" t="s">
        <v>1460</v>
      </c>
    </row>
    <row r="340" spans="1:17" x14ac:dyDescent="0.2">
      <c r="A340" s="226"/>
      <c r="B340" s="226"/>
      <c r="C340" s="226"/>
      <c r="D340" s="24" t="s">
        <v>519</v>
      </c>
      <c r="E340" s="11" t="s">
        <v>128</v>
      </c>
      <c r="F340" s="24" t="s">
        <v>223</v>
      </c>
      <c r="G340" s="11" t="s">
        <v>128</v>
      </c>
      <c r="H340" s="24" t="s">
        <v>148</v>
      </c>
      <c r="I340" s="25" t="s">
        <v>128</v>
      </c>
      <c r="J340" s="24" t="s">
        <v>1285</v>
      </c>
      <c r="K340" t="s">
        <v>1286</v>
      </c>
      <c r="L340" s="24" t="s">
        <v>1285</v>
      </c>
      <c r="M340" t="s">
        <v>1286</v>
      </c>
      <c r="N340" s="42" t="s">
        <v>1460</v>
      </c>
      <c r="P340" t="s">
        <v>1148</v>
      </c>
      <c r="Q340" s="42" t="s">
        <v>1460</v>
      </c>
    </row>
    <row r="341" spans="1:17" x14ac:dyDescent="0.2">
      <c r="A341" s="226"/>
      <c r="B341" s="226"/>
      <c r="C341" s="226"/>
      <c r="D341" s="24" t="s">
        <v>520</v>
      </c>
      <c r="E341" s="11" t="s">
        <v>128</v>
      </c>
      <c r="F341" s="24" t="s">
        <v>153</v>
      </c>
      <c r="G341" s="25" t="s">
        <v>128</v>
      </c>
      <c r="H341" s="24" t="s">
        <v>1222</v>
      </c>
      <c r="I341" t="s">
        <v>1223</v>
      </c>
      <c r="J341" s="18" t="s">
        <v>71</v>
      </c>
      <c r="K341" t="s">
        <v>72</v>
      </c>
      <c r="L341" s="18" t="s">
        <v>71</v>
      </c>
      <c r="M341" t="s">
        <v>72</v>
      </c>
      <c r="N341" s="42" t="s">
        <v>1434</v>
      </c>
      <c r="P341" s="10" t="s">
        <v>1041</v>
      </c>
      <c r="Q341" s="42" t="s">
        <v>1460</v>
      </c>
    </row>
    <row r="342" spans="1:17" x14ac:dyDescent="0.2">
      <c r="A342" s="226"/>
      <c r="B342" s="226"/>
      <c r="C342" s="226"/>
      <c r="D342" s="24" t="s">
        <v>521</v>
      </c>
      <c r="E342" s="11" t="s">
        <v>128</v>
      </c>
      <c r="F342" s="24" t="s">
        <v>565</v>
      </c>
      <c r="G342" t="s">
        <v>566</v>
      </c>
      <c r="H342" s="24" t="s">
        <v>134</v>
      </c>
      <c r="I342" t="s">
        <v>135</v>
      </c>
      <c r="J342" s="24" t="s">
        <v>426</v>
      </c>
      <c r="K342" t="s">
        <v>427</v>
      </c>
      <c r="L342" s="24" t="s">
        <v>426</v>
      </c>
      <c r="M342" t="s">
        <v>427</v>
      </c>
      <c r="N342" s="42" t="s">
        <v>1460</v>
      </c>
      <c r="P342" t="s">
        <v>837</v>
      </c>
      <c r="Q342" s="42" t="s">
        <v>1460</v>
      </c>
    </row>
    <row r="343" spans="1:17" x14ac:dyDescent="0.2">
      <c r="A343" s="226"/>
      <c r="B343" s="226"/>
      <c r="C343" s="226"/>
      <c r="D343" s="24" t="s">
        <v>522</v>
      </c>
      <c r="E343" t="s">
        <v>523</v>
      </c>
      <c r="F343" s="24" t="s">
        <v>557</v>
      </c>
      <c r="G343" t="s">
        <v>558</v>
      </c>
      <c r="H343" s="24" t="s">
        <v>1324</v>
      </c>
      <c r="I343" t="s">
        <v>1325</v>
      </c>
      <c r="J343" s="19" t="s">
        <v>744</v>
      </c>
      <c r="K343" t="s">
        <v>745</v>
      </c>
      <c r="L343" s="19" t="s">
        <v>744</v>
      </c>
      <c r="M343" t="s">
        <v>745</v>
      </c>
      <c r="N343" s="42" t="s">
        <v>1460</v>
      </c>
      <c r="P343" t="s">
        <v>261</v>
      </c>
      <c r="Q343" s="42" t="s">
        <v>1460</v>
      </c>
    </row>
    <row r="344" spans="1:17" x14ac:dyDescent="0.2">
      <c r="A344" s="226"/>
      <c r="B344" s="226"/>
      <c r="C344" s="226"/>
      <c r="D344" s="24" t="s">
        <v>524</v>
      </c>
      <c r="E344" t="s">
        <v>525</v>
      </c>
      <c r="F344" s="24" t="s">
        <v>1266</v>
      </c>
      <c r="G344" t="s">
        <v>1267</v>
      </c>
      <c r="H344" s="24" t="s">
        <v>482</v>
      </c>
      <c r="I344" t="s">
        <v>483</v>
      </c>
      <c r="J344" s="24" t="s">
        <v>291</v>
      </c>
      <c r="K344" t="s">
        <v>292</v>
      </c>
      <c r="L344" s="24" t="s">
        <v>291</v>
      </c>
      <c r="M344" t="s">
        <v>292</v>
      </c>
      <c r="N344" s="42" t="s">
        <v>1460</v>
      </c>
      <c r="P344" s="10" t="s">
        <v>1267</v>
      </c>
      <c r="Q344" s="42" t="s">
        <v>1460</v>
      </c>
    </row>
    <row r="345" spans="1:17" x14ac:dyDescent="0.2">
      <c r="A345" s="226"/>
      <c r="B345" s="226"/>
      <c r="C345" s="226"/>
      <c r="D345" s="24" t="s">
        <v>526</v>
      </c>
      <c r="E345" s="11" t="s">
        <v>128</v>
      </c>
      <c r="F345" s="19" t="s">
        <v>959</v>
      </c>
      <c r="G345" s="10" t="s">
        <v>960</v>
      </c>
      <c r="H345" s="24" t="s">
        <v>1237</v>
      </c>
      <c r="I345" t="s">
        <v>1238</v>
      </c>
      <c r="J345" s="19" t="s">
        <v>747</v>
      </c>
      <c r="K345" t="s">
        <v>748</v>
      </c>
      <c r="L345" s="19" t="s">
        <v>747</v>
      </c>
      <c r="M345" t="s">
        <v>748</v>
      </c>
      <c r="N345" s="42" t="s">
        <v>1460</v>
      </c>
      <c r="P345" s="10" t="s">
        <v>1157</v>
      </c>
      <c r="Q345" s="42" t="s">
        <v>1460</v>
      </c>
    </row>
    <row r="346" spans="1:17" x14ac:dyDescent="0.2">
      <c r="A346" s="226"/>
      <c r="B346" s="226"/>
      <c r="C346" s="226"/>
      <c r="D346" s="24" t="s">
        <v>527</v>
      </c>
      <c r="E346" t="s">
        <v>528</v>
      </c>
      <c r="F346" s="24" t="s">
        <v>1276</v>
      </c>
      <c r="G346" s="11" t="s">
        <v>430</v>
      </c>
      <c r="H346" s="24" t="s">
        <v>157</v>
      </c>
      <c r="I346" s="25" t="s">
        <v>128</v>
      </c>
      <c r="J346" s="19" t="s">
        <v>692</v>
      </c>
      <c r="K346" t="s">
        <v>693</v>
      </c>
      <c r="L346" s="19" t="s">
        <v>692</v>
      </c>
      <c r="M346" t="s">
        <v>693</v>
      </c>
      <c r="N346" s="42" t="s">
        <v>1460</v>
      </c>
      <c r="P346" t="s">
        <v>1233</v>
      </c>
      <c r="Q346" s="42" t="s">
        <v>1460</v>
      </c>
    </row>
    <row r="347" spans="1:17" x14ac:dyDescent="0.2">
      <c r="A347" s="226"/>
      <c r="B347" s="226"/>
      <c r="C347" s="226"/>
      <c r="D347" s="24" t="s">
        <v>529</v>
      </c>
      <c r="E347" t="s">
        <v>530</v>
      </c>
      <c r="F347" s="19" t="s">
        <v>720</v>
      </c>
      <c r="G347" t="s">
        <v>721</v>
      </c>
      <c r="H347" s="24" t="s">
        <v>273</v>
      </c>
      <c r="I347" s="11" t="s">
        <v>128</v>
      </c>
      <c r="J347" s="19" t="s">
        <v>760</v>
      </c>
      <c r="K347" t="s">
        <v>761</v>
      </c>
      <c r="L347" s="19" t="s">
        <v>760</v>
      </c>
      <c r="M347" t="s">
        <v>761</v>
      </c>
      <c r="N347" s="42" t="s">
        <v>1460</v>
      </c>
      <c r="P347" t="s">
        <v>1341</v>
      </c>
      <c r="Q347" s="42" t="s">
        <v>1460</v>
      </c>
    </row>
    <row r="348" spans="1:17" x14ac:dyDescent="0.2">
      <c r="A348" s="226"/>
      <c r="B348" s="226"/>
      <c r="C348" s="226"/>
      <c r="D348" s="24" t="s">
        <v>531</v>
      </c>
      <c r="E348" t="s">
        <v>532</v>
      </c>
      <c r="F348" s="24" t="s">
        <v>381</v>
      </c>
      <c r="G348" t="s">
        <v>382</v>
      </c>
      <c r="H348" s="24" t="s">
        <v>224</v>
      </c>
      <c r="I348" s="11" t="s">
        <v>128</v>
      </c>
      <c r="J348" t="s">
        <v>607</v>
      </c>
      <c r="K348" t="s">
        <v>608</v>
      </c>
      <c r="L348" t="s">
        <v>607</v>
      </c>
      <c r="M348" s="10" t="s">
        <v>608</v>
      </c>
      <c r="N348" s="42" t="s">
        <v>1466</v>
      </c>
      <c r="P348" t="s">
        <v>251</v>
      </c>
      <c r="Q348" s="42" t="s">
        <v>1460</v>
      </c>
    </row>
    <row r="349" spans="1:17" x14ac:dyDescent="0.2">
      <c r="A349" s="226"/>
      <c r="B349" s="226"/>
      <c r="C349" s="226"/>
      <c r="D349" s="24" t="s">
        <v>533</v>
      </c>
      <c r="E349" s="11" t="s">
        <v>128</v>
      </c>
      <c r="F349" s="24" t="s">
        <v>355</v>
      </c>
      <c r="G349" t="s">
        <v>356</v>
      </c>
      <c r="H349" s="19" t="s">
        <v>734</v>
      </c>
      <c r="I349" t="s">
        <v>735</v>
      </c>
      <c r="J349" s="19" t="s">
        <v>919</v>
      </c>
      <c r="K349" t="s">
        <v>920</v>
      </c>
      <c r="L349" s="19" t="s">
        <v>919</v>
      </c>
      <c r="M349" t="s">
        <v>920</v>
      </c>
      <c r="N349" s="42" t="s">
        <v>1460</v>
      </c>
      <c r="P349" t="s">
        <v>147</v>
      </c>
      <c r="Q349" s="42" t="s">
        <v>1460</v>
      </c>
    </row>
    <row r="350" spans="1:17" x14ac:dyDescent="0.2">
      <c r="A350" s="226"/>
      <c r="B350" s="226"/>
      <c r="C350" s="226"/>
      <c r="D350" s="24" t="s">
        <v>534</v>
      </c>
      <c r="E350" s="11" t="s">
        <v>128</v>
      </c>
      <c r="F350" s="24" t="s">
        <v>1259</v>
      </c>
      <c r="G350" t="s">
        <v>1260</v>
      </c>
      <c r="H350" s="24" t="s">
        <v>563</v>
      </c>
      <c r="I350" s="11" t="s">
        <v>128</v>
      </c>
      <c r="J350" s="24" t="s">
        <v>241</v>
      </c>
      <c r="K350" t="s">
        <v>242</v>
      </c>
      <c r="L350" s="24" t="s">
        <v>241</v>
      </c>
      <c r="M350" t="s">
        <v>242</v>
      </c>
      <c r="N350" s="42" t="s">
        <v>1460</v>
      </c>
      <c r="P350" t="s">
        <v>78</v>
      </c>
      <c r="Q350" s="42" t="s">
        <v>1460</v>
      </c>
    </row>
    <row r="351" spans="1:17" x14ac:dyDescent="0.2">
      <c r="A351" s="226"/>
      <c r="B351" s="226"/>
      <c r="C351" s="226"/>
      <c r="D351" s="24" t="s">
        <v>535</v>
      </c>
      <c r="E351" s="11" t="s">
        <v>128</v>
      </c>
      <c r="F351" s="24" t="s">
        <v>265</v>
      </c>
      <c r="G351" t="s">
        <v>266</v>
      </c>
      <c r="H351" t="s">
        <v>601</v>
      </c>
      <c r="I351" t="s">
        <v>602</v>
      </c>
      <c r="J351" s="19" t="s">
        <v>650</v>
      </c>
      <c r="K351" t="s">
        <v>651</v>
      </c>
      <c r="L351" s="19" t="s">
        <v>650</v>
      </c>
      <c r="M351" t="s">
        <v>651</v>
      </c>
      <c r="N351" s="42" t="s">
        <v>1460</v>
      </c>
      <c r="P351" s="10" t="s">
        <v>164</v>
      </c>
      <c r="Q351" s="42" t="s">
        <v>1460</v>
      </c>
    </row>
    <row r="352" spans="1:17" x14ac:dyDescent="0.2">
      <c r="A352" s="226"/>
      <c r="B352" s="226"/>
      <c r="C352" s="226"/>
      <c r="D352" s="24" t="s">
        <v>536</v>
      </c>
      <c r="E352" s="11" t="s">
        <v>128</v>
      </c>
      <c r="F352" s="24" t="s">
        <v>1299</v>
      </c>
      <c r="G352" t="s">
        <v>1300</v>
      </c>
      <c r="H352" s="24" t="s">
        <v>275</v>
      </c>
      <c r="I352" t="s">
        <v>276</v>
      </c>
      <c r="J352" s="19" t="s">
        <v>757</v>
      </c>
      <c r="K352" t="s">
        <v>758</v>
      </c>
      <c r="L352" s="19" t="s">
        <v>757</v>
      </c>
      <c r="M352" t="s">
        <v>758</v>
      </c>
      <c r="N352" s="42" t="s">
        <v>1460</v>
      </c>
      <c r="P352" t="s">
        <v>174</v>
      </c>
      <c r="Q352" s="42" t="s">
        <v>1460</v>
      </c>
    </row>
    <row r="353" spans="1:17" x14ac:dyDescent="0.2">
      <c r="A353" s="226"/>
      <c r="B353" s="226"/>
      <c r="C353" s="226"/>
      <c r="D353" s="24" t="s">
        <v>537</v>
      </c>
      <c r="E353" s="11" t="s">
        <v>128</v>
      </c>
      <c r="F353" t="s">
        <v>31</v>
      </c>
      <c r="G353" s="10" t="s">
        <v>32</v>
      </c>
      <c r="H353" s="24" t="s">
        <v>315</v>
      </c>
      <c r="I353" s="11" t="s">
        <v>128</v>
      </c>
      <c r="J353" s="24" t="s">
        <v>299</v>
      </c>
      <c r="K353" t="s">
        <v>300</v>
      </c>
      <c r="L353" s="24" t="s">
        <v>299</v>
      </c>
      <c r="M353" t="s">
        <v>300</v>
      </c>
      <c r="N353" s="42" t="s">
        <v>1460</v>
      </c>
      <c r="P353" t="s">
        <v>1248</v>
      </c>
      <c r="Q353" s="42" t="s">
        <v>1460</v>
      </c>
    </row>
    <row r="354" spans="1:17" x14ac:dyDescent="0.2">
      <c r="A354" s="226"/>
      <c r="B354" s="226"/>
      <c r="C354" s="226"/>
      <c r="D354" s="24" t="s">
        <v>538</v>
      </c>
      <c r="E354" s="10" t="s">
        <v>539</v>
      </c>
      <c r="F354" s="19" t="s">
        <v>961</v>
      </c>
      <c r="G354" t="s">
        <v>962</v>
      </c>
      <c r="H354" t="s">
        <v>1479</v>
      </c>
      <c r="I354" t="s">
        <v>1075</v>
      </c>
      <c r="J354" t="s">
        <v>1136</v>
      </c>
      <c r="K354" t="s">
        <v>1137</v>
      </c>
      <c r="L354" t="s">
        <v>1136</v>
      </c>
      <c r="M354" t="s">
        <v>1137</v>
      </c>
      <c r="N354" s="42" t="s">
        <v>1460</v>
      </c>
      <c r="P354" t="s">
        <v>235</v>
      </c>
      <c r="Q354" s="42" t="s">
        <v>1460</v>
      </c>
    </row>
    <row r="355" spans="1:17" x14ac:dyDescent="0.2">
      <c r="A355" s="226"/>
      <c r="B355" s="226"/>
      <c r="C355" s="226"/>
      <c r="D355" s="24" t="s">
        <v>540</v>
      </c>
      <c r="E355" t="s">
        <v>541</v>
      </c>
      <c r="F355" s="19" t="s">
        <v>727</v>
      </c>
      <c r="G355" t="s">
        <v>728</v>
      </c>
      <c r="H355" s="24" t="s">
        <v>237</v>
      </c>
      <c r="I355" s="11" t="s">
        <v>128</v>
      </c>
      <c r="J355" s="19" t="s">
        <v>771</v>
      </c>
      <c r="K355" t="s">
        <v>772</v>
      </c>
      <c r="L355" s="19" t="s">
        <v>771</v>
      </c>
      <c r="M355" t="s">
        <v>772</v>
      </c>
      <c r="N355" s="42" t="s">
        <v>1460</v>
      </c>
      <c r="P355" t="s">
        <v>214</v>
      </c>
      <c r="Q355" s="42" t="s">
        <v>1460</v>
      </c>
    </row>
    <row r="356" spans="1:17" x14ac:dyDescent="0.2">
      <c r="A356" s="226"/>
      <c r="B356" s="226"/>
      <c r="C356" s="226"/>
      <c r="D356" s="24" t="s">
        <v>542</v>
      </c>
      <c r="E356" s="11" t="s">
        <v>128</v>
      </c>
      <c r="F356" s="19" t="s">
        <v>729</v>
      </c>
      <c r="G356" t="s">
        <v>730</v>
      </c>
      <c r="H356" t="s">
        <v>1053</v>
      </c>
      <c r="I356" t="s">
        <v>1054</v>
      </c>
      <c r="J356" s="19" t="s">
        <v>777</v>
      </c>
      <c r="K356" t="s">
        <v>778</v>
      </c>
      <c r="L356" s="19" t="s">
        <v>777</v>
      </c>
      <c r="M356" t="s">
        <v>778</v>
      </c>
      <c r="N356" s="42" t="s">
        <v>1460</v>
      </c>
      <c r="P356" s="1" t="s">
        <v>1100</v>
      </c>
      <c r="Q356" s="42" t="s">
        <v>1460</v>
      </c>
    </row>
    <row r="357" spans="1:17" x14ac:dyDescent="0.2">
      <c r="A357" s="226"/>
      <c r="B357" s="226"/>
      <c r="C357" s="226"/>
      <c r="D357" s="24" t="s">
        <v>543</v>
      </c>
      <c r="E357" s="11" t="s">
        <v>128</v>
      </c>
      <c r="F357" s="19" t="s">
        <v>732</v>
      </c>
      <c r="G357" t="s">
        <v>733</v>
      </c>
      <c r="H357" s="19" t="s">
        <v>739</v>
      </c>
      <c r="I357" t="s">
        <v>740</v>
      </c>
      <c r="J357" s="19" t="s">
        <v>788</v>
      </c>
      <c r="K357" t="s">
        <v>789</v>
      </c>
      <c r="L357" s="19" t="s">
        <v>788</v>
      </c>
      <c r="M357" t="s">
        <v>789</v>
      </c>
      <c r="N357" s="42" t="s">
        <v>1460</v>
      </c>
      <c r="P357" s="32" t="s">
        <v>508</v>
      </c>
      <c r="Q357" s="42" t="s">
        <v>1460</v>
      </c>
    </row>
    <row r="358" spans="1:17" x14ac:dyDescent="0.2">
      <c r="A358" s="226"/>
      <c r="B358" s="226"/>
      <c r="C358" s="226"/>
      <c r="D358" s="24" t="s">
        <v>544</v>
      </c>
      <c r="E358" s="11" t="s">
        <v>128</v>
      </c>
      <c r="F358" s="19" t="s">
        <v>722</v>
      </c>
      <c r="G358" t="s">
        <v>723</v>
      </c>
      <c r="H358" s="19" t="s">
        <v>741</v>
      </c>
      <c r="I358" t="s">
        <v>742</v>
      </c>
      <c r="J358" s="24" t="s">
        <v>555</v>
      </c>
      <c r="K358" t="s">
        <v>556</v>
      </c>
      <c r="L358" s="24" t="s">
        <v>555</v>
      </c>
      <c r="M358" t="s">
        <v>556</v>
      </c>
      <c r="N358" s="42" t="s">
        <v>1460</v>
      </c>
      <c r="P358" t="s">
        <v>313</v>
      </c>
      <c r="Q358" s="42" t="s">
        <v>1460</v>
      </c>
    </row>
    <row r="359" spans="1:17" x14ac:dyDescent="0.2">
      <c r="A359" s="226"/>
      <c r="B359" s="226"/>
      <c r="C359" s="226"/>
      <c r="D359" s="24" t="s">
        <v>545</v>
      </c>
      <c r="E359" s="11" t="s">
        <v>128</v>
      </c>
      <c r="F359" s="19" t="s">
        <v>963</v>
      </c>
      <c r="G359" s="11" t="s">
        <v>430</v>
      </c>
      <c r="H359" s="19" t="s">
        <v>744</v>
      </c>
      <c r="I359" t="s">
        <v>745</v>
      </c>
      <c r="J359" s="24" t="s">
        <v>1259</v>
      </c>
      <c r="K359" t="s">
        <v>1260</v>
      </c>
      <c r="L359" s="24" t="s">
        <v>1259</v>
      </c>
      <c r="M359" t="s">
        <v>1260</v>
      </c>
      <c r="N359" s="42" t="s">
        <v>1460</v>
      </c>
      <c r="P359" t="s">
        <v>981</v>
      </c>
      <c r="Q359" s="42" t="s">
        <v>1460</v>
      </c>
    </row>
    <row r="360" spans="1:17" x14ac:dyDescent="0.2">
      <c r="A360" s="226"/>
      <c r="B360" s="226"/>
      <c r="C360" s="226"/>
      <c r="D360" s="24" t="s">
        <v>546</v>
      </c>
      <c r="E360" t="s">
        <v>547</v>
      </c>
      <c r="F360" s="24" t="s">
        <v>553</v>
      </c>
      <c r="G360" t="s">
        <v>554</v>
      </c>
      <c r="H360" s="19" t="s">
        <v>926</v>
      </c>
      <c r="I360" t="s">
        <v>605</v>
      </c>
      <c r="J360" s="19" t="s">
        <v>973</v>
      </c>
      <c r="K360" t="s">
        <v>974</v>
      </c>
      <c r="L360" s="19" t="s">
        <v>973</v>
      </c>
      <c r="M360" t="s">
        <v>974</v>
      </c>
      <c r="N360" s="42" t="s">
        <v>1460</v>
      </c>
      <c r="P360" t="s">
        <v>50</v>
      </c>
      <c r="Q360" s="42" t="s">
        <v>1460</v>
      </c>
    </row>
    <row r="361" spans="1:17" x14ac:dyDescent="0.2">
      <c r="A361" s="226"/>
      <c r="B361" s="226"/>
      <c r="C361" s="226"/>
      <c r="D361" s="24" t="s">
        <v>548</v>
      </c>
      <c r="E361" t="s">
        <v>549</v>
      </c>
      <c r="F361" s="24" t="s">
        <v>324</v>
      </c>
      <c r="G361" s="11" t="s">
        <v>128</v>
      </c>
      <c r="H361" t="s">
        <v>1152</v>
      </c>
      <c r="I361" t="s">
        <v>1153</v>
      </c>
      <c r="J361" s="19" t="s">
        <v>676</v>
      </c>
      <c r="K361" t="s">
        <v>677</v>
      </c>
      <c r="L361" s="19" t="s">
        <v>676</v>
      </c>
      <c r="M361" t="s">
        <v>677</v>
      </c>
      <c r="N361" s="42" t="s">
        <v>1460</v>
      </c>
      <c r="P361" t="s">
        <v>202</v>
      </c>
      <c r="Q361" s="42" t="s">
        <v>1460</v>
      </c>
    </row>
    <row r="362" spans="1:17" x14ac:dyDescent="0.2">
      <c r="A362" s="226"/>
      <c r="B362" s="226"/>
      <c r="C362" s="226"/>
      <c r="D362" s="24" t="s">
        <v>550</v>
      </c>
      <c r="E362" s="11" t="s">
        <v>128</v>
      </c>
      <c r="F362" s="24" t="s">
        <v>324</v>
      </c>
      <c r="G362" s="11" t="s">
        <v>128</v>
      </c>
      <c r="H362" s="19" t="s">
        <v>964</v>
      </c>
      <c r="I362" s="10" t="s">
        <v>965</v>
      </c>
      <c r="J362" s="24" t="s">
        <v>1224</v>
      </c>
      <c r="K362" s="10" t="s">
        <v>1225</v>
      </c>
      <c r="L362" s="24" t="s">
        <v>1224</v>
      </c>
      <c r="M362" s="10" t="s">
        <v>1225</v>
      </c>
      <c r="N362" s="42" t="s">
        <v>1460</v>
      </c>
      <c r="P362" t="s">
        <v>246</v>
      </c>
      <c r="Q362" s="42" t="s">
        <v>1460</v>
      </c>
    </row>
    <row r="363" spans="1:17" x14ac:dyDescent="0.2">
      <c r="A363" s="14" t="s">
        <v>332</v>
      </c>
      <c r="B363" s="14" t="s">
        <v>121</v>
      </c>
      <c r="C363" s="14">
        <v>0</v>
      </c>
      <c r="F363" s="19" t="s">
        <v>724</v>
      </c>
      <c r="G363" t="s">
        <v>725</v>
      </c>
      <c r="H363" s="24" t="s">
        <v>1273</v>
      </c>
      <c r="I363" t="s">
        <v>1274</v>
      </c>
      <c r="J363" s="19" t="s">
        <v>795</v>
      </c>
      <c r="K363" t="s">
        <v>796</v>
      </c>
      <c r="L363" s="19" t="s">
        <v>795</v>
      </c>
      <c r="M363" t="s">
        <v>796</v>
      </c>
      <c r="N363" s="42" t="s">
        <v>1460</v>
      </c>
      <c r="P363" t="s">
        <v>1296</v>
      </c>
      <c r="Q363" s="42" t="s">
        <v>1460</v>
      </c>
    </row>
    <row r="364" spans="1:17" x14ac:dyDescent="0.2">
      <c r="A364" s="223" t="s">
        <v>332</v>
      </c>
      <c r="B364" s="223" t="s">
        <v>112</v>
      </c>
      <c r="C364" s="223">
        <v>13</v>
      </c>
      <c r="D364" s="24" t="s">
        <v>551</v>
      </c>
      <c r="E364" t="s">
        <v>552</v>
      </c>
      <c r="F364" t="s">
        <v>1173</v>
      </c>
      <c r="G364" t="s">
        <v>1174</v>
      </c>
      <c r="H364" s="24" t="s">
        <v>1285</v>
      </c>
      <c r="I364" t="s">
        <v>1286</v>
      </c>
      <c r="J364" s="26" t="s">
        <v>1363</v>
      </c>
      <c r="K364" t="s">
        <v>1364</v>
      </c>
      <c r="L364" s="26" t="s">
        <v>1363</v>
      </c>
      <c r="M364" t="s">
        <v>1364</v>
      </c>
      <c r="N364" s="42" t="s">
        <v>1434</v>
      </c>
      <c r="O364" s="46" t="s">
        <v>1480</v>
      </c>
      <c r="P364" t="s">
        <v>617</v>
      </c>
      <c r="Q364" s="42" t="s">
        <v>1460</v>
      </c>
    </row>
    <row r="365" spans="1:17" x14ac:dyDescent="0.2">
      <c r="A365" s="223"/>
      <c r="B365" s="223"/>
      <c r="C365" s="223"/>
      <c r="D365" s="24" t="s">
        <v>553</v>
      </c>
      <c r="E365" t="s">
        <v>554</v>
      </c>
      <c r="F365" s="24" t="s">
        <v>1173</v>
      </c>
      <c r="G365" t="s">
        <v>1174</v>
      </c>
      <c r="H365" t="s">
        <v>1047</v>
      </c>
      <c r="I365" t="s">
        <v>1048</v>
      </c>
      <c r="J365" t="s">
        <v>1047</v>
      </c>
      <c r="K365" t="s">
        <v>1048</v>
      </c>
      <c r="N365" s="44"/>
      <c r="P365" t="s">
        <v>617</v>
      </c>
      <c r="Q365" s="42" t="s">
        <v>1460</v>
      </c>
    </row>
    <row r="366" spans="1:17" x14ac:dyDescent="0.2">
      <c r="A366" s="223"/>
      <c r="B366" s="223"/>
      <c r="C366" s="223"/>
      <c r="D366" s="24" t="s">
        <v>555</v>
      </c>
      <c r="E366" t="s">
        <v>556</v>
      </c>
      <c r="F366" s="24" t="s">
        <v>1308</v>
      </c>
      <c r="G366" t="s">
        <v>1309</v>
      </c>
      <c r="H366" s="24" t="s">
        <v>1275</v>
      </c>
      <c r="I366" t="s">
        <v>1252</v>
      </c>
      <c r="J366" t="s">
        <v>1117</v>
      </c>
      <c r="K366" t="s">
        <v>1118</v>
      </c>
      <c r="N366" s="44"/>
      <c r="P366" t="s">
        <v>1200</v>
      </c>
      <c r="Q366" s="42" t="s">
        <v>1460</v>
      </c>
    </row>
    <row r="367" spans="1:17" x14ac:dyDescent="0.2">
      <c r="A367" s="223"/>
      <c r="B367" s="223"/>
      <c r="C367" s="223"/>
      <c r="D367" s="24" t="s">
        <v>557</v>
      </c>
      <c r="E367" t="s">
        <v>558</v>
      </c>
      <c r="F367" s="24" t="s">
        <v>178</v>
      </c>
      <c r="G367" s="25" t="s">
        <v>128</v>
      </c>
      <c r="H367" s="24" t="s">
        <v>1283</v>
      </c>
      <c r="I367" t="s">
        <v>1284</v>
      </c>
      <c r="J367" s="24" t="s">
        <v>155</v>
      </c>
      <c r="K367" t="s">
        <v>156</v>
      </c>
      <c r="L367" s="24" t="s">
        <v>155</v>
      </c>
      <c r="M367" t="s">
        <v>156</v>
      </c>
      <c r="N367" s="42" t="s">
        <v>1460</v>
      </c>
      <c r="P367" t="s">
        <v>233</v>
      </c>
      <c r="Q367" s="42" t="s">
        <v>1460</v>
      </c>
    </row>
    <row r="368" spans="1:17" x14ac:dyDescent="0.2">
      <c r="A368" s="223"/>
      <c r="B368" s="223"/>
      <c r="C368" s="223"/>
      <c r="D368" s="24" t="s">
        <v>559</v>
      </c>
      <c r="E368" t="s">
        <v>560</v>
      </c>
      <c r="F368" s="24" t="s">
        <v>141</v>
      </c>
      <c r="G368" s="25" t="s">
        <v>128</v>
      </c>
      <c r="H368" s="19" t="s">
        <v>749</v>
      </c>
      <c r="I368" t="s">
        <v>750</v>
      </c>
      <c r="J368" t="s">
        <v>1011</v>
      </c>
      <c r="K368" s="10" t="s">
        <v>1012</v>
      </c>
      <c r="L368" t="s">
        <v>1011</v>
      </c>
      <c r="M368" s="10" t="s">
        <v>1012</v>
      </c>
      <c r="N368" s="42" t="s">
        <v>1434</v>
      </c>
      <c r="P368" t="s">
        <v>1155</v>
      </c>
      <c r="Q368" s="42" t="s">
        <v>1460</v>
      </c>
    </row>
    <row r="369" spans="1:17" x14ac:dyDescent="0.2">
      <c r="A369" s="223"/>
      <c r="B369" s="223"/>
      <c r="C369" s="223"/>
      <c r="D369" s="24" t="s">
        <v>561</v>
      </c>
      <c r="E369" t="s">
        <v>562</v>
      </c>
      <c r="F369" s="24" t="s">
        <v>219</v>
      </c>
      <c r="G369" s="11" t="s">
        <v>128</v>
      </c>
      <c r="H369" s="19" t="s">
        <v>747</v>
      </c>
      <c r="I369" t="s">
        <v>748</v>
      </c>
      <c r="J369" t="s">
        <v>1130</v>
      </c>
      <c r="K369" s="10" t="s">
        <v>1012</v>
      </c>
      <c r="M369" s="32"/>
      <c r="N369" s="44"/>
      <c r="P369" t="s">
        <v>1155</v>
      </c>
      <c r="Q369" s="42" t="s">
        <v>1460</v>
      </c>
    </row>
    <row r="370" spans="1:17" x14ac:dyDescent="0.2">
      <c r="A370" s="223"/>
      <c r="B370" s="223"/>
      <c r="C370" s="223"/>
      <c r="D370" s="24" t="s">
        <v>563</v>
      </c>
      <c r="E370" s="11" t="s">
        <v>128</v>
      </c>
      <c r="F370" s="24" t="s">
        <v>198</v>
      </c>
      <c r="G370" s="11" t="s">
        <v>128</v>
      </c>
      <c r="H370" s="24" t="s">
        <v>197</v>
      </c>
      <c r="I370" s="11" t="s">
        <v>128</v>
      </c>
      <c r="J370" t="s">
        <v>1336</v>
      </c>
      <c r="K370" t="s">
        <v>1337</v>
      </c>
      <c r="L370" t="s">
        <v>1336</v>
      </c>
      <c r="M370" t="s">
        <v>1337</v>
      </c>
      <c r="N370" s="42" t="s">
        <v>1460</v>
      </c>
      <c r="P370" t="s">
        <v>186</v>
      </c>
      <c r="Q370" s="42" t="s">
        <v>1460</v>
      </c>
    </row>
    <row r="371" spans="1:17" x14ac:dyDescent="0.2">
      <c r="A371" s="223"/>
      <c r="B371" s="223"/>
      <c r="C371" s="223"/>
      <c r="D371" s="24" t="s">
        <v>564</v>
      </c>
      <c r="E371" s="11" t="s">
        <v>128</v>
      </c>
      <c r="F371" s="24" t="s">
        <v>269</v>
      </c>
      <c r="G371" s="11" t="s">
        <v>128</v>
      </c>
      <c r="H371" s="19" t="s">
        <v>752</v>
      </c>
      <c r="I371" t="s">
        <v>753</v>
      </c>
      <c r="J371" t="s">
        <v>1074</v>
      </c>
      <c r="K371" t="s">
        <v>1075</v>
      </c>
      <c r="N371" s="44"/>
      <c r="P371" t="s">
        <v>1037</v>
      </c>
      <c r="Q371" s="42" t="s">
        <v>1460</v>
      </c>
    </row>
    <row r="372" spans="1:17" x14ac:dyDescent="0.2">
      <c r="A372" s="223"/>
      <c r="B372" s="223"/>
      <c r="C372" s="223"/>
      <c r="D372" s="24" t="s">
        <v>565</v>
      </c>
      <c r="E372" t="s">
        <v>566</v>
      </c>
      <c r="F372" s="24" t="s">
        <v>297</v>
      </c>
      <c r="G372" s="11" t="s">
        <v>128</v>
      </c>
      <c r="H372" s="19" t="s">
        <v>760</v>
      </c>
      <c r="I372" t="s">
        <v>761</v>
      </c>
      <c r="J372" s="24" t="s">
        <v>205</v>
      </c>
      <c r="K372" t="s">
        <v>206</v>
      </c>
      <c r="L372" s="24" t="s">
        <v>205</v>
      </c>
      <c r="M372" t="s">
        <v>206</v>
      </c>
      <c r="N372" s="42" t="s">
        <v>1460</v>
      </c>
      <c r="P372" t="s">
        <v>36</v>
      </c>
      <c r="Q372" s="42" t="s">
        <v>1460</v>
      </c>
    </row>
    <row r="373" spans="1:17" x14ac:dyDescent="0.2">
      <c r="A373" s="223"/>
      <c r="B373" s="223"/>
      <c r="C373" s="223"/>
      <c r="D373" s="24" t="s">
        <v>567</v>
      </c>
      <c r="E373" t="s">
        <v>568</v>
      </c>
      <c r="F373" s="24" t="s">
        <v>472</v>
      </c>
      <c r="G373" s="11" t="s">
        <v>128</v>
      </c>
      <c r="H373" s="19" t="s">
        <v>967</v>
      </c>
      <c r="I373" s="10" t="s">
        <v>968</v>
      </c>
      <c r="J373" s="19" t="s">
        <v>807</v>
      </c>
      <c r="K373" t="s">
        <v>808</v>
      </c>
      <c r="L373" s="19" t="s">
        <v>807</v>
      </c>
      <c r="M373" t="s">
        <v>808</v>
      </c>
      <c r="N373" s="42" t="s">
        <v>1460</v>
      </c>
      <c r="P373" t="s">
        <v>1262</v>
      </c>
      <c r="Q373" s="42" t="s">
        <v>1460</v>
      </c>
    </row>
    <row r="374" spans="1:17" x14ac:dyDescent="0.2">
      <c r="A374" s="223"/>
      <c r="B374" s="223"/>
      <c r="C374" s="223"/>
      <c r="D374" s="24" t="s">
        <v>569</v>
      </c>
      <c r="E374" t="s">
        <v>570</v>
      </c>
      <c r="F374" s="24" t="s">
        <v>455</v>
      </c>
      <c r="G374" s="11" t="s">
        <v>128</v>
      </c>
      <c r="H374" s="19" t="s">
        <v>755</v>
      </c>
      <c r="I374" t="s">
        <v>756</v>
      </c>
      <c r="J374" s="24" t="s">
        <v>635</v>
      </c>
      <c r="K374" t="s">
        <v>636</v>
      </c>
      <c r="L374" s="24" t="s">
        <v>635</v>
      </c>
      <c r="M374" t="s">
        <v>636</v>
      </c>
      <c r="N374" s="42" t="s">
        <v>1460</v>
      </c>
      <c r="P374" t="s">
        <v>54</v>
      </c>
      <c r="Q374" s="42" t="s">
        <v>1460</v>
      </c>
    </row>
    <row r="375" spans="1:17" x14ac:dyDescent="0.2">
      <c r="A375" s="223"/>
      <c r="B375" s="223"/>
      <c r="C375" s="223"/>
      <c r="D375" s="24" t="s">
        <v>324</v>
      </c>
      <c r="E375" s="11" t="s">
        <v>128</v>
      </c>
      <c r="F375" s="24" t="s">
        <v>360</v>
      </c>
      <c r="G375" s="11" t="s">
        <v>128</v>
      </c>
      <c r="H375" s="19" t="s">
        <v>757</v>
      </c>
      <c r="I375" t="s">
        <v>758</v>
      </c>
      <c r="J375" s="19" t="s">
        <v>752</v>
      </c>
      <c r="K375" t="s">
        <v>753</v>
      </c>
      <c r="L375" s="19" t="s">
        <v>752</v>
      </c>
      <c r="M375" t="s">
        <v>753</v>
      </c>
      <c r="N375" s="42" t="s">
        <v>1460</v>
      </c>
      <c r="P375" t="s">
        <v>97</v>
      </c>
      <c r="Q375" s="42" t="s">
        <v>1460</v>
      </c>
    </row>
    <row r="376" spans="1:17" ht="32" x14ac:dyDescent="0.2">
      <c r="A376" s="223"/>
      <c r="B376" s="223"/>
      <c r="C376" s="223"/>
      <c r="D376" s="33" t="s">
        <v>571</v>
      </c>
      <c r="E376" t="s">
        <v>572</v>
      </c>
      <c r="F376" s="24" t="s">
        <v>453</v>
      </c>
      <c r="G376" t="s">
        <v>454</v>
      </c>
      <c r="H376" s="19" t="s">
        <v>762</v>
      </c>
      <c r="I376" t="s">
        <v>763</v>
      </c>
      <c r="J376" s="19" t="s">
        <v>809</v>
      </c>
      <c r="K376" t="s">
        <v>810</v>
      </c>
      <c r="L376" s="19" t="s">
        <v>809</v>
      </c>
      <c r="M376" t="s">
        <v>810</v>
      </c>
      <c r="N376" s="42" t="s">
        <v>1460</v>
      </c>
      <c r="P376" t="s">
        <v>1240</v>
      </c>
      <c r="Q376" s="42" t="s">
        <v>1460</v>
      </c>
    </row>
    <row r="377" spans="1:17" x14ac:dyDescent="0.2">
      <c r="A377" s="227" t="s">
        <v>1481</v>
      </c>
      <c r="B377" s="227"/>
      <c r="C377" s="227"/>
      <c r="D377" s="227"/>
      <c r="E377" s="227"/>
      <c r="F377" s="24" t="s">
        <v>243</v>
      </c>
      <c r="G377" s="11" t="s">
        <v>128</v>
      </c>
      <c r="H377" t="s">
        <v>1040</v>
      </c>
      <c r="I377" s="10" t="s">
        <v>1041</v>
      </c>
      <c r="J377" t="s">
        <v>1378</v>
      </c>
      <c r="K377" t="s">
        <v>40</v>
      </c>
      <c r="L377" t="s">
        <v>1378</v>
      </c>
      <c r="M377" t="s">
        <v>40</v>
      </c>
      <c r="N377" s="42" t="s">
        <v>1434</v>
      </c>
      <c r="P377" t="s">
        <v>159</v>
      </c>
      <c r="Q377" s="42" t="s">
        <v>1460</v>
      </c>
    </row>
    <row r="378" spans="1:17" x14ac:dyDescent="0.2">
      <c r="A378" s="223" t="s">
        <v>108</v>
      </c>
      <c r="B378" s="223" t="s">
        <v>577</v>
      </c>
      <c r="C378" s="223">
        <v>4</v>
      </c>
      <c r="D378" t="s">
        <v>578</v>
      </c>
      <c r="E378" t="s">
        <v>579</v>
      </c>
      <c r="F378" s="24" t="s">
        <v>283</v>
      </c>
      <c r="G378" s="11" t="s">
        <v>128</v>
      </c>
      <c r="H378" s="24" t="s">
        <v>487</v>
      </c>
      <c r="I378" t="s">
        <v>488</v>
      </c>
      <c r="J378" t="s">
        <v>1176</v>
      </c>
      <c r="K378" t="s">
        <v>40</v>
      </c>
      <c r="N378" s="44"/>
      <c r="P378" t="s">
        <v>132</v>
      </c>
      <c r="Q378" s="42" t="s">
        <v>1460</v>
      </c>
    </row>
    <row r="379" spans="1:17" x14ac:dyDescent="0.2">
      <c r="A379" s="223"/>
      <c r="B379" s="223"/>
      <c r="C379" s="223"/>
      <c r="D379" t="s">
        <v>581</v>
      </c>
      <c r="E379" t="s">
        <v>70</v>
      </c>
      <c r="F379" s="24" t="s">
        <v>287</v>
      </c>
      <c r="G379" s="11" t="s">
        <v>128</v>
      </c>
      <c r="H379" s="24" t="s">
        <v>503</v>
      </c>
      <c r="I379" t="s">
        <v>504</v>
      </c>
      <c r="J379" t="s">
        <v>39</v>
      </c>
      <c r="K379" t="s">
        <v>40</v>
      </c>
      <c r="N379" s="44"/>
      <c r="P379" t="s">
        <v>862</v>
      </c>
      <c r="Q379" s="42" t="s">
        <v>1460</v>
      </c>
    </row>
    <row r="380" spans="1:17" x14ac:dyDescent="0.2">
      <c r="A380" s="223"/>
      <c r="B380" s="223"/>
      <c r="C380" s="223"/>
      <c r="D380" t="s">
        <v>583</v>
      </c>
      <c r="E380" t="s">
        <v>584</v>
      </c>
      <c r="F380" s="24" t="s">
        <v>311</v>
      </c>
      <c r="G380" s="11" t="s">
        <v>128</v>
      </c>
      <c r="H380" s="24" t="s">
        <v>375</v>
      </c>
      <c r="I380" s="11" t="s">
        <v>128</v>
      </c>
      <c r="J380" t="s">
        <v>43</v>
      </c>
      <c r="K380" t="s">
        <v>44</v>
      </c>
      <c r="L380" t="s">
        <v>43</v>
      </c>
      <c r="M380" t="s">
        <v>44</v>
      </c>
      <c r="N380" s="42" t="s">
        <v>1460</v>
      </c>
      <c r="P380" t="s">
        <v>1196</v>
      </c>
      <c r="Q380" s="42" t="s">
        <v>1460</v>
      </c>
    </row>
    <row r="381" spans="1:17" x14ac:dyDescent="0.2">
      <c r="A381" s="223"/>
      <c r="B381" s="223"/>
      <c r="C381" s="223"/>
      <c r="D381" t="s">
        <v>589</v>
      </c>
      <c r="E381" t="s">
        <v>590</v>
      </c>
      <c r="F381" s="24" t="s">
        <v>236</v>
      </c>
      <c r="G381" s="11" t="s">
        <v>128</v>
      </c>
      <c r="H381" s="24" t="s">
        <v>200</v>
      </c>
      <c r="I381" s="11" t="s">
        <v>128</v>
      </c>
      <c r="J381" t="s">
        <v>1162</v>
      </c>
      <c r="K381" s="10" t="s">
        <v>1163</v>
      </c>
      <c r="L381" t="s">
        <v>1162</v>
      </c>
      <c r="M381" s="10" t="s">
        <v>1163</v>
      </c>
      <c r="N381" s="42" t="s">
        <v>1460</v>
      </c>
      <c r="P381" t="s">
        <v>1172</v>
      </c>
      <c r="Q381" s="42" t="s">
        <v>1460</v>
      </c>
    </row>
    <row r="382" spans="1:17" x14ac:dyDescent="0.2">
      <c r="A382" s="223" t="s">
        <v>108</v>
      </c>
      <c r="B382" s="223" t="s">
        <v>73</v>
      </c>
      <c r="C382" s="223">
        <v>2</v>
      </c>
      <c r="D382" t="s">
        <v>592</v>
      </c>
      <c r="E382" s="10" t="s">
        <v>593</v>
      </c>
      <c r="F382" s="24" t="s">
        <v>290</v>
      </c>
      <c r="G382" s="11" t="s">
        <v>128</v>
      </c>
      <c r="H382" t="s">
        <v>607</v>
      </c>
      <c r="I382" t="s">
        <v>608</v>
      </c>
      <c r="J382" t="s">
        <v>1140</v>
      </c>
      <c r="K382" t="s">
        <v>1141</v>
      </c>
      <c r="L382" t="s">
        <v>1140</v>
      </c>
      <c r="M382" t="s">
        <v>1141</v>
      </c>
      <c r="N382" s="42" t="s">
        <v>1460</v>
      </c>
      <c r="P382" t="s">
        <v>1288</v>
      </c>
      <c r="Q382" s="42" t="s">
        <v>1460</v>
      </c>
    </row>
    <row r="383" spans="1:17" x14ac:dyDescent="0.2">
      <c r="A383" s="223"/>
      <c r="B383" s="223"/>
      <c r="C383" s="223"/>
      <c r="D383" t="s">
        <v>596</v>
      </c>
      <c r="E383" t="s">
        <v>597</v>
      </c>
      <c r="F383" s="24" t="s">
        <v>298</v>
      </c>
      <c r="G383" s="11" t="s">
        <v>128</v>
      </c>
      <c r="H383" s="24" t="s">
        <v>189</v>
      </c>
      <c r="I383" t="s">
        <v>190</v>
      </c>
      <c r="J383" s="24" t="s">
        <v>480</v>
      </c>
      <c r="K383" t="s">
        <v>481</v>
      </c>
      <c r="L383" s="24" t="s">
        <v>480</v>
      </c>
      <c r="M383" s="10" t="s">
        <v>481</v>
      </c>
      <c r="N383" s="42" t="s">
        <v>1460</v>
      </c>
      <c r="P383" t="s">
        <v>254</v>
      </c>
      <c r="Q383" s="42" t="s">
        <v>1460</v>
      </c>
    </row>
    <row r="384" spans="1:17" x14ac:dyDescent="0.2">
      <c r="A384" s="223" t="s">
        <v>108</v>
      </c>
      <c r="B384" s="223" t="s">
        <v>74</v>
      </c>
      <c r="C384" s="223">
        <v>12</v>
      </c>
      <c r="D384" t="s">
        <v>87</v>
      </c>
      <c r="E384" t="s">
        <v>599</v>
      </c>
      <c r="F384" s="33" t="s">
        <v>571</v>
      </c>
      <c r="G384" t="s">
        <v>572</v>
      </c>
      <c r="H384" s="24" t="s">
        <v>241</v>
      </c>
      <c r="I384" t="s">
        <v>242</v>
      </c>
      <c r="J384" t="s">
        <v>578</v>
      </c>
      <c r="K384" t="s">
        <v>579</v>
      </c>
      <c r="L384" t="s">
        <v>578</v>
      </c>
      <c r="M384" t="s">
        <v>579</v>
      </c>
      <c r="N384" s="42" t="s">
        <v>1434</v>
      </c>
      <c r="P384" t="s">
        <v>602</v>
      </c>
      <c r="Q384" s="42" t="s">
        <v>1460</v>
      </c>
    </row>
    <row r="385" spans="1:17" x14ac:dyDescent="0.2">
      <c r="A385" s="223"/>
      <c r="B385" s="223"/>
      <c r="C385" s="223"/>
      <c r="D385" t="s">
        <v>601</v>
      </c>
      <c r="E385" t="s">
        <v>602</v>
      </c>
      <c r="F385" s="24" t="s">
        <v>326</v>
      </c>
      <c r="G385" s="11" t="s">
        <v>128</v>
      </c>
      <c r="H385" s="24" t="s">
        <v>1270</v>
      </c>
      <c r="I385" t="s">
        <v>1271</v>
      </c>
      <c r="J385" s="19" t="s">
        <v>821</v>
      </c>
      <c r="K385" t="s">
        <v>822</v>
      </c>
      <c r="L385" s="19" t="s">
        <v>821</v>
      </c>
      <c r="M385" t="s">
        <v>822</v>
      </c>
      <c r="N385" s="42" t="s">
        <v>1460</v>
      </c>
      <c r="P385" t="s">
        <v>547</v>
      </c>
      <c r="Q385" s="42" t="s">
        <v>1460</v>
      </c>
    </row>
    <row r="386" spans="1:17" x14ac:dyDescent="0.2">
      <c r="A386" s="223"/>
      <c r="B386" s="223"/>
      <c r="C386" s="223"/>
      <c r="D386" t="s">
        <v>604</v>
      </c>
      <c r="E386" s="10" t="s">
        <v>605</v>
      </c>
      <c r="F386" s="24" t="s">
        <v>325</v>
      </c>
      <c r="G386" s="11" t="s">
        <v>128</v>
      </c>
      <c r="H386" s="24" t="s">
        <v>345</v>
      </c>
      <c r="I386" t="s">
        <v>346</v>
      </c>
      <c r="J386" t="s">
        <v>51</v>
      </c>
      <c r="K386" t="s">
        <v>52</v>
      </c>
      <c r="L386" t="s">
        <v>51</v>
      </c>
      <c r="M386" t="s">
        <v>52</v>
      </c>
      <c r="N386" s="42" t="s">
        <v>1460</v>
      </c>
      <c r="P386" t="s">
        <v>483</v>
      </c>
      <c r="Q386" s="42" t="s">
        <v>1460</v>
      </c>
    </row>
    <row r="387" spans="1:17" x14ac:dyDescent="0.2">
      <c r="A387" s="223"/>
      <c r="B387" s="223"/>
      <c r="C387" s="223"/>
      <c r="D387" t="s">
        <v>607</v>
      </c>
      <c r="E387" t="s">
        <v>608</v>
      </c>
      <c r="F387" s="24" t="s">
        <v>249</v>
      </c>
      <c r="G387" s="11" t="s">
        <v>128</v>
      </c>
      <c r="H387" s="24" t="s">
        <v>299</v>
      </c>
      <c r="I387" t="s">
        <v>300</v>
      </c>
      <c r="J387" s="24" t="s">
        <v>303</v>
      </c>
      <c r="K387" t="s">
        <v>304</v>
      </c>
      <c r="L387" s="24" t="s">
        <v>303</v>
      </c>
      <c r="M387" t="s">
        <v>304</v>
      </c>
      <c r="N387" s="42" t="s">
        <v>1460</v>
      </c>
      <c r="P387" s="10" t="s">
        <v>363</v>
      </c>
      <c r="Q387" s="42" t="s">
        <v>1460</v>
      </c>
    </row>
    <row r="388" spans="1:17" x14ac:dyDescent="0.2">
      <c r="A388" s="223"/>
      <c r="B388" s="223"/>
      <c r="C388" s="223"/>
      <c r="D388" t="s">
        <v>609</v>
      </c>
      <c r="E388" t="s">
        <v>610</v>
      </c>
      <c r="F388" s="24" t="s">
        <v>244</v>
      </c>
      <c r="G388" s="11" t="s">
        <v>128</v>
      </c>
      <c r="H388" s="24" t="s">
        <v>1314</v>
      </c>
      <c r="I388" t="s">
        <v>1315</v>
      </c>
      <c r="J388" s="27" t="s">
        <v>1373</v>
      </c>
      <c r="K388" t="s">
        <v>1374</v>
      </c>
      <c r="L388" s="27" t="s">
        <v>1373</v>
      </c>
      <c r="M388" t="s">
        <v>1374</v>
      </c>
      <c r="N388" s="42" t="s">
        <v>1434</v>
      </c>
      <c r="O388" s="46" t="s">
        <v>1482</v>
      </c>
      <c r="P388" t="s">
        <v>1380</v>
      </c>
      <c r="Q388" s="42" t="s">
        <v>1460</v>
      </c>
    </row>
    <row r="389" spans="1:17" x14ac:dyDescent="0.2">
      <c r="A389" s="223"/>
      <c r="B389" s="223"/>
      <c r="C389" s="223"/>
      <c r="D389" t="s">
        <v>612</v>
      </c>
      <c r="E389" t="s">
        <v>613</v>
      </c>
      <c r="F389" s="24" t="s">
        <v>293</v>
      </c>
      <c r="G389" s="11" t="s">
        <v>128</v>
      </c>
      <c r="H389" s="19" t="s">
        <v>969</v>
      </c>
      <c r="I389" s="11" t="s">
        <v>430</v>
      </c>
      <c r="J389" t="s">
        <v>612</v>
      </c>
      <c r="K389" t="s">
        <v>613</v>
      </c>
      <c r="L389" t="s">
        <v>612</v>
      </c>
      <c r="M389" t="s">
        <v>613</v>
      </c>
      <c r="N389" s="42" t="s">
        <v>1460</v>
      </c>
      <c r="P389" t="s">
        <v>1213</v>
      </c>
      <c r="Q389" s="42" t="s">
        <v>1460</v>
      </c>
    </row>
    <row r="390" spans="1:17" x14ac:dyDescent="0.2">
      <c r="A390" s="223"/>
      <c r="B390" s="223"/>
      <c r="C390" s="223"/>
      <c r="D390" t="s">
        <v>592</v>
      </c>
      <c r="E390" t="s">
        <v>593</v>
      </c>
      <c r="F390" s="24" t="s">
        <v>165</v>
      </c>
      <c r="G390" s="25" t="s">
        <v>128</v>
      </c>
      <c r="H390" s="19" t="s">
        <v>764</v>
      </c>
      <c r="I390" t="s">
        <v>765</v>
      </c>
      <c r="J390" t="s">
        <v>1147</v>
      </c>
      <c r="K390" t="s">
        <v>1148</v>
      </c>
      <c r="L390" t="s">
        <v>1147</v>
      </c>
      <c r="M390" t="s">
        <v>1148</v>
      </c>
      <c r="N390" s="42" t="s">
        <v>1460</v>
      </c>
      <c r="P390" t="s">
        <v>1217</v>
      </c>
      <c r="Q390" s="42" t="s">
        <v>1460</v>
      </c>
    </row>
    <row r="391" spans="1:17" x14ac:dyDescent="0.2">
      <c r="A391" s="223"/>
      <c r="B391" s="223"/>
      <c r="C391" s="223"/>
      <c r="D391" t="s">
        <v>616</v>
      </c>
      <c r="E391" t="s">
        <v>617</v>
      </c>
      <c r="F391" s="24" t="s">
        <v>180</v>
      </c>
      <c r="G391" s="25" t="s">
        <v>128</v>
      </c>
      <c r="H391" s="24" t="s">
        <v>166</v>
      </c>
      <c r="I391" t="s">
        <v>167</v>
      </c>
      <c r="J391" t="s">
        <v>1040</v>
      </c>
      <c r="K391" s="10" t="s">
        <v>1041</v>
      </c>
      <c r="L391" t="s">
        <v>1040</v>
      </c>
      <c r="M391" s="10" t="s">
        <v>1041</v>
      </c>
      <c r="N391" s="42" t="s">
        <v>1460</v>
      </c>
      <c r="P391" t="s">
        <v>1046</v>
      </c>
      <c r="Q391" s="42" t="s">
        <v>1460</v>
      </c>
    </row>
    <row r="392" spans="1:17" x14ac:dyDescent="0.2">
      <c r="A392" s="223"/>
      <c r="B392" s="223"/>
      <c r="C392" s="223"/>
      <c r="D392" t="s">
        <v>618</v>
      </c>
      <c r="E392" t="s">
        <v>48</v>
      </c>
      <c r="F392" s="24" t="s">
        <v>238</v>
      </c>
      <c r="G392" s="11" t="s">
        <v>128</v>
      </c>
      <c r="H392" s="24" t="s">
        <v>152</v>
      </c>
      <c r="I392" s="25" t="s">
        <v>128</v>
      </c>
      <c r="J392" s="19" t="s">
        <v>836</v>
      </c>
      <c r="K392" t="s">
        <v>837</v>
      </c>
      <c r="L392" s="19" t="s">
        <v>836</v>
      </c>
      <c r="M392" t="s">
        <v>837</v>
      </c>
      <c r="N392" s="42" t="s">
        <v>1460</v>
      </c>
      <c r="P392" t="s">
        <v>1382</v>
      </c>
      <c r="Q392" s="42" t="s">
        <v>1460</v>
      </c>
    </row>
    <row r="393" spans="1:17" x14ac:dyDescent="0.2">
      <c r="A393" s="223"/>
      <c r="B393" s="223"/>
      <c r="C393" s="223"/>
      <c r="D393" t="s">
        <v>619</v>
      </c>
      <c r="E393" t="s">
        <v>97</v>
      </c>
      <c r="F393" s="24" t="s">
        <v>179</v>
      </c>
      <c r="G393" s="25" t="s">
        <v>128</v>
      </c>
      <c r="H393" s="19" t="s">
        <v>970</v>
      </c>
      <c r="J393" s="24" t="s">
        <v>260</v>
      </c>
      <c r="K393" t="s">
        <v>261</v>
      </c>
      <c r="L393" s="24" t="s">
        <v>260</v>
      </c>
      <c r="M393" t="s">
        <v>261</v>
      </c>
      <c r="N393" s="42" t="s">
        <v>1460</v>
      </c>
      <c r="P393" t="s">
        <v>913</v>
      </c>
      <c r="Q393" s="42" t="s">
        <v>1460</v>
      </c>
    </row>
    <row r="394" spans="1:17" x14ac:dyDescent="0.2">
      <c r="A394" s="223"/>
      <c r="B394" s="223"/>
      <c r="C394" s="223"/>
      <c r="D394" t="s">
        <v>596</v>
      </c>
      <c r="E394" t="s">
        <v>597</v>
      </c>
      <c r="F394" s="24" t="s">
        <v>294</v>
      </c>
      <c r="G394" t="s">
        <v>295</v>
      </c>
      <c r="H394" s="19" t="s">
        <v>771</v>
      </c>
      <c r="I394" t="s">
        <v>772</v>
      </c>
      <c r="J394" s="24" t="s">
        <v>1266</v>
      </c>
      <c r="K394" t="s">
        <v>1267</v>
      </c>
      <c r="L394" s="24" t="s">
        <v>1266</v>
      </c>
      <c r="M394" s="10" t="s">
        <v>1267</v>
      </c>
      <c r="N394" s="42" t="s">
        <v>1460</v>
      </c>
      <c r="P394" t="s">
        <v>876</v>
      </c>
      <c r="Q394" s="42" t="s">
        <v>1460</v>
      </c>
    </row>
    <row r="395" spans="1:17" x14ac:dyDescent="0.2">
      <c r="A395" s="223"/>
      <c r="B395" s="223"/>
      <c r="C395" s="223"/>
      <c r="D395" t="s">
        <v>621</v>
      </c>
      <c r="E395" t="s">
        <v>622</v>
      </c>
      <c r="F395" s="24" t="s">
        <v>288</v>
      </c>
      <c r="G395" t="s">
        <v>289</v>
      </c>
      <c r="H395" s="19" t="s">
        <v>767</v>
      </c>
      <c r="I395" t="s">
        <v>768</v>
      </c>
      <c r="J395" t="s">
        <v>1156</v>
      </c>
      <c r="K395" s="10" t="s">
        <v>1157</v>
      </c>
      <c r="L395" t="s">
        <v>1156</v>
      </c>
      <c r="M395" s="10" t="s">
        <v>1157</v>
      </c>
      <c r="N395" s="42" t="s">
        <v>1460</v>
      </c>
      <c r="P395" t="s">
        <v>140</v>
      </c>
      <c r="Q395" s="42" t="s">
        <v>1460</v>
      </c>
    </row>
    <row r="396" spans="1:17" x14ac:dyDescent="0.2">
      <c r="A396" s="223" t="s">
        <v>108</v>
      </c>
      <c r="B396" s="223" t="s">
        <v>624</v>
      </c>
      <c r="C396" s="223">
        <v>2</v>
      </c>
      <c r="D396" t="s">
        <v>616</v>
      </c>
      <c r="E396" t="s">
        <v>617</v>
      </c>
      <c r="F396" s="19" t="s">
        <v>736</v>
      </c>
      <c r="G396" t="s">
        <v>737</v>
      </c>
      <c r="H396" t="s">
        <v>1177</v>
      </c>
      <c r="I396" s="10" t="s">
        <v>1151</v>
      </c>
      <c r="J396" t="s">
        <v>1016</v>
      </c>
      <c r="K396" t="s">
        <v>632</v>
      </c>
      <c r="L396" t="s">
        <v>1016</v>
      </c>
      <c r="M396" t="s">
        <v>632</v>
      </c>
      <c r="N396" s="42" t="s">
        <v>1434</v>
      </c>
      <c r="O396" s="46" t="s">
        <v>1483</v>
      </c>
      <c r="P396" t="s">
        <v>323</v>
      </c>
      <c r="Q396" s="42" t="s">
        <v>1460</v>
      </c>
    </row>
    <row r="397" spans="1:17" x14ac:dyDescent="0.2">
      <c r="A397" s="223"/>
      <c r="B397" s="223"/>
      <c r="C397" s="223"/>
      <c r="D397" t="s">
        <v>618</v>
      </c>
      <c r="E397" s="10" t="s">
        <v>48</v>
      </c>
      <c r="F397" s="24" t="s">
        <v>148</v>
      </c>
      <c r="G397" s="25" t="s">
        <v>128</v>
      </c>
      <c r="H397" s="24" t="s">
        <v>301</v>
      </c>
      <c r="I397" s="11" t="s">
        <v>128</v>
      </c>
      <c r="J397" t="s">
        <v>631</v>
      </c>
      <c r="K397" t="s">
        <v>632</v>
      </c>
      <c r="N397" s="44"/>
      <c r="P397" t="s">
        <v>321</v>
      </c>
      <c r="Q397" s="42" t="s">
        <v>1460</v>
      </c>
    </row>
    <row r="398" spans="1:17" x14ac:dyDescent="0.2">
      <c r="A398" s="223" t="s">
        <v>108</v>
      </c>
      <c r="B398" s="223" t="s">
        <v>99</v>
      </c>
      <c r="C398" s="223">
        <v>7</v>
      </c>
      <c r="D398" t="s">
        <v>625</v>
      </c>
      <c r="E398" t="s">
        <v>626</v>
      </c>
      <c r="F398" s="24" t="s">
        <v>1222</v>
      </c>
      <c r="G398" t="s">
        <v>1223</v>
      </c>
      <c r="H398" t="s">
        <v>37</v>
      </c>
      <c r="I398" t="s">
        <v>38</v>
      </c>
      <c r="J398" s="27" t="s">
        <v>1366</v>
      </c>
      <c r="K398" t="s">
        <v>632</v>
      </c>
      <c r="L398" s="27"/>
      <c r="N398" s="44"/>
      <c r="P398" t="s">
        <v>1115</v>
      </c>
      <c r="Q398" s="42" t="s">
        <v>1460</v>
      </c>
    </row>
    <row r="399" spans="1:17" x14ac:dyDescent="0.2">
      <c r="A399" s="223"/>
      <c r="B399" s="223"/>
      <c r="C399" s="223"/>
      <c r="D399" t="s">
        <v>578</v>
      </c>
      <c r="E399" t="s">
        <v>579</v>
      </c>
      <c r="F399" s="24" t="s">
        <v>134</v>
      </c>
      <c r="G399" t="s">
        <v>135</v>
      </c>
      <c r="H399" s="19" t="s">
        <v>774</v>
      </c>
      <c r="I399" t="s">
        <v>775</v>
      </c>
      <c r="J399" s="24" t="s">
        <v>1232</v>
      </c>
      <c r="K399" t="s">
        <v>1233</v>
      </c>
      <c r="L399" s="24" t="s">
        <v>1232</v>
      </c>
      <c r="M399" t="s">
        <v>1233</v>
      </c>
      <c r="N399" s="42" t="s">
        <v>1460</v>
      </c>
      <c r="P399" t="s">
        <v>1292</v>
      </c>
      <c r="Q399" s="42" t="s">
        <v>1460</v>
      </c>
    </row>
    <row r="400" spans="1:17" x14ac:dyDescent="0.2">
      <c r="A400" s="223"/>
      <c r="B400" s="223"/>
      <c r="C400" s="223"/>
      <c r="D400" t="s">
        <v>581</v>
      </c>
      <c r="E400" t="s">
        <v>70</v>
      </c>
      <c r="F400" s="24" t="s">
        <v>1324</v>
      </c>
      <c r="G400" t="s">
        <v>1325</v>
      </c>
      <c r="H400" s="19" t="s">
        <v>769</v>
      </c>
      <c r="I400" t="s">
        <v>770</v>
      </c>
      <c r="J400" t="s">
        <v>1340</v>
      </c>
      <c r="K400" t="s">
        <v>1341</v>
      </c>
      <c r="L400" t="s">
        <v>1340</v>
      </c>
      <c r="M400" t="s">
        <v>1341</v>
      </c>
      <c r="N400" s="42" t="s">
        <v>1460</v>
      </c>
      <c r="P400" t="s">
        <v>259</v>
      </c>
      <c r="Q400" s="42" t="s">
        <v>1460</v>
      </c>
    </row>
    <row r="401" spans="1:17" x14ac:dyDescent="0.2">
      <c r="A401" s="223"/>
      <c r="B401" s="223"/>
      <c r="C401" s="223"/>
      <c r="D401" t="s">
        <v>583</v>
      </c>
      <c r="E401" t="s">
        <v>584</v>
      </c>
      <c r="F401" s="24" t="s">
        <v>482</v>
      </c>
      <c r="G401" t="s">
        <v>483</v>
      </c>
      <c r="H401" s="19" t="s">
        <v>777</v>
      </c>
      <c r="I401" t="s">
        <v>778</v>
      </c>
      <c r="J401" s="24" t="s">
        <v>250</v>
      </c>
      <c r="K401" t="s">
        <v>251</v>
      </c>
      <c r="L401" s="24" t="s">
        <v>250</v>
      </c>
      <c r="M401" t="s">
        <v>251</v>
      </c>
      <c r="N401" s="42" t="s">
        <v>1460</v>
      </c>
      <c r="P401" t="s">
        <v>1135</v>
      </c>
      <c r="Q401" s="42" t="s">
        <v>1460</v>
      </c>
    </row>
    <row r="402" spans="1:17" x14ac:dyDescent="0.2">
      <c r="A402" s="223"/>
      <c r="B402" s="223"/>
      <c r="C402" s="223"/>
      <c r="D402" t="s">
        <v>589</v>
      </c>
      <c r="E402" t="s">
        <v>590</v>
      </c>
      <c r="F402" s="24" t="s">
        <v>1237</v>
      </c>
      <c r="G402" t="s">
        <v>1238</v>
      </c>
      <c r="H402" s="24" t="s">
        <v>1197</v>
      </c>
      <c r="I402" t="s">
        <v>1198</v>
      </c>
      <c r="J402" s="24" t="s">
        <v>146</v>
      </c>
      <c r="K402" t="s">
        <v>147</v>
      </c>
      <c r="L402" s="24" t="s">
        <v>146</v>
      </c>
      <c r="M402" t="s">
        <v>147</v>
      </c>
      <c r="N402" s="42" t="s">
        <v>1460</v>
      </c>
      <c r="P402" t="s">
        <v>309</v>
      </c>
      <c r="Q402" s="42" t="s">
        <v>1460</v>
      </c>
    </row>
    <row r="403" spans="1:17" x14ac:dyDescent="0.2">
      <c r="A403" s="223"/>
      <c r="B403" s="223"/>
      <c r="C403" s="223"/>
      <c r="D403" t="s">
        <v>628</v>
      </c>
      <c r="E403" t="s">
        <v>629</v>
      </c>
      <c r="F403" s="24" t="s">
        <v>157</v>
      </c>
      <c r="G403" s="25" t="s">
        <v>128</v>
      </c>
      <c r="H403" s="24" t="s">
        <v>1202</v>
      </c>
      <c r="I403" t="s">
        <v>1203</v>
      </c>
      <c r="J403" s="16" t="s">
        <v>77</v>
      </c>
      <c r="K403" t="s">
        <v>78</v>
      </c>
      <c r="L403" s="16" t="s">
        <v>77</v>
      </c>
      <c r="M403" t="s">
        <v>78</v>
      </c>
      <c r="N403" s="42" t="s">
        <v>1460</v>
      </c>
      <c r="P403" t="s">
        <v>1174</v>
      </c>
      <c r="Q403" s="42" t="s">
        <v>1460</v>
      </c>
    </row>
    <row r="404" spans="1:17" x14ac:dyDescent="0.2">
      <c r="A404" s="223"/>
      <c r="B404" s="223"/>
      <c r="C404" s="223"/>
      <c r="D404" t="s">
        <v>631</v>
      </c>
      <c r="E404" t="s">
        <v>632</v>
      </c>
      <c r="F404" s="24" t="s">
        <v>273</v>
      </c>
      <c r="G404" s="11" t="s">
        <v>128</v>
      </c>
      <c r="H404" s="24" t="s">
        <v>191</v>
      </c>
      <c r="I404" t="s">
        <v>192</v>
      </c>
      <c r="J404" s="24" t="s">
        <v>163</v>
      </c>
      <c r="K404" t="s">
        <v>164</v>
      </c>
      <c r="L404" s="24" t="s">
        <v>163</v>
      </c>
      <c r="M404" s="10" t="s">
        <v>164</v>
      </c>
      <c r="N404" s="42" t="s">
        <v>1460</v>
      </c>
      <c r="P404" t="s">
        <v>1002</v>
      </c>
      <c r="Q404" s="42" t="s">
        <v>1460</v>
      </c>
    </row>
    <row r="405" spans="1:17" x14ac:dyDescent="0.2">
      <c r="A405" s="12" t="s">
        <v>108</v>
      </c>
      <c r="B405" s="12" t="s">
        <v>633</v>
      </c>
      <c r="C405">
        <v>0</v>
      </c>
      <c r="F405" s="24" t="s">
        <v>224</v>
      </c>
      <c r="G405" s="11" t="s">
        <v>128</v>
      </c>
      <c r="H405" s="24" t="s">
        <v>1303</v>
      </c>
      <c r="I405" t="s">
        <v>1304</v>
      </c>
      <c r="J405" s="24" t="s">
        <v>173</v>
      </c>
      <c r="K405" t="s">
        <v>174</v>
      </c>
      <c r="L405" s="24" t="s">
        <v>173</v>
      </c>
      <c r="M405" t="s">
        <v>174</v>
      </c>
      <c r="N405" s="42" t="s">
        <v>1460</v>
      </c>
      <c r="P405" s="10" t="s">
        <v>879</v>
      </c>
      <c r="Q405" s="42" t="s">
        <v>1460</v>
      </c>
    </row>
    <row r="406" spans="1:17" x14ac:dyDescent="0.2">
      <c r="A406" s="12" t="s">
        <v>634</v>
      </c>
      <c r="B406" s="12" t="s">
        <v>107</v>
      </c>
      <c r="C406">
        <v>0</v>
      </c>
      <c r="F406" s="19" t="s">
        <v>734</v>
      </c>
      <c r="G406" t="s">
        <v>735</v>
      </c>
      <c r="H406" t="s">
        <v>1036</v>
      </c>
      <c r="I406" t="s">
        <v>1037</v>
      </c>
      <c r="J406" s="24" t="s">
        <v>1247</v>
      </c>
      <c r="K406" t="s">
        <v>1248</v>
      </c>
      <c r="L406" s="24" t="s">
        <v>1247</v>
      </c>
      <c r="M406" t="s">
        <v>1248</v>
      </c>
      <c r="N406" s="42" t="s">
        <v>1460</v>
      </c>
      <c r="P406" s="10" t="s">
        <v>833</v>
      </c>
      <c r="Q406" s="42" t="s">
        <v>1460</v>
      </c>
    </row>
    <row r="407" spans="1:17" x14ac:dyDescent="0.2">
      <c r="A407" s="226" t="s">
        <v>634</v>
      </c>
      <c r="B407" s="226" t="s">
        <v>101</v>
      </c>
      <c r="C407" s="226">
        <v>133</v>
      </c>
      <c r="D407" s="24" t="s">
        <v>635</v>
      </c>
      <c r="E407" t="s">
        <v>636</v>
      </c>
      <c r="F407" s="24" t="s">
        <v>563</v>
      </c>
      <c r="G407" s="11" t="s">
        <v>128</v>
      </c>
      <c r="H407" s="24" t="s">
        <v>215</v>
      </c>
      <c r="I407" s="11" t="s">
        <v>128</v>
      </c>
      <c r="J407" t="s">
        <v>618</v>
      </c>
      <c r="K407" t="s">
        <v>48</v>
      </c>
      <c r="L407" t="s">
        <v>618</v>
      </c>
      <c r="M407" t="s">
        <v>48</v>
      </c>
      <c r="N407" s="42" t="s">
        <v>1434</v>
      </c>
      <c r="P407" s="10" t="s">
        <v>904</v>
      </c>
      <c r="Q407" s="42" t="s">
        <v>1460</v>
      </c>
    </row>
    <row r="408" spans="1:17" x14ac:dyDescent="0.2">
      <c r="A408" s="226"/>
      <c r="B408" s="226"/>
      <c r="C408" s="226"/>
      <c r="D408" s="19" t="s">
        <v>639</v>
      </c>
      <c r="E408" s="19" t="s">
        <v>640</v>
      </c>
      <c r="F408" t="s">
        <v>601</v>
      </c>
      <c r="G408" t="s">
        <v>602</v>
      </c>
      <c r="H408" s="19" t="s">
        <v>788</v>
      </c>
      <c r="I408" t="s">
        <v>789</v>
      </c>
      <c r="J408" t="s">
        <v>1039</v>
      </c>
      <c r="K408" t="s">
        <v>48</v>
      </c>
      <c r="N408" s="44"/>
      <c r="P408" s="10" t="s">
        <v>866</v>
      </c>
      <c r="Q408" s="42" t="s">
        <v>1460</v>
      </c>
    </row>
    <row r="409" spans="1:17" x14ac:dyDescent="0.2">
      <c r="A409" s="226"/>
      <c r="B409" s="226"/>
      <c r="C409" s="226"/>
      <c r="D409" s="19" t="s">
        <v>642</v>
      </c>
      <c r="E409" t="s">
        <v>643</v>
      </c>
      <c r="F409" s="24" t="s">
        <v>275</v>
      </c>
      <c r="G409" t="s">
        <v>276</v>
      </c>
      <c r="H409" s="24" t="s">
        <v>160</v>
      </c>
      <c r="I409" t="s">
        <v>161</v>
      </c>
      <c r="J409" t="s">
        <v>47</v>
      </c>
      <c r="K409" t="s">
        <v>48</v>
      </c>
      <c r="N409" s="44"/>
      <c r="P409" s="10" t="s">
        <v>852</v>
      </c>
      <c r="Q409" s="42" t="s">
        <v>1460</v>
      </c>
    </row>
    <row r="410" spans="1:17" x14ac:dyDescent="0.2">
      <c r="A410" s="226"/>
      <c r="B410" s="226"/>
      <c r="C410" s="226"/>
      <c r="D410" s="19" t="s">
        <v>644</v>
      </c>
      <c r="E410" t="s">
        <v>645</v>
      </c>
      <c r="F410" s="24" t="s">
        <v>315</v>
      </c>
      <c r="G410" s="11" t="s">
        <v>128</v>
      </c>
      <c r="H410" s="24" t="s">
        <v>1261</v>
      </c>
      <c r="I410" t="s">
        <v>1262</v>
      </c>
      <c r="J410" t="s">
        <v>1142</v>
      </c>
      <c r="K410" t="s">
        <v>1143</v>
      </c>
      <c r="N410" s="44"/>
      <c r="P410" s="10" t="s">
        <v>852</v>
      </c>
      <c r="Q410" s="42" t="s">
        <v>1460</v>
      </c>
    </row>
    <row r="411" spans="1:17" x14ac:dyDescent="0.2">
      <c r="A411" s="226"/>
      <c r="B411" s="226"/>
      <c r="C411" s="226"/>
      <c r="D411" s="19" t="s">
        <v>647</v>
      </c>
      <c r="E411" t="s">
        <v>648</v>
      </c>
      <c r="F411" t="s">
        <v>1074</v>
      </c>
      <c r="G411" t="s">
        <v>1075</v>
      </c>
      <c r="H411" s="19" t="s">
        <v>791</v>
      </c>
      <c r="I411" t="s">
        <v>792</v>
      </c>
      <c r="J411" t="s">
        <v>1067</v>
      </c>
      <c r="K411" t="s">
        <v>1068</v>
      </c>
      <c r="N411" s="44"/>
      <c r="P411" s="10" t="s">
        <v>901</v>
      </c>
      <c r="Q411" s="42" t="s">
        <v>1460</v>
      </c>
    </row>
    <row r="412" spans="1:17" x14ac:dyDescent="0.2">
      <c r="A412" s="226"/>
      <c r="B412" s="226"/>
      <c r="C412" s="226"/>
      <c r="D412" s="19" t="s">
        <v>650</v>
      </c>
      <c r="E412" t="s">
        <v>651</v>
      </c>
      <c r="F412" s="24" t="s">
        <v>237</v>
      </c>
      <c r="G412" s="11" t="s">
        <v>128</v>
      </c>
      <c r="H412" s="19" t="s">
        <v>779</v>
      </c>
      <c r="I412" t="s">
        <v>780</v>
      </c>
      <c r="J412" t="s">
        <v>1088</v>
      </c>
      <c r="K412" s="10" t="s">
        <v>1068</v>
      </c>
      <c r="M412" s="32"/>
      <c r="N412" s="44"/>
      <c r="P412" s="10" t="s">
        <v>960</v>
      </c>
      <c r="Q412" s="42" t="s">
        <v>1460</v>
      </c>
    </row>
    <row r="413" spans="1:17" x14ac:dyDescent="0.2">
      <c r="A413" s="226"/>
      <c r="B413" s="226"/>
      <c r="C413" s="226"/>
      <c r="D413" s="19" t="s">
        <v>652</v>
      </c>
      <c r="E413" t="s">
        <v>653</v>
      </c>
      <c r="F413" t="s">
        <v>1053</v>
      </c>
      <c r="G413" t="s">
        <v>1054</v>
      </c>
      <c r="H413" s="19" t="s">
        <v>783</v>
      </c>
      <c r="I413" t="s">
        <v>784</v>
      </c>
      <c r="J413" t="s">
        <v>1105</v>
      </c>
      <c r="K413" t="s">
        <v>1068</v>
      </c>
      <c r="N413" s="44"/>
      <c r="P413" s="10" t="s">
        <v>947</v>
      </c>
      <c r="Q413" s="42" t="s">
        <v>1460</v>
      </c>
    </row>
    <row r="414" spans="1:17" x14ac:dyDescent="0.2">
      <c r="A414" s="226"/>
      <c r="B414" s="226"/>
      <c r="C414" s="226"/>
      <c r="D414" s="19" t="s">
        <v>655</v>
      </c>
      <c r="E414" t="s">
        <v>656</v>
      </c>
      <c r="F414" s="19" t="s">
        <v>739</v>
      </c>
      <c r="G414" t="s">
        <v>740</v>
      </c>
      <c r="H414" s="19" t="s">
        <v>786</v>
      </c>
      <c r="I414" t="s">
        <v>787</v>
      </c>
      <c r="J414" t="s">
        <v>1103</v>
      </c>
      <c r="K414" t="s">
        <v>1068</v>
      </c>
      <c r="N414" s="44"/>
      <c r="P414" s="10" t="s">
        <v>937</v>
      </c>
      <c r="Q414" s="42" t="s">
        <v>1460</v>
      </c>
    </row>
    <row r="415" spans="1:17" x14ac:dyDescent="0.2">
      <c r="A415" s="226"/>
      <c r="B415" s="226"/>
      <c r="C415" s="226"/>
      <c r="D415" s="19" t="s">
        <v>658</v>
      </c>
      <c r="E415" t="s">
        <v>659</v>
      </c>
      <c r="F415" s="19" t="s">
        <v>741</v>
      </c>
      <c r="G415" t="s">
        <v>742</v>
      </c>
      <c r="H415" s="24" t="s">
        <v>486</v>
      </c>
      <c r="I415" s="11" t="s">
        <v>128</v>
      </c>
      <c r="J415" t="s">
        <v>1104</v>
      </c>
      <c r="K415" t="s">
        <v>1068</v>
      </c>
      <c r="N415" s="44"/>
      <c r="P415" s="10" t="s">
        <v>972</v>
      </c>
      <c r="Q415" s="42" t="s">
        <v>1460</v>
      </c>
    </row>
    <row r="416" spans="1:17" x14ac:dyDescent="0.2">
      <c r="A416" s="226"/>
      <c r="B416" s="226"/>
      <c r="C416" s="226"/>
      <c r="D416" s="19" t="s">
        <v>104</v>
      </c>
      <c r="E416" t="s">
        <v>105</v>
      </c>
      <c r="F416" s="19" t="s">
        <v>744</v>
      </c>
      <c r="G416" t="s">
        <v>745</v>
      </c>
      <c r="H416" s="24" t="s">
        <v>150</v>
      </c>
      <c r="I416" s="25" t="s">
        <v>128</v>
      </c>
      <c r="J416" t="s">
        <v>1112</v>
      </c>
      <c r="K416" t="s">
        <v>1068</v>
      </c>
      <c r="N416" s="44"/>
      <c r="P416" s="10" t="s">
        <v>988</v>
      </c>
      <c r="Q416" s="42" t="s">
        <v>1460</v>
      </c>
    </row>
    <row r="417" spans="1:17" x14ac:dyDescent="0.2">
      <c r="A417" s="226"/>
      <c r="B417" s="226"/>
      <c r="C417" s="226"/>
      <c r="D417" s="19" t="s">
        <v>662</v>
      </c>
      <c r="E417" t="s">
        <v>663</v>
      </c>
      <c r="F417" s="19" t="s">
        <v>926</v>
      </c>
      <c r="G417" t="s">
        <v>605</v>
      </c>
      <c r="H417" s="19" t="s">
        <v>971</v>
      </c>
      <c r="I417" s="10" t="s">
        <v>972</v>
      </c>
      <c r="J417" t="s">
        <v>1095</v>
      </c>
      <c r="K417" t="s">
        <v>1068</v>
      </c>
      <c r="N417" s="44"/>
      <c r="P417" s="10" t="s">
        <v>940</v>
      </c>
      <c r="Q417" s="42" t="s">
        <v>1460</v>
      </c>
    </row>
    <row r="418" spans="1:17" x14ac:dyDescent="0.2">
      <c r="A418" s="226"/>
      <c r="B418" s="226"/>
      <c r="C418" s="226"/>
      <c r="D418" s="19" t="s">
        <v>665</v>
      </c>
      <c r="E418" t="s">
        <v>666</v>
      </c>
      <c r="F418" t="s">
        <v>1152</v>
      </c>
      <c r="G418" t="s">
        <v>1153</v>
      </c>
      <c r="H418" t="s">
        <v>1029</v>
      </c>
      <c r="I418" t="s">
        <v>1030</v>
      </c>
      <c r="J418" t="s">
        <v>1119</v>
      </c>
      <c r="K418" t="s">
        <v>1108</v>
      </c>
      <c r="N418" s="44"/>
      <c r="P418" s="10" t="s">
        <v>968</v>
      </c>
      <c r="Q418" s="42" t="s">
        <v>1460</v>
      </c>
    </row>
    <row r="419" spans="1:17" x14ac:dyDescent="0.2">
      <c r="A419" s="226"/>
      <c r="B419" s="226"/>
      <c r="C419" s="226"/>
      <c r="D419" s="19" t="s">
        <v>667</v>
      </c>
      <c r="E419" t="s">
        <v>668</v>
      </c>
      <c r="F419" s="24" t="s">
        <v>1152</v>
      </c>
      <c r="G419" t="s">
        <v>1153</v>
      </c>
      <c r="H419" s="24" t="s">
        <v>216</v>
      </c>
      <c r="I419" s="11" t="s">
        <v>128</v>
      </c>
      <c r="J419" t="s">
        <v>1122</v>
      </c>
      <c r="K419" t="s">
        <v>1108</v>
      </c>
      <c r="N419" s="44"/>
      <c r="P419" s="10" t="s">
        <v>910</v>
      </c>
      <c r="Q419" s="42" t="s">
        <v>1460</v>
      </c>
    </row>
    <row r="420" spans="1:17" x14ac:dyDescent="0.2">
      <c r="A420" s="226"/>
      <c r="B420" s="226"/>
      <c r="C420" s="226"/>
      <c r="D420" s="19" t="s">
        <v>106</v>
      </c>
      <c r="E420" t="s">
        <v>20</v>
      </c>
      <c r="F420" s="19" t="s">
        <v>964</v>
      </c>
      <c r="G420" s="10" t="s">
        <v>965</v>
      </c>
      <c r="H420" s="24" t="s">
        <v>272</v>
      </c>
      <c r="I420" s="11" t="s">
        <v>128</v>
      </c>
      <c r="J420" t="s">
        <v>1126</v>
      </c>
      <c r="K420" t="s">
        <v>1108</v>
      </c>
      <c r="N420" s="44"/>
      <c r="P420" s="10" t="s">
        <v>889</v>
      </c>
      <c r="Q420" s="42" t="s">
        <v>1460</v>
      </c>
    </row>
    <row r="421" spans="1:17" x14ac:dyDescent="0.2">
      <c r="A421" s="226"/>
      <c r="B421" s="226"/>
      <c r="C421" s="226"/>
      <c r="D421" s="19" t="s">
        <v>670</v>
      </c>
      <c r="E421" s="11" t="s">
        <v>430</v>
      </c>
      <c r="F421" s="24" t="s">
        <v>1273</v>
      </c>
      <c r="G421" t="s">
        <v>1274</v>
      </c>
      <c r="H421" s="24" t="s">
        <v>310</v>
      </c>
      <c r="I421" s="11" t="s">
        <v>128</v>
      </c>
      <c r="J421" t="s">
        <v>1107</v>
      </c>
      <c r="K421" t="s">
        <v>1108</v>
      </c>
      <c r="N421" s="44"/>
      <c r="P421" s="10" t="s">
        <v>979</v>
      </c>
      <c r="Q421" s="42" t="s">
        <v>1460</v>
      </c>
    </row>
    <row r="422" spans="1:17" x14ac:dyDescent="0.2">
      <c r="A422" s="226"/>
      <c r="B422" s="226"/>
      <c r="C422" s="226"/>
      <c r="D422" s="19" t="s">
        <v>672</v>
      </c>
      <c r="E422" t="s">
        <v>673</v>
      </c>
      <c r="F422" s="24" t="s">
        <v>1285</v>
      </c>
      <c r="G422" t="s">
        <v>1286</v>
      </c>
      <c r="H422" s="24" t="s">
        <v>130</v>
      </c>
      <c r="I422" s="11" t="s">
        <v>128</v>
      </c>
      <c r="J422" t="s">
        <v>1124</v>
      </c>
      <c r="K422" t="s">
        <v>1108</v>
      </c>
      <c r="N422" s="44"/>
      <c r="P422" s="10" t="s">
        <v>891</v>
      </c>
      <c r="Q422" s="42" t="s">
        <v>1460</v>
      </c>
    </row>
    <row r="423" spans="1:17" x14ac:dyDescent="0.2">
      <c r="A423" s="226"/>
      <c r="B423" s="226"/>
      <c r="C423" s="226"/>
      <c r="D423" s="19" t="s">
        <v>675</v>
      </c>
      <c r="E423" s="11" t="s">
        <v>430</v>
      </c>
      <c r="F423" t="s">
        <v>1047</v>
      </c>
      <c r="G423" t="s">
        <v>1048</v>
      </c>
      <c r="H423" s="19" t="s">
        <v>973</v>
      </c>
      <c r="I423" t="s">
        <v>974</v>
      </c>
      <c r="J423" t="s">
        <v>1110</v>
      </c>
      <c r="K423" t="s">
        <v>1108</v>
      </c>
      <c r="N423" s="44"/>
      <c r="P423" s="10" t="s">
        <v>845</v>
      </c>
      <c r="Q423" s="42" t="s">
        <v>1460</v>
      </c>
    </row>
    <row r="424" spans="1:17" x14ac:dyDescent="0.2">
      <c r="A424" s="226"/>
      <c r="B424" s="226"/>
      <c r="C424" s="226"/>
      <c r="D424" s="19" t="s">
        <v>676</v>
      </c>
      <c r="E424" t="s">
        <v>677</v>
      </c>
      <c r="F424" s="24" t="s">
        <v>1275</v>
      </c>
      <c r="G424" t="s">
        <v>1252</v>
      </c>
      <c r="H424" t="s">
        <v>1167</v>
      </c>
      <c r="I424" t="s">
        <v>1168</v>
      </c>
      <c r="J424" t="s">
        <v>1121</v>
      </c>
      <c r="K424" t="s">
        <v>1108</v>
      </c>
      <c r="N424" s="44"/>
      <c r="P424" s="10" t="s">
        <v>872</v>
      </c>
      <c r="Q424" s="42" t="s">
        <v>1460</v>
      </c>
    </row>
    <row r="425" spans="1:17" x14ac:dyDescent="0.2">
      <c r="A425" s="226"/>
      <c r="B425" s="226"/>
      <c r="C425" s="226"/>
      <c r="D425" s="19" t="s">
        <v>678</v>
      </c>
      <c r="E425" s="34" t="s">
        <v>679</v>
      </c>
      <c r="F425" s="24" t="s">
        <v>1283</v>
      </c>
      <c r="G425" t="s">
        <v>1284</v>
      </c>
      <c r="H425" s="24" t="s">
        <v>446</v>
      </c>
      <c r="I425" s="11" t="s">
        <v>128</v>
      </c>
      <c r="J425" t="s">
        <v>1055</v>
      </c>
      <c r="K425" t="s">
        <v>1056</v>
      </c>
      <c r="N425" s="44"/>
      <c r="P425" s="10" t="s">
        <v>874</v>
      </c>
      <c r="Q425" s="42" t="s">
        <v>1460</v>
      </c>
    </row>
    <row r="426" spans="1:17" x14ac:dyDescent="0.2">
      <c r="A426" s="226"/>
      <c r="B426" s="226"/>
      <c r="C426" s="226"/>
      <c r="D426" s="19" t="s">
        <v>681</v>
      </c>
      <c r="E426" t="s">
        <v>682</v>
      </c>
      <c r="F426" s="19" t="s">
        <v>749</v>
      </c>
      <c r="G426" t="s">
        <v>750</v>
      </c>
      <c r="H426" s="24" t="s">
        <v>473</v>
      </c>
      <c r="I426" t="s">
        <v>474</v>
      </c>
      <c r="J426" t="s">
        <v>1077</v>
      </c>
      <c r="K426" t="s">
        <v>1078</v>
      </c>
      <c r="N426" s="44"/>
      <c r="P426" s="10" t="s">
        <v>893</v>
      </c>
      <c r="Q426" s="42" t="s">
        <v>1460</v>
      </c>
    </row>
    <row r="427" spans="1:17" x14ac:dyDescent="0.2">
      <c r="A427" s="226"/>
      <c r="B427" s="226"/>
      <c r="C427" s="226"/>
      <c r="D427" s="19" t="s">
        <v>684</v>
      </c>
      <c r="E427" t="s">
        <v>685</v>
      </c>
      <c r="F427" s="19" t="s">
        <v>747</v>
      </c>
      <c r="G427" t="s">
        <v>748</v>
      </c>
      <c r="H427" s="24" t="s">
        <v>143</v>
      </c>
      <c r="I427" s="25" t="s">
        <v>128</v>
      </c>
      <c r="J427" s="24" t="s">
        <v>234</v>
      </c>
      <c r="K427" t="s">
        <v>235</v>
      </c>
      <c r="L427" s="24" t="s">
        <v>234</v>
      </c>
      <c r="M427" t="s">
        <v>235</v>
      </c>
      <c r="N427" s="42" t="s">
        <v>1460</v>
      </c>
      <c r="P427" s="10" t="s">
        <v>899</v>
      </c>
      <c r="Q427" s="42" t="s">
        <v>1460</v>
      </c>
    </row>
    <row r="428" spans="1:17" x14ac:dyDescent="0.2">
      <c r="A428" s="226"/>
      <c r="B428" s="226"/>
      <c r="C428" s="226"/>
      <c r="D428" s="19" t="s">
        <v>686</v>
      </c>
      <c r="E428" t="s">
        <v>685</v>
      </c>
      <c r="F428" s="24" t="s">
        <v>197</v>
      </c>
      <c r="G428" s="11" t="s">
        <v>128</v>
      </c>
      <c r="H428" s="19" t="s">
        <v>975</v>
      </c>
      <c r="I428" t="s">
        <v>976</v>
      </c>
      <c r="J428" s="24" t="s">
        <v>213</v>
      </c>
      <c r="K428" t="s">
        <v>214</v>
      </c>
      <c r="L428" s="24" t="s">
        <v>213</v>
      </c>
      <c r="M428" t="s">
        <v>214</v>
      </c>
      <c r="N428" s="42" t="s">
        <v>1460</v>
      </c>
      <c r="P428" s="10" t="s">
        <v>1000</v>
      </c>
      <c r="Q428" s="42" t="s">
        <v>1460</v>
      </c>
    </row>
    <row r="429" spans="1:17" x14ac:dyDescent="0.2">
      <c r="A429" s="226"/>
      <c r="B429" s="226"/>
      <c r="C429" s="226"/>
      <c r="D429" s="19" t="s">
        <v>687</v>
      </c>
      <c r="E429" s="11" t="s">
        <v>430</v>
      </c>
      <c r="F429" s="19" t="s">
        <v>752</v>
      </c>
      <c r="G429" t="s">
        <v>753</v>
      </c>
      <c r="H429" s="24" t="s">
        <v>307</v>
      </c>
      <c r="I429" s="11" t="s">
        <v>128</v>
      </c>
      <c r="J429" t="s">
        <v>1099</v>
      </c>
      <c r="K429" s="1" t="s">
        <v>1100</v>
      </c>
      <c r="L429" t="s">
        <v>1099</v>
      </c>
      <c r="M429" s="1" t="s">
        <v>1100</v>
      </c>
      <c r="N429" s="42" t="s">
        <v>1460</v>
      </c>
      <c r="P429" s="10" t="s">
        <v>995</v>
      </c>
      <c r="Q429" s="42" t="s">
        <v>1460</v>
      </c>
    </row>
    <row r="430" spans="1:17" x14ac:dyDescent="0.2">
      <c r="A430" s="226"/>
      <c r="B430" s="226"/>
      <c r="C430" s="226"/>
      <c r="D430" s="19" t="s">
        <v>688</v>
      </c>
      <c r="E430" t="s">
        <v>689</v>
      </c>
      <c r="F430" s="19" t="s">
        <v>760</v>
      </c>
      <c r="G430" t="s">
        <v>761</v>
      </c>
      <c r="H430" s="24" t="s">
        <v>564</v>
      </c>
      <c r="I430" s="11" t="s">
        <v>128</v>
      </c>
      <c r="J430" s="24" t="s">
        <v>507</v>
      </c>
      <c r="K430" s="32" t="s">
        <v>508</v>
      </c>
      <c r="L430" s="24" t="s">
        <v>507</v>
      </c>
      <c r="M430" s="32" t="s">
        <v>508</v>
      </c>
      <c r="N430" s="42" t="s">
        <v>1460</v>
      </c>
      <c r="P430" t="s">
        <v>1265</v>
      </c>
      <c r="Q430" s="42" t="s">
        <v>1470</v>
      </c>
    </row>
    <row r="431" spans="1:17" x14ac:dyDescent="0.2">
      <c r="A431" s="226"/>
      <c r="B431" s="226"/>
      <c r="C431" s="226"/>
      <c r="D431" s="19" t="s">
        <v>690</v>
      </c>
      <c r="E431" s="11" t="s">
        <v>430</v>
      </c>
      <c r="F431" s="19" t="s">
        <v>967</v>
      </c>
      <c r="G431" s="10" t="s">
        <v>968</v>
      </c>
      <c r="H431" s="24" t="s">
        <v>308</v>
      </c>
      <c r="I431" t="s">
        <v>309</v>
      </c>
      <c r="J431" s="24" t="s">
        <v>312</v>
      </c>
      <c r="K431" t="s">
        <v>313</v>
      </c>
      <c r="L431" s="24" t="s">
        <v>312</v>
      </c>
      <c r="M431" t="s">
        <v>313</v>
      </c>
      <c r="N431" s="42" t="s">
        <v>1460</v>
      </c>
      <c r="P431" t="s">
        <v>1376</v>
      </c>
      <c r="Q431" s="42" t="s">
        <v>1470</v>
      </c>
    </row>
    <row r="432" spans="1:17" x14ac:dyDescent="0.2">
      <c r="A432" s="226"/>
      <c r="B432" s="226"/>
      <c r="C432" s="226"/>
      <c r="D432" s="19" t="s">
        <v>692</v>
      </c>
      <c r="E432" t="s">
        <v>693</v>
      </c>
      <c r="F432" s="19" t="s">
        <v>755</v>
      </c>
      <c r="G432" t="s">
        <v>756</v>
      </c>
      <c r="H432" s="19" t="s">
        <v>795</v>
      </c>
      <c r="I432" t="s">
        <v>796</v>
      </c>
      <c r="J432" s="19" t="s">
        <v>980</v>
      </c>
      <c r="K432" t="s">
        <v>981</v>
      </c>
      <c r="L432" s="19" t="s">
        <v>980</v>
      </c>
      <c r="M432" t="s">
        <v>981</v>
      </c>
      <c r="N432" s="42" t="s">
        <v>1460</v>
      </c>
      <c r="P432" t="s">
        <v>14</v>
      </c>
      <c r="Q432" s="42" t="s">
        <v>1470</v>
      </c>
    </row>
    <row r="433" spans="1:17" x14ac:dyDescent="0.2">
      <c r="A433" s="226"/>
      <c r="B433" s="226"/>
      <c r="C433" s="226"/>
      <c r="D433" s="19" t="s">
        <v>695</v>
      </c>
      <c r="E433" t="s">
        <v>696</v>
      </c>
      <c r="F433" s="19" t="s">
        <v>757</v>
      </c>
      <c r="G433" t="s">
        <v>758</v>
      </c>
      <c r="H433" s="19" t="s">
        <v>797</v>
      </c>
      <c r="I433" t="s">
        <v>798</v>
      </c>
      <c r="J433" t="s">
        <v>49</v>
      </c>
      <c r="K433" t="s">
        <v>50</v>
      </c>
      <c r="L433" t="s">
        <v>49</v>
      </c>
      <c r="M433" t="s">
        <v>50</v>
      </c>
      <c r="N433" s="42" t="s">
        <v>1460</v>
      </c>
      <c r="P433" t="s">
        <v>1374</v>
      </c>
      <c r="Q433" s="42" t="s">
        <v>1470</v>
      </c>
    </row>
    <row r="434" spans="1:17" x14ac:dyDescent="0.2">
      <c r="A434" s="226"/>
      <c r="B434" s="226"/>
      <c r="C434" s="226"/>
      <c r="D434" s="19" t="s">
        <v>697</v>
      </c>
      <c r="E434" t="s">
        <v>698</v>
      </c>
      <c r="F434" s="19" t="s">
        <v>762</v>
      </c>
      <c r="G434" t="s">
        <v>763</v>
      </c>
      <c r="H434" s="19" t="s">
        <v>793</v>
      </c>
      <c r="I434" t="s">
        <v>794</v>
      </c>
      <c r="J434" s="24" t="s">
        <v>201</v>
      </c>
      <c r="K434" t="s">
        <v>202</v>
      </c>
      <c r="L434" s="24" t="s">
        <v>201</v>
      </c>
      <c r="M434" t="s">
        <v>202</v>
      </c>
      <c r="N434" s="42" t="s">
        <v>1460</v>
      </c>
      <c r="P434" t="s">
        <v>1311</v>
      </c>
      <c r="Q434" s="42" t="s">
        <v>1470</v>
      </c>
    </row>
    <row r="435" spans="1:17" x14ac:dyDescent="0.2">
      <c r="A435" s="226"/>
      <c r="B435" s="226"/>
      <c r="C435" s="226"/>
      <c r="D435" s="19" t="s">
        <v>699</v>
      </c>
      <c r="E435" s="11" t="s">
        <v>430</v>
      </c>
      <c r="F435" t="s">
        <v>1040</v>
      </c>
      <c r="G435" s="10" t="s">
        <v>1041</v>
      </c>
      <c r="H435" s="26" t="s">
        <v>1363</v>
      </c>
      <c r="I435" t="s">
        <v>1364</v>
      </c>
      <c r="J435" s="24" t="s">
        <v>245</v>
      </c>
      <c r="K435" t="s">
        <v>246</v>
      </c>
      <c r="L435" s="24" t="s">
        <v>245</v>
      </c>
      <c r="M435" t="s">
        <v>246</v>
      </c>
      <c r="N435" s="42" t="s">
        <v>1460</v>
      </c>
      <c r="P435" t="s">
        <v>1015</v>
      </c>
      <c r="Q435" s="42" t="s">
        <v>1470</v>
      </c>
    </row>
    <row r="436" spans="1:17" x14ac:dyDescent="0.2">
      <c r="A436" s="226"/>
      <c r="B436" s="226"/>
      <c r="C436" s="226"/>
      <c r="D436" s="19" t="s">
        <v>700</v>
      </c>
      <c r="E436" t="s">
        <v>701</v>
      </c>
      <c r="F436" s="24" t="s">
        <v>1040</v>
      </c>
      <c r="G436" t="s">
        <v>1041</v>
      </c>
      <c r="H436" t="s">
        <v>1130</v>
      </c>
      <c r="I436" s="10" t="s">
        <v>1012</v>
      </c>
      <c r="J436" s="24" t="s">
        <v>1295</v>
      </c>
      <c r="K436" t="s">
        <v>1296</v>
      </c>
      <c r="L436" s="24" t="s">
        <v>1295</v>
      </c>
      <c r="M436" t="s">
        <v>1296</v>
      </c>
      <c r="N436" s="42" t="s">
        <v>1460</v>
      </c>
      <c r="P436" t="s">
        <v>46</v>
      </c>
      <c r="Q436" s="42" t="s">
        <v>1470</v>
      </c>
    </row>
    <row r="437" spans="1:17" x14ac:dyDescent="0.2">
      <c r="A437" s="226"/>
      <c r="B437" s="226"/>
      <c r="C437" s="226"/>
      <c r="D437" s="19" t="s">
        <v>702</v>
      </c>
      <c r="E437" t="s">
        <v>703</v>
      </c>
      <c r="F437" s="24" t="s">
        <v>487</v>
      </c>
      <c r="G437" t="s">
        <v>488</v>
      </c>
      <c r="H437" s="24" t="s">
        <v>137</v>
      </c>
      <c r="I437" t="s">
        <v>138</v>
      </c>
      <c r="J437" s="24" t="s">
        <v>1206</v>
      </c>
      <c r="K437" t="s">
        <v>617</v>
      </c>
      <c r="L437" s="24" t="s">
        <v>1206</v>
      </c>
      <c r="M437" t="s">
        <v>617</v>
      </c>
      <c r="N437" s="42" t="s">
        <v>1460</v>
      </c>
      <c r="P437" t="s">
        <v>192</v>
      </c>
      <c r="Q437" s="42" t="s">
        <v>1470</v>
      </c>
    </row>
    <row r="438" spans="1:17" x14ac:dyDescent="0.2">
      <c r="A438" s="226"/>
      <c r="B438" s="226"/>
      <c r="C438" s="226"/>
      <c r="D438" s="19" t="s">
        <v>704</v>
      </c>
      <c r="E438" t="s">
        <v>705</v>
      </c>
      <c r="F438" s="24" t="s">
        <v>503</v>
      </c>
      <c r="G438" t="s">
        <v>504</v>
      </c>
      <c r="H438" s="24" t="s">
        <v>155</v>
      </c>
      <c r="I438" t="s">
        <v>156</v>
      </c>
      <c r="J438" t="s">
        <v>616</v>
      </c>
      <c r="K438" t="s">
        <v>617</v>
      </c>
      <c r="L438" t="s">
        <v>616</v>
      </c>
      <c r="M438" t="s">
        <v>617</v>
      </c>
      <c r="N438" s="42" t="s">
        <v>1460</v>
      </c>
      <c r="P438" t="s">
        <v>84</v>
      </c>
      <c r="Q438" s="42" t="s">
        <v>1470</v>
      </c>
    </row>
    <row r="439" spans="1:17" x14ac:dyDescent="0.2">
      <c r="A439" s="226"/>
      <c r="B439" s="226"/>
      <c r="C439" s="226"/>
      <c r="D439" s="19" t="s">
        <v>707</v>
      </c>
      <c r="E439" t="s">
        <v>708</v>
      </c>
      <c r="F439" s="24" t="s">
        <v>375</v>
      </c>
      <c r="G439" s="11" t="s">
        <v>128</v>
      </c>
      <c r="H439" t="s">
        <v>1336</v>
      </c>
      <c r="I439" t="s">
        <v>1337</v>
      </c>
      <c r="J439" s="24" t="s">
        <v>1199</v>
      </c>
      <c r="K439" t="s">
        <v>1200</v>
      </c>
      <c r="L439" s="24" t="s">
        <v>1199</v>
      </c>
      <c r="M439" t="s">
        <v>1200</v>
      </c>
      <c r="N439" s="42" t="s">
        <v>1460</v>
      </c>
      <c r="P439" t="s">
        <v>463</v>
      </c>
      <c r="Q439" s="42" t="s">
        <v>1470</v>
      </c>
    </row>
    <row r="440" spans="1:17" x14ac:dyDescent="0.2">
      <c r="A440" s="226"/>
      <c r="B440" s="226"/>
      <c r="C440" s="226"/>
      <c r="D440" s="19" t="s">
        <v>709</v>
      </c>
      <c r="E440" t="s">
        <v>710</v>
      </c>
      <c r="F440" s="24" t="s">
        <v>200</v>
      </c>
      <c r="G440" s="11" t="s">
        <v>128</v>
      </c>
      <c r="H440" s="24" t="s">
        <v>205</v>
      </c>
      <c r="I440" t="s">
        <v>206</v>
      </c>
      <c r="J440" s="24" t="s">
        <v>232</v>
      </c>
      <c r="K440" t="s">
        <v>233</v>
      </c>
      <c r="L440" s="24" t="s">
        <v>232</v>
      </c>
      <c r="M440" t="s">
        <v>233</v>
      </c>
      <c r="N440" s="42" t="s">
        <v>1460</v>
      </c>
      <c r="P440" t="s">
        <v>221</v>
      </c>
      <c r="Q440" s="42" t="s">
        <v>1470</v>
      </c>
    </row>
    <row r="441" spans="1:17" x14ac:dyDescent="0.2">
      <c r="A441" s="226"/>
      <c r="B441" s="226"/>
      <c r="C441" s="226"/>
      <c r="D441" s="19" t="s">
        <v>711</v>
      </c>
      <c r="E441" t="s">
        <v>712</v>
      </c>
      <c r="F441" t="s">
        <v>607</v>
      </c>
      <c r="G441" t="s">
        <v>608</v>
      </c>
      <c r="H441" s="24" t="s">
        <v>184</v>
      </c>
      <c r="I441" s="25" t="s">
        <v>128</v>
      </c>
      <c r="J441" t="s">
        <v>1154</v>
      </c>
      <c r="K441" t="s">
        <v>1155</v>
      </c>
      <c r="L441" t="s">
        <v>1154</v>
      </c>
      <c r="M441" t="s">
        <v>1155</v>
      </c>
      <c r="N441" s="42" t="s">
        <v>1460</v>
      </c>
      <c r="P441" t="s">
        <v>1250</v>
      </c>
      <c r="Q441" s="42" t="s">
        <v>1470</v>
      </c>
    </row>
    <row r="442" spans="1:17" x14ac:dyDescent="0.2">
      <c r="A442" s="226"/>
      <c r="B442" s="226"/>
      <c r="C442" s="226"/>
      <c r="D442" s="19" t="s">
        <v>713</v>
      </c>
      <c r="E442" t="s">
        <v>714</v>
      </c>
      <c r="F442" s="24" t="s">
        <v>189</v>
      </c>
      <c r="G442" t="s">
        <v>190</v>
      </c>
      <c r="H442" s="24" t="s">
        <v>635</v>
      </c>
      <c r="I442" t="s">
        <v>636</v>
      </c>
      <c r="J442" s="24" t="s">
        <v>1209</v>
      </c>
      <c r="K442" t="s">
        <v>1155</v>
      </c>
      <c r="L442" s="24" t="s">
        <v>1209</v>
      </c>
      <c r="M442" t="s">
        <v>1155</v>
      </c>
      <c r="N442" s="42" t="s">
        <v>1460</v>
      </c>
      <c r="P442" t="s">
        <v>1064</v>
      </c>
      <c r="Q442" s="42" t="s">
        <v>1470</v>
      </c>
    </row>
    <row r="443" spans="1:17" x14ac:dyDescent="0.2">
      <c r="A443" s="226"/>
      <c r="B443" s="226"/>
      <c r="C443" s="226"/>
      <c r="D443" s="19" t="s">
        <v>716</v>
      </c>
      <c r="E443" t="s">
        <v>717</v>
      </c>
      <c r="F443" s="24" t="s">
        <v>241</v>
      </c>
      <c r="G443" t="s">
        <v>242</v>
      </c>
      <c r="H443" s="19" t="s">
        <v>799</v>
      </c>
      <c r="I443" t="s">
        <v>800</v>
      </c>
      <c r="J443" s="19" t="s">
        <v>868</v>
      </c>
      <c r="K443" t="s">
        <v>869</v>
      </c>
      <c r="L443" s="19" t="s">
        <v>868</v>
      </c>
      <c r="M443" t="s">
        <v>869</v>
      </c>
      <c r="N443" s="42" t="s">
        <v>1466</v>
      </c>
      <c r="P443" t="s">
        <v>1022</v>
      </c>
      <c r="Q443" s="42" t="s">
        <v>1470</v>
      </c>
    </row>
    <row r="444" spans="1:17" x14ac:dyDescent="0.2">
      <c r="A444" s="226"/>
      <c r="B444" s="226"/>
      <c r="C444" s="226"/>
      <c r="D444" s="19" t="s">
        <v>718</v>
      </c>
      <c r="E444" t="s">
        <v>719</v>
      </c>
      <c r="F444" s="24" t="s">
        <v>1270</v>
      </c>
      <c r="G444" t="s">
        <v>1271</v>
      </c>
      <c r="H444" s="19" t="s">
        <v>801</v>
      </c>
      <c r="I444" t="s">
        <v>802</v>
      </c>
      <c r="J444" s="24" t="s">
        <v>185</v>
      </c>
      <c r="K444" t="s">
        <v>186</v>
      </c>
      <c r="L444" s="24" t="s">
        <v>185</v>
      </c>
      <c r="M444" t="s">
        <v>186</v>
      </c>
      <c r="N444" s="42" t="s">
        <v>1460</v>
      </c>
      <c r="P444" t="s">
        <v>1274</v>
      </c>
      <c r="Q444" s="42" t="s">
        <v>1470</v>
      </c>
    </row>
    <row r="445" spans="1:17" x14ac:dyDescent="0.2">
      <c r="A445" s="226"/>
      <c r="B445" s="226"/>
      <c r="C445" s="226"/>
      <c r="D445" s="19" t="s">
        <v>720</v>
      </c>
      <c r="E445" t="s">
        <v>721</v>
      </c>
      <c r="F445" s="24" t="s">
        <v>345</v>
      </c>
      <c r="G445" t="s">
        <v>346</v>
      </c>
      <c r="H445" s="19" t="s">
        <v>804</v>
      </c>
      <c r="I445" t="s">
        <v>805</v>
      </c>
      <c r="J445" t="s">
        <v>1036</v>
      </c>
      <c r="K445" t="s">
        <v>1037</v>
      </c>
      <c r="L445" t="s">
        <v>1036</v>
      </c>
      <c r="M445" t="s">
        <v>1037</v>
      </c>
      <c r="N445" s="42" t="s">
        <v>1460</v>
      </c>
      <c r="P445" t="s">
        <v>1090</v>
      </c>
      <c r="Q445" s="42" t="s">
        <v>1470</v>
      </c>
    </row>
    <row r="446" spans="1:17" x14ac:dyDescent="0.2">
      <c r="A446" s="226"/>
      <c r="B446" s="226"/>
      <c r="C446" s="226"/>
      <c r="D446" s="19" t="s">
        <v>722</v>
      </c>
      <c r="E446" t="s">
        <v>723</v>
      </c>
      <c r="F446" s="24" t="s">
        <v>299</v>
      </c>
      <c r="G446" t="s">
        <v>300</v>
      </c>
      <c r="H446" s="19" t="s">
        <v>807</v>
      </c>
      <c r="I446" t="s">
        <v>808</v>
      </c>
      <c r="J446" t="s">
        <v>35</v>
      </c>
      <c r="K446" t="s">
        <v>36</v>
      </c>
      <c r="L446" t="s">
        <v>35</v>
      </c>
      <c r="M446" t="s">
        <v>36</v>
      </c>
      <c r="N446" s="42" t="s">
        <v>1460</v>
      </c>
      <c r="P446" t="s">
        <v>572</v>
      </c>
      <c r="Q446" s="42" t="s">
        <v>1470</v>
      </c>
    </row>
    <row r="447" spans="1:17" x14ac:dyDescent="0.2">
      <c r="A447" s="226"/>
      <c r="B447" s="226"/>
      <c r="C447" s="226"/>
      <c r="D447" s="19" t="s">
        <v>724</v>
      </c>
      <c r="E447" t="s">
        <v>725</v>
      </c>
      <c r="F447" s="24" t="s">
        <v>1314</v>
      </c>
      <c r="G447" t="s">
        <v>1315</v>
      </c>
      <c r="H447" s="24" t="s">
        <v>225</v>
      </c>
      <c r="I447" s="11" t="s">
        <v>128</v>
      </c>
      <c r="J447" s="24" t="s">
        <v>1261</v>
      </c>
      <c r="K447" t="s">
        <v>1262</v>
      </c>
      <c r="L447" s="24" t="s">
        <v>1261</v>
      </c>
      <c r="M447" t="s">
        <v>1262</v>
      </c>
      <c r="N447" s="42" t="s">
        <v>1460</v>
      </c>
      <c r="P447" t="s">
        <v>1284</v>
      </c>
      <c r="Q447" s="42" t="s">
        <v>1466</v>
      </c>
    </row>
    <row r="448" spans="1:17" x14ac:dyDescent="0.2">
      <c r="A448" s="226"/>
      <c r="B448" s="226"/>
      <c r="C448" s="226"/>
      <c r="D448" s="19" t="s">
        <v>727</v>
      </c>
      <c r="E448" t="s">
        <v>728</v>
      </c>
      <c r="F448" s="19" t="s">
        <v>969</v>
      </c>
      <c r="G448" s="11" t="s">
        <v>430</v>
      </c>
      <c r="H448" t="s">
        <v>1043</v>
      </c>
      <c r="I448" t="s">
        <v>1044</v>
      </c>
      <c r="J448" t="s">
        <v>53</v>
      </c>
      <c r="K448" t="s">
        <v>54</v>
      </c>
      <c r="L448" t="s">
        <v>53</v>
      </c>
      <c r="M448" t="s">
        <v>54</v>
      </c>
      <c r="N448" s="42" t="s">
        <v>1460</v>
      </c>
      <c r="P448" t="s">
        <v>1061</v>
      </c>
      <c r="Q448" s="42" t="s">
        <v>1466</v>
      </c>
    </row>
    <row r="449" spans="1:17" x14ac:dyDescent="0.2">
      <c r="A449" s="226"/>
      <c r="B449" s="226"/>
      <c r="C449" s="226"/>
      <c r="D449" s="19" t="s">
        <v>729</v>
      </c>
      <c r="E449" t="s">
        <v>730</v>
      </c>
      <c r="F449" s="19" t="s">
        <v>764</v>
      </c>
      <c r="G449" t="s">
        <v>765</v>
      </c>
      <c r="H449" t="s">
        <v>8</v>
      </c>
      <c r="I449" t="s">
        <v>9</v>
      </c>
      <c r="J449" s="18" t="s">
        <v>96</v>
      </c>
      <c r="K449" t="s">
        <v>97</v>
      </c>
      <c r="L449" s="18" t="s">
        <v>96</v>
      </c>
      <c r="M449" t="s">
        <v>97</v>
      </c>
      <c r="N449" s="42" t="s">
        <v>1460</v>
      </c>
      <c r="P449" t="s">
        <v>16</v>
      </c>
      <c r="Q449" s="42" t="s">
        <v>1466</v>
      </c>
    </row>
    <row r="450" spans="1:17" x14ac:dyDescent="0.2">
      <c r="A450" s="226"/>
      <c r="B450" s="226"/>
      <c r="C450" s="226"/>
      <c r="D450" s="19" t="s">
        <v>732</v>
      </c>
      <c r="E450" t="s">
        <v>733</v>
      </c>
      <c r="F450" s="24" t="s">
        <v>166</v>
      </c>
      <c r="G450" t="s">
        <v>167</v>
      </c>
      <c r="H450" s="19" t="s">
        <v>809</v>
      </c>
      <c r="I450" t="s">
        <v>810</v>
      </c>
      <c r="J450" t="s">
        <v>596</v>
      </c>
      <c r="K450" t="s">
        <v>597</v>
      </c>
      <c r="L450" t="s">
        <v>596</v>
      </c>
      <c r="M450" t="s">
        <v>597</v>
      </c>
      <c r="N450" s="42" t="s">
        <v>1434</v>
      </c>
      <c r="P450" t="s">
        <v>95</v>
      </c>
      <c r="Q450" s="42" t="s">
        <v>1466</v>
      </c>
    </row>
    <row r="451" spans="1:17" x14ac:dyDescent="0.2">
      <c r="A451" s="226"/>
      <c r="B451" s="226"/>
      <c r="C451" s="226"/>
      <c r="D451" s="19" t="s">
        <v>734</v>
      </c>
      <c r="E451" t="s">
        <v>735</v>
      </c>
      <c r="F451" s="24" t="s">
        <v>152</v>
      </c>
      <c r="G451" s="25" t="s">
        <v>128</v>
      </c>
      <c r="H451" s="19" t="s">
        <v>812</v>
      </c>
      <c r="I451" t="s">
        <v>813</v>
      </c>
      <c r="J451" s="24" t="s">
        <v>1239</v>
      </c>
      <c r="K451" t="s">
        <v>1240</v>
      </c>
      <c r="L451" s="24" t="s">
        <v>1239</v>
      </c>
      <c r="M451" t="s">
        <v>1240</v>
      </c>
      <c r="N451" s="42" t="s">
        <v>1460</v>
      </c>
      <c r="P451" t="s">
        <v>92</v>
      </c>
      <c r="Q451" s="42" t="s">
        <v>1466</v>
      </c>
    </row>
    <row r="452" spans="1:17" x14ac:dyDescent="0.2">
      <c r="A452" s="226"/>
      <c r="B452" s="226"/>
      <c r="C452" s="226"/>
      <c r="D452" s="19" t="s">
        <v>736</v>
      </c>
      <c r="E452" t="s">
        <v>737</v>
      </c>
      <c r="F452" s="19" t="s">
        <v>970</v>
      </c>
      <c r="H452" s="24" t="s">
        <v>412</v>
      </c>
      <c r="I452" t="s">
        <v>413</v>
      </c>
      <c r="J452" s="24" t="s">
        <v>158</v>
      </c>
      <c r="K452" t="s">
        <v>159</v>
      </c>
      <c r="L452" s="24" t="s">
        <v>158</v>
      </c>
      <c r="M452" t="s">
        <v>159</v>
      </c>
      <c r="N452" s="42" t="s">
        <v>1460</v>
      </c>
      <c r="P452" t="s">
        <v>11</v>
      </c>
      <c r="Q452" s="42" t="s">
        <v>1466</v>
      </c>
    </row>
    <row r="453" spans="1:17" x14ac:dyDescent="0.2">
      <c r="A453" s="226"/>
      <c r="B453" s="226"/>
      <c r="C453" s="226"/>
      <c r="D453" s="19" t="s">
        <v>739</v>
      </c>
      <c r="E453" t="s">
        <v>740</v>
      </c>
      <c r="F453" s="19" t="s">
        <v>771</v>
      </c>
      <c r="G453" t="s">
        <v>772</v>
      </c>
      <c r="H453" s="24" t="s">
        <v>394</v>
      </c>
      <c r="I453" s="11" t="s">
        <v>128</v>
      </c>
      <c r="J453" s="24" t="s">
        <v>131</v>
      </c>
      <c r="K453" t="s">
        <v>132</v>
      </c>
      <c r="L453" s="24" t="s">
        <v>131</v>
      </c>
      <c r="M453" t="s">
        <v>132</v>
      </c>
      <c r="N453" s="42" t="s">
        <v>1460</v>
      </c>
      <c r="P453" t="s">
        <v>1087</v>
      </c>
      <c r="Q453" s="42" t="s">
        <v>1466</v>
      </c>
    </row>
    <row r="454" spans="1:17" x14ac:dyDescent="0.2">
      <c r="A454" s="226"/>
      <c r="B454" s="226"/>
      <c r="C454" s="226"/>
      <c r="D454" s="19" t="s">
        <v>741</v>
      </c>
      <c r="E454" t="s">
        <v>742</v>
      </c>
      <c r="F454" s="19" t="s">
        <v>767</v>
      </c>
      <c r="G454" t="s">
        <v>768</v>
      </c>
      <c r="H454" t="s">
        <v>1378</v>
      </c>
      <c r="I454" t="s">
        <v>40</v>
      </c>
      <c r="J454" s="19" t="s">
        <v>861</v>
      </c>
      <c r="K454" t="s">
        <v>862</v>
      </c>
      <c r="L454" s="19" t="s">
        <v>861</v>
      </c>
      <c r="M454" t="s">
        <v>862</v>
      </c>
      <c r="N454" s="42" t="s">
        <v>1460</v>
      </c>
      <c r="P454" s="10" t="s">
        <v>608</v>
      </c>
      <c r="Q454" s="42" t="s">
        <v>1466</v>
      </c>
    </row>
    <row r="455" spans="1:17" x14ac:dyDescent="0.2">
      <c r="A455" s="226"/>
      <c r="B455" s="226"/>
      <c r="C455" s="226"/>
      <c r="D455" s="19" t="s">
        <v>744</v>
      </c>
      <c r="E455" t="s">
        <v>745</v>
      </c>
      <c r="F455" t="s">
        <v>1177</v>
      </c>
      <c r="G455" s="10" t="s">
        <v>1151</v>
      </c>
      <c r="H455" t="s">
        <v>1176</v>
      </c>
      <c r="I455" t="s">
        <v>40</v>
      </c>
      <c r="J455" s="24" t="s">
        <v>1195</v>
      </c>
      <c r="K455" t="s">
        <v>1196</v>
      </c>
      <c r="L455" s="24" t="s">
        <v>1195</v>
      </c>
      <c r="M455" t="s">
        <v>1196</v>
      </c>
      <c r="N455" s="42" t="s">
        <v>1460</v>
      </c>
      <c r="P455" t="s">
        <v>869</v>
      </c>
      <c r="Q455" s="42" t="s">
        <v>1466</v>
      </c>
    </row>
    <row r="456" spans="1:17" x14ac:dyDescent="0.2">
      <c r="A456" s="226"/>
      <c r="B456" s="226"/>
      <c r="C456" s="226"/>
      <c r="D456" s="19" t="s">
        <v>747</v>
      </c>
      <c r="E456" t="s">
        <v>748</v>
      </c>
      <c r="F456" s="24" t="s">
        <v>1177</v>
      </c>
      <c r="G456" t="s">
        <v>1151</v>
      </c>
      <c r="H456" t="s">
        <v>39</v>
      </c>
      <c r="I456" t="s">
        <v>40</v>
      </c>
      <c r="J456" t="s">
        <v>1171</v>
      </c>
      <c r="K456" t="s">
        <v>1172</v>
      </c>
      <c r="L456" t="s">
        <v>1171</v>
      </c>
      <c r="M456" t="s">
        <v>1172</v>
      </c>
      <c r="N456" s="42" t="s">
        <v>1460</v>
      </c>
      <c r="P456" s="10" t="s">
        <v>931</v>
      </c>
      <c r="Q456" s="42" t="s">
        <v>1484</v>
      </c>
    </row>
    <row r="457" spans="1:17" x14ac:dyDescent="0.2">
      <c r="A457" s="226"/>
      <c r="B457" s="226"/>
      <c r="C457" s="226"/>
      <c r="D457" s="19" t="s">
        <v>749</v>
      </c>
      <c r="E457" t="s">
        <v>750</v>
      </c>
      <c r="F457" s="24" t="s">
        <v>1177</v>
      </c>
      <c r="G457" t="s">
        <v>1151</v>
      </c>
      <c r="H457" t="s">
        <v>41</v>
      </c>
      <c r="I457" t="s">
        <v>42</v>
      </c>
      <c r="J457" s="24" t="s">
        <v>1287</v>
      </c>
      <c r="K457" t="s">
        <v>1288</v>
      </c>
      <c r="L457" s="24" t="s">
        <v>1287</v>
      </c>
      <c r="M457" t="s">
        <v>1288</v>
      </c>
      <c r="N457" s="42" t="s">
        <v>1460</v>
      </c>
      <c r="P457" t="s">
        <v>1044</v>
      </c>
      <c r="Q457" s="42" t="s">
        <v>1461</v>
      </c>
    </row>
    <row r="458" spans="1:17" x14ac:dyDescent="0.2">
      <c r="A458" s="226"/>
      <c r="B458" s="226"/>
      <c r="C458" s="226"/>
      <c r="D458" s="19" t="s">
        <v>752</v>
      </c>
      <c r="E458" t="s">
        <v>753</v>
      </c>
      <c r="F458" s="24" t="s">
        <v>301</v>
      </c>
      <c r="G458" s="11" t="s">
        <v>128</v>
      </c>
      <c r="H458" t="s">
        <v>1356</v>
      </c>
      <c r="I458" t="s">
        <v>1357</v>
      </c>
      <c r="J458" s="24" t="s">
        <v>253</v>
      </c>
      <c r="K458" t="s">
        <v>254</v>
      </c>
      <c r="L458" s="24" t="s">
        <v>253</v>
      </c>
      <c r="M458" t="s">
        <v>254</v>
      </c>
      <c r="N458" s="42" t="s">
        <v>1460</v>
      </c>
      <c r="P458" s="10" t="s">
        <v>593</v>
      </c>
      <c r="Q458" s="42" t="s">
        <v>1461</v>
      </c>
    </row>
    <row r="459" spans="1:17" x14ac:dyDescent="0.2">
      <c r="A459" s="226"/>
      <c r="B459" s="226"/>
      <c r="C459" s="226"/>
      <c r="D459" s="19" t="s">
        <v>755</v>
      </c>
      <c r="E459" t="s">
        <v>756</v>
      </c>
      <c r="F459" t="s">
        <v>37</v>
      </c>
      <c r="G459" t="s">
        <v>38</v>
      </c>
      <c r="H459" s="19" t="s">
        <v>815</v>
      </c>
      <c r="I459" t="s">
        <v>816</v>
      </c>
      <c r="J459" t="s">
        <v>601</v>
      </c>
      <c r="K459" t="s">
        <v>602</v>
      </c>
      <c r="L459" t="s">
        <v>601</v>
      </c>
      <c r="M459" t="s">
        <v>602</v>
      </c>
      <c r="N459" s="42" t="s">
        <v>1460</v>
      </c>
      <c r="P459" s="15" t="s">
        <v>1221</v>
      </c>
      <c r="Q459" s="42" t="s">
        <v>1461</v>
      </c>
    </row>
    <row r="460" spans="1:17" x14ac:dyDescent="0.2">
      <c r="A460" s="226"/>
      <c r="B460" s="226"/>
      <c r="C460" s="226"/>
      <c r="D460" s="19" t="s">
        <v>757</v>
      </c>
      <c r="E460" t="s">
        <v>758</v>
      </c>
      <c r="F460" s="19" t="s">
        <v>774</v>
      </c>
      <c r="G460" t="s">
        <v>775</v>
      </c>
      <c r="H460" t="s">
        <v>43</v>
      </c>
      <c r="I460" t="s">
        <v>44</v>
      </c>
      <c r="J460" s="24" t="s">
        <v>546</v>
      </c>
      <c r="K460" t="s">
        <v>547</v>
      </c>
      <c r="L460" s="24" t="s">
        <v>546</v>
      </c>
      <c r="M460" t="s">
        <v>547</v>
      </c>
      <c r="N460" s="42" t="s">
        <v>1460</v>
      </c>
      <c r="P460" s="11" t="s">
        <v>34</v>
      </c>
    </row>
    <row r="461" spans="1:17" x14ac:dyDescent="0.2">
      <c r="A461" s="226"/>
      <c r="B461" s="226"/>
      <c r="C461" s="226"/>
      <c r="D461" s="19" t="s">
        <v>760</v>
      </c>
      <c r="E461" t="s">
        <v>761</v>
      </c>
      <c r="F461" s="19" t="s">
        <v>769</v>
      </c>
      <c r="G461" t="s">
        <v>770</v>
      </c>
      <c r="H461" s="24" t="s">
        <v>267</v>
      </c>
      <c r="I461" t="s">
        <v>268</v>
      </c>
      <c r="J461" s="24" t="s">
        <v>482</v>
      </c>
      <c r="K461" t="s">
        <v>483</v>
      </c>
      <c r="L461" s="24" t="s">
        <v>482</v>
      </c>
      <c r="M461" t="s">
        <v>483</v>
      </c>
      <c r="N461" s="42" t="s">
        <v>1460</v>
      </c>
      <c r="Q461" s="44"/>
    </row>
    <row r="462" spans="1:17" x14ac:dyDescent="0.2">
      <c r="A462" s="226"/>
      <c r="B462" s="226"/>
      <c r="C462" s="226"/>
      <c r="D462" s="19" t="s">
        <v>762</v>
      </c>
      <c r="E462" t="s">
        <v>763</v>
      </c>
      <c r="F462" s="19" t="s">
        <v>777</v>
      </c>
      <c r="G462" t="s">
        <v>778</v>
      </c>
      <c r="H462" t="s">
        <v>1063</v>
      </c>
      <c r="I462" t="s">
        <v>1064</v>
      </c>
      <c r="J462" s="24" t="s">
        <v>362</v>
      </c>
      <c r="K462" s="10" t="s">
        <v>363</v>
      </c>
      <c r="L462" s="24" t="s">
        <v>362</v>
      </c>
      <c r="M462" s="10" t="s">
        <v>363</v>
      </c>
      <c r="N462" s="42" t="s">
        <v>1460</v>
      </c>
      <c r="Q462" s="44"/>
    </row>
    <row r="463" spans="1:17" x14ac:dyDescent="0.2">
      <c r="A463" s="226"/>
      <c r="B463" s="226"/>
      <c r="C463" s="226"/>
      <c r="D463" s="19" t="s">
        <v>764</v>
      </c>
      <c r="E463" t="s">
        <v>765</v>
      </c>
      <c r="F463" s="24" t="s">
        <v>1197</v>
      </c>
      <c r="G463" t="s">
        <v>1198</v>
      </c>
      <c r="H463" s="24" t="s">
        <v>1229</v>
      </c>
      <c r="I463" t="s">
        <v>1230</v>
      </c>
      <c r="J463" t="s">
        <v>1379</v>
      </c>
      <c r="K463" t="s">
        <v>1380</v>
      </c>
      <c r="L463" t="s">
        <v>1379</v>
      </c>
      <c r="M463" t="s">
        <v>1380</v>
      </c>
      <c r="N463" s="42" t="s">
        <v>1460</v>
      </c>
      <c r="P463" s="43"/>
      <c r="Q463" s="49"/>
    </row>
    <row r="464" spans="1:17" x14ac:dyDescent="0.2">
      <c r="A464" s="226"/>
      <c r="B464" s="226"/>
      <c r="C464" s="226"/>
      <c r="D464" s="19" t="s">
        <v>767</v>
      </c>
      <c r="E464" t="s">
        <v>768</v>
      </c>
      <c r="F464" s="24" t="s">
        <v>1202</v>
      </c>
      <c r="G464" t="s">
        <v>1203</v>
      </c>
      <c r="H464" s="19" t="s">
        <v>817</v>
      </c>
      <c r="I464" t="s">
        <v>818</v>
      </c>
      <c r="J464" s="24" t="s">
        <v>1212</v>
      </c>
      <c r="K464" t="s">
        <v>1213</v>
      </c>
      <c r="L464" s="24" t="s">
        <v>1212</v>
      </c>
      <c r="M464" t="s">
        <v>1213</v>
      </c>
      <c r="N464" s="42" t="s">
        <v>1460</v>
      </c>
      <c r="Q464" s="44"/>
    </row>
    <row r="465" spans="1:17" x14ac:dyDescent="0.2">
      <c r="A465" s="226"/>
      <c r="B465" s="226"/>
      <c r="C465" s="226"/>
      <c r="D465" s="19" t="s">
        <v>769</v>
      </c>
      <c r="E465" t="s">
        <v>770</v>
      </c>
      <c r="F465" s="24" t="s">
        <v>191</v>
      </c>
      <c r="G465" t="s">
        <v>192</v>
      </c>
      <c r="H465" s="19" t="s">
        <v>819</v>
      </c>
      <c r="I465" t="s">
        <v>820</v>
      </c>
      <c r="J465" s="24" t="s">
        <v>1216</v>
      </c>
      <c r="K465" t="s">
        <v>1217</v>
      </c>
      <c r="L465" s="24" t="s">
        <v>1216</v>
      </c>
      <c r="M465" t="s">
        <v>1217</v>
      </c>
      <c r="N465" s="42" t="s">
        <v>1460</v>
      </c>
      <c r="P465" s="43"/>
      <c r="Q465" s="49"/>
    </row>
    <row r="466" spans="1:17" x14ac:dyDescent="0.2">
      <c r="A466" s="226"/>
      <c r="B466" s="226"/>
      <c r="C466" s="226"/>
      <c r="D466" s="19" t="s">
        <v>771</v>
      </c>
      <c r="E466" t="s">
        <v>772</v>
      </c>
      <c r="F466" s="24" t="s">
        <v>1303</v>
      </c>
      <c r="G466" t="s">
        <v>1304</v>
      </c>
      <c r="H466" s="19" t="s">
        <v>821</v>
      </c>
      <c r="I466" t="s">
        <v>822</v>
      </c>
      <c r="J466" t="s">
        <v>1045</v>
      </c>
      <c r="K466" t="s">
        <v>1046</v>
      </c>
      <c r="L466" t="s">
        <v>1045</v>
      </c>
      <c r="M466" t="s">
        <v>1046</v>
      </c>
      <c r="N466" s="42" t="s">
        <v>1460</v>
      </c>
      <c r="Q466" s="44"/>
    </row>
    <row r="467" spans="1:17" x14ac:dyDescent="0.2">
      <c r="A467" s="226"/>
      <c r="B467" s="226"/>
      <c r="C467" s="226"/>
      <c r="D467" s="19" t="s">
        <v>774</v>
      </c>
      <c r="E467" t="s">
        <v>775</v>
      </c>
      <c r="F467" t="s">
        <v>1036</v>
      </c>
      <c r="G467" t="s">
        <v>1037</v>
      </c>
      <c r="H467" s="19" t="s">
        <v>827</v>
      </c>
      <c r="I467" t="s">
        <v>828</v>
      </c>
      <c r="J467" t="s">
        <v>1381</v>
      </c>
      <c r="K467" t="s">
        <v>1382</v>
      </c>
      <c r="L467" t="s">
        <v>1381</v>
      </c>
      <c r="M467" t="s">
        <v>1382</v>
      </c>
      <c r="N467" s="42" t="s">
        <v>1460</v>
      </c>
      <c r="P467" s="32"/>
      <c r="Q467" s="44"/>
    </row>
    <row r="468" spans="1:17" x14ac:dyDescent="0.2">
      <c r="A468" s="226"/>
      <c r="B468" s="226"/>
      <c r="C468" s="226"/>
      <c r="D468" s="19" t="s">
        <v>777</v>
      </c>
      <c r="E468" t="s">
        <v>778</v>
      </c>
      <c r="F468" t="s">
        <v>1036</v>
      </c>
      <c r="G468" t="s">
        <v>1037</v>
      </c>
      <c r="H468" s="19" t="s">
        <v>823</v>
      </c>
      <c r="I468" s="11" t="s">
        <v>430</v>
      </c>
      <c r="J468" s="19" t="s">
        <v>912</v>
      </c>
      <c r="K468" t="s">
        <v>913</v>
      </c>
      <c r="L468" s="19" t="s">
        <v>912</v>
      </c>
      <c r="M468" t="s">
        <v>913</v>
      </c>
      <c r="N468" s="42" t="s">
        <v>1460</v>
      </c>
      <c r="Q468" s="44"/>
    </row>
    <row r="469" spans="1:17" x14ac:dyDescent="0.2">
      <c r="A469" s="226"/>
      <c r="B469" s="226"/>
      <c r="C469" s="226"/>
      <c r="D469" s="19" t="s">
        <v>779</v>
      </c>
      <c r="E469" t="s">
        <v>780</v>
      </c>
      <c r="F469" s="24" t="s">
        <v>1036</v>
      </c>
      <c r="G469" t="s">
        <v>1037</v>
      </c>
      <c r="H469" s="24" t="s">
        <v>248</v>
      </c>
      <c r="I469" s="11" t="s">
        <v>128</v>
      </c>
      <c r="J469" s="19" t="s">
        <v>875</v>
      </c>
      <c r="K469" t="s">
        <v>876</v>
      </c>
      <c r="L469" s="19" t="s">
        <v>875</v>
      </c>
      <c r="M469" t="s">
        <v>876</v>
      </c>
      <c r="N469" s="42" t="s">
        <v>1460</v>
      </c>
      <c r="Q469" s="44"/>
    </row>
    <row r="470" spans="1:17" x14ac:dyDescent="0.2">
      <c r="A470" s="226"/>
      <c r="B470" s="226"/>
      <c r="C470" s="226"/>
      <c r="D470" s="19" t="s">
        <v>781</v>
      </c>
      <c r="E470" t="s">
        <v>782</v>
      </c>
      <c r="F470" s="24" t="s">
        <v>1036</v>
      </c>
      <c r="G470" t="s">
        <v>1037</v>
      </c>
      <c r="H470" s="19" t="s">
        <v>977</v>
      </c>
      <c r="I470" s="11" t="s">
        <v>430</v>
      </c>
      <c r="J470" s="24" t="s">
        <v>139</v>
      </c>
      <c r="K470" t="s">
        <v>140</v>
      </c>
      <c r="L470" s="24" t="s">
        <v>139</v>
      </c>
      <c r="M470" t="s">
        <v>140</v>
      </c>
      <c r="N470" s="42" t="s">
        <v>1460</v>
      </c>
      <c r="Q470" s="44"/>
    </row>
    <row r="471" spans="1:17" x14ac:dyDescent="0.2">
      <c r="A471" s="226"/>
      <c r="B471" s="226"/>
      <c r="C471" s="226"/>
      <c r="D471" s="19" t="s">
        <v>783</v>
      </c>
      <c r="E471" t="s">
        <v>784</v>
      </c>
      <c r="F471" s="24" t="s">
        <v>215</v>
      </c>
      <c r="G471" s="11" t="s">
        <v>128</v>
      </c>
      <c r="H471" s="19" t="s">
        <v>825</v>
      </c>
      <c r="I471" t="s">
        <v>826</v>
      </c>
      <c r="J471" s="24" t="s">
        <v>322</v>
      </c>
      <c r="K471" t="s">
        <v>323</v>
      </c>
      <c r="L471" s="24" t="s">
        <v>322</v>
      </c>
      <c r="M471" t="s">
        <v>323</v>
      </c>
      <c r="N471" s="42" t="s">
        <v>1460</v>
      </c>
      <c r="Q471" s="44"/>
    </row>
    <row r="472" spans="1:17" x14ac:dyDescent="0.2">
      <c r="A472" s="226"/>
      <c r="B472" s="226"/>
      <c r="C472" s="226"/>
      <c r="D472" s="19" t="s">
        <v>786</v>
      </c>
      <c r="E472" t="s">
        <v>787</v>
      </c>
      <c r="F472" s="19" t="s">
        <v>788</v>
      </c>
      <c r="G472" t="s">
        <v>789</v>
      </c>
      <c r="H472" t="s">
        <v>1136</v>
      </c>
      <c r="I472" t="s">
        <v>1137</v>
      </c>
      <c r="J472" s="24" t="s">
        <v>1310</v>
      </c>
      <c r="K472" t="s">
        <v>1311</v>
      </c>
      <c r="L472" s="24" t="s">
        <v>1310</v>
      </c>
      <c r="M472" t="s">
        <v>1311</v>
      </c>
      <c r="N472" s="42" t="s">
        <v>1434</v>
      </c>
      <c r="Q472" s="44"/>
    </row>
    <row r="473" spans="1:17" x14ac:dyDescent="0.2">
      <c r="A473" s="226"/>
      <c r="B473" s="226"/>
      <c r="C473" s="226"/>
      <c r="D473" s="19" t="s">
        <v>788</v>
      </c>
      <c r="E473" t="s">
        <v>789</v>
      </c>
      <c r="F473" s="24" t="s">
        <v>160</v>
      </c>
      <c r="G473" t="s">
        <v>161</v>
      </c>
      <c r="H473" t="s">
        <v>1156</v>
      </c>
      <c r="I473" s="10" t="s">
        <v>1157</v>
      </c>
      <c r="J473" s="24" t="s">
        <v>320</v>
      </c>
      <c r="K473" t="s">
        <v>321</v>
      </c>
      <c r="L473" s="24" t="s">
        <v>320</v>
      </c>
      <c r="M473" t="s">
        <v>321</v>
      </c>
      <c r="N473" s="42" t="s">
        <v>1460</v>
      </c>
      <c r="Q473" s="44"/>
    </row>
    <row r="474" spans="1:17" x14ac:dyDescent="0.2">
      <c r="A474" s="226"/>
      <c r="B474" s="226"/>
      <c r="C474" s="226"/>
      <c r="D474" s="19" t="s">
        <v>791</v>
      </c>
      <c r="E474" t="s">
        <v>792</v>
      </c>
      <c r="F474" s="24" t="s">
        <v>1261</v>
      </c>
      <c r="G474" t="s">
        <v>1262</v>
      </c>
      <c r="H474" s="24" t="s">
        <v>127</v>
      </c>
      <c r="I474" s="11" t="s">
        <v>128</v>
      </c>
      <c r="J474" t="s">
        <v>1114</v>
      </c>
      <c r="K474" t="s">
        <v>1115</v>
      </c>
      <c r="L474" t="s">
        <v>1114</v>
      </c>
      <c r="M474" t="s">
        <v>1115</v>
      </c>
      <c r="N474" s="42" t="s">
        <v>1460</v>
      </c>
      <c r="Q474" s="44"/>
    </row>
    <row r="475" spans="1:17" x14ac:dyDescent="0.2">
      <c r="A475" s="226"/>
      <c r="B475" s="226"/>
      <c r="C475" s="226"/>
      <c r="D475" s="19" t="s">
        <v>793</v>
      </c>
      <c r="E475" t="s">
        <v>794</v>
      </c>
      <c r="F475" s="19" t="s">
        <v>791</v>
      </c>
      <c r="G475" t="s">
        <v>792</v>
      </c>
      <c r="H475" s="24" t="s">
        <v>303</v>
      </c>
      <c r="I475" t="s">
        <v>304</v>
      </c>
      <c r="J475" s="24" t="s">
        <v>1291</v>
      </c>
      <c r="K475" t="s">
        <v>1292</v>
      </c>
      <c r="L475" s="24" t="s">
        <v>1291</v>
      </c>
      <c r="M475" t="s">
        <v>1292</v>
      </c>
      <c r="N475" s="42" t="s">
        <v>1460</v>
      </c>
      <c r="Q475" s="44"/>
    </row>
    <row r="476" spans="1:17" x14ac:dyDescent="0.2">
      <c r="A476" s="226"/>
      <c r="B476" s="226"/>
      <c r="C476" s="226"/>
      <c r="D476" s="19" t="s">
        <v>795</v>
      </c>
      <c r="E476" t="s">
        <v>796</v>
      </c>
      <c r="F476" s="19" t="s">
        <v>779</v>
      </c>
      <c r="G476" t="s">
        <v>780</v>
      </c>
      <c r="H476" s="24" t="s">
        <v>171</v>
      </c>
      <c r="I476" t="s">
        <v>172</v>
      </c>
      <c r="J476" s="24" t="s">
        <v>258</v>
      </c>
      <c r="K476" t="s">
        <v>259</v>
      </c>
      <c r="L476" s="24" t="s">
        <v>258</v>
      </c>
      <c r="M476" t="s">
        <v>259</v>
      </c>
      <c r="N476" s="42" t="s">
        <v>1460</v>
      </c>
      <c r="Q476" s="44"/>
    </row>
    <row r="477" spans="1:17" x14ac:dyDescent="0.2">
      <c r="A477" s="226"/>
      <c r="B477" s="226"/>
      <c r="C477" s="226"/>
      <c r="D477" s="19" t="s">
        <v>797</v>
      </c>
      <c r="E477" t="s">
        <v>798</v>
      </c>
      <c r="F477" s="19" t="s">
        <v>783</v>
      </c>
      <c r="G477" t="s">
        <v>784</v>
      </c>
      <c r="H477" s="27" t="s">
        <v>1373</v>
      </c>
      <c r="I477" t="s">
        <v>1374</v>
      </c>
      <c r="J477" s="24" t="s">
        <v>1297</v>
      </c>
      <c r="K477" t="s">
        <v>1298</v>
      </c>
      <c r="L477" s="24" t="s">
        <v>1297</v>
      </c>
      <c r="M477" t="s">
        <v>1298</v>
      </c>
      <c r="N477" s="42" t="s">
        <v>1434</v>
      </c>
      <c r="P477" s="15"/>
      <c r="Q477" s="44"/>
    </row>
    <row r="478" spans="1:17" x14ac:dyDescent="0.2">
      <c r="A478" s="226"/>
      <c r="B478" s="226"/>
      <c r="C478" s="226"/>
      <c r="D478" s="19" t="s">
        <v>799</v>
      </c>
      <c r="E478" t="s">
        <v>800</v>
      </c>
      <c r="F478" s="19" t="s">
        <v>786</v>
      </c>
      <c r="G478" t="s">
        <v>787</v>
      </c>
      <c r="H478" s="24" t="s">
        <v>199</v>
      </c>
      <c r="I478" s="11" t="s">
        <v>128</v>
      </c>
      <c r="J478" t="s">
        <v>1371</v>
      </c>
      <c r="K478" s="27" t="s">
        <v>1372</v>
      </c>
      <c r="M478" s="27"/>
      <c r="N478" s="44"/>
      <c r="P478" s="32"/>
      <c r="Q478" s="44"/>
    </row>
    <row r="479" spans="1:17" x14ac:dyDescent="0.2">
      <c r="A479" s="226"/>
      <c r="B479" s="226"/>
      <c r="C479" s="226"/>
      <c r="D479" s="19" t="s">
        <v>801</v>
      </c>
      <c r="E479" t="s">
        <v>802</v>
      </c>
      <c r="F479" s="24" t="s">
        <v>486</v>
      </c>
      <c r="G479" s="11" t="s">
        <v>128</v>
      </c>
      <c r="H479" s="24" t="s">
        <v>383</v>
      </c>
      <c r="I479" t="s">
        <v>384</v>
      </c>
      <c r="J479" t="s">
        <v>1134</v>
      </c>
      <c r="K479" t="s">
        <v>1135</v>
      </c>
      <c r="L479" t="s">
        <v>1134</v>
      </c>
      <c r="M479" t="s">
        <v>1135</v>
      </c>
      <c r="N479" s="42" t="s">
        <v>1460</v>
      </c>
      <c r="P479" s="47"/>
      <c r="Q479" s="44"/>
    </row>
    <row r="480" spans="1:17" x14ac:dyDescent="0.2">
      <c r="A480" s="226"/>
      <c r="B480" s="226"/>
      <c r="C480" s="226"/>
      <c r="D480" s="19" t="s">
        <v>804</v>
      </c>
      <c r="E480" t="s">
        <v>805</v>
      </c>
      <c r="F480" s="24" t="s">
        <v>150</v>
      </c>
      <c r="G480" s="25" t="s">
        <v>128</v>
      </c>
      <c r="H480" t="s">
        <v>1165</v>
      </c>
      <c r="I480" t="s">
        <v>1166</v>
      </c>
      <c r="J480" s="24" t="s">
        <v>308</v>
      </c>
      <c r="K480" t="s">
        <v>309</v>
      </c>
      <c r="L480" s="24" t="s">
        <v>308</v>
      </c>
      <c r="M480" t="s">
        <v>309</v>
      </c>
      <c r="N480" s="42" t="s">
        <v>1460</v>
      </c>
      <c r="Q480" s="44"/>
    </row>
    <row r="481" spans="1:17" x14ac:dyDescent="0.2">
      <c r="A481" s="226"/>
      <c r="B481" s="226"/>
      <c r="C481" s="226"/>
      <c r="D481" s="19" t="s">
        <v>807</v>
      </c>
      <c r="E481" t="s">
        <v>808</v>
      </c>
      <c r="F481" s="19" t="s">
        <v>971</v>
      </c>
      <c r="G481" s="10" t="s">
        <v>972</v>
      </c>
      <c r="H481" s="24" t="s">
        <v>1278</v>
      </c>
      <c r="I481" t="s">
        <v>1279</v>
      </c>
      <c r="J481" t="s">
        <v>1173</v>
      </c>
      <c r="K481" t="s">
        <v>1174</v>
      </c>
      <c r="L481" t="s">
        <v>1173</v>
      </c>
      <c r="M481" t="s">
        <v>1174</v>
      </c>
      <c r="N481" s="42" t="s">
        <v>1460</v>
      </c>
      <c r="Q481" s="44"/>
    </row>
    <row r="482" spans="1:17" x14ac:dyDescent="0.2">
      <c r="A482" s="226"/>
      <c r="B482" s="226"/>
      <c r="C482" s="226"/>
      <c r="D482" s="19" t="s">
        <v>809</v>
      </c>
      <c r="E482" t="s">
        <v>810</v>
      </c>
      <c r="F482" t="s">
        <v>1029</v>
      </c>
      <c r="G482" t="s">
        <v>1030</v>
      </c>
      <c r="H482" s="24" t="s">
        <v>414</v>
      </c>
      <c r="I482" t="s">
        <v>415</v>
      </c>
      <c r="J482" s="19" t="s">
        <v>1001</v>
      </c>
      <c r="K482" t="s">
        <v>1002</v>
      </c>
      <c r="L482" s="19" t="s">
        <v>1001</v>
      </c>
      <c r="M482" t="s">
        <v>1002</v>
      </c>
      <c r="N482" s="42" t="s">
        <v>1460</v>
      </c>
      <c r="Q482" s="44"/>
    </row>
    <row r="483" spans="1:17" x14ac:dyDescent="0.2">
      <c r="A483" s="226"/>
      <c r="B483" s="226"/>
      <c r="C483" s="226"/>
      <c r="D483" s="19" t="s">
        <v>812</v>
      </c>
      <c r="E483" t="s">
        <v>813</v>
      </c>
      <c r="F483" s="24" t="s">
        <v>216</v>
      </c>
      <c r="G483" s="11" t="s">
        <v>128</v>
      </c>
      <c r="H483" s="19" t="s">
        <v>834</v>
      </c>
      <c r="I483" t="s">
        <v>835</v>
      </c>
      <c r="J483" s="19" t="s">
        <v>878</v>
      </c>
      <c r="K483" s="10" t="s">
        <v>879</v>
      </c>
      <c r="L483" s="19" t="s">
        <v>878</v>
      </c>
      <c r="M483" s="10" t="s">
        <v>879</v>
      </c>
      <c r="N483" s="42" t="s">
        <v>1460</v>
      </c>
      <c r="P483" s="32"/>
      <c r="Q483" s="44"/>
    </row>
    <row r="484" spans="1:17" x14ac:dyDescent="0.2">
      <c r="A484" s="226"/>
      <c r="B484" s="226"/>
      <c r="C484" s="226"/>
      <c r="D484" s="19" t="s">
        <v>815</v>
      </c>
      <c r="E484" t="s">
        <v>816</v>
      </c>
      <c r="F484" s="24" t="s">
        <v>272</v>
      </c>
      <c r="G484" s="11" t="s">
        <v>128</v>
      </c>
      <c r="H484" s="19" t="s">
        <v>829</v>
      </c>
      <c r="I484" s="11" t="s">
        <v>430</v>
      </c>
      <c r="J484" s="19" t="s">
        <v>832</v>
      </c>
      <c r="K484" s="10" t="s">
        <v>833</v>
      </c>
      <c r="L484" s="19" t="s">
        <v>832</v>
      </c>
      <c r="M484" s="10" t="s">
        <v>833</v>
      </c>
      <c r="N484" s="42" t="s">
        <v>1460</v>
      </c>
      <c r="Q484" s="44"/>
    </row>
    <row r="485" spans="1:17" x14ac:dyDescent="0.2">
      <c r="A485" s="226"/>
      <c r="B485" s="226"/>
      <c r="C485" s="226"/>
      <c r="D485" s="19" t="s">
        <v>817</v>
      </c>
      <c r="E485" t="s">
        <v>818</v>
      </c>
      <c r="F485" s="24" t="s">
        <v>310</v>
      </c>
      <c r="G485" s="11" t="s">
        <v>128</v>
      </c>
      <c r="H485" s="19" t="s">
        <v>830</v>
      </c>
      <c r="I485" t="s">
        <v>831</v>
      </c>
      <c r="J485" s="24" t="s">
        <v>296</v>
      </c>
      <c r="K485" s="11" t="s">
        <v>128</v>
      </c>
      <c r="L485" s="19" t="s">
        <v>903</v>
      </c>
      <c r="M485" s="10" t="s">
        <v>904</v>
      </c>
      <c r="N485" s="42" t="s">
        <v>1460</v>
      </c>
      <c r="Q485" s="44"/>
    </row>
    <row r="486" spans="1:17" x14ac:dyDescent="0.2">
      <c r="A486" s="226"/>
      <c r="B486" s="226"/>
      <c r="C486" s="226"/>
      <c r="D486" s="19" t="s">
        <v>819</v>
      </c>
      <c r="E486" t="s">
        <v>820</v>
      </c>
      <c r="F486" s="24" t="s">
        <v>130</v>
      </c>
      <c r="G486" s="11" t="s">
        <v>128</v>
      </c>
      <c r="H486" t="s">
        <v>1346</v>
      </c>
      <c r="I486" t="s">
        <v>1347</v>
      </c>
      <c r="J486" s="24" t="s">
        <v>459</v>
      </c>
      <c r="K486" s="11" t="s">
        <v>128</v>
      </c>
      <c r="L486" s="19" t="s">
        <v>865</v>
      </c>
      <c r="M486" s="10" t="s">
        <v>866</v>
      </c>
      <c r="N486" s="42" t="s">
        <v>1460</v>
      </c>
      <c r="Q486" s="44"/>
    </row>
    <row r="487" spans="1:17" x14ac:dyDescent="0.2">
      <c r="A487" s="226"/>
      <c r="B487" s="226"/>
      <c r="C487" s="226"/>
      <c r="D487" s="19" t="s">
        <v>821</v>
      </c>
      <c r="E487" t="s">
        <v>822</v>
      </c>
      <c r="F487" s="19" t="s">
        <v>973</v>
      </c>
      <c r="G487" t="s">
        <v>974</v>
      </c>
      <c r="H487" t="s">
        <v>612</v>
      </c>
      <c r="I487" t="s">
        <v>613</v>
      </c>
      <c r="J487" s="24" t="s">
        <v>535</v>
      </c>
      <c r="K487" s="11" t="s">
        <v>128</v>
      </c>
      <c r="L487" s="19" t="s">
        <v>851</v>
      </c>
      <c r="M487" s="10" t="s">
        <v>852</v>
      </c>
      <c r="N487" s="42" t="s">
        <v>1460</v>
      </c>
      <c r="Q487" s="44"/>
    </row>
    <row r="488" spans="1:17" x14ac:dyDescent="0.2">
      <c r="A488" s="226"/>
      <c r="B488" s="226"/>
      <c r="C488" s="226"/>
      <c r="D488" s="19" t="s">
        <v>823</v>
      </c>
      <c r="E488" s="11" t="s">
        <v>430</v>
      </c>
      <c r="F488" t="s">
        <v>1167</v>
      </c>
      <c r="G488" t="s">
        <v>1168</v>
      </c>
      <c r="H488" s="24" t="s">
        <v>1239</v>
      </c>
      <c r="I488" t="s">
        <v>1240</v>
      </c>
      <c r="J488" s="24" t="s">
        <v>502</v>
      </c>
      <c r="K488" s="11" t="s">
        <v>128</v>
      </c>
      <c r="L488" s="19" t="s">
        <v>867</v>
      </c>
      <c r="M488" s="10" t="s">
        <v>852</v>
      </c>
      <c r="N488" s="42" t="s">
        <v>1460</v>
      </c>
      <c r="Q488" s="44"/>
    </row>
    <row r="489" spans="1:17" x14ac:dyDescent="0.2">
      <c r="A489" s="226"/>
      <c r="B489" s="226"/>
      <c r="C489" s="226"/>
      <c r="D489" s="19" t="s">
        <v>825</v>
      </c>
      <c r="E489" t="s">
        <v>826</v>
      </c>
      <c r="F489" s="24" t="s">
        <v>1167</v>
      </c>
      <c r="G489" s="10" t="s">
        <v>1168</v>
      </c>
      <c r="H489" s="24" t="s">
        <v>170</v>
      </c>
      <c r="I489" s="25" t="s">
        <v>128</v>
      </c>
      <c r="J489" s="24" t="s">
        <v>512</v>
      </c>
      <c r="K489" s="11" t="s">
        <v>128</v>
      </c>
      <c r="L489" s="19" t="s">
        <v>900</v>
      </c>
      <c r="M489" s="10" t="s">
        <v>901</v>
      </c>
      <c r="N489" s="42" t="s">
        <v>1460</v>
      </c>
      <c r="Q489" s="44"/>
    </row>
    <row r="490" spans="1:17" x14ac:dyDescent="0.2">
      <c r="A490" s="226"/>
      <c r="B490" s="226"/>
      <c r="C490" s="226"/>
      <c r="D490" s="19" t="s">
        <v>827</v>
      </c>
      <c r="E490" t="s">
        <v>828</v>
      </c>
      <c r="F490" s="24" t="s">
        <v>446</v>
      </c>
      <c r="G490" s="11" t="s">
        <v>128</v>
      </c>
      <c r="H490" s="24" t="s">
        <v>260</v>
      </c>
      <c r="I490" t="s">
        <v>261</v>
      </c>
      <c r="J490" s="24" t="s">
        <v>545</v>
      </c>
      <c r="K490" s="11" t="s">
        <v>128</v>
      </c>
      <c r="L490" s="19" t="s">
        <v>959</v>
      </c>
      <c r="M490" s="10" t="s">
        <v>960</v>
      </c>
      <c r="N490" s="42" t="s">
        <v>1460</v>
      </c>
      <c r="Q490" s="44"/>
    </row>
    <row r="491" spans="1:17" x14ac:dyDescent="0.2">
      <c r="A491" s="226"/>
      <c r="B491" s="226"/>
      <c r="C491" s="226"/>
      <c r="D491" s="19" t="s">
        <v>829</v>
      </c>
      <c r="E491" s="11" t="s">
        <v>430</v>
      </c>
      <c r="F491" s="24" t="s">
        <v>473</v>
      </c>
      <c r="G491" t="s">
        <v>474</v>
      </c>
      <c r="H491" s="24" t="s">
        <v>195</v>
      </c>
      <c r="I491" s="11" t="s">
        <v>128</v>
      </c>
      <c r="J491" s="24" t="s">
        <v>519</v>
      </c>
      <c r="K491" s="11" t="s">
        <v>128</v>
      </c>
      <c r="L491" s="19" t="s">
        <v>946</v>
      </c>
      <c r="M491" s="10" t="s">
        <v>947</v>
      </c>
      <c r="N491" s="42" t="s">
        <v>1460</v>
      </c>
      <c r="Q491" s="44"/>
    </row>
    <row r="492" spans="1:17" x14ac:dyDescent="0.2">
      <c r="A492" s="226"/>
      <c r="B492" s="226"/>
      <c r="C492" s="226"/>
      <c r="D492" s="19" t="s">
        <v>830</v>
      </c>
      <c r="E492" t="s">
        <v>831</v>
      </c>
      <c r="F492" s="24" t="s">
        <v>143</v>
      </c>
      <c r="G492" s="25" t="s">
        <v>128</v>
      </c>
      <c r="H492" t="s">
        <v>1128</v>
      </c>
      <c r="I492" t="s">
        <v>1129</v>
      </c>
      <c r="J492" s="24" t="s">
        <v>533</v>
      </c>
      <c r="K492" s="11" t="s">
        <v>128</v>
      </c>
      <c r="L492" s="19" t="s">
        <v>936</v>
      </c>
      <c r="M492" s="10" t="s">
        <v>937</v>
      </c>
      <c r="N492" s="42" t="s">
        <v>1460</v>
      </c>
      <c r="Q492" s="44"/>
    </row>
    <row r="493" spans="1:17" x14ac:dyDescent="0.2">
      <c r="A493" s="226"/>
      <c r="B493" s="226"/>
      <c r="C493" s="226"/>
      <c r="D493" s="19" t="s">
        <v>832</v>
      </c>
      <c r="E493" s="10" t="s">
        <v>833</v>
      </c>
      <c r="F493" s="19" t="s">
        <v>975</v>
      </c>
      <c r="G493" t="s">
        <v>976</v>
      </c>
      <c r="H493" t="s">
        <v>1021</v>
      </c>
      <c r="I493" t="s">
        <v>1022</v>
      </c>
      <c r="J493" s="24" t="s">
        <v>521</v>
      </c>
      <c r="K493" s="11" t="s">
        <v>128</v>
      </c>
      <c r="L493" s="19" t="s">
        <v>971</v>
      </c>
      <c r="M493" s="10" t="s">
        <v>972</v>
      </c>
      <c r="N493" s="42" t="s">
        <v>1460</v>
      </c>
      <c r="P493" s="32"/>
      <c r="Q493" s="44"/>
    </row>
    <row r="494" spans="1:17" x14ac:dyDescent="0.2">
      <c r="A494" s="226"/>
      <c r="B494" s="226"/>
      <c r="C494" s="226"/>
      <c r="D494" s="19" t="s">
        <v>834</v>
      </c>
      <c r="E494" t="s">
        <v>835</v>
      </c>
      <c r="F494" s="24" t="s">
        <v>307</v>
      </c>
      <c r="G494" s="11" t="s">
        <v>128</v>
      </c>
      <c r="H494" s="19" t="s">
        <v>832</v>
      </c>
      <c r="I494" s="10" t="s">
        <v>833</v>
      </c>
      <c r="J494" s="24" t="s">
        <v>520</v>
      </c>
      <c r="K494" s="11" t="s">
        <v>128</v>
      </c>
      <c r="L494" s="19" t="s">
        <v>987</v>
      </c>
      <c r="M494" s="10" t="s">
        <v>988</v>
      </c>
      <c r="N494" s="42" t="s">
        <v>1460</v>
      </c>
      <c r="Q494" s="44"/>
    </row>
    <row r="495" spans="1:17" x14ac:dyDescent="0.2">
      <c r="A495" s="226"/>
      <c r="B495" s="226"/>
      <c r="C495" s="226"/>
      <c r="D495" s="19" t="s">
        <v>836</v>
      </c>
      <c r="E495" t="s">
        <v>837</v>
      </c>
      <c r="F495" s="24" t="s">
        <v>564</v>
      </c>
      <c r="G495" s="11" t="s">
        <v>128</v>
      </c>
      <c r="H495" t="s">
        <v>628</v>
      </c>
      <c r="I495" t="s">
        <v>629</v>
      </c>
      <c r="J495" s="24" t="s">
        <v>543</v>
      </c>
      <c r="K495" s="11" t="s">
        <v>128</v>
      </c>
      <c r="L495" s="19" t="s">
        <v>939</v>
      </c>
      <c r="M495" s="10" t="s">
        <v>940</v>
      </c>
      <c r="N495" s="42" t="s">
        <v>1460</v>
      </c>
      <c r="Q495" s="44"/>
    </row>
    <row r="496" spans="1:17" x14ac:dyDescent="0.2">
      <c r="A496" s="226"/>
      <c r="B496" s="226"/>
      <c r="C496" s="226"/>
      <c r="D496" s="19" t="s">
        <v>839</v>
      </c>
      <c r="E496" t="s">
        <v>840</v>
      </c>
      <c r="F496" s="24" t="s">
        <v>308</v>
      </c>
      <c r="G496" t="s">
        <v>309</v>
      </c>
      <c r="H496" s="24" t="s">
        <v>1263</v>
      </c>
      <c r="I496" t="s">
        <v>629</v>
      </c>
      <c r="J496" s="24" t="s">
        <v>490</v>
      </c>
      <c r="K496" s="11" t="s">
        <v>128</v>
      </c>
      <c r="L496" s="19" t="s">
        <v>967</v>
      </c>
      <c r="M496" s="10" t="s">
        <v>968</v>
      </c>
      <c r="N496" s="42" t="s">
        <v>1460</v>
      </c>
      <c r="Q496" s="44"/>
    </row>
    <row r="497" spans="1:17" x14ac:dyDescent="0.2">
      <c r="A497" s="226"/>
      <c r="B497" s="226"/>
      <c r="C497" s="226"/>
      <c r="D497" s="19" t="s">
        <v>841</v>
      </c>
      <c r="E497" s="11" t="s">
        <v>430</v>
      </c>
      <c r="F497" s="19" t="s">
        <v>795</v>
      </c>
      <c r="G497" t="s">
        <v>796</v>
      </c>
      <c r="H497" t="s">
        <v>1147</v>
      </c>
      <c r="I497" t="s">
        <v>1148</v>
      </c>
      <c r="J497" s="24" t="s">
        <v>526</v>
      </c>
      <c r="K497" s="11" t="s">
        <v>128</v>
      </c>
      <c r="L497" s="19" t="s">
        <v>909</v>
      </c>
      <c r="M497" s="10" t="s">
        <v>910</v>
      </c>
      <c r="N497" s="42" t="s">
        <v>1460</v>
      </c>
      <c r="Q497" s="44"/>
    </row>
    <row r="498" spans="1:17" x14ac:dyDescent="0.2">
      <c r="A498" s="226"/>
      <c r="B498" s="226"/>
      <c r="C498" s="226"/>
      <c r="D498" s="19" t="s">
        <v>843</v>
      </c>
      <c r="E498" s="11" t="s">
        <v>430</v>
      </c>
      <c r="F498" s="19" t="s">
        <v>797</v>
      </c>
      <c r="G498" t="s">
        <v>798</v>
      </c>
      <c r="H498" s="19" t="s">
        <v>781</v>
      </c>
      <c r="I498" t="s">
        <v>782</v>
      </c>
      <c r="J498" s="24" t="s">
        <v>501</v>
      </c>
      <c r="K498" s="11" t="s">
        <v>128</v>
      </c>
      <c r="L498" s="19" t="s">
        <v>888</v>
      </c>
      <c r="M498" s="10" t="s">
        <v>889</v>
      </c>
      <c r="N498" s="42" t="s">
        <v>1460</v>
      </c>
      <c r="Q498" s="44"/>
    </row>
    <row r="499" spans="1:17" x14ac:dyDescent="0.2">
      <c r="A499" s="226"/>
      <c r="B499" s="226"/>
      <c r="C499" s="226"/>
      <c r="D499" s="19" t="s">
        <v>844</v>
      </c>
      <c r="E499" s="10" t="s">
        <v>845</v>
      </c>
      <c r="F499" s="19" t="s">
        <v>793</v>
      </c>
      <c r="G499" t="s">
        <v>794</v>
      </c>
      <c r="H499" s="24" t="s">
        <v>1192</v>
      </c>
      <c r="I499" t="s">
        <v>1193</v>
      </c>
      <c r="J499" s="24" t="s">
        <v>496</v>
      </c>
      <c r="K499" s="11" t="s">
        <v>128</v>
      </c>
      <c r="L499" s="19" t="s">
        <v>978</v>
      </c>
      <c r="M499" s="10" t="s">
        <v>979</v>
      </c>
      <c r="N499" s="42" t="s">
        <v>1460</v>
      </c>
      <c r="Q499" s="44"/>
    </row>
    <row r="500" spans="1:17" x14ac:dyDescent="0.2">
      <c r="A500" s="226"/>
      <c r="B500" s="226"/>
      <c r="C500" s="226"/>
      <c r="D500" s="19" t="s">
        <v>846</v>
      </c>
      <c r="E500" t="s">
        <v>847</v>
      </c>
      <c r="F500" s="26" t="s">
        <v>1363</v>
      </c>
      <c r="G500" t="s">
        <v>1364</v>
      </c>
      <c r="H500" s="19" t="s">
        <v>836</v>
      </c>
      <c r="I500" t="s">
        <v>837</v>
      </c>
      <c r="J500" s="24" t="s">
        <v>511</v>
      </c>
      <c r="K500" s="11" t="s">
        <v>128</v>
      </c>
      <c r="L500" s="19" t="s">
        <v>890</v>
      </c>
      <c r="M500" s="10" t="s">
        <v>891</v>
      </c>
      <c r="N500" s="42" t="s">
        <v>1460</v>
      </c>
      <c r="Q500" s="44"/>
    </row>
    <row r="501" spans="1:17" x14ac:dyDescent="0.2">
      <c r="A501" s="226"/>
      <c r="B501" s="226"/>
      <c r="C501" s="226"/>
      <c r="D501" s="19" t="s">
        <v>849</v>
      </c>
      <c r="E501" s="10" t="s">
        <v>850</v>
      </c>
      <c r="F501" t="s">
        <v>1130</v>
      </c>
      <c r="G501" s="10" t="s">
        <v>1012</v>
      </c>
      <c r="H501" s="19" t="s">
        <v>839</v>
      </c>
      <c r="I501" t="s">
        <v>840</v>
      </c>
      <c r="J501" s="24" t="s">
        <v>542</v>
      </c>
      <c r="K501" s="11" t="s">
        <v>128</v>
      </c>
      <c r="L501" s="19" t="s">
        <v>844</v>
      </c>
      <c r="M501" s="10" t="s">
        <v>845</v>
      </c>
      <c r="N501" s="42" t="s">
        <v>1460</v>
      </c>
      <c r="Q501" s="44"/>
    </row>
    <row r="502" spans="1:17" x14ac:dyDescent="0.2">
      <c r="A502" s="226"/>
      <c r="B502" s="226"/>
      <c r="C502" s="226"/>
      <c r="D502" s="19" t="s">
        <v>851</v>
      </c>
      <c r="E502" s="10" t="s">
        <v>852</v>
      </c>
      <c r="F502" s="24" t="s">
        <v>1130</v>
      </c>
      <c r="G502" t="s">
        <v>1012</v>
      </c>
      <c r="H502" t="s">
        <v>1160</v>
      </c>
      <c r="I502" t="s">
        <v>1161</v>
      </c>
      <c r="J502" s="24" t="s">
        <v>534</v>
      </c>
      <c r="K502" s="11" t="s">
        <v>128</v>
      </c>
      <c r="L502" s="19" t="s">
        <v>871</v>
      </c>
      <c r="M502" s="10" t="s">
        <v>872</v>
      </c>
      <c r="N502" s="42" t="s">
        <v>1460</v>
      </c>
      <c r="Q502" s="44"/>
    </row>
    <row r="503" spans="1:17" x14ac:dyDescent="0.2">
      <c r="A503" s="226"/>
      <c r="B503" s="226"/>
      <c r="C503" s="226"/>
      <c r="D503" s="19" t="s">
        <v>853</v>
      </c>
      <c r="E503" s="11" t="s">
        <v>430</v>
      </c>
      <c r="F503" s="24" t="s">
        <v>1130</v>
      </c>
      <c r="G503" t="s">
        <v>1012</v>
      </c>
      <c r="H503" t="s">
        <v>631</v>
      </c>
      <c r="I503" t="s">
        <v>632</v>
      </c>
      <c r="J503" s="24" t="s">
        <v>500</v>
      </c>
      <c r="K503" s="11" t="s">
        <v>128</v>
      </c>
      <c r="L503" s="19" t="s">
        <v>873</v>
      </c>
      <c r="M503" s="10" t="s">
        <v>874</v>
      </c>
      <c r="N503" s="42" t="s">
        <v>1460</v>
      </c>
      <c r="Q503" s="44"/>
    </row>
    <row r="504" spans="1:17" x14ac:dyDescent="0.2">
      <c r="A504" s="226"/>
      <c r="B504" s="226"/>
      <c r="C504" s="226"/>
      <c r="D504" s="19" t="s">
        <v>855</v>
      </c>
      <c r="E504" s="11" t="s">
        <v>430</v>
      </c>
      <c r="F504" s="24" t="s">
        <v>1130</v>
      </c>
      <c r="G504" t="s">
        <v>1012</v>
      </c>
      <c r="H504" s="27" t="s">
        <v>1366</v>
      </c>
      <c r="I504" t="s">
        <v>632</v>
      </c>
      <c r="J504" s="24" t="s">
        <v>536</v>
      </c>
      <c r="K504" s="11" t="s">
        <v>128</v>
      </c>
      <c r="L504" s="19" t="s">
        <v>892</v>
      </c>
      <c r="M504" s="10" t="s">
        <v>893</v>
      </c>
      <c r="N504" s="42" t="s">
        <v>1460</v>
      </c>
      <c r="Q504" s="44"/>
    </row>
    <row r="505" spans="1:17" x14ac:dyDescent="0.2">
      <c r="A505" s="226"/>
      <c r="B505" s="226"/>
      <c r="C505" s="226"/>
      <c r="D505" s="19" t="s">
        <v>856</v>
      </c>
      <c r="E505" s="10" t="s">
        <v>857</v>
      </c>
      <c r="F505" s="26" t="s">
        <v>1365</v>
      </c>
      <c r="G505" t="s">
        <v>1012</v>
      </c>
      <c r="H505" s="24" t="s">
        <v>302</v>
      </c>
      <c r="I505" s="11" t="s">
        <v>128</v>
      </c>
      <c r="J505" s="24" t="s">
        <v>515</v>
      </c>
      <c r="K505" s="11" t="s">
        <v>128</v>
      </c>
      <c r="L505" s="19" t="s">
        <v>930</v>
      </c>
      <c r="M505" s="10" t="s">
        <v>931</v>
      </c>
      <c r="N505" s="42" t="s">
        <v>1434</v>
      </c>
      <c r="Q505" s="44"/>
    </row>
    <row r="506" spans="1:17" x14ac:dyDescent="0.2">
      <c r="A506" s="226"/>
      <c r="B506" s="226"/>
      <c r="C506" s="226"/>
      <c r="D506" s="19" t="s">
        <v>858</v>
      </c>
      <c r="E506" t="s">
        <v>859</v>
      </c>
      <c r="F506" s="24" t="s">
        <v>137</v>
      </c>
      <c r="G506" t="s">
        <v>138</v>
      </c>
      <c r="H506" s="19" t="s">
        <v>841</v>
      </c>
      <c r="I506" s="11" t="s">
        <v>430</v>
      </c>
      <c r="J506" s="24" t="s">
        <v>550</v>
      </c>
      <c r="K506" s="11" t="s">
        <v>128</v>
      </c>
      <c r="L506" s="19" t="s">
        <v>898</v>
      </c>
      <c r="M506" s="10" t="s">
        <v>899</v>
      </c>
      <c r="N506" s="42" t="s">
        <v>1460</v>
      </c>
      <c r="Q506" s="44"/>
    </row>
    <row r="507" spans="1:17" x14ac:dyDescent="0.2">
      <c r="A507" s="226"/>
      <c r="B507" s="226"/>
      <c r="C507" s="226"/>
      <c r="D507" s="19" t="s">
        <v>860</v>
      </c>
      <c r="E507" s="11" t="s">
        <v>430</v>
      </c>
      <c r="F507" s="24" t="s">
        <v>155</v>
      </c>
      <c r="G507" t="s">
        <v>156</v>
      </c>
      <c r="H507" s="24" t="s">
        <v>226</v>
      </c>
      <c r="I507" t="s">
        <v>227</v>
      </c>
      <c r="J507" s="24" t="s">
        <v>544</v>
      </c>
      <c r="K507" s="11" t="s">
        <v>128</v>
      </c>
      <c r="L507" s="19" t="s">
        <v>999</v>
      </c>
      <c r="M507" s="10" t="s">
        <v>1000</v>
      </c>
      <c r="N507" s="42" t="s">
        <v>1460</v>
      </c>
      <c r="Q507" s="44"/>
    </row>
    <row r="508" spans="1:17" x14ac:dyDescent="0.2">
      <c r="A508" s="226"/>
      <c r="B508" s="226"/>
      <c r="C508" s="226"/>
      <c r="D508" s="19" t="s">
        <v>861</v>
      </c>
      <c r="E508" t="s">
        <v>862</v>
      </c>
      <c r="F508" t="s">
        <v>1336</v>
      </c>
      <c r="G508" t="s">
        <v>1337</v>
      </c>
      <c r="H508" s="19" t="s">
        <v>978</v>
      </c>
      <c r="I508" s="10" t="s">
        <v>979</v>
      </c>
      <c r="J508" s="24" t="s">
        <v>491</v>
      </c>
      <c r="K508" s="11" t="s">
        <v>128</v>
      </c>
      <c r="L508" s="19" t="s">
        <v>994</v>
      </c>
      <c r="M508" s="10" t="s">
        <v>995</v>
      </c>
      <c r="N508" s="42" t="s">
        <v>1460</v>
      </c>
      <c r="P508" s="27"/>
      <c r="Q508" s="44"/>
    </row>
    <row r="509" spans="1:17" x14ac:dyDescent="0.2">
      <c r="A509" s="226"/>
      <c r="B509" s="226"/>
      <c r="C509" s="226"/>
      <c r="D509" s="19" t="s">
        <v>863</v>
      </c>
      <c r="E509" t="s">
        <v>864</v>
      </c>
      <c r="F509" s="24" t="s">
        <v>205</v>
      </c>
      <c r="G509" t="s">
        <v>206</v>
      </c>
      <c r="H509" s="24" t="s">
        <v>1232</v>
      </c>
      <c r="I509" t="s">
        <v>1233</v>
      </c>
      <c r="J509" s="24" t="s">
        <v>516</v>
      </c>
      <c r="K509" s="11" t="s">
        <v>128</v>
      </c>
      <c r="L509" s="24"/>
      <c r="N509" s="44"/>
      <c r="Q509" s="44"/>
    </row>
    <row r="510" spans="1:17" x14ac:dyDescent="0.2">
      <c r="A510" s="226"/>
      <c r="B510" s="226"/>
      <c r="C510" s="226"/>
      <c r="D510" s="19" t="s">
        <v>865</v>
      </c>
      <c r="E510" s="10" t="s">
        <v>866</v>
      </c>
      <c r="F510" s="24" t="s">
        <v>184</v>
      </c>
      <c r="G510" s="25" t="s">
        <v>128</v>
      </c>
      <c r="H510" s="19" t="s">
        <v>843</v>
      </c>
      <c r="I510" s="11" t="s">
        <v>430</v>
      </c>
      <c r="J510" s="24" t="s">
        <v>499</v>
      </c>
      <c r="K510" s="11" t="s">
        <v>128</v>
      </c>
      <c r="L510" s="24"/>
      <c r="N510" s="44"/>
      <c r="Q510" s="44"/>
    </row>
    <row r="511" spans="1:17" x14ac:dyDescent="0.2">
      <c r="A511" s="226"/>
      <c r="B511" s="226"/>
      <c r="C511" s="226"/>
      <c r="D511" s="19" t="s">
        <v>867</v>
      </c>
      <c r="E511" s="10" t="s">
        <v>852</v>
      </c>
      <c r="F511" s="24" t="s">
        <v>635</v>
      </c>
      <c r="G511" t="s">
        <v>636</v>
      </c>
      <c r="H511" s="24" t="s">
        <v>162</v>
      </c>
      <c r="I511" s="25" t="s">
        <v>128</v>
      </c>
      <c r="J511" s="24" t="s">
        <v>489</v>
      </c>
      <c r="K511" s="11" t="s">
        <v>128</v>
      </c>
      <c r="L511" s="24"/>
      <c r="N511" s="44"/>
      <c r="Q511" s="44"/>
    </row>
    <row r="512" spans="1:17" x14ac:dyDescent="0.2">
      <c r="A512" s="226"/>
      <c r="B512" s="226"/>
      <c r="C512" s="226"/>
      <c r="D512" s="19" t="s">
        <v>868</v>
      </c>
      <c r="E512" t="s">
        <v>869</v>
      </c>
      <c r="F512" s="19" t="s">
        <v>799</v>
      </c>
      <c r="G512" t="s">
        <v>800</v>
      </c>
      <c r="H512" s="24" t="s">
        <v>250</v>
      </c>
      <c r="I512" t="s">
        <v>251</v>
      </c>
      <c r="J512" s="24" t="s">
        <v>537</v>
      </c>
      <c r="K512" s="11" t="s">
        <v>128</v>
      </c>
      <c r="L512" s="24"/>
      <c r="N512" s="44"/>
      <c r="Q512" s="44"/>
    </row>
    <row r="513" spans="1:17" x14ac:dyDescent="0.2">
      <c r="A513" s="226"/>
      <c r="B513" s="226"/>
      <c r="C513" s="226"/>
      <c r="D513" s="19" t="s">
        <v>870</v>
      </c>
      <c r="E513" s="11" t="s">
        <v>430</v>
      </c>
      <c r="F513" s="19" t="s">
        <v>801</v>
      </c>
      <c r="G513" t="s">
        <v>802</v>
      </c>
      <c r="H513" s="24" t="s">
        <v>136</v>
      </c>
      <c r="I513" s="11" t="s">
        <v>128</v>
      </c>
      <c r="J513" s="19" t="s">
        <v>948</v>
      </c>
      <c r="K513" s="11" t="s">
        <v>430</v>
      </c>
      <c r="L513" s="19"/>
      <c r="N513" s="44"/>
      <c r="Q513" s="44"/>
    </row>
    <row r="514" spans="1:17" x14ac:dyDescent="0.2">
      <c r="A514" s="226"/>
      <c r="B514" s="226"/>
      <c r="C514" s="226"/>
      <c r="D514" s="19" t="s">
        <v>871</v>
      </c>
      <c r="E514" s="10" t="s">
        <v>872</v>
      </c>
      <c r="F514" s="19" t="s">
        <v>804</v>
      </c>
      <c r="G514" t="s">
        <v>805</v>
      </c>
      <c r="H514" t="s">
        <v>1099</v>
      </c>
      <c r="I514" s="1" t="s">
        <v>1100</v>
      </c>
      <c r="J514" s="19" t="s">
        <v>943</v>
      </c>
      <c r="K514" s="11" t="s">
        <v>430</v>
      </c>
      <c r="L514" s="19"/>
      <c r="N514" s="44"/>
      <c r="Q514" s="44"/>
    </row>
    <row r="515" spans="1:17" x14ac:dyDescent="0.2">
      <c r="A515" s="226"/>
      <c r="B515" s="226"/>
      <c r="C515" s="226"/>
      <c r="D515" s="19" t="s">
        <v>873</v>
      </c>
      <c r="E515" s="10" t="s">
        <v>874</v>
      </c>
      <c r="F515" s="19" t="s">
        <v>807</v>
      </c>
      <c r="G515" t="s">
        <v>808</v>
      </c>
      <c r="H515" s="24" t="s">
        <v>146</v>
      </c>
      <c r="I515" t="s">
        <v>147</v>
      </c>
      <c r="J515" s="24" t="s">
        <v>422</v>
      </c>
      <c r="K515" s="11" t="s">
        <v>128</v>
      </c>
      <c r="L515" s="24"/>
      <c r="N515" s="44"/>
      <c r="Q515" s="44"/>
    </row>
    <row r="516" spans="1:17" x14ac:dyDescent="0.2">
      <c r="A516" s="226"/>
      <c r="B516" s="226"/>
      <c r="C516" s="226"/>
      <c r="D516" s="19" t="s">
        <v>875</v>
      </c>
      <c r="E516" t="s">
        <v>876</v>
      </c>
      <c r="F516" s="24" t="s">
        <v>225</v>
      </c>
      <c r="G516" s="11" t="s">
        <v>128</v>
      </c>
      <c r="H516" t="s">
        <v>592</v>
      </c>
      <c r="I516" s="10" t="s">
        <v>593</v>
      </c>
      <c r="J516" s="24" t="s">
        <v>252</v>
      </c>
      <c r="K516" s="11" t="s">
        <v>128</v>
      </c>
      <c r="L516" s="24"/>
      <c r="N516" s="44"/>
      <c r="Q516" s="44"/>
    </row>
    <row r="517" spans="1:17" x14ac:dyDescent="0.2">
      <c r="A517" s="226"/>
      <c r="B517" s="226"/>
      <c r="C517" s="226"/>
      <c r="D517" s="19" t="s">
        <v>877</v>
      </c>
      <c r="E517" s="11" t="s">
        <v>430</v>
      </c>
      <c r="F517" t="s">
        <v>1043</v>
      </c>
      <c r="G517" t="s">
        <v>1044</v>
      </c>
      <c r="H517" s="24" t="s">
        <v>175</v>
      </c>
      <c r="I517" t="s">
        <v>176</v>
      </c>
      <c r="J517" s="24" t="s">
        <v>247</v>
      </c>
      <c r="K517" s="11" t="s">
        <v>128</v>
      </c>
      <c r="L517" s="24"/>
      <c r="N517" s="44"/>
      <c r="Q517" s="44"/>
    </row>
    <row r="518" spans="1:17" x14ac:dyDescent="0.2">
      <c r="A518" s="226"/>
      <c r="B518" s="226"/>
      <c r="C518" s="226"/>
      <c r="D518" s="19" t="s">
        <v>878</v>
      </c>
      <c r="E518" s="10" t="s">
        <v>879</v>
      </c>
      <c r="F518" t="s">
        <v>8</v>
      </c>
      <c r="G518" t="s">
        <v>9</v>
      </c>
      <c r="H518" s="16" t="s">
        <v>77</v>
      </c>
      <c r="I518" t="s">
        <v>78</v>
      </c>
      <c r="J518" s="24" t="s">
        <v>373</v>
      </c>
      <c r="K518" s="11" t="s">
        <v>128</v>
      </c>
      <c r="L518" s="24"/>
      <c r="N518" s="44"/>
      <c r="Q518" s="44"/>
    </row>
    <row r="519" spans="1:17" x14ac:dyDescent="0.2">
      <c r="A519" s="226"/>
      <c r="B519" s="226"/>
      <c r="C519" s="226"/>
      <c r="D519" s="19" t="s">
        <v>880</v>
      </c>
      <c r="E519" t="s">
        <v>881</v>
      </c>
      <c r="F519" s="19" t="s">
        <v>809</v>
      </c>
      <c r="G519" t="s">
        <v>810</v>
      </c>
      <c r="H519" s="24" t="s">
        <v>314</v>
      </c>
      <c r="I519" s="11" t="s">
        <v>128</v>
      </c>
      <c r="J519" s="24" t="s">
        <v>410</v>
      </c>
      <c r="K519" s="11" t="s">
        <v>128</v>
      </c>
      <c r="L519" s="24"/>
      <c r="N519" s="44"/>
      <c r="Q519" s="44"/>
    </row>
    <row r="520" spans="1:17" x14ac:dyDescent="0.2">
      <c r="A520" s="226"/>
      <c r="B520" s="226"/>
      <c r="C520" s="226"/>
      <c r="D520" s="19" t="s">
        <v>882</v>
      </c>
      <c r="E520" t="s">
        <v>883</v>
      </c>
      <c r="F520" s="19" t="s">
        <v>812</v>
      </c>
      <c r="G520" t="s">
        <v>813</v>
      </c>
      <c r="H520" s="24" t="s">
        <v>262</v>
      </c>
      <c r="I520" s="11" t="s">
        <v>128</v>
      </c>
      <c r="J520" s="24" t="s">
        <v>374</v>
      </c>
      <c r="K520" s="11" t="s">
        <v>128</v>
      </c>
      <c r="L520" s="24"/>
      <c r="N520" s="44"/>
      <c r="Q520" s="44"/>
    </row>
    <row r="521" spans="1:17" x14ac:dyDescent="0.2">
      <c r="A521" s="226"/>
      <c r="B521" s="226"/>
      <c r="C521" s="226"/>
      <c r="D521" s="19" t="s">
        <v>884</v>
      </c>
      <c r="E521" t="s">
        <v>885</v>
      </c>
      <c r="F521" s="24" t="s">
        <v>412</v>
      </c>
      <c r="G521" t="s">
        <v>413</v>
      </c>
      <c r="H521" s="24" t="s">
        <v>274</v>
      </c>
      <c r="I521" s="11" t="s">
        <v>128</v>
      </c>
      <c r="J521" s="24" t="s">
        <v>458</v>
      </c>
      <c r="K521" s="11" t="s">
        <v>128</v>
      </c>
      <c r="L521" s="24"/>
      <c r="N521" s="44"/>
      <c r="Q521" s="44"/>
    </row>
    <row r="522" spans="1:17" x14ac:dyDescent="0.2">
      <c r="A522" s="226"/>
      <c r="B522" s="226"/>
      <c r="C522" s="226"/>
      <c r="D522" s="19" t="s">
        <v>886</v>
      </c>
      <c r="E522" t="s">
        <v>887</v>
      </c>
      <c r="F522" s="24" t="s">
        <v>394</v>
      </c>
      <c r="G522" s="11" t="s">
        <v>128</v>
      </c>
      <c r="H522" s="24" t="s">
        <v>163</v>
      </c>
      <c r="I522" t="s">
        <v>164</v>
      </c>
      <c r="J522" s="24" t="s">
        <v>423</v>
      </c>
      <c r="K522" s="11" t="s">
        <v>128</v>
      </c>
      <c r="L522" s="24"/>
      <c r="N522" s="44"/>
      <c r="Q522" s="44"/>
    </row>
    <row r="523" spans="1:17" x14ac:dyDescent="0.2">
      <c r="A523" s="226"/>
      <c r="B523" s="226"/>
      <c r="C523" s="226"/>
      <c r="D523" s="19" t="s">
        <v>888</v>
      </c>
      <c r="E523" s="10" t="s">
        <v>889</v>
      </c>
      <c r="F523" t="s">
        <v>1378</v>
      </c>
      <c r="G523" t="s">
        <v>40</v>
      </c>
      <c r="H523" t="s">
        <v>1096</v>
      </c>
      <c r="I523" t="s">
        <v>1097</v>
      </c>
      <c r="J523" s="24" t="s">
        <v>449</v>
      </c>
      <c r="K523" s="11" t="s">
        <v>128</v>
      </c>
      <c r="L523" s="24"/>
      <c r="N523" s="44"/>
      <c r="Q523" s="44"/>
    </row>
    <row r="524" spans="1:17" x14ac:dyDescent="0.2">
      <c r="A524" s="226"/>
      <c r="B524" s="226"/>
      <c r="C524" s="226"/>
      <c r="D524" s="19" t="s">
        <v>890</v>
      </c>
      <c r="E524" s="10" t="s">
        <v>891</v>
      </c>
      <c r="F524" t="s">
        <v>1176</v>
      </c>
      <c r="G524" t="s">
        <v>40</v>
      </c>
      <c r="H524" t="s">
        <v>1067</v>
      </c>
      <c r="I524" t="s">
        <v>1068</v>
      </c>
      <c r="J524" s="24" t="s">
        <v>470</v>
      </c>
      <c r="K524" s="11" t="s">
        <v>128</v>
      </c>
      <c r="L524" s="24"/>
      <c r="N524" s="44"/>
      <c r="Q524" s="44"/>
    </row>
    <row r="525" spans="1:17" x14ac:dyDescent="0.2">
      <c r="A525" s="226"/>
      <c r="B525" s="226"/>
      <c r="C525" s="226"/>
      <c r="D525" s="19" t="s">
        <v>892</v>
      </c>
      <c r="E525" s="10" t="s">
        <v>893</v>
      </c>
      <c r="F525" s="24" t="s">
        <v>1176</v>
      </c>
      <c r="G525" t="s">
        <v>40</v>
      </c>
      <c r="H525" t="s">
        <v>1088</v>
      </c>
      <c r="I525" s="10" t="s">
        <v>1068</v>
      </c>
      <c r="J525" s="24" t="s">
        <v>450</v>
      </c>
      <c r="K525" s="11" t="s">
        <v>128</v>
      </c>
      <c r="L525" s="24"/>
      <c r="N525" s="44"/>
      <c r="Q525" s="44"/>
    </row>
    <row r="526" spans="1:17" x14ac:dyDescent="0.2">
      <c r="A526" s="226"/>
      <c r="B526" s="226"/>
      <c r="C526" s="226"/>
      <c r="D526" s="19" t="s">
        <v>894</v>
      </c>
      <c r="E526" t="s">
        <v>895</v>
      </c>
      <c r="F526" s="24" t="s">
        <v>1176</v>
      </c>
      <c r="G526" t="s">
        <v>40</v>
      </c>
      <c r="H526" t="s">
        <v>1105</v>
      </c>
      <c r="I526" t="s">
        <v>1068</v>
      </c>
      <c r="J526" s="24" t="s">
        <v>337</v>
      </c>
      <c r="K526" s="11" t="s">
        <v>128</v>
      </c>
      <c r="L526" s="24"/>
      <c r="N526" s="44"/>
      <c r="Q526" s="44"/>
    </row>
    <row r="527" spans="1:17" x14ac:dyDescent="0.2">
      <c r="A527" s="226"/>
      <c r="B527" s="226"/>
      <c r="C527" s="226"/>
      <c r="D527" s="19" t="s">
        <v>896</v>
      </c>
      <c r="E527" s="10" t="s">
        <v>897</v>
      </c>
      <c r="F527" s="24" t="s">
        <v>1176</v>
      </c>
      <c r="G527" t="s">
        <v>40</v>
      </c>
      <c r="H527" t="s">
        <v>1103</v>
      </c>
      <c r="I527" t="s">
        <v>1068</v>
      </c>
      <c r="J527" s="24" t="s">
        <v>428</v>
      </c>
      <c r="K527" s="11" t="s">
        <v>128</v>
      </c>
      <c r="L527" s="24"/>
      <c r="N527" s="44"/>
      <c r="Q527" s="44"/>
    </row>
    <row r="528" spans="1:17" x14ac:dyDescent="0.2">
      <c r="A528" s="226"/>
      <c r="B528" s="226"/>
      <c r="C528" s="226"/>
      <c r="D528" s="19" t="s">
        <v>898</v>
      </c>
      <c r="E528" s="10" t="s">
        <v>899</v>
      </c>
      <c r="F528" t="s">
        <v>39</v>
      </c>
      <c r="G528" t="s">
        <v>40</v>
      </c>
      <c r="H528" t="s">
        <v>1092</v>
      </c>
      <c r="I528" t="s">
        <v>1093</v>
      </c>
      <c r="J528" s="24" t="s">
        <v>350</v>
      </c>
      <c r="K528" s="11" t="s">
        <v>128</v>
      </c>
      <c r="L528" s="24"/>
      <c r="N528" s="44"/>
      <c r="Q528" s="44"/>
    </row>
    <row r="529" spans="1:17" x14ac:dyDescent="0.2">
      <c r="A529" s="226"/>
      <c r="B529" s="226"/>
      <c r="C529" s="226"/>
      <c r="D529" s="19" t="s">
        <v>900</v>
      </c>
      <c r="E529" s="10" t="s">
        <v>901</v>
      </c>
      <c r="F529" t="s">
        <v>41</v>
      </c>
      <c r="G529" t="s">
        <v>42</v>
      </c>
      <c r="H529" t="s">
        <v>616</v>
      </c>
      <c r="I529" t="s">
        <v>617</v>
      </c>
      <c r="J529" s="24" t="s">
        <v>389</v>
      </c>
      <c r="K529" s="11" t="s">
        <v>128</v>
      </c>
      <c r="L529" s="24"/>
      <c r="N529" s="44"/>
      <c r="Q529" s="44"/>
    </row>
    <row r="530" spans="1:17" x14ac:dyDescent="0.2">
      <c r="A530" s="226"/>
      <c r="B530" s="226"/>
      <c r="C530" s="226"/>
      <c r="D530" s="19" t="s">
        <v>902</v>
      </c>
      <c r="E530" s="11" t="s">
        <v>430</v>
      </c>
      <c r="F530" t="s">
        <v>1356</v>
      </c>
      <c r="G530" t="s">
        <v>1357</v>
      </c>
      <c r="H530" t="s">
        <v>618</v>
      </c>
      <c r="I530" t="s">
        <v>48</v>
      </c>
      <c r="J530" s="24" t="s">
        <v>357</v>
      </c>
      <c r="K530" s="11" t="s">
        <v>128</v>
      </c>
      <c r="L530" s="24"/>
      <c r="N530" s="44"/>
      <c r="Q530" s="44"/>
    </row>
    <row r="531" spans="1:17" x14ac:dyDescent="0.2">
      <c r="A531" s="226"/>
      <c r="B531" s="226"/>
      <c r="C531" s="226"/>
      <c r="D531" s="19" t="s">
        <v>903</v>
      </c>
      <c r="E531" s="10" t="s">
        <v>904</v>
      </c>
      <c r="F531" s="19" t="s">
        <v>815</v>
      </c>
      <c r="G531" t="s">
        <v>816</v>
      </c>
      <c r="H531" t="s">
        <v>1039</v>
      </c>
      <c r="I531" t="s">
        <v>48</v>
      </c>
      <c r="J531" s="24" t="s">
        <v>368</v>
      </c>
      <c r="K531" s="11" t="s">
        <v>128</v>
      </c>
      <c r="L531" s="24"/>
      <c r="N531" s="44"/>
      <c r="Q531" s="44"/>
    </row>
    <row r="532" spans="1:17" x14ac:dyDescent="0.2">
      <c r="A532" s="226"/>
      <c r="B532" s="226"/>
      <c r="C532" s="226"/>
      <c r="D532" s="19" t="s">
        <v>906</v>
      </c>
      <c r="E532" t="s">
        <v>907</v>
      </c>
      <c r="F532" t="s">
        <v>43</v>
      </c>
      <c r="G532" t="s">
        <v>44</v>
      </c>
      <c r="H532" t="s">
        <v>1070</v>
      </c>
      <c r="I532" t="s">
        <v>1071</v>
      </c>
      <c r="J532" s="24" t="s">
        <v>392</v>
      </c>
      <c r="K532" s="11" t="s">
        <v>128</v>
      </c>
      <c r="L532" s="24"/>
      <c r="N532" s="44"/>
      <c r="Q532" s="44"/>
    </row>
    <row r="533" spans="1:17" x14ac:dyDescent="0.2">
      <c r="A533" s="226"/>
      <c r="B533" s="226"/>
      <c r="C533" s="226"/>
      <c r="D533" s="19" t="s">
        <v>908</v>
      </c>
      <c r="E533" s="11" t="s">
        <v>430</v>
      </c>
      <c r="F533" s="24" t="s">
        <v>267</v>
      </c>
      <c r="G533" t="s">
        <v>268</v>
      </c>
      <c r="H533" s="24" t="s">
        <v>279</v>
      </c>
      <c r="I533" t="s">
        <v>280</v>
      </c>
      <c r="J533" s="24" t="s">
        <v>369</v>
      </c>
      <c r="K533" s="11" t="s">
        <v>128</v>
      </c>
      <c r="L533" s="24"/>
      <c r="N533" s="44"/>
      <c r="Q533" s="44"/>
    </row>
    <row r="534" spans="1:17" x14ac:dyDescent="0.2">
      <c r="A534" s="226"/>
      <c r="B534" s="226"/>
      <c r="C534" s="226"/>
      <c r="D534" s="19" t="s">
        <v>909</v>
      </c>
      <c r="E534" s="10" t="s">
        <v>910</v>
      </c>
      <c r="F534" t="s">
        <v>1063</v>
      </c>
      <c r="G534" t="s">
        <v>1064</v>
      </c>
      <c r="H534" t="s">
        <v>604</v>
      </c>
      <c r="I534" s="10" t="s">
        <v>605</v>
      </c>
      <c r="J534" s="24" t="s">
        <v>471</v>
      </c>
      <c r="K534" s="11" t="s">
        <v>128</v>
      </c>
      <c r="L534" s="24"/>
      <c r="N534" s="44"/>
      <c r="Q534" s="44"/>
    </row>
    <row r="535" spans="1:17" x14ac:dyDescent="0.2">
      <c r="A535" s="226"/>
      <c r="B535" s="226"/>
      <c r="C535" s="226"/>
      <c r="D535" s="19" t="s">
        <v>912</v>
      </c>
      <c r="E535" t="s">
        <v>913</v>
      </c>
      <c r="F535" s="24" t="s">
        <v>1229</v>
      </c>
      <c r="G535" t="s">
        <v>1230</v>
      </c>
      <c r="H535" s="24" t="s">
        <v>173</v>
      </c>
      <c r="I535" t="s">
        <v>174</v>
      </c>
      <c r="J535" s="24" t="s">
        <v>469</v>
      </c>
      <c r="K535" s="11" t="s">
        <v>128</v>
      </c>
      <c r="L535" s="24"/>
      <c r="N535" s="44"/>
      <c r="Q535" s="44"/>
    </row>
    <row r="536" spans="1:17" x14ac:dyDescent="0.2">
      <c r="A536" s="226"/>
      <c r="B536" s="226"/>
      <c r="C536" s="226"/>
      <c r="D536" s="19" t="s">
        <v>914</v>
      </c>
      <c r="E536" t="s">
        <v>915</v>
      </c>
      <c r="F536" s="19" t="s">
        <v>817</v>
      </c>
      <c r="G536" t="s">
        <v>818</v>
      </c>
      <c r="H536" t="s">
        <v>45</v>
      </c>
      <c r="I536" t="s">
        <v>46</v>
      </c>
      <c r="J536" s="24" t="s">
        <v>386</v>
      </c>
      <c r="K536" s="11" t="s">
        <v>128</v>
      </c>
      <c r="L536" s="24"/>
      <c r="N536" s="44"/>
      <c r="Q536" s="44"/>
    </row>
    <row r="537" spans="1:17" x14ac:dyDescent="0.2">
      <c r="A537" s="226"/>
      <c r="B537" s="226"/>
      <c r="C537" s="226"/>
      <c r="D537" s="19" t="s">
        <v>916</v>
      </c>
      <c r="E537" t="s">
        <v>917</v>
      </c>
      <c r="F537" s="19" t="s">
        <v>819</v>
      </c>
      <c r="G537" t="s">
        <v>820</v>
      </c>
      <c r="H537" s="24" t="s">
        <v>144</v>
      </c>
      <c r="I537" s="25" t="s">
        <v>128</v>
      </c>
      <c r="J537" s="24" t="s">
        <v>361</v>
      </c>
      <c r="K537" s="11" t="s">
        <v>128</v>
      </c>
      <c r="L537" s="24"/>
      <c r="N537" s="44"/>
      <c r="Q537" s="44"/>
    </row>
    <row r="538" spans="1:17" x14ac:dyDescent="0.2">
      <c r="A538" s="226"/>
      <c r="B538" s="226"/>
      <c r="C538" s="226"/>
      <c r="D538" s="19" t="s">
        <v>919</v>
      </c>
      <c r="E538" t="s">
        <v>920</v>
      </c>
      <c r="F538" s="19" t="s">
        <v>821</v>
      </c>
      <c r="G538" t="s">
        <v>822</v>
      </c>
      <c r="H538" s="24" t="s">
        <v>149</v>
      </c>
      <c r="I538" s="25" t="s">
        <v>128</v>
      </c>
      <c r="J538" s="24" t="s">
        <v>385</v>
      </c>
      <c r="K538" s="11" t="s">
        <v>128</v>
      </c>
      <c r="L538" s="24"/>
      <c r="N538" s="44"/>
      <c r="Q538" s="44"/>
    </row>
    <row r="539" spans="1:17" x14ac:dyDescent="0.2">
      <c r="A539" s="226"/>
      <c r="B539" s="226"/>
      <c r="C539" s="226"/>
      <c r="D539" s="19" t="s">
        <v>921</v>
      </c>
      <c r="E539" t="s">
        <v>922</v>
      </c>
      <c r="F539" s="19" t="s">
        <v>827</v>
      </c>
      <c r="G539" t="s">
        <v>828</v>
      </c>
      <c r="H539" s="24" t="s">
        <v>231</v>
      </c>
      <c r="I539" s="25" t="s">
        <v>128</v>
      </c>
      <c r="J539" s="24" t="s">
        <v>376</v>
      </c>
      <c r="K539" s="11" t="s">
        <v>128</v>
      </c>
      <c r="L539" s="24"/>
      <c r="N539" s="44"/>
      <c r="Q539" s="44"/>
    </row>
    <row r="540" spans="1:17" x14ac:dyDescent="0.2">
      <c r="A540" t="s">
        <v>634</v>
      </c>
      <c r="B540" t="s">
        <v>476</v>
      </c>
      <c r="C540">
        <v>1</v>
      </c>
      <c r="D540" s="19" t="s">
        <v>924</v>
      </c>
      <c r="E540" s="10" t="s">
        <v>70</v>
      </c>
      <c r="F540" s="19" t="s">
        <v>823</v>
      </c>
      <c r="G540" s="11" t="s">
        <v>430</v>
      </c>
      <c r="H540" s="24" t="s">
        <v>133</v>
      </c>
      <c r="I540" s="11" t="s">
        <v>128</v>
      </c>
      <c r="J540" s="24" t="s">
        <v>338</v>
      </c>
      <c r="K540" s="11" t="s">
        <v>128</v>
      </c>
      <c r="L540" s="24"/>
      <c r="N540" s="44"/>
      <c r="Q540" s="44"/>
    </row>
    <row r="541" spans="1:17" x14ac:dyDescent="0.2">
      <c r="A541" t="s">
        <v>634</v>
      </c>
      <c r="B541" t="s">
        <v>110</v>
      </c>
      <c r="C541">
        <v>0</v>
      </c>
      <c r="F541" s="24" t="s">
        <v>248</v>
      </c>
      <c r="G541" s="11" t="s">
        <v>128</v>
      </c>
      <c r="H541" t="s">
        <v>1117</v>
      </c>
      <c r="I541" t="s">
        <v>1118</v>
      </c>
      <c r="J541" s="24" t="s">
        <v>342</v>
      </c>
      <c r="K541" s="11" t="s">
        <v>128</v>
      </c>
      <c r="L541" s="24"/>
      <c r="N541" s="44"/>
      <c r="Q541" s="44"/>
    </row>
    <row r="542" spans="1:17" x14ac:dyDescent="0.2">
      <c r="A542" s="223" t="s">
        <v>634</v>
      </c>
      <c r="B542" s="223" t="s">
        <v>925</v>
      </c>
      <c r="C542" s="223">
        <v>2</v>
      </c>
      <c r="D542" s="19" t="s">
        <v>926</v>
      </c>
      <c r="E542" t="s">
        <v>605</v>
      </c>
      <c r="F542" s="19" t="s">
        <v>977</v>
      </c>
      <c r="G542" s="11" t="s">
        <v>430</v>
      </c>
      <c r="H542" s="24" t="s">
        <v>209</v>
      </c>
      <c r="I542" t="s">
        <v>210</v>
      </c>
      <c r="J542" s="24" t="s">
        <v>367</v>
      </c>
      <c r="K542" s="11" t="s">
        <v>128</v>
      </c>
      <c r="L542" s="24"/>
      <c r="N542" s="44"/>
      <c r="Q542" s="44"/>
    </row>
    <row r="543" spans="1:17" x14ac:dyDescent="0.2">
      <c r="A543" s="223"/>
      <c r="B543" s="223"/>
      <c r="C543" s="223"/>
      <c r="D543" s="19" t="s">
        <v>927</v>
      </c>
      <c r="E543" t="s">
        <v>928</v>
      </c>
      <c r="F543" s="19" t="s">
        <v>825</v>
      </c>
      <c r="G543" t="s">
        <v>826</v>
      </c>
      <c r="H543" s="24" t="s">
        <v>229</v>
      </c>
      <c r="I543" t="s">
        <v>230</v>
      </c>
      <c r="J543" s="24" t="s">
        <v>443</v>
      </c>
      <c r="K543" s="11" t="s">
        <v>128</v>
      </c>
      <c r="L543" s="24"/>
      <c r="N543" s="44"/>
      <c r="Q543" s="44"/>
    </row>
    <row r="544" spans="1:17" x14ac:dyDescent="0.2">
      <c r="A544" t="s">
        <v>634</v>
      </c>
      <c r="B544" t="s">
        <v>929</v>
      </c>
      <c r="C544">
        <v>0</v>
      </c>
      <c r="F544" t="s">
        <v>1136</v>
      </c>
      <c r="G544" t="s">
        <v>1137</v>
      </c>
      <c r="H544" t="s">
        <v>47</v>
      </c>
      <c r="I544" t="s">
        <v>48</v>
      </c>
      <c r="J544" s="24" t="s">
        <v>341</v>
      </c>
      <c r="K544" s="11" t="s">
        <v>128</v>
      </c>
      <c r="L544" s="24"/>
      <c r="N544" s="44"/>
      <c r="Q544" s="44"/>
    </row>
    <row r="545" spans="1:17" x14ac:dyDescent="0.2">
      <c r="A545" s="223" t="s">
        <v>634</v>
      </c>
      <c r="B545" s="223" t="s">
        <v>478</v>
      </c>
      <c r="C545" s="226">
        <v>2</v>
      </c>
      <c r="D545" s="19" t="s">
        <v>924</v>
      </c>
      <c r="E545" s="10" t="s">
        <v>70</v>
      </c>
      <c r="F545" s="24" t="s">
        <v>1136</v>
      </c>
      <c r="G545" t="s">
        <v>1137</v>
      </c>
      <c r="H545" t="s">
        <v>1142</v>
      </c>
      <c r="I545" t="s">
        <v>1143</v>
      </c>
      <c r="J545" s="24" t="s">
        <v>353</v>
      </c>
      <c r="K545" s="11" t="s">
        <v>128</v>
      </c>
      <c r="L545" s="24"/>
      <c r="N545" s="44"/>
      <c r="Q545" s="44"/>
    </row>
    <row r="546" spans="1:17" x14ac:dyDescent="0.2">
      <c r="A546" s="223"/>
      <c r="B546" s="223"/>
      <c r="C546" s="226"/>
      <c r="D546" s="19" t="s">
        <v>930</v>
      </c>
      <c r="E546" s="10" t="s">
        <v>931</v>
      </c>
      <c r="F546" s="24" t="s">
        <v>1136</v>
      </c>
      <c r="G546" t="s">
        <v>1137</v>
      </c>
      <c r="H546" t="s">
        <v>1104</v>
      </c>
      <c r="I546" t="s">
        <v>1068</v>
      </c>
      <c r="J546" s="24" t="s">
        <v>349</v>
      </c>
      <c r="K546" s="11" t="s">
        <v>128</v>
      </c>
      <c r="L546" s="24"/>
      <c r="N546" s="44"/>
      <c r="Q546" s="44"/>
    </row>
    <row r="547" spans="1:17" x14ac:dyDescent="0.2">
      <c r="A547" t="s">
        <v>634</v>
      </c>
      <c r="B547" t="s">
        <v>479</v>
      </c>
      <c r="C547">
        <v>0</v>
      </c>
      <c r="F547" t="s">
        <v>1156</v>
      </c>
      <c r="G547" s="10" t="s">
        <v>1157</v>
      </c>
      <c r="H547" t="s">
        <v>1112</v>
      </c>
      <c r="I547" t="s">
        <v>1068</v>
      </c>
      <c r="J547" s="24" t="s">
        <v>372</v>
      </c>
      <c r="K547" s="11" t="s">
        <v>128</v>
      </c>
      <c r="L547" s="24"/>
      <c r="N547" s="44"/>
      <c r="Q547" s="44"/>
    </row>
    <row r="548" spans="1:17" x14ac:dyDescent="0.2">
      <c r="A548" t="s">
        <v>634</v>
      </c>
      <c r="B548" t="s">
        <v>933</v>
      </c>
      <c r="F548" s="24" t="s">
        <v>1156</v>
      </c>
      <c r="G548" t="s">
        <v>1185</v>
      </c>
      <c r="H548" t="s">
        <v>1095</v>
      </c>
      <c r="I548" t="s">
        <v>1068</v>
      </c>
      <c r="J548" s="24" t="s">
        <v>377</v>
      </c>
      <c r="K548" s="11" t="s">
        <v>128</v>
      </c>
      <c r="L548" s="24"/>
      <c r="N548" s="44"/>
      <c r="Q548" s="44"/>
    </row>
    <row r="549" spans="1:17" x14ac:dyDescent="0.2">
      <c r="A549" s="223" t="s">
        <v>634</v>
      </c>
      <c r="B549" s="223" t="s">
        <v>120</v>
      </c>
      <c r="C549" s="223">
        <v>38</v>
      </c>
      <c r="D549" s="19" t="s">
        <v>934</v>
      </c>
      <c r="E549" s="10" t="s">
        <v>935</v>
      </c>
      <c r="F549" s="24" t="s">
        <v>127</v>
      </c>
      <c r="G549" s="11" t="s">
        <v>128</v>
      </c>
      <c r="H549" t="s">
        <v>1119</v>
      </c>
      <c r="I549" t="s">
        <v>1108</v>
      </c>
      <c r="J549" s="24" t="s">
        <v>429</v>
      </c>
      <c r="K549" s="11" t="s">
        <v>430</v>
      </c>
      <c r="L549" s="24"/>
      <c r="N549" s="44"/>
      <c r="Q549" s="44"/>
    </row>
    <row r="550" spans="1:17" x14ac:dyDescent="0.2">
      <c r="A550" s="223"/>
      <c r="B550" s="223"/>
      <c r="C550" s="223"/>
      <c r="D550" s="19" t="s">
        <v>936</v>
      </c>
      <c r="E550" s="10" t="s">
        <v>937</v>
      </c>
      <c r="F550" s="24" t="s">
        <v>303</v>
      </c>
      <c r="G550" t="s">
        <v>304</v>
      </c>
      <c r="H550" t="s">
        <v>1122</v>
      </c>
      <c r="I550" t="s">
        <v>1108</v>
      </c>
      <c r="J550" s="24" t="s">
        <v>380</v>
      </c>
      <c r="K550" s="11" t="s">
        <v>128</v>
      </c>
      <c r="L550" s="24"/>
      <c r="N550" s="44"/>
      <c r="Q550" s="44"/>
    </row>
    <row r="551" spans="1:17" x14ac:dyDescent="0.2">
      <c r="A551" s="223"/>
      <c r="B551" s="223"/>
      <c r="C551" s="223"/>
      <c r="D551" s="19" t="s">
        <v>939</v>
      </c>
      <c r="E551" s="10" t="s">
        <v>940</v>
      </c>
      <c r="F551" s="24" t="s">
        <v>171</v>
      </c>
      <c r="G551" t="s">
        <v>172</v>
      </c>
      <c r="H551" t="s">
        <v>1126</v>
      </c>
      <c r="I551" t="s">
        <v>1108</v>
      </c>
      <c r="J551" s="24" t="s">
        <v>468</v>
      </c>
      <c r="K551" s="11" t="s">
        <v>128</v>
      </c>
      <c r="L551" s="24"/>
      <c r="N551" s="44"/>
      <c r="Q551" s="44"/>
    </row>
    <row r="552" spans="1:17" x14ac:dyDescent="0.2">
      <c r="A552" s="223"/>
      <c r="B552" s="223"/>
      <c r="C552" s="223"/>
      <c r="D552" s="19" t="s">
        <v>941</v>
      </c>
      <c r="E552" t="s">
        <v>942</v>
      </c>
      <c r="F552" s="27" t="s">
        <v>1373</v>
      </c>
      <c r="G552" t="s">
        <v>1374</v>
      </c>
      <c r="H552" t="s">
        <v>1107</v>
      </c>
      <c r="I552" t="s">
        <v>1108</v>
      </c>
      <c r="J552" s="24" t="s">
        <v>364</v>
      </c>
      <c r="K552" s="11" t="s">
        <v>128</v>
      </c>
      <c r="L552" s="24"/>
      <c r="N552" s="44"/>
      <c r="Q552" s="44"/>
    </row>
    <row r="553" spans="1:17" x14ac:dyDescent="0.2">
      <c r="A553" s="223"/>
      <c r="B553" s="223"/>
      <c r="C553" s="223"/>
      <c r="D553" s="19" t="s">
        <v>943</v>
      </c>
      <c r="E553" s="11" t="s">
        <v>430</v>
      </c>
      <c r="F553" s="24" t="s">
        <v>199</v>
      </c>
      <c r="G553" s="11" t="s">
        <v>128</v>
      </c>
      <c r="H553" t="s">
        <v>1124</v>
      </c>
      <c r="I553" t="s">
        <v>1108</v>
      </c>
      <c r="J553" s="24" t="s">
        <v>1211</v>
      </c>
      <c r="K553" s="11" t="s">
        <v>430</v>
      </c>
      <c r="L553" s="24"/>
      <c r="N553" s="44"/>
      <c r="Q553" s="44"/>
    </row>
    <row r="554" spans="1:17" x14ac:dyDescent="0.2">
      <c r="A554" s="223"/>
      <c r="B554" s="223"/>
      <c r="C554" s="223"/>
      <c r="D554" s="19" t="s">
        <v>944</v>
      </c>
      <c r="E554" t="s">
        <v>945</v>
      </c>
      <c r="F554" s="24" t="s">
        <v>383</v>
      </c>
      <c r="G554" t="s">
        <v>384</v>
      </c>
      <c r="H554" t="s">
        <v>1110</v>
      </c>
      <c r="I554" t="s">
        <v>1108</v>
      </c>
      <c r="J554" s="24" t="s">
        <v>475</v>
      </c>
      <c r="K554" s="11" t="s">
        <v>128</v>
      </c>
      <c r="L554" s="24"/>
      <c r="N554" s="44"/>
      <c r="Q554" s="44"/>
    </row>
    <row r="555" spans="1:17" x14ac:dyDescent="0.2">
      <c r="A555" s="223"/>
      <c r="B555" s="223"/>
      <c r="C555" s="223"/>
      <c r="D555" s="19" t="s">
        <v>946</v>
      </c>
      <c r="E555" s="10" t="s">
        <v>947</v>
      </c>
      <c r="F555" t="s">
        <v>1165</v>
      </c>
      <c r="G555" t="s">
        <v>1166</v>
      </c>
      <c r="H555" t="s">
        <v>1121</v>
      </c>
      <c r="I555" t="s">
        <v>1108</v>
      </c>
      <c r="J555" s="24" t="s">
        <v>411</v>
      </c>
      <c r="K555" s="11" t="s">
        <v>128</v>
      </c>
      <c r="L555" s="24"/>
      <c r="N555" s="44"/>
      <c r="Q555" s="44"/>
    </row>
    <row r="556" spans="1:17" x14ac:dyDescent="0.2">
      <c r="A556" s="223"/>
      <c r="B556" s="223"/>
      <c r="C556" s="223"/>
      <c r="D556" s="19" t="s">
        <v>948</v>
      </c>
      <c r="E556" s="11" t="s">
        <v>430</v>
      </c>
      <c r="F556" s="24" t="s">
        <v>1165</v>
      </c>
      <c r="G556" t="s">
        <v>1210</v>
      </c>
      <c r="H556" t="s">
        <v>1114</v>
      </c>
      <c r="I556" t="s">
        <v>1115</v>
      </c>
      <c r="J556" s="24" t="s">
        <v>354</v>
      </c>
      <c r="K556" s="11" t="s">
        <v>128</v>
      </c>
      <c r="L556" s="24"/>
      <c r="N556" s="44"/>
      <c r="Q556" s="44"/>
    </row>
    <row r="557" spans="1:17" x14ac:dyDescent="0.2">
      <c r="A557" s="223"/>
      <c r="B557" s="223"/>
      <c r="C557" s="223"/>
      <c r="D557" s="19" t="s">
        <v>949</v>
      </c>
      <c r="E557" t="s">
        <v>950</v>
      </c>
      <c r="F557" s="24" t="s">
        <v>1165</v>
      </c>
      <c r="G557" t="s">
        <v>1210</v>
      </c>
      <c r="H557" t="s">
        <v>1055</v>
      </c>
      <c r="I557" t="s">
        <v>1056</v>
      </c>
      <c r="J557" s="19" t="s">
        <v>670</v>
      </c>
      <c r="K557" s="11" t="s">
        <v>430</v>
      </c>
      <c r="L557" s="19"/>
      <c r="N557" s="44"/>
      <c r="Q557" s="44"/>
    </row>
    <row r="558" spans="1:17" x14ac:dyDescent="0.2">
      <c r="A558" s="223"/>
      <c r="B558" s="223"/>
      <c r="C558" s="223"/>
      <c r="D558" s="19" t="s">
        <v>951</v>
      </c>
      <c r="E558" t="s">
        <v>952</v>
      </c>
      <c r="F558" s="24" t="s">
        <v>1278</v>
      </c>
      <c r="G558" t="s">
        <v>1279</v>
      </c>
      <c r="H558" s="24" t="s">
        <v>437</v>
      </c>
      <c r="I558" t="s">
        <v>438</v>
      </c>
      <c r="J558" s="19" t="s">
        <v>955</v>
      </c>
      <c r="K558" s="11" t="s">
        <v>430</v>
      </c>
      <c r="L558" s="19"/>
      <c r="N558" s="44"/>
      <c r="Q558" s="44"/>
    </row>
    <row r="559" spans="1:17" x14ac:dyDescent="0.2">
      <c r="A559" s="223"/>
      <c r="B559" s="223"/>
      <c r="C559" s="223"/>
      <c r="D559" s="19" t="s">
        <v>953</v>
      </c>
      <c r="E559" t="s">
        <v>954</v>
      </c>
      <c r="F559" s="24" t="s">
        <v>414</v>
      </c>
      <c r="G559" t="s">
        <v>415</v>
      </c>
      <c r="H559" s="24" t="s">
        <v>234</v>
      </c>
      <c r="I559" t="s">
        <v>235</v>
      </c>
      <c r="J559" s="19" t="s">
        <v>687</v>
      </c>
      <c r="K559" s="11" t="s">
        <v>430</v>
      </c>
      <c r="L559" s="19"/>
      <c r="N559" s="44"/>
      <c r="Q559" s="44"/>
    </row>
    <row r="560" spans="1:17" x14ac:dyDescent="0.2">
      <c r="A560" s="223"/>
      <c r="B560" s="223"/>
      <c r="C560" s="223"/>
      <c r="D560" s="19" t="s">
        <v>955</v>
      </c>
      <c r="E560" s="11" t="s">
        <v>430</v>
      </c>
      <c r="F560" s="19" t="s">
        <v>834</v>
      </c>
      <c r="G560" t="s">
        <v>835</v>
      </c>
      <c r="H560" s="24" t="s">
        <v>213</v>
      </c>
      <c r="I560" t="s">
        <v>214</v>
      </c>
      <c r="J560" s="19" t="s">
        <v>675</v>
      </c>
      <c r="K560" s="11" t="s">
        <v>430</v>
      </c>
      <c r="L560" s="19"/>
      <c r="N560" s="44"/>
      <c r="Q560" s="44"/>
    </row>
    <row r="561" spans="1:17" x14ac:dyDescent="0.2">
      <c r="A561" s="223"/>
      <c r="B561" s="223"/>
      <c r="C561" s="223"/>
      <c r="D561" s="19" t="s">
        <v>956</v>
      </c>
      <c r="E561" t="s">
        <v>957</v>
      </c>
      <c r="F561" s="19" t="s">
        <v>829</v>
      </c>
      <c r="G561" s="11" t="s">
        <v>430</v>
      </c>
      <c r="H561" s="24" t="s">
        <v>203</v>
      </c>
      <c r="I561" t="s">
        <v>204</v>
      </c>
      <c r="J561" s="19" t="s">
        <v>690</v>
      </c>
      <c r="K561" s="11" t="s">
        <v>430</v>
      </c>
      <c r="L561" s="19"/>
      <c r="N561" s="44"/>
      <c r="Q561" s="44"/>
    </row>
    <row r="562" spans="1:17" x14ac:dyDescent="0.2">
      <c r="A562" s="223"/>
      <c r="B562" s="223"/>
      <c r="C562" s="223"/>
      <c r="D562" s="19" t="s">
        <v>959</v>
      </c>
      <c r="E562" s="10" t="s">
        <v>960</v>
      </c>
      <c r="F562" s="19" t="s">
        <v>830</v>
      </c>
      <c r="G562" t="s">
        <v>831</v>
      </c>
      <c r="H562" s="24" t="s">
        <v>212</v>
      </c>
      <c r="I562" s="11" t="s">
        <v>128</v>
      </c>
      <c r="J562" s="18" t="s">
        <v>89</v>
      </c>
      <c r="K562" s="11" t="s">
        <v>90</v>
      </c>
      <c r="L562" s="18"/>
      <c r="N562" s="44"/>
      <c r="Q562" s="44"/>
    </row>
    <row r="563" spans="1:17" x14ac:dyDescent="0.2">
      <c r="A563" s="223"/>
      <c r="B563" s="223"/>
      <c r="C563" s="223"/>
      <c r="D563" s="19" t="s">
        <v>961</v>
      </c>
      <c r="E563" t="s">
        <v>962</v>
      </c>
      <c r="F563" t="s">
        <v>1346</v>
      </c>
      <c r="G563" t="s">
        <v>1347</v>
      </c>
      <c r="H563" s="24" t="s">
        <v>1227</v>
      </c>
      <c r="I563" t="s">
        <v>1228</v>
      </c>
      <c r="J563" s="24" t="s">
        <v>177</v>
      </c>
      <c r="K563" s="25" t="s">
        <v>128</v>
      </c>
      <c r="L563" s="24"/>
      <c r="M563" s="24"/>
      <c r="N563" s="44"/>
      <c r="P563" s="24"/>
      <c r="Q563" s="44"/>
    </row>
    <row r="564" spans="1:17" x14ac:dyDescent="0.2">
      <c r="A564" s="223"/>
      <c r="B564" s="223"/>
      <c r="C564" s="223"/>
      <c r="D564" s="19" t="s">
        <v>963</v>
      </c>
      <c r="E564" s="11" t="s">
        <v>430</v>
      </c>
      <c r="F564" t="s">
        <v>612</v>
      </c>
      <c r="G564" t="s">
        <v>613</v>
      </c>
      <c r="H564" s="24" t="s">
        <v>263</v>
      </c>
      <c r="I564" t="s">
        <v>264</v>
      </c>
      <c r="J564" s="24" t="s">
        <v>151</v>
      </c>
      <c r="K564" s="25" t="s">
        <v>128</v>
      </c>
      <c r="L564" s="24"/>
      <c r="M564" s="24"/>
      <c r="N564" s="44"/>
      <c r="P564" s="24"/>
      <c r="Q564" s="44"/>
    </row>
    <row r="565" spans="1:17" x14ac:dyDescent="0.2">
      <c r="A565" s="223"/>
      <c r="B565" s="223"/>
      <c r="C565" s="223"/>
      <c r="D565" s="19" t="s">
        <v>964</v>
      </c>
      <c r="E565" s="10" t="s">
        <v>965</v>
      </c>
      <c r="F565" s="24" t="s">
        <v>1239</v>
      </c>
      <c r="G565" t="s">
        <v>1240</v>
      </c>
      <c r="H565" s="24" t="s">
        <v>312</v>
      </c>
      <c r="I565" t="s">
        <v>313</v>
      </c>
      <c r="J565" s="19" t="s">
        <v>699</v>
      </c>
      <c r="K565" s="11" t="s">
        <v>430</v>
      </c>
      <c r="L565" s="19"/>
      <c r="N565" s="44"/>
      <c r="Q565" s="44"/>
    </row>
    <row r="566" spans="1:17" x14ac:dyDescent="0.2">
      <c r="A566" s="223"/>
      <c r="B566" s="223"/>
      <c r="C566" s="223"/>
      <c r="D566" s="19" t="s">
        <v>967</v>
      </c>
      <c r="E566" s="10" t="s">
        <v>968</v>
      </c>
      <c r="F566" s="24" t="s">
        <v>170</v>
      </c>
      <c r="G566" s="25" t="s">
        <v>128</v>
      </c>
      <c r="H566" s="24" t="s">
        <v>181</v>
      </c>
      <c r="I566" t="s">
        <v>182</v>
      </c>
      <c r="J566" s="24" t="s">
        <v>270</v>
      </c>
      <c r="K566" s="11" t="s">
        <v>128</v>
      </c>
      <c r="L566" s="24"/>
      <c r="N566" s="44"/>
      <c r="Q566" s="44"/>
    </row>
    <row r="567" spans="1:17" x14ac:dyDescent="0.2">
      <c r="A567" s="223"/>
      <c r="B567" s="223"/>
      <c r="C567" s="223"/>
      <c r="D567" s="19" t="s">
        <v>969</v>
      </c>
      <c r="E567" s="11" t="s">
        <v>430</v>
      </c>
      <c r="F567" s="24" t="s">
        <v>260</v>
      </c>
      <c r="G567" t="s">
        <v>261</v>
      </c>
      <c r="H567" s="24" t="s">
        <v>285</v>
      </c>
      <c r="I567" t="s">
        <v>286</v>
      </c>
      <c r="J567" s="24" t="s">
        <v>222</v>
      </c>
      <c r="K567" s="11" t="s">
        <v>128</v>
      </c>
      <c r="L567" s="24"/>
      <c r="N567" s="44"/>
      <c r="Q567" s="44"/>
    </row>
    <row r="568" spans="1:17" x14ac:dyDescent="0.2">
      <c r="A568" s="223"/>
      <c r="B568" s="223"/>
      <c r="C568" s="223"/>
      <c r="D568" s="19" t="s">
        <v>970</v>
      </c>
      <c r="F568" s="24" t="s">
        <v>195</v>
      </c>
      <c r="G568" s="11" t="s">
        <v>128</v>
      </c>
      <c r="H568" s="19" t="s">
        <v>980</v>
      </c>
      <c r="I568" t="s">
        <v>981</v>
      </c>
      <c r="J568" s="24" t="s">
        <v>223</v>
      </c>
      <c r="K568" s="11" t="s">
        <v>128</v>
      </c>
      <c r="L568" s="24"/>
      <c r="N568" s="44"/>
      <c r="Q568" s="44"/>
    </row>
    <row r="569" spans="1:17" x14ac:dyDescent="0.2">
      <c r="A569" s="223"/>
      <c r="B569" s="223"/>
      <c r="C569" s="223"/>
      <c r="D569" s="19" t="s">
        <v>971</v>
      </c>
      <c r="E569" s="10" t="s">
        <v>972</v>
      </c>
      <c r="F569" t="s">
        <v>1128</v>
      </c>
      <c r="G569" t="s">
        <v>1129</v>
      </c>
      <c r="H569" s="24" t="s">
        <v>168</v>
      </c>
      <c r="I569" t="s">
        <v>169</v>
      </c>
      <c r="J569" s="24" t="s">
        <v>153</v>
      </c>
      <c r="K569" s="25" t="s">
        <v>128</v>
      </c>
      <c r="L569" s="24"/>
      <c r="M569" s="24"/>
      <c r="N569" s="44"/>
      <c r="P569" s="24"/>
      <c r="Q569" s="44"/>
    </row>
    <row r="570" spans="1:17" x14ac:dyDescent="0.2">
      <c r="A570" s="223"/>
      <c r="B570" s="223"/>
      <c r="C570" s="223"/>
      <c r="D570" s="19" t="s">
        <v>973</v>
      </c>
      <c r="E570" t="s">
        <v>974</v>
      </c>
      <c r="F570" s="24" t="s">
        <v>1128</v>
      </c>
      <c r="G570" t="s">
        <v>1129</v>
      </c>
      <c r="H570" t="s">
        <v>49</v>
      </c>
      <c r="I570" t="s">
        <v>50</v>
      </c>
      <c r="J570" s="24" t="s">
        <v>1276</v>
      </c>
      <c r="K570" s="11" t="s">
        <v>430</v>
      </c>
      <c r="L570" s="24"/>
      <c r="N570" s="44"/>
      <c r="Q570" s="44"/>
    </row>
    <row r="571" spans="1:17" x14ac:dyDescent="0.2">
      <c r="A571" s="223"/>
      <c r="B571" s="223"/>
      <c r="C571" s="223"/>
      <c r="D571" s="19" t="s">
        <v>975</v>
      </c>
      <c r="E571" t="s">
        <v>976</v>
      </c>
      <c r="F571" s="24" t="s">
        <v>1128</v>
      </c>
      <c r="G571" t="s">
        <v>1129</v>
      </c>
      <c r="H571" t="s">
        <v>51</v>
      </c>
      <c r="I571" t="s">
        <v>52</v>
      </c>
      <c r="J571" s="19" t="s">
        <v>963</v>
      </c>
      <c r="K571" s="11" t="s">
        <v>430</v>
      </c>
      <c r="L571" s="19"/>
      <c r="N571" s="44"/>
      <c r="Q571" s="44"/>
    </row>
    <row r="572" spans="1:17" x14ac:dyDescent="0.2">
      <c r="A572" s="223"/>
      <c r="B572" s="223"/>
      <c r="C572" s="223"/>
      <c r="D572" s="19" t="s">
        <v>977</v>
      </c>
      <c r="E572" s="11" t="s">
        <v>430</v>
      </c>
      <c r="F572" t="s">
        <v>1021</v>
      </c>
      <c r="G572" t="s">
        <v>1022</v>
      </c>
      <c r="H572" s="19" t="s">
        <v>846</v>
      </c>
      <c r="I572" t="s">
        <v>847</v>
      </c>
      <c r="J572" s="24" t="s">
        <v>324</v>
      </c>
      <c r="K572" s="11" t="s">
        <v>128</v>
      </c>
      <c r="L572" s="24"/>
      <c r="N572" s="44"/>
      <c r="Q572" s="44"/>
    </row>
    <row r="573" spans="1:17" x14ac:dyDescent="0.2">
      <c r="A573" s="223"/>
      <c r="B573" s="223"/>
      <c r="C573" s="223"/>
      <c r="D573" s="19" t="s">
        <v>978</v>
      </c>
      <c r="E573" s="10" t="s">
        <v>979</v>
      </c>
      <c r="F573" t="s">
        <v>1021</v>
      </c>
      <c r="G573" t="s">
        <v>1022</v>
      </c>
      <c r="H573" s="24" t="s">
        <v>201</v>
      </c>
      <c r="I573" t="s">
        <v>202</v>
      </c>
      <c r="J573" s="24" t="s">
        <v>178</v>
      </c>
      <c r="K573" s="25" t="s">
        <v>128</v>
      </c>
      <c r="L573" s="24"/>
      <c r="M573" s="24"/>
      <c r="N573" s="44"/>
      <c r="P573" s="24"/>
      <c r="Q573" s="44"/>
    </row>
    <row r="574" spans="1:17" x14ac:dyDescent="0.2">
      <c r="A574" s="223"/>
      <c r="B574" s="223"/>
      <c r="C574" s="223"/>
      <c r="D574" s="19" t="s">
        <v>980</v>
      </c>
      <c r="E574" t="s">
        <v>981</v>
      </c>
      <c r="F574" s="24" t="s">
        <v>1021</v>
      </c>
      <c r="G574" t="s">
        <v>1022</v>
      </c>
      <c r="H574" s="24" t="s">
        <v>255</v>
      </c>
      <c r="I574" s="11" t="s">
        <v>128</v>
      </c>
      <c r="J574" s="24" t="s">
        <v>141</v>
      </c>
      <c r="K574" s="25" t="s">
        <v>128</v>
      </c>
      <c r="L574" s="24"/>
      <c r="M574" s="24"/>
      <c r="N574" s="44"/>
      <c r="P574" s="24"/>
      <c r="Q574" s="44"/>
    </row>
    <row r="575" spans="1:17" x14ac:dyDescent="0.2">
      <c r="A575" s="223"/>
      <c r="B575" s="223"/>
      <c r="C575" s="223"/>
      <c r="D575" s="19" t="s">
        <v>982</v>
      </c>
      <c r="E575" s="11" t="s">
        <v>430</v>
      </c>
      <c r="F575" s="24" t="s">
        <v>1021</v>
      </c>
      <c r="G575" t="s">
        <v>1022</v>
      </c>
      <c r="H575" s="19" t="s">
        <v>844</v>
      </c>
      <c r="I575" s="10" t="s">
        <v>845</v>
      </c>
      <c r="J575" s="24" t="s">
        <v>219</v>
      </c>
      <c r="K575" s="11" t="s">
        <v>128</v>
      </c>
      <c r="L575" s="24"/>
      <c r="N575" s="44"/>
      <c r="Q575" s="44"/>
    </row>
    <row r="576" spans="1:17" x14ac:dyDescent="0.2">
      <c r="A576" s="223"/>
      <c r="B576" s="223"/>
      <c r="C576" s="223"/>
      <c r="D576" s="19" t="s">
        <v>984</v>
      </c>
      <c r="E576" t="s">
        <v>985</v>
      </c>
      <c r="F576" s="19" t="s">
        <v>832</v>
      </c>
      <c r="G576" s="10" t="s">
        <v>833</v>
      </c>
      <c r="H576" s="24" t="s">
        <v>316</v>
      </c>
      <c r="I576" t="s">
        <v>317</v>
      </c>
      <c r="J576" s="24" t="s">
        <v>198</v>
      </c>
      <c r="K576" s="11" t="s">
        <v>128</v>
      </c>
      <c r="L576" s="24"/>
      <c r="N576" s="44"/>
      <c r="Q576" s="44"/>
    </row>
    <row r="577" spans="1:17" x14ac:dyDescent="0.2">
      <c r="A577" s="223"/>
      <c r="B577" s="223"/>
      <c r="C577" s="223"/>
      <c r="D577" s="19" t="s">
        <v>986</v>
      </c>
      <c r="E577" s="11" t="s">
        <v>430</v>
      </c>
      <c r="F577" t="s">
        <v>628</v>
      </c>
      <c r="G577" t="s">
        <v>629</v>
      </c>
      <c r="H577" s="24" t="s">
        <v>245</v>
      </c>
      <c r="I577" t="s">
        <v>246</v>
      </c>
      <c r="J577" s="24" t="s">
        <v>269</v>
      </c>
      <c r="K577" s="11" t="s">
        <v>128</v>
      </c>
      <c r="L577" s="24"/>
      <c r="N577" s="44"/>
      <c r="Q577" s="44"/>
    </row>
    <row r="578" spans="1:17" x14ac:dyDescent="0.2">
      <c r="A578" s="223"/>
      <c r="B578" s="223"/>
      <c r="C578" s="223"/>
      <c r="D578" s="19" t="s">
        <v>987</v>
      </c>
      <c r="E578" s="10" t="s">
        <v>988</v>
      </c>
      <c r="F578" t="s">
        <v>1034</v>
      </c>
      <c r="G578" t="s">
        <v>629</v>
      </c>
      <c r="H578" s="24" t="s">
        <v>228</v>
      </c>
      <c r="I578" s="11" t="s">
        <v>128</v>
      </c>
      <c r="J578" s="24" t="s">
        <v>297</v>
      </c>
      <c r="K578" s="11" t="s">
        <v>128</v>
      </c>
      <c r="L578" s="24"/>
      <c r="N578" s="44"/>
      <c r="Q578" s="44"/>
    </row>
    <row r="579" spans="1:17" x14ac:dyDescent="0.2">
      <c r="A579" s="223"/>
      <c r="B579" s="223"/>
      <c r="C579" s="223"/>
      <c r="D579" s="19" t="s">
        <v>990</v>
      </c>
      <c r="E579" t="s">
        <v>991</v>
      </c>
      <c r="F579" s="24" t="s">
        <v>1263</v>
      </c>
      <c r="G579" t="s">
        <v>629</v>
      </c>
      <c r="H579" s="24" t="s">
        <v>1199</v>
      </c>
      <c r="I579" t="s">
        <v>1200</v>
      </c>
      <c r="J579" s="24" t="s">
        <v>472</v>
      </c>
      <c r="K579" s="11" t="s">
        <v>128</v>
      </c>
      <c r="L579" s="24"/>
      <c r="N579" s="44"/>
      <c r="Q579" s="44"/>
    </row>
    <row r="580" spans="1:17" x14ac:dyDescent="0.2">
      <c r="A580" s="223"/>
      <c r="B580" s="223"/>
      <c r="C580" s="223"/>
      <c r="D580" s="19" t="s">
        <v>992</v>
      </c>
      <c r="E580" s="11" t="s">
        <v>430</v>
      </c>
      <c r="F580" t="s">
        <v>1147</v>
      </c>
      <c r="G580" t="s">
        <v>1148</v>
      </c>
      <c r="H580" s="24" t="s">
        <v>232</v>
      </c>
      <c r="I580" t="s">
        <v>233</v>
      </c>
      <c r="J580" s="24" t="s">
        <v>455</v>
      </c>
      <c r="K580" s="11" t="s">
        <v>128</v>
      </c>
      <c r="L580" s="24"/>
      <c r="N580" s="44"/>
      <c r="Q580" s="44"/>
    </row>
    <row r="581" spans="1:17" x14ac:dyDescent="0.2">
      <c r="A581" s="223"/>
      <c r="B581" s="223"/>
      <c r="C581" s="223"/>
      <c r="D581" s="19" t="s">
        <v>993</v>
      </c>
      <c r="E581" s="11" t="s">
        <v>430</v>
      </c>
      <c r="F581" s="24" t="s">
        <v>1147</v>
      </c>
      <c r="G581" t="s">
        <v>1148</v>
      </c>
      <c r="H581" s="24" t="s">
        <v>1295</v>
      </c>
      <c r="I581" t="s">
        <v>1296</v>
      </c>
      <c r="J581" s="24" t="s">
        <v>360</v>
      </c>
      <c r="K581" s="11" t="s">
        <v>128</v>
      </c>
      <c r="L581" s="24"/>
      <c r="N581" s="44"/>
      <c r="Q581" s="44"/>
    </row>
    <row r="582" spans="1:17" x14ac:dyDescent="0.2">
      <c r="A582" s="223"/>
      <c r="B582" s="223"/>
      <c r="C582" s="223"/>
      <c r="D582" s="19" t="s">
        <v>994</v>
      </c>
      <c r="E582" s="10" t="s">
        <v>995</v>
      </c>
      <c r="F582" s="19" t="s">
        <v>781</v>
      </c>
      <c r="G582" t="s">
        <v>782</v>
      </c>
      <c r="H582" s="24" t="s">
        <v>1207</v>
      </c>
      <c r="I582" t="s">
        <v>1208</v>
      </c>
      <c r="J582" s="24" t="s">
        <v>243</v>
      </c>
      <c r="K582" s="11" t="s">
        <v>128</v>
      </c>
      <c r="L582" s="24"/>
      <c r="N582" s="44"/>
      <c r="Q582" s="44"/>
    </row>
    <row r="583" spans="1:17" x14ac:dyDescent="0.2">
      <c r="A583" s="223"/>
      <c r="B583" s="223"/>
      <c r="C583" s="223"/>
      <c r="D583" s="19" t="s">
        <v>996</v>
      </c>
      <c r="E583" s="11" t="s">
        <v>430</v>
      </c>
      <c r="F583" s="24" t="s">
        <v>1192</v>
      </c>
      <c r="G583" t="s">
        <v>1193</v>
      </c>
      <c r="H583" s="24" t="s">
        <v>327</v>
      </c>
      <c r="I583" s="11" t="s">
        <v>128</v>
      </c>
      <c r="J583" s="24" t="s">
        <v>283</v>
      </c>
      <c r="K583" s="11" t="s">
        <v>128</v>
      </c>
      <c r="L583" s="24"/>
      <c r="N583" s="44"/>
      <c r="Q583" s="44"/>
    </row>
    <row r="584" spans="1:17" x14ac:dyDescent="0.2">
      <c r="A584" s="223"/>
      <c r="B584" s="223"/>
      <c r="C584" s="223"/>
      <c r="D584" s="19" t="s">
        <v>997</v>
      </c>
      <c r="E584" s="11" t="s">
        <v>430</v>
      </c>
      <c r="F584" s="24" t="s">
        <v>1192</v>
      </c>
      <c r="G584" t="s">
        <v>1193</v>
      </c>
      <c r="H584" s="19" t="s">
        <v>984</v>
      </c>
      <c r="I584" t="s">
        <v>985</v>
      </c>
      <c r="J584" s="24" t="s">
        <v>287</v>
      </c>
      <c r="K584" s="11" t="s">
        <v>128</v>
      </c>
      <c r="L584" s="24"/>
      <c r="N584" s="44"/>
      <c r="Q584" s="44"/>
    </row>
    <row r="585" spans="1:17" x14ac:dyDescent="0.2">
      <c r="A585" s="223"/>
      <c r="B585" s="223"/>
      <c r="C585" s="223"/>
      <c r="D585" s="19" t="s">
        <v>999</v>
      </c>
      <c r="E585" s="10" t="s">
        <v>1000</v>
      </c>
      <c r="F585" s="19" t="s">
        <v>836</v>
      </c>
      <c r="G585" t="s">
        <v>837</v>
      </c>
      <c r="H585" s="19" t="s">
        <v>849</v>
      </c>
      <c r="I585" s="10" t="s">
        <v>850</v>
      </c>
      <c r="J585" s="24" t="s">
        <v>311</v>
      </c>
      <c r="K585" s="11" t="s">
        <v>128</v>
      </c>
      <c r="L585" s="24"/>
      <c r="N585" s="44"/>
      <c r="Q585" s="44"/>
    </row>
    <row r="586" spans="1:17" x14ac:dyDescent="0.2">
      <c r="A586" s="223"/>
      <c r="B586" s="223"/>
      <c r="C586" s="223"/>
      <c r="D586" s="19" t="s">
        <v>1001</v>
      </c>
      <c r="E586" t="s">
        <v>1002</v>
      </c>
      <c r="F586" s="19" t="s">
        <v>839</v>
      </c>
      <c r="G586" t="s">
        <v>840</v>
      </c>
      <c r="H586" s="24" t="s">
        <v>211</v>
      </c>
      <c r="I586" s="11" t="s">
        <v>128</v>
      </c>
      <c r="J586" s="24" t="s">
        <v>236</v>
      </c>
      <c r="K586" s="11" t="s">
        <v>128</v>
      </c>
      <c r="L586" s="24"/>
      <c r="N586" s="44"/>
      <c r="Q586" s="44"/>
    </row>
    <row r="587" spans="1:17" x14ac:dyDescent="0.2">
      <c r="A587" s="227" t="s">
        <v>1485</v>
      </c>
      <c r="B587" s="227"/>
      <c r="C587" s="227"/>
      <c r="D587" s="227"/>
      <c r="E587" s="227"/>
      <c r="F587" t="s">
        <v>1160</v>
      </c>
      <c r="G587" t="s">
        <v>1161</v>
      </c>
      <c r="H587" t="s">
        <v>1158</v>
      </c>
      <c r="I587" t="s">
        <v>1159</v>
      </c>
      <c r="J587" s="24" t="s">
        <v>290</v>
      </c>
      <c r="K587" s="11" t="s">
        <v>128</v>
      </c>
      <c r="L587" s="24"/>
      <c r="N587" s="44"/>
      <c r="Q587" s="44"/>
    </row>
    <row r="588" spans="1:17" x14ac:dyDescent="0.2">
      <c r="A588" s="223" t="s">
        <v>108</v>
      </c>
      <c r="B588" s="223" t="s">
        <v>66</v>
      </c>
      <c r="C588" s="223">
        <v>35</v>
      </c>
      <c r="D588" t="s">
        <v>1005</v>
      </c>
      <c r="E588" t="s">
        <v>70</v>
      </c>
      <c r="F588" s="24" t="s">
        <v>1160</v>
      </c>
      <c r="G588" t="s">
        <v>1161</v>
      </c>
      <c r="H588" s="19" t="s">
        <v>865</v>
      </c>
      <c r="I588" s="10" t="s">
        <v>866</v>
      </c>
      <c r="J588" s="24" t="s">
        <v>298</v>
      </c>
      <c r="K588" s="11" t="s">
        <v>128</v>
      </c>
      <c r="L588" s="24"/>
      <c r="N588" s="44"/>
      <c r="Q588" s="44"/>
    </row>
    <row r="589" spans="1:17" x14ac:dyDescent="0.2">
      <c r="A589" s="223"/>
      <c r="B589" s="223"/>
      <c r="C589" s="223"/>
      <c r="D589" t="s">
        <v>1007</v>
      </c>
      <c r="E589" t="s">
        <v>111</v>
      </c>
      <c r="F589" s="24" t="s">
        <v>1160</v>
      </c>
      <c r="G589" t="s">
        <v>1161</v>
      </c>
      <c r="H589" s="19" t="s">
        <v>851</v>
      </c>
      <c r="I589" s="10" t="s">
        <v>852</v>
      </c>
      <c r="J589" s="24" t="s">
        <v>326</v>
      </c>
      <c r="K589" s="11" t="s">
        <v>128</v>
      </c>
      <c r="L589" s="24"/>
      <c r="N589" s="44"/>
      <c r="Q589" s="44"/>
    </row>
    <row r="590" spans="1:17" x14ac:dyDescent="0.2">
      <c r="A590" s="223"/>
      <c r="B590" s="223"/>
      <c r="C590" s="223"/>
      <c r="D590" t="s">
        <v>1008</v>
      </c>
      <c r="E590" t="s">
        <v>590</v>
      </c>
      <c r="F590" t="s">
        <v>631</v>
      </c>
      <c r="G590" t="s">
        <v>632</v>
      </c>
      <c r="H590" s="19" t="s">
        <v>867</v>
      </c>
      <c r="I590" s="10" t="s">
        <v>852</v>
      </c>
      <c r="J590" s="24" t="s">
        <v>325</v>
      </c>
      <c r="K590" s="11" t="s">
        <v>128</v>
      </c>
      <c r="L590" s="24"/>
      <c r="N590" s="44"/>
      <c r="Q590" s="44"/>
    </row>
    <row r="591" spans="1:17" x14ac:dyDescent="0.2">
      <c r="A591" s="223"/>
      <c r="B591" s="223"/>
      <c r="C591" s="223"/>
      <c r="D591" t="s">
        <v>1009</v>
      </c>
      <c r="E591" t="s">
        <v>1010</v>
      </c>
      <c r="F591" s="27" t="s">
        <v>1366</v>
      </c>
      <c r="G591" t="s">
        <v>632</v>
      </c>
      <c r="H591" s="24" t="s">
        <v>145</v>
      </c>
      <c r="I591" s="25" t="s">
        <v>128</v>
      </c>
      <c r="J591" s="24" t="s">
        <v>249</v>
      </c>
      <c r="K591" s="11" t="s">
        <v>128</v>
      </c>
      <c r="L591" s="24"/>
      <c r="N591" s="44"/>
      <c r="Q591" s="44"/>
    </row>
    <row r="592" spans="1:17" x14ac:dyDescent="0.2">
      <c r="A592" s="223"/>
      <c r="B592" s="223"/>
      <c r="C592" s="223"/>
      <c r="D592" t="s">
        <v>1011</v>
      </c>
      <c r="E592" s="10" t="s">
        <v>1012</v>
      </c>
      <c r="F592" s="24" t="s">
        <v>302</v>
      </c>
      <c r="G592" s="11" t="s">
        <v>128</v>
      </c>
      <c r="H592" s="24" t="s">
        <v>142</v>
      </c>
      <c r="I592" s="25" t="s">
        <v>128</v>
      </c>
      <c r="J592" s="24" t="s">
        <v>244</v>
      </c>
      <c r="K592" s="11" t="s">
        <v>128</v>
      </c>
      <c r="L592" s="24"/>
      <c r="N592" s="44"/>
      <c r="Q592" s="44"/>
    </row>
    <row r="593" spans="1:17" x14ac:dyDescent="0.2">
      <c r="A593" s="223"/>
      <c r="B593" s="223"/>
      <c r="C593" s="223"/>
      <c r="D593" t="s">
        <v>1014</v>
      </c>
      <c r="E593" t="s">
        <v>1015</v>
      </c>
      <c r="F593" s="19" t="s">
        <v>841</v>
      </c>
      <c r="G593" s="11" t="s">
        <v>430</v>
      </c>
      <c r="H593" t="s">
        <v>621</v>
      </c>
      <c r="I593" t="s">
        <v>622</v>
      </c>
      <c r="J593" s="24" t="s">
        <v>293</v>
      </c>
      <c r="K593" s="11" t="s">
        <v>128</v>
      </c>
      <c r="L593" s="24"/>
      <c r="N593" s="44"/>
      <c r="Q593" s="44"/>
    </row>
    <row r="594" spans="1:17" x14ac:dyDescent="0.2">
      <c r="A594" s="223"/>
      <c r="B594" s="223"/>
      <c r="C594" s="223"/>
      <c r="D594" t="s">
        <v>1016</v>
      </c>
      <c r="E594" t="s">
        <v>632</v>
      </c>
      <c r="F594" s="24" t="s">
        <v>226</v>
      </c>
      <c r="G594" t="s">
        <v>227</v>
      </c>
      <c r="H594" s="19" t="s">
        <v>868</v>
      </c>
      <c r="I594" t="s">
        <v>869</v>
      </c>
      <c r="J594" s="24" t="s">
        <v>165</v>
      </c>
      <c r="K594" s="25" t="s">
        <v>128</v>
      </c>
      <c r="L594" s="24"/>
      <c r="M594" s="24"/>
      <c r="N594" s="44"/>
      <c r="P594" s="24"/>
      <c r="Q594" s="44"/>
    </row>
    <row r="595" spans="1:17" x14ac:dyDescent="0.2">
      <c r="A595" s="223"/>
      <c r="B595" s="223"/>
      <c r="C595" s="223"/>
      <c r="D595" t="s">
        <v>1018</v>
      </c>
      <c r="E595" t="s">
        <v>584</v>
      </c>
      <c r="F595" s="19" t="s">
        <v>978</v>
      </c>
      <c r="G595" s="10" t="s">
        <v>979</v>
      </c>
      <c r="H595" s="24" t="s">
        <v>185</v>
      </c>
      <c r="I595" t="s">
        <v>186</v>
      </c>
      <c r="J595" s="24" t="s">
        <v>180</v>
      </c>
      <c r="K595" s="25" t="s">
        <v>128</v>
      </c>
      <c r="L595" s="24"/>
      <c r="M595" s="24"/>
      <c r="N595" s="44"/>
      <c r="P595" s="24"/>
      <c r="Q595" s="44"/>
    </row>
    <row r="596" spans="1:17" x14ac:dyDescent="0.2">
      <c r="A596" s="223"/>
      <c r="B596" s="223"/>
      <c r="C596" s="223"/>
      <c r="D596" t="s">
        <v>1019</v>
      </c>
      <c r="E596" t="s">
        <v>1020</v>
      </c>
      <c r="F596" s="24" t="s">
        <v>1232</v>
      </c>
      <c r="G596" t="s">
        <v>1233</v>
      </c>
      <c r="H596" s="24" t="s">
        <v>284</v>
      </c>
      <c r="I596" s="11" t="s">
        <v>128</v>
      </c>
      <c r="J596" s="24" t="s">
        <v>238</v>
      </c>
      <c r="K596" s="11" t="s">
        <v>128</v>
      </c>
      <c r="L596" s="24"/>
      <c r="N596" s="44"/>
      <c r="Q596" s="44"/>
    </row>
    <row r="597" spans="1:17" x14ac:dyDescent="0.2">
      <c r="A597" s="223"/>
      <c r="B597" s="223"/>
      <c r="C597" s="223"/>
      <c r="D597" t="s">
        <v>1021</v>
      </c>
      <c r="E597" t="s">
        <v>1022</v>
      </c>
      <c r="F597" s="19" t="s">
        <v>843</v>
      </c>
      <c r="G597" s="11" t="s">
        <v>430</v>
      </c>
      <c r="H597" s="24" t="s">
        <v>569</v>
      </c>
      <c r="I597" t="s">
        <v>570</v>
      </c>
      <c r="J597" s="24" t="s">
        <v>179</v>
      </c>
      <c r="K597" s="25" t="s">
        <v>128</v>
      </c>
      <c r="L597" s="24"/>
      <c r="M597" s="24"/>
      <c r="N597" s="44"/>
      <c r="P597" s="24"/>
      <c r="Q597" s="44"/>
    </row>
    <row r="598" spans="1:17" x14ac:dyDescent="0.2">
      <c r="A598" s="223"/>
      <c r="B598" s="223"/>
      <c r="C598" s="223"/>
      <c r="D598" t="s">
        <v>1024</v>
      </c>
      <c r="E598" t="s">
        <v>1025</v>
      </c>
      <c r="F598" s="24" t="s">
        <v>162</v>
      </c>
      <c r="G598" s="25" t="s">
        <v>128</v>
      </c>
      <c r="H598" s="24" t="s">
        <v>305</v>
      </c>
      <c r="I598" t="s">
        <v>306</v>
      </c>
      <c r="J598" s="24" t="s">
        <v>148</v>
      </c>
      <c r="K598" s="25" t="s">
        <v>128</v>
      </c>
      <c r="L598" s="24"/>
      <c r="M598" s="24"/>
      <c r="N598" s="44"/>
      <c r="P598" s="24"/>
      <c r="Q598" s="44"/>
    </row>
    <row r="599" spans="1:17" x14ac:dyDescent="0.2">
      <c r="A599" s="223"/>
      <c r="B599" s="223"/>
      <c r="C599" s="223"/>
      <c r="D599" t="s">
        <v>1027</v>
      </c>
      <c r="E599" t="s">
        <v>1028</v>
      </c>
      <c r="F599" s="24" t="s">
        <v>250</v>
      </c>
      <c r="G599" t="s">
        <v>251</v>
      </c>
      <c r="H599" s="19" t="s">
        <v>853</v>
      </c>
      <c r="I599" s="11" t="s">
        <v>430</v>
      </c>
      <c r="J599" s="24" t="s">
        <v>157</v>
      </c>
      <c r="K599" s="25" t="s">
        <v>128</v>
      </c>
      <c r="L599" s="24"/>
      <c r="M599" s="24"/>
      <c r="N599" s="44"/>
      <c r="P599" s="24"/>
      <c r="Q599" s="44"/>
    </row>
    <row r="600" spans="1:17" x14ac:dyDescent="0.2">
      <c r="A600" s="223"/>
      <c r="B600" s="223"/>
      <c r="C600" s="223"/>
      <c r="D600" t="s">
        <v>1029</v>
      </c>
      <c r="E600" t="s">
        <v>1030</v>
      </c>
      <c r="F600" s="24" t="s">
        <v>136</v>
      </c>
      <c r="G600" s="11" t="s">
        <v>128</v>
      </c>
      <c r="H600" s="24" t="s">
        <v>1291</v>
      </c>
      <c r="I600" t="s">
        <v>1292</v>
      </c>
      <c r="J600" s="24" t="s">
        <v>273</v>
      </c>
      <c r="K600" s="11" t="s">
        <v>128</v>
      </c>
      <c r="L600" s="24"/>
      <c r="N600" s="44"/>
      <c r="Q600" s="44"/>
    </row>
    <row r="601" spans="1:17" x14ac:dyDescent="0.2">
      <c r="A601" s="223"/>
      <c r="B601" s="223"/>
      <c r="C601" s="223"/>
      <c r="D601" t="s">
        <v>1032</v>
      </c>
      <c r="E601" t="s">
        <v>1033</v>
      </c>
      <c r="F601" t="s">
        <v>1099</v>
      </c>
      <c r="G601" s="1" t="s">
        <v>1100</v>
      </c>
      <c r="H601" s="19" t="s">
        <v>855</v>
      </c>
      <c r="I601" s="11" t="s">
        <v>430</v>
      </c>
      <c r="J601" s="24" t="s">
        <v>224</v>
      </c>
      <c r="K601" s="11" t="s">
        <v>128</v>
      </c>
      <c r="L601" s="24"/>
      <c r="N601" s="44"/>
      <c r="Q601" s="44"/>
    </row>
    <row r="602" spans="1:17" x14ac:dyDescent="0.2">
      <c r="A602" s="223"/>
      <c r="B602" s="223"/>
      <c r="C602" s="223"/>
      <c r="D602" t="s">
        <v>1034</v>
      </c>
      <c r="E602" t="s">
        <v>629</v>
      </c>
      <c r="F602" s="24" t="s">
        <v>1099</v>
      </c>
      <c r="G602" s="1" t="s">
        <v>1100</v>
      </c>
      <c r="H602" s="19" t="s">
        <v>856</v>
      </c>
      <c r="I602" s="10" t="s">
        <v>857</v>
      </c>
      <c r="J602" s="24" t="s">
        <v>563</v>
      </c>
      <c r="K602" s="11" t="s">
        <v>128</v>
      </c>
      <c r="L602" s="24"/>
      <c r="N602" s="44"/>
      <c r="Q602" s="44"/>
    </row>
    <row r="603" spans="1:17" x14ac:dyDescent="0.2">
      <c r="A603" s="223"/>
      <c r="B603" s="223"/>
      <c r="C603" s="223"/>
      <c r="D603" t="s">
        <v>1036</v>
      </c>
      <c r="E603" t="s">
        <v>1037</v>
      </c>
      <c r="F603" s="24" t="s">
        <v>146</v>
      </c>
      <c r="G603" t="s">
        <v>147</v>
      </c>
      <c r="H603" s="19" t="s">
        <v>858</v>
      </c>
      <c r="I603" t="s">
        <v>859</v>
      </c>
      <c r="J603" s="24" t="s">
        <v>315</v>
      </c>
      <c r="K603" s="11" t="s">
        <v>128</v>
      </c>
      <c r="L603" s="24"/>
      <c r="N603" s="44"/>
      <c r="Q603" s="44"/>
    </row>
    <row r="604" spans="1:17" x14ac:dyDescent="0.2">
      <c r="A604" s="223"/>
      <c r="B604" s="223"/>
      <c r="C604" s="223"/>
      <c r="D604" t="s">
        <v>1039</v>
      </c>
      <c r="E604" t="s">
        <v>48</v>
      </c>
      <c r="F604" t="s">
        <v>592</v>
      </c>
      <c r="G604" s="10" t="s">
        <v>593</v>
      </c>
      <c r="H604" s="19" t="s">
        <v>870</v>
      </c>
      <c r="I604" s="11" t="s">
        <v>430</v>
      </c>
      <c r="J604" s="24" t="s">
        <v>237</v>
      </c>
      <c r="K604" s="11" t="s">
        <v>128</v>
      </c>
      <c r="L604" s="24"/>
      <c r="N604" s="44"/>
      <c r="Q604" s="44"/>
    </row>
    <row r="605" spans="1:17" x14ac:dyDescent="0.2">
      <c r="A605" s="223"/>
      <c r="B605" s="223"/>
      <c r="C605" s="223"/>
      <c r="D605" t="s">
        <v>1040</v>
      </c>
      <c r="E605" s="10" t="s">
        <v>1041</v>
      </c>
      <c r="F605" t="s">
        <v>592</v>
      </c>
      <c r="G605" t="s">
        <v>593</v>
      </c>
      <c r="H605" t="s">
        <v>35</v>
      </c>
      <c r="I605" t="s">
        <v>36</v>
      </c>
      <c r="J605" s="24" t="s">
        <v>197</v>
      </c>
      <c r="K605" s="11" t="s">
        <v>128</v>
      </c>
      <c r="L605" s="24"/>
      <c r="N605" s="44"/>
      <c r="Q605" s="44"/>
    </row>
    <row r="606" spans="1:17" x14ac:dyDescent="0.2">
      <c r="A606" s="223"/>
      <c r="B606" s="223"/>
      <c r="C606" s="223"/>
      <c r="D606" t="s">
        <v>1043</v>
      </c>
      <c r="E606" t="s">
        <v>1044</v>
      </c>
      <c r="F606" s="24" t="s">
        <v>175</v>
      </c>
      <c r="G606" t="s">
        <v>176</v>
      </c>
      <c r="H606" t="s">
        <v>53</v>
      </c>
      <c r="I606" t="s">
        <v>54</v>
      </c>
      <c r="J606" s="24" t="s">
        <v>375</v>
      </c>
      <c r="K606" s="11" t="s">
        <v>128</v>
      </c>
      <c r="L606" s="24"/>
      <c r="N606" s="44"/>
      <c r="Q606" s="44"/>
    </row>
    <row r="607" spans="1:17" x14ac:dyDescent="0.2">
      <c r="A607" s="223"/>
      <c r="B607" s="223"/>
      <c r="C607" s="223"/>
      <c r="D607" t="s">
        <v>1045</v>
      </c>
      <c r="E607" t="s">
        <v>1046</v>
      </c>
      <c r="F607" s="16" t="s">
        <v>77</v>
      </c>
      <c r="G607" t="s">
        <v>78</v>
      </c>
      <c r="H607" s="19" t="s">
        <v>871</v>
      </c>
      <c r="I607" s="10" t="s">
        <v>872</v>
      </c>
      <c r="J607" s="24" t="s">
        <v>200</v>
      </c>
      <c r="K607" s="11" t="s">
        <v>128</v>
      </c>
      <c r="L607" s="24"/>
      <c r="N607" s="44"/>
      <c r="Q607" s="44"/>
    </row>
    <row r="608" spans="1:17" x14ac:dyDescent="0.2">
      <c r="A608" s="223"/>
      <c r="B608" s="223"/>
      <c r="C608" s="223"/>
      <c r="D608" t="s">
        <v>1047</v>
      </c>
      <c r="E608" t="s">
        <v>1048</v>
      </c>
      <c r="F608" s="24" t="s">
        <v>314</v>
      </c>
      <c r="G608" s="11" t="s">
        <v>128</v>
      </c>
      <c r="H608" s="24" t="s">
        <v>1224</v>
      </c>
      <c r="I608" s="10" t="s">
        <v>1225</v>
      </c>
      <c r="J608" s="19" t="s">
        <v>969</v>
      </c>
      <c r="K608" s="11" t="s">
        <v>430</v>
      </c>
      <c r="L608" s="19"/>
      <c r="N608" s="44"/>
      <c r="Q608" s="44"/>
    </row>
    <row r="609" spans="1:17" x14ac:dyDescent="0.2">
      <c r="A609" s="223"/>
      <c r="B609" s="223"/>
      <c r="C609" s="223"/>
      <c r="D609" t="s">
        <v>1050</v>
      </c>
      <c r="E609" s="10" t="s">
        <v>1051</v>
      </c>
      <c r="F609" s="24" t="s">
        <v>262</v>
      </c>
      <c r="G609" s="11" t="s">
        <v>128</v>
      </c>
      <c r="H609" s="18" t="s">
        <v>96</v>
      </c>
      <c r="I609" t="s">
        <v>97</v>
      </c>
      <c r="J609" s="24" t="s">
        <v>152</v>
      </c>
      <c r="K609" s="25" t="s">
        <v>128</v>
      </c>
      <c r="L609" s="24"/>
      <c r="M609" s="24"/>
      <c r="N609" s="44"/>
      <c r="P609" s="24"/>
      <c r="Q609" s="44"/>
    </row>
    <row r="610" spans="1:17" x14ac:dyDescent="0.2">
      <c r="A610" s="223"/>
      <c r="B610" s="223"/>
      <c r="C610" s="223"/>
      <c r="D610" t="s">
        <v>1053</v>
      </c>
      <c r="E610" t="s">
        <v>1054</v>
      </c>
      <c r="F610" s="24" t="s">
        <v>274</v>
      </c>
      <c r="G610" s="11" t="s">
        <v>128</v>
      </c>
      <c r="H610" s="19" t="s">
        <v>873</v>
      </c>
      <c r="I610" s="10" t="s">
        <v>874</v>
      </c>
      <c r="J610" s="24" t="s">
        <v>301</v>
      </c>
      <c r="K610" s="11" t="s">
        <v>128</v>
      </c>
      <c r="L610" s="24"/>
      <c r="N610" s="44"/>
      <c r="Q610" s="44"/>
    </row>
    <row r="611" spans="1:17" x14ac:dyDescent="0.2">
      <c r="A611" s="223"/>
      <c r="B611" s="223"/>
      <c r="C611" s="223"/>
      <c r="D611" t="s">
        <v>1055</v>
      </c>
      <c r="E611" t="s">
        <v>1056</v>
      </c>
      <c r="F611" s="24" t="s">
        <v>163</v>
      </c>
      <c r="G611" t="s">
        <v>164</v>
      </c>
      <c r="H611" s="24" t="s">
        <v>333</v>
      </c>
      <c r="I611" s="30" t="s">
        <v>128</v>
      </c>
      <c r="J611" s="24" t="s">
        <v>215</v>
      </c>
      <c r="K611" s="11" t="s">
        <v>128</v>
      </c>
      <c r="L611" s="24"/>
      <c r="N611" s="44"/>
      <c r="Q611" s="44"/>
    </row>
    <row r="612" spans="1:17" x14ac:dyDescent="0.2">
      <c r="A612" s="223"/>
      <c r="B612" s="223"/>
      <c r="C612" s="223"/>
      <c r="D612" t="s">
        <v>1057</v>
      </c>
      <c r="E612" t="s">
        <v>1058</v>
      </c>
      <c r="F612" t="s">
        <v>1096</v>
      </c>
      <c r="G612" t="s">
        <v>1097</v>
      </c>
      <c r="H612" s="19" t="s">
        <v>927</v>
      </c>
      <c r="I612" t="s">
        <v>928</v>
      </c>
      <c r="J612" s="24" t="s">
        <v>486</v>
      </c>
      <c r="K612" s="11" t="s">
        <v>128</v>
      </c>
      <c r="L612" s="24"/>
      <c r="N612" s="44"/>
      <c r="Q612" s="44"/>
    </row>
    <row r="613" spans="1:17" x14ac:dyDescent="0.2">
      <c r="A613" s="223"/>
      <c r="B613" s="223"/>
      <c r="C613" s="223"/>
      <c r="D613" t="s">
        <v>1060</v>
      </c>
      <c r="E613" t="s">
        <v>1061</v>
      </c>
      <c r="F613" s="24" t="s">
        <v>1096</v>
      </c>
      <c r="G613" t="s">
        <v>1097</v>
      </c>
      <c r="H613" t="s">
        <v>596</v>
      </c>
      <c r="I613" t="s">
        <v>597</v>
      </c>
      <c r="J613" s="24" t="s">
        <v>150</v>
      </c>
      <c r="K613" s="25" t="s">
        <v>128</v>
      </c>
      <c r="L613" s="24"/>
      <c r="M613" s="24"/>
      <c r="N613" s="44"/>
      <c r="P613" s="24"/>
      <c r="Q613" s="44"/>
    </row>
    <row r="614" spans="1:17" x14ac:dyDescent="0.2">
      <c r="A614" s="223"/>
      <c r="B614" s="223"/>
      <c r="C614" s="223"/>
      <c r="D614" t="s">
        <v>1063</v>
      </c>
      <c r="E614" t="s">
        <v>1064</v>
      </c>
      <c r="F614" s="24" t="s">
        <v>1096</v>
      </c>
      <c r="G614" t="s">
        <v>1097</v>
      </c>
      <c r="H614" s="24" t="s">
        <v>256</v>
      </c>
      <c r="I614" t="s">
        <v>257</v>
      </c>
      <c r="J614" s="24" t="s">
        <v>216</v>
      </c>
      <c r="K614" s="11" t="s">
        <v>128</v>
      </c>
      <c r="L614" s="24"/>
      <c r="N614" s="44"/>
      <c r="Q614" s="44"/>
    </row>
    <row r="615" spans="1:17" x14ac:dyDescent="0.2">
      <c r="A615" s="223"/>
      <c r="B615" s="223"/>
      <c r="C615" s="223"/>
      <c r="D615" t="s">
        <v>1065</v>
      </c>
      <c r="E615" t="s">
        <v>1066</v>
      </c>
      <c r="F615" t="s">
        <v>1067</v>
      </c>
      <c r="G615" t="s">
        <v>1068</v>
      </c>
      <c r="H615" s="24" t="s">
        <v>158</v>
      </c>
      <c r="I615" t="s">
        <v>159</v>
      </c>
      <c r="J615" s="24" t="s">
        <v>272</v>
      </c>
      <c r="K615" s="11" t="s">
        <v>128</v>
      </c>
      <c r="L615" s="24"/>
      <c r="N615" s="44"/>
      <c r="Q615" s="44"/>
    </row>
    <row r="616" spans="1:17" x14ac:dyDescent="0.2">
      <c r="A616" s="223"/>
      <c r="B616" s="223"/>
      <c r="C616" s="223"/>
      <c r="D616" t="s">
        <v>1067</v>
      </c>
      <c r="E616" t="s">
        <v>1068</v>
      </c>
      <c r="F616" t="s">
        <v>1067</v>
      </c>
      <c r="G616" t="s">
        <v>1068</v>
      </c>
      <c r="H616" s="24" t="s">
        <v>131</v>
      </c>
      <c r="I616" t="s">
        <v>132</v>
      </c>
      <c r="J616" s="24" t="s">
        <v>310</v>
      </c>
      <c r="K616" s="11" t="s">
        <v>128</v>
      </c>
      <c r="L616" s="24"/>
      <c r="N616" s="44"/>
      <c r="Q616" s="44"/>
    </row>
    <row r="617" spans="1:17" x14ac:dyDescent="0.2">
      <c r="A617" s="223"/>
      <c r="B617" s="223"/>
      <c r="C617" s="223"/>
      <c r="D617" t="s">
        <v>1067</v>
      </c>
      <c r="E617" t="s">
        <v>1068</v>
      </c>
      <c r="F617" t="s">
        <v>1088</v>
      </c>
      <c r="G617" s="10" t="s">
        <v>1068</v>
      </c>
      <c r="H617" s="19" t="s">
        <v>986</v>
      </c>
      <c r="I617" s="11" t="s">
        <v>430</v>
      </c>
      <c r="J617" s="24" t="s">
        <v>130</v>
      </c>
      <c r="K617" s="11" t="s">
        <v>128</v>
      </c>
      <c r="L617" s="24"/>
      <c r="N617" s="44"/>
      <c r="Q617" s="44"/>
    </row>
    <row r="618" spans="1:17" x14ac:dyDescent="0.2">
      <c r="A618" s="223"/>
      <c r="B618" s="223"/>
      <c r="C618" s="223"/>
      <c r="D618" t="s">
        <v>1070</v>
      </c>
      <c r="E618" t="s">
        <v>1071</v>
      </c>
      <c r="F618" s="24" t="s">
        <v>1088</v>
      </c>
      <c r="G618" t="s">
        <v>1180</v>
      </c>
      <c r="H618" s="19" t="s">
        <v>982</v>
      </c>
      <c r="I618" s="11" t="s">
        <v>430</v>
      </c>
      <c r="J618" s="24" t="s">
        <v>446</v>
      </c>
      <c r="K618" s="11" t="s">
        <v>128</v>
      </c>
      <c r="L618" s="24"/>
      <c r="N618" s="44"/>
      <c r="Q618" s="44"/>
    </row>
    <row r="619" spans="1:17" x14ac:dyDescent="0.2">
      <c r="A619" s="223"/>
      <c r="B619" s="223"/>
      <c r="C619" s="223"/>
      <c r="D619" t="s">
        <v>1074</v>
      </c>
      <c r="E619" t="s">
        <v>1075</v>
      </c>
      <c r="F619" s="24" t="s">
        <v>1088</v>
      </c>
      <c r="G619" t="s">
        <v>1180</v>
      </c>
      <c r="H619" s="19" t="s">
        <v>860</v>
      </c>
      <c r="I619" s="11" t="s">
        <v>430</v>
      </c>
      <c r="J619" s="24" t="s">
        <v>143</v>
      </c>
      <c r="K619" s="25" t="s">
        <v>128</v>
      </c>
      <c r="L619" s="24"/>
      <c r="M619" s="24"/>
      <c r="N619" s="44"/>
      <c r="P619" s="24"/>
      <c r="Q619" s="44"/>
    </row>
    <row r="620" spans="1:17" x14ac:dyDescent="0.2">
      <c r="A620" s="223"/>
      <c r="B620" s="223"/>
      <c r="C620" s="223"/>
      <c r="D620" t="s">
        <v>1077</v>
      </c>
      <c r="E620" t="s">
        <v>1078</v>
      </c>
      <c r="F620" t="s">
        <v>1105</v>
      </c>
      <c r="G620" t="s">
        <v>1068</v>
      </c>
      <c r="H620" s="19" t="s">
        <v>875</v>
      </c>
      <c r="I620" t="s">
        <v>876</v>
      </c>
      <c r="J620" s="24" t="s">
        <v>307</v>
      </c>
      <c r="K620" s="11" t="s">
        <v>128</v>
      </c>
      <c r="L620" s="24"/>
      <c r="N620" s="44"/>
      <c r="Q620" s="44"/>
    </row>
    <row r="621" spans="1:17" x14ac:dyDescent="0.2">
      <c r="A621" s="223"/>
      <c r="B621" s="223"/>
      <c r="C621" s="223"/>
      <c r="D621" t="s">
        <v>1070</v>
      </c>
      <c r="E621" t="s">
        <v>1079</v>
      </c>
      <c r="F621" s="24" t="s">
        <v>1105</v>
      </c>
      <c r="G621" t="s">
        <v>1068</v>
      </c>
      <c r="H621" s="19" t="s">
        <v>861</v>
      </c>
      <c r="I621" t="s">
        <v>862</v>
      </c>
      <c r="J621" s="24" t="s">
        <v>564</v>
      </c>
      <c r="K621" s="11" t="s">
        <v>128</v>
      </c>
      <c r="L621" s="24"/>
      <c r="N621" s="44"/>
      <c r="Q621" s="44"/>
    </row>
    <row r="622" spans="1:17" x14ac:dyDescent="0.2">
      <c r="A622" s="223"/>
      <c r="B622" s="223"/>
      <c r="C622" s="223"/>
      <c r="D622" t="s">
        <v>1081</v>
      </c>
      <c r="E622" t="s">
        <v>1082</v>
      </c>
      <c r="F622" s="24" t="s">
        <v>1105</v>
      </c>
      <c r="G622" t="s">
        <v>1068</v>
      </c>
      <c r="H622" s="19" t="s">
        <v>877</v>
      </c>
      <c r="I622" s="11" t="s">
        <v>430</v>
      </c>
      <c r="J622" s="24" t="s">
        <v>184</v>
      </c>
      <c r="K622" s="25" t="s">
        <v>128</v>
      </c>
      <c r="L622" s="24"/>
      <c r="M622" s="24"/>
      <c r="N622" s="44"/>
      <c r="P622" s="24"/>
      <c r="Q622" s="44"/>
    </row>
    <row r="623" spans="1:17" x14ac:dyDescent="0.2">
      <c r="A623" s="223" t="s">
        <v>332</v>
      </c>
      <c r="B623" s="223" t="s">
        <v>1084</v>
      </c>
      <c r="C623" s="223">
        <v>56</v>
      </c>
      <c r="D623" t="s">
        <v>1039</v>
      </c>
      <c r="E623" t="s">
        <v>1085</v>
      </c>
      <c r="F623" s="24" t="s">
        <v>1105</v>
      </c>
      <c r="G623" t="s">
        <v>1068</v>
      </c>
      <c r="H623" s="19" t="s">
        <v>878</v>
      </c>
      <c r="I623" s="10" t="s">
        <v>879</v>
      </c>
      <c r="J623" s="24" t="s">
        <v>225</v>
      </c>
      <c r="K623" s="11" t="s">
        <v>128</v>
      </c>
      <c r="L623" s="24"/>
      <c r="N623" s="44"/>
      <c r="Q623" s="44"/>
    </row>
    <row r="624" spans="1:17" x14ac:dyDescent="0.2">
      <c r="A624" s="223"/>
      <c r="B624" s="223"/>
      <c r="C624" s="223"/>
      <c r="D624" t="s">
        <v>1086</v>
      </c>
      <c r="E624" t="s">
        <v>1087</v>
      </c>
      <c r="F624" t="s">
        <v>1103</v>
      </c>
      <c r="G624" t="s">
        <v>1068</v>
      </c>
      <c r="H624" s="19" t="s">
        <v>863</v>
      </c>
      <c r="I624" t="s">
        <v>864</v>
      </c>
      <c r="J624" s="24" t="s">
        <v>394</v>
      </c>
      <c r="K624" s="11" t="s">
        <v>128</v>
      </c>
      <c r="L624" s="24"/>
      <c r="N624" s="44"/>
      <c r="Q624" s="44"/>
    </row>
    <row r="625" spans="1:17" x14ac:dyDescent="0.2">
      <c r="A625" s="223"/>
      <c r="B625" s="223"/>
      <c r="C625" s="223"/>
      <c r="D625" t="s">
        <v>1088</v>
      </c>
      <c r="E625" s="10" t="s">
        <v>1068</v>
      </c>
      <c r="F625" s="24" t="s">
        <v>1103</v>
      </c>
      <c r="G625" t="s">
        <v>1068</v>
      </c>
      <c r="H625" s="24" t="s">
        <v>559</v>
      </c>
      <c r="I625" t="s">
        <v>560</v>
      </c>
      <c r="J625" s="19" t="s">
        <v>823</v>
      </c>
      <c r="K625" s="11" t="s">
        <v>430</v>
      </c>
      <c r="L625" s="19"/>
      <c r="N625" s="44"/>
      <c r="Q625" s="44"/>
    </row>
    <row r="626" spans="1:17" x14ac:dyDescent="0.2">
      <c r="A626" s="223"/>
      <c r="B626" s="223"/>
      <c r="C626" s="223"/>
      <c r="D626" t="s">
        <v>1089</v>
      </c>
      <c r="E626" t="s">
        <v>1090</v>
      </c>
      <c r="F626" s="24" t="s">
        <v>1103</v>
      </c>
      <c r="G626" t="s">
        <v>1068</v>
      </c>
      <c r="H626" s="24" t="s">
        <v>277</v>
      </c>
      <c r="I626" s="11" t="s">
        <v>128</v>
      </c>
      <c r="J626" s="24" t="s">
        <v>248</v>
      </c>
      <c r="K626" s="11" t="s">
        <v>128</v>
      </c>
      <c r="L626" s="24"/>
      <c r="N626" s="44"/>
      <c r="Q626" s="44"/>
    </row>
    <row r="627" spans="1:17" x14ac:dyDescent="0.2">
      <c r="A627" s="223"/>
      <c r="B627" s="223"/>
      <c r="C627" s="223"/>
      <c r="D627" t="s">
        <v>1092</v>
      </c>
      <c r="E627" t="s">
        <v>1093</v>
      </c>
      <c r="F627" t="s">
        <v>1092</v>
      </c>
      <c r="G627" t="s">
        <v>1093</v>
      </c>
      <c r="H627" t="s">
        <v>1375</v>
      </c>
      <c r="I627" t="s">
        <v>1376</v>
      </c>
      <c r="J627" s="19" t="s">
        <v>977</v>
      </c>
      <c r="K627" s="11" t="s">
        <v>430</v>
      </c>
      <c r="L627" s="19"/>
      <c r="N627" s="44"/>
      <c r="Q627" s="44"/>
    </row>
    <row r="628" spans="1:17" x14ac:dyDescent="0.2">
      <c r="A628" s="223"/>
      <c r="B628" s="223"/>
      <c r="C628" s="223"/>
      <c r="D628" t="s">
        <v>1095</v>
      </c>
      <c r="E628" t="s">
        <v>1068</v>
      </c>
      <c r="F628" s="24" t="s">
        <v>1092</v>
      </c>
      <c r="G628" t="s">
        <v>1093</v>
      </c>
      <c r="H628" s="19" t="s">
        <v>987</v>
      </c>
      <c r="I628" s="10" t="s">
        <v>988</v>
      </c>
      <c r="J628" s="24" t="s">
        <v>127</v>
      </c>
      <c r="K628" s="11" t="s">
        <v>128</v>
      </c>
      <c r="L628" s="24"/>
      <c r="N628" s="44"/>
      <c r="Q628" s="44"/>
    </row>
    <row r="629" spans="1:17" x14ac:dyDescent="0.2">
      <c r="A629" s="223"/>
      <c r="B629" s="223"/>
      <c r="C629" s="223"/>
      <c r="D629" t="s">
        <v>1096</v>
      </c>
      <c r="E629" t="s">
        <v>1097</v>
      </c>
      <c r="F629" s="24" t="s">
        <v>1092</v>
      </c>
      <c r="G629" t="s">
        <v>1093</v>
      </c>
      <c r="H629" s="24" t="s">
        <v>1220</v>
      </c>
      <c r="I629" s="15" t="s">
        <v>1221</v>
      </c>
      <c r="J629" s="24" t="s">
        <v>199</v>
      </c>
      <c r="K629" s="11" t="s">
        <v>128</v>
      </c>
      <c r="L629" s="24"/>
      <c r="N629" s="44"/>
      <c r="Q629" s="44"/>
    </row>
    <row r="630" spans="1:17" x14ac:dyDescent="0.2">
      <c r="A630" s="223"/>
      <c r="B630" s="223"/>
      <c r="C630" s="223"/>
      <c r="D630" t="s">
        <v>1099</v>
      </c>
      <c r="E630" s="1" t="s">
        <v>1100</v>
      </c>
      <c r="F630" t="s">
        <v>616</v>
      </c>
      <c r="G630" t="s">
        <v>617</v>
      </c>
      <c r="H630" s="24" t="s">
        <v>1254</v>
      </c>
      <c r="I630" t="s">
        <v>1255</v>
      </c>
      <c r="J630" s="19" t="s">
        <v>829</v>
      </c>
      <c r="K630" s="11" t="s">
        <v>430</v>
      </c>
      <c r="L630" s="19"/>
      <c r="N630" s="44"/>
      <c r="Q630" s="44"/>
    </row>
    <row r="631" spans="1:17" x14ac:dyDescent="0.2">
      <c r="A631" s="223"/>
      <c r="B631" s="223"/>
      <c r="C631" s="223"/>
      <c r="D631" t="s">
        <v>1103</v>
      </c>
      <c r="E631" t="s">
        <v>1068</v>
      </c>
      <c r="F631" t="s">
        <v>616</v>
      </c>
      <c r="G631" t="s">
        <v>617</v>
      </c>
      <c r="H631" t="s">
        <v>1060</v>
      </c>
      <c r="I631" t="s">
        <v>1061</v>
      </c>
      <c r="J631" s="24" t="s">
        <v>170</v>
      </c>
      <c r="K631" s="25" t="s">
        <v>128</v>
      </c>
      <c r="L631" s="24"/>
      <c r="M631" s="24"/>
      <c r="N631" s="44"/>
      <c r="P631" s="24"/>
      <c r="Q631" s="44"/>
    </row>
    <row r="632" spans="1:17" x14ac:dyDescent="0.2">
      <c r="A632" s="223"/>
      <c r="B632" s="223"/>
      <c r="C632" s="223"/>
      <c r="D632" t="s">
        <v>1104</v>
      </c>
      <c r="E632" t="s">
        <v>1068</v>
      </c>
      <c r="F632" t="s">
        <v>618</v>
      </c>
      <c r="G632" t="s">
        <v>48</v>
      </c>
      <c r="H632" t="s">
        <v>1145</v>
      </c>
      <c r="I632" t="s">
        <v>1146</v>
      </c>
      <c r="J632" s="24" t="s">
        <v>195</v>
      </c>
      <c r="K632" s="11" t="s">
        <v>128</v>
      </c>
      <c r="L632" s="24"/>
      <c r="N632" s="44"/>
      <c r="Q632" s="44"/>
    </row>
    <row r="633" spans="1:17" x14ac:dyDescent="0.2">
      <c r="A633" s="223"/>
      <c r="B633" s="223"/>
      <c r="C633" s="223"/>
      <c r="D633" t="s">
        <v>1070</v>
      </c>
      <c r="E633" s="10" t="s">
        <v>1079</v>
      </c>
      <c r="F633" t="s">
        <v>618</v>
      </c>
      <c r="G633" s="10" t="s">
        <v>48</v>
      </c>
      <c r="H633" t="s">
        <v>1077</v>
      </c>
      <c r="I633" t="s">
        <v>1078</v>
      </c>
      <c r="J633" s="24" t="s">
        <v>302</v>
      </c>
      <c r="K633" s="11" t="s">
        <v>128</v>
      </c>
      <c r="L633" s="24"/>
      <c r="N633" s="44"/>
      <c r="Q633" s="44"/>
    </row>
    <row r="634" spans="1:17" x14ac:dyDescent="0.2">
      <c r="A634" s="223"/>
      <c r="B634" s="223"/>
      <c r="C634" s="223"/>
      <c r="D634" t="s">
        <v>1105</v>
      </c>
      <c r="E634" t="s">
        <v>1068</v>
      </c>
      <c r="F634" t="s">
        <v>1039</v>
      </c>
      <c r="G634" t="s">
        <v>48</v>
      </c>
      <c r="H634" s="24" t="s">
        <v>154</v>
      </c>
      <c r="I634" s="25" t="s">
        <v>128</v>
      </c>
      <c r="J634" s="19" t="s">
        <v>841</v>
      </c>
      <c r="K634" s="11" t="s">
        <v>430</v>
      </c>
      <c r="L634" s="19"/>
      <c r="N634" s="44"/>
      <c r="Q634" s="44"/>
    </row>
    <row r="635" spans="1:17" x14ac:dyDescent="0.2">
      <c r="A635" s="223"/>
      <c r="B635" s="223"/>
      <c r="C635" s="223"/>
      <c r="D635" t="s">
        <v>1070</v>
      </c>
      <c r="E635" t="s">
        <v>1071</v>
      </c>
      <c r="F635" t="s">
        <v>1039</v>
      </c>
      <c r="G635" t="s">
        <v>1085</v>
      </c>
      <c r="H635" s="19" t="s">
        <v>880</v>
      </c>
      <c r="I635" t="s">
        <v>881</v>
      </c>
      <c r="J635" s="19" t="s">
        <v>843</v>
      </c>
      <c r="K635" s="11" t="s">
        <v>430</v>
      </c>
      <c r="L635" s="19"/>
      <c r="N635" s="44"/>
      <c r="Q635" s="44"/>
    </row>
    <row r="636" spans="1:17" x14ac:dyDescent="0.2">
      <c r="A636" s="223"/>
      <c r="B636" s="223"/>
      <c r="C636" s="223"/>
      <c r="D636" t="s">
        <v>1107</v>
      </c>
      <c r="E636" t="s">
        <v>1108</v>
      </c>
      <c r="F636" s="35" t="s">
        <v>1039</v>
      </c>
      <c r="G636" t="s">
        <v>1085</v>
      </c>
      <c r="H636" s="24" t="s">
        <v>193</v>
      </c>
      <c r="I636" t="s">
        <v>194</v>
      </c>
      <c r="J636" s="24" t="s">
        <v>162</v>
      </c>
      <c r="K636" s="25" t="s">
        <v>128</v>
      </c>
      <c r="L636" s="24"/>
      <c r="M636" s="24"/>
      <c r="N636" s="44"/>
      <c r="P636" s="24"/>
      <c r="Q636" s="44"/>
    </row>
    <row r="637" spans="1:17" x14ac:dyDescent="0.2">
      <c r="A637" s="223"/>
      <c r="B637" s="223"/>
      <c r="C637" s="223"/>
      <c r="D637" t="s">
        <v>1110</v>
      </c>
      <c r="E637" t="s">
        <v>1108</v>
      </c>
      <c r="F637" s="24" t="s">
        <v>1039</v>
      </c>
      <c r="G637" s="37" t="s">
        <v>1085</v>
      </c>
      <c r="H637" t="s">
        <v>1344</v>
      </c>
      <c r="I637" t="s">
        <v>1345</v>
      </c>
      <c r="J637" s="24" t="s">
        <v>136</v>
      </c>
      <c r="K637" s="11" t="s">
        <v>128</v>
      </c>
      <c r="L637" s="24"/>
      <c r="N637" s="44"/>
      <c r="Q637" s="44"/>
    </row>
    <row r="638" spans="1:17" x14ac:dyDescent="0.2">
      <c r="A638" s="223"/>
      <c r="B638" s="223"/>
      <c r="C638" s="223"/>
      <c r="D638" t="s">
        <v>1112</v>
      </c>
      <c r="E638" t="s">
        <v>1068</v>
      </c>
      <c r="F638" s="24" t="s">
        <v>1039</v>
      </c>
      <c r="G638" t="s">
        <v>1085</v>
      </c>
      <c r="H638" s="24" t="s">
        <v>405</v>
      </c>
      <c r="I638" s="11" t="s">
        <v>128</v>
      </c>
      <c r="J638" s="24" t="s">
        <v>314</v>
      </c>
      <c r="K638" s="11" t="s">
        <v>128</v>
      </c>
      <c r="L638" s="24"/>
      <c r="N638" s="44"/>
      <c r="Q638" s="44"/>
    </row>
    <row r="639" spans="1:17" x14ac:dyDescent="0.2">
      <c r="A639" s="223"/>
      <c r="B639" s="223"/>
      <c r="C639" s="223"/>
      <c r="D639" t="s">
        <v>1114</v>
      </c>
      <c r="E639" t="s">
        <v>1115</v>
      </c>
      <c r="F639" t="s">
        <v>1070</v>
      </c>
      <c r="G639" t="s">
        <v>1071</v>
      </c>
      <c r="H639" s="19" t="s">
        <v>993</v>
      </c>
      <c r="I639" s="11" t="s">
        <v>430</v>
      </c>
      <c r="J639" s="24" t="s">
        <v>262</v>
      </c>
      <c r="K639" s="11" t="s">
        <v>128</v>
      </c>
      <c r="L639" s="24"/>
      <c r="N639" s="44"/>
      <c r="Q639" s="44"/>
    </row>
    <row r="640" spans="1:17" x14ac:dyDescent="0.2">
      <c r="A640" s="223"/>
      <c r="B640" s="223"/>
      <c r="C640" s="223"/>
      <c r="D640" t="s">
        <v>1117</v>
      </c>
      <c r="E640" t="s">
        <v>1118</v>
      </c>
      <c r="F640" t="s">
        <v>1070</v>
      </c>
      <c r="G640" t="s">
        <v>1079</v>
      </c>
      <c r="H640" s="19" t="s">
        <v>882</v>
      </c>
      <c r="I640" t="s">
        <v>883</v>
      </c>
      <c r="J640" s="24" t="s">
        <v>274</v>
      </c>
      <c r="K640" s="11" t="s">
        <v>128</v>
      </c>
      <c r="L640" s="24"/>
      <c r="N640" s="44"/>
      <c r="Q640" s="44"/>
    </row>
    <row r="641" spans="1:17" x14ac:dyDescent="0.2">
      <c r="A641" s="223"/>
      <c r="B641" s="223"/>
      <c r="C641" s="223"/>
      <c r="D641" t="s">
        <v>1119</v>
      </c>
      <c r="E641" t="s">
        <v>1108</v>
      </c>
      <c r="F641" t="s">
        <v>1070</v>
      </c>
      <c r="G641" s="10" t="s">
        <v>1079</v>
      </c>
      <c r="H641" s="19" t="s">
        <v>884</v>
      </c>
      <c r="I641" t="s">
        <v>885</v>
      </c>
      <c r="J641" s="24" t="s">
        <v>144</v>
      </c>
      <c r="K641" s="25" t="s">
        <v>128</v>
      </c>
      <c r="L641" s="24"/>
      <c r="M641" s="24"/>
      <c r="N641" s="44"/>
      <c r="P641" s="24"/>
      <c r="Q641" s="44"/>
    </row>
    <row r="642" spans="1:17" x14ac:dyDescent="0.2">
      <c r="A642" s="223"/>
      <c r="B642" s="223"/>
      <c r="C642" s="223"/>
      <c r="D642" t="s">
        <v>1121</v>
      </c>
      <c r="E642" t="s">
        <v>1108</v>
      </c>
      <c r="F642" t="s">
        <v>1070</v>
      </c>
      <c r="G642" t="s">
        <v>1071</v>
      </c>
      <c r="H642" s="19" t="s">
        <v>886</v>
      </c>
      <c r="I642" t="s">
        <v>887</v>
      </c>
      <c r="J642" s="24" t="s">
        <v>149</v>
      </c>
      <c r="K642" s="25" t="s">
        <v>128</v>
      </c>
      <c r="L642" s="24"/>
      <c r="M642" s="24"/>
      <c r="N642" s="44"/>
      <c r="P642" s="24"/>
      <c r="Q642" s="44"/>
    </row>
    <row r="643" spans="1:17" x14ac:dyDescent="0.2">
      <c r="A643" s="223"/>
      <c r="B643" s="223"/>
      <c r="C643" s="223"/>
      <c r="D643" t="s">
        <v>1122</v>
      </c>
      <c r="E643" t="s">
        <v>1108</v>
      </c>
      <c r="F643" s="24" t="s">
        <v>1070</v>
      </c>
      <c r="G643" t="s">
        <v>1079</v>
      </c>
      <c r="H643" s="19" t="s">
        <v>894</v>
      </c>
      <c r="I643" t="s">
        <v>895</v>
      </c>
      <c r="J643" s="24" t="s">
        <v>231</v>
      </c>
      <c r="K643" s="25" t="s">
        <v>128</v>
      </c>
      <c r="L643" s="24"/>
      <c r="M643" s="24"/>
      <c r="N643" s="44"/>
      <c r="P643" s="24"/>
      <c r="Q643" s="44"/>
    </row>
    <row r="644" spans="1:17" x14ac:dyDescent="0.2">
      <c r="A644" s="223"/>
      <c r="B644" s="223"/>
      <c r="C644" s="223"/>
      <c r="D644" t="s">
        <v>1124</v>
      </c>
      <c r="E644" t="s">
        <v>1108</v>
      </c>
      <c r="F644" s="24" t="s">
        <v>1070</v>
      </c>
      <c r="G644" t="s">
        <v>1071</v>
      </c>
      <c r="H644" s="20" t="s">
        <v>83</v>
      </c>
      <c r="I644" t="s">
        <v>84</v>
      </c>
      <c r="J644" s="24" t="s">
        <v>133</v>
      </c>
      <c r="K644" s="11" t="s">
        <v>128</v>
      </c>
      <c r="L644" s="24"/>
      <c r="N644" s="44"/>
      <c r="Q644" s="44"/>
    </row>
    <row r="645" spans="1:17" x14ac:dyDescent="0.2">
      <c r="A645" s="223"/>
      <c r="B645" s="223"/>
      <c r="C645" s="223"/>
      <c r="D645" t="s">
        <v>1126</v>
      </c>
      <c r="E645" t="s">
        <v>1108</v>
      </c>
      <c r="F645" s="24" t="s">
        <v>1070</v>
      </c>
      <c r="G645" t="s">
        <v>1071</v>
      </c>
      <c r="H645" s="18" t="s">
        <v>93</v>
      </c>
      <c r="I645" t="s">
        <v>30</v>
      </c>
      <c r="J645" s="24" t="s">
        <v>212</v>
      </c>
      <c r="K645" s="11" t="s">
        <v>128</v>
      </c>
      <c r="L645" s="24"/>
      <c r="N645" s="44"/>
      <c r="Q645" s="44"/>
    </row>
    <row r="646" spans="1:17" x14ac:dyDescent="0.2">
      <c r="A646" s="223"/>
      <c r="B646" s="223"/>
      <c r="C646" s="223"/>
      <c r="D646" t="s">
        <v>1021</v>
      </c>
      <c r="E646" t="s">
        <v>1022</v>
      </c>
      <c r="F646" s="24" t="s">
        <v>1070</v>
      </c>
      <c r="G646" t="s">
        <v>1079</v>
      </c>
      <c r="H646" s="19" t="s">
        <v>888</v>
      </c>
      <c r="I646" s="10" t="s">
        <v>889</v>
      </c>
      <c r="J646" s="24" t="s">
        <v>255</v>
      </c>
      <c r="K646" s="11" t="s">
        <v>128</v>
      </c>
      <c r="L646" s="24"/>
      <c r="N646" s="44"/>
      <c r="Q646" s="44"/>
    </row>
    <row r="647" spans="1:17" x14ac:dyDescent="0.2">
      <c r="A647" s="223"/>
      <c r="B647" s="223"/>
      <c r="C647" s="223"/>
      <c r="D647" t="s">
        <v>1128</v>
      </c>
      <c r="E647" t="s">
        <v>1129</v>
      </c>
      <c r="F647" s="24" t="s">
        <v>1070</v>
      </c>
      <c r="G647" t="s">
        <v>1079</v>
      </c>
      <c r="H647" s="24" t="s">
        <v>1287</v>
      </c>
      <c r="I647" t="s">
        <v>1288</v>
      </c>
      <c r="J647" s="24" t="s">
        <v>228</v>
      </c>
      <c r="K647" s="11" t="s">
        <v>128</v>
      </c>
      <c r="L647" s="24"/>
      <c r="N647" s="44"/>
      <c r="Q647" s="44"/>
    </row>
    <row r="648" spans="1:17" x14ac:dyDescent="0.2">
      <c r="A648" s="223"/>
      <c r="B648" s="223"/>
      <c r="C648" s="223"/>
      <c r="D648" t="s">
        <v>1005</v>
      </c>
      <c r="E648" t="s">
        <v>70</v>
      </c>
      <c r="F648" s="24" t="s">
        <v>1070</v>
      </c>
      <c r="G648" t="s">
        <v>1071</v>
      </c>
      <c r="H648" s="19" t="s">
        <v>990</v>
      </c>
      <c r="I648" t="s">
        <v>991</v>
      </c>
      <c r="J648" s="24" t="s">
        <v>327</v>
      </c>
      <c r="K648" s="11" t="s">
        <v>128</v>
      </c>
      <c r="L648" s="24"/>
      <c r="N648" s="44"/>
      <c r="Q648" s="44"/>
    </row>
    <row r="649" spans="1:17" x14ac:dyDescent="0.2">
      <c r="A649" s="223"/>
      <c r="B649" s="223"/>
      <c r="C649" s="223"/>
      <c r="D649" t="s">
        <v>1077</v>
      </c>
      <c r="E649" t="s">
        <v>1078</v>
      </c>
      <c r="F649" s="24" t="s">
        <v>1070</v>
      </c>
      <c r="G649" t="s">
        <v>1079</v>
      </c>
      <c r="H649" s="24" t="s">
        <v>1264</v>
      </c>
      <c r="I649" t="s">
        <v>1265</v>
      </c>
      <c r="J649" s="24" t="s">
        <v>211</v>
      </c>
      <c r="K649" s="11" t="s">
        <v>128</v>
      </c>
      <c r="L649" s="24"/>
      <c r="N649" s="44"/>
      <c r="Q649" s="44"/>
    </row>
    <row r="650" spans="1:17" x14ac:dyDescent="0.2">
      <c r="A650" s="223"/>
      <c r="B650" s="223"/>
      <c r="C650" s="223"/>
      <c r="D650" t="s">
        <v>1130</v>
      </c>
      <c r="E650" s="10" t="s">
        <v>1012</v>
      </c>
      <c r="F650" s="24" t="s">
        <v>1070</v>
      </c>
      <c r="G650" t="s">
        <v>1079</v>
      </c>
      <c r="H650" s="19" t="s">
        <v>896</v>
      </c>
      <c r="I650" s="10" t="s">
        <v>897</v>
      </c>
      <c r="J650" s="24" t="s">
        <v>145</v>
      </c>
      <c r="K650" s="25" t="s">
        <v>128</v>
      </c>
      <c r="L650" s="24"/>
      <c r="M650" s="24"/>
      <c r="N650" s="44"/>
      <c r="P650" s="24"/>
      <c r="Q650" s="44"/>
    </row>
    <row r="651" spans="1:17" x14ac:dyDescent="0.2">
      <c r="A651" s="223"/>
      <c r="B651" s="223"/>
      <c r="C651" s="223"/>
      <c r="D651" t="s">
        <v>1131</v>
      </c>
      <c r="E651" t="s">
        <v>1132</v>
      </c>
      <c r="F651" s="24" t="s">
        <v>1070</v>
      </c>
      <c r="G651" t="s">
        <v>1079</v>
      </c>
      <c r="H651" t="s">
        <v>1045</v>
      </c>
      <c r="I651" t="s">
        <v>1046</v>
      </c>
      <c r="J651" s="24" t="s">
        <v>142</v>
      </c>
      <c r="K651" s="25" t="s">
        <v>128</v>
      </c>
      <c r="L651" s="24"/>
      <c r="M651" s="24"/>
      <c r="N651" s="44"/>
      <c r="P651" s="24"/>
      <c r="Q651" s="44"/>
    </row>
    <row r="652" spans="1:17" x14ac:dyDescent="0.2">
      <c r="A652" s="223"/>
      <c r="B652" s="223"/>
      <c r="C652" s="223"/>
      <c r="D652" t="s">
        <v>1134</v>
      </c>
      <c r="E652" t="s">
        <v>1135</v>
      </c>
      <c r="F652" s="24" t="s">
        <v>279</v>
      </c>
      <c r="G652" t="s">
        <v>280</v>
      </c>
      <c r="H652" s="19" t="s">
        <v>890</v>
      </c>
      <c r="I652" s="10" t="s">
        <v>891</v>
      </c>
      <c r="J652" s="24" t="s">
        <v>284</v>
      </c>
      <c r="K652" s="11" t="s">
        <v>128</v>
      </c>
      <c r="L652" s="24"/>
      <c r="N652" s="44"/>
      <c r="Q652" s="44"/>
    </row>
    <row r="653" spans="1:17" x14ac:dyDescent="0.2">
      <c r="A653" s="223"/>
      <c r="B653" s="223"/>
      <c r="C653" s="223"/>
      <c r="D653" t="s">
        <v>1136</v>
      </c>
      <c r="E653" t="s">
        <v>1137</v>
      </c>
      <c r="F653" t="s">
        <v>604</v>
      </c>
      <c r="G653" s="10" t="s">
        <v>605</v>
      </c>
      <c r="H653" s="19" t="s">
        <v>994</v>
      </c>
      <c r="I653" s="10" t="s">
        <v>995</v>
      </c>
      <c r="J653" s="19" t="s">
        <v>853</v>
      </c>
      <c r="K653" s="11" t="s">
        <v>430</v>
      </c>
      <c r="L653" s="19"/>
      <c r="N653" s="44"/>
      <c r="Q653" s="44"/>
    </row>
    <row r="654" spans="1:17" x14ac:dyDescent="0.2">
      <c r="A654" s="223"/>
      <c r="B654" s="223"/>
      <c r="C654" s="223"/>
      <c r="D654" t="s">
        <v>1138</v>
      </c>
      <c r="E654" t="s">
        <v>1139</v>
      </c>
      <c r="F654" s="24" t="s">
        <v>173</v>
      </c>
      <c r="G654" t="s">
        <v>174</v>
      </c>
      <c r="H654" s="19" t="s">
        <v>992</v>
      </c>
      <c r="I654" s="11" t="s">
        <v>430</v>
      </c>
      <c r="J654" s="19" t="s">
        <v>855</v>
      </c>
      <c r="K654" s="11" t="s">
        <v>430</v>
      </c>
      <c r="L654" s="19"/>
      <c r="N654" s="44"/>
      <c r="Q654" s="44"/>
    </row>
    <row r="655" spans="1:17" x14ac:dyDescent="0.2">
      <c r="A655" s="223"/>
      <c r="B655" s="223"/>
      <c r="C655" s="223"/>
      <c r="D655" t="s">
        <v>1140</v>
      </c>
      <c r="E655" t="s">
        <v>1141</v>
      </c>
      <c r="F655" t="s">
        <v>45</v>
      </c>
      <c r="G655" t="s">
        <v>46</v>
      </c>
      <c r="H655" s="19" t="s">
        <v>892</v>
      </c>
      <c r="I655" s="10" t="s">
        <v>893</v>
      </c>
      <c r="J655" s="19" t="s">
        <v>870</v>
      </c>
      <c r="K655" s="11" t="s">
        <v>430</v>
      </c>
      <c r="L655" s="19"/>
      <c r="N655" s="44"/>
      <c r="Q655" s="44"/>
    </row>
    <row r="656" spans="1:17" x14ac:dyDescent="0.2">
      <c r="A656" s="223"/>
      <c r="B656" s="223"/>
      <c r="C656" s="223"/>
      <c r="D656" t="s">
        <v>1142</v>
      </c>
      <c r="E656" t="s">
        <v>1143</v>
      </c>
      <c r="F656" s="24" t="s">
        <v>144</v>
      </c>
      <c r="G656" s="25" t="s">
        <v>128</v>
      </c>
      <c r="H656" s="19" t="s">
        <v>996</v>
      </c>
      <c r="I656" s="11" t="s">
        <v>430</v>
      </c>
      <c r="J656" s="24" t="s">
        <v>333</v>
      </c>
      <c r="K656" s="30" t="s">
        <v>128</v>
      </c>
      <c r="L656" s="24"/>
      <c r="M656" s="14"/>
      <c r="N656" s="44"/>
      <c r="P656" s="14"/>
      <c r="Q656" s="44"/>
    </row>
    <row r="657" spans="1:17" x14ac:dyDescent="0.2">
      <c r="A657" s="223"/>
      <c r="B657" s="223"/>
      <c r="C657" s="223"/>
      <c r="D657" t="s">
        <v>1144</v>
      </c>
      <c r="E657" t="s">
        <v>1025</v>
      </c>
      <c r="F657" s="24" t="s">
        <v>149</v>
      </c>
      <c r="G657" s="25" t="s">
        <v>128</v>
      </c>
      <c r="H657" s="24" t="s">
        <v>253</v>
      </c>
      <c r="I657" t="s">
        <v>254</v>
      </c>
      <c r="J657" s="19" t="s">
        <v>986</v>
      </c>
      <c r="K657" s="11" t="s">
        <v>430</v>
      </c>
      <c r="L657" s="19"/>
      <c r="N657" s="44"/>
      <c r="Q657" s="44"/>
    </row>
    <row r="658" spans="1:17" x14ac:dyDescent="0.2">
      <c r="A658" s="223"/>
      <c r="B658" s="223"/>
      <c r="C658" s="223"/>
      <c r="D658" t="s">
        <v>1055</v>
      </c>
      <c r="E658" t="s">
        <v>1056</v>
      </c>
      <c r="F658" s="24" t="s">
        <v>231</v>
      </c>
      <c r="G658" s="25" t="s">
        <v>128</v>
      </c>
      <c r="H658" t="s">
        <v>1169</v>
      </c>
      <c r="I658" t="s">
        <v>1170</v>
      </c>
      <c r="J658" s="19" t="s">
        <v>982</v>
      </c>
      <c r="K658" s="11" t="s">
        <v>430</v>
      </c>
      <c r="L658" s="19"/>
      <c r="N658" s="44"/>
      <c r="Q658" s="44"/>
    </row>
    <row r="659" spans="1:17" x14ac:dyDescent="0.2">
      <c r="A659" s="223"/>
      <c r="B659" s="223"/>
      <c r="C659" s="223"/>
      <c r="D659" t="s">
        <v>1145</v>
      </c>
      <c r="E659" t="s">
        <v>1146</v>
      </c>
      <c r="F659" s="24" t="s">
        <v>133</v>
      </c>
      <c r="G659" s="11" t="s">
        <v>128</v>
      </c>
      <c r="H659" s="19" t="s">
        <v>930</v>
      </c>
      <c r="I659" s="10" t="s">
        <v>931</v>
      </c>
      <c r="J659" s="19" t="s">
        <v>860</v>
      </c>
      <c r="K659" s="11" t="s">
        <v>430</v>
      </c>
      <c r="L659" s="19"/>
      <c r="N659" s="44"/>
      <c r="Q659" s="44"/>
    </row>
    <row r="660" spans="1:17" x14ac:dyDescent="0.2">
      <c r="A660" s="223"/>
      <c r="B660" s="223"/>
      <c r="C660" s="223"/>
      <c r="D660" t="s">
        <v>1147</v>
      </c>
      <c r="E660" t="s">
        <v>1148</v>
      </c>
      <c r="F660" t="s">
        <v>1117</v>
      </c>
      <c r="G660" t="s">
        <v>1118</v>
      </c>
      <c r="H660" s="24" t="s">
        <v>416</v>
      </c>
      <c r="I660" t="s">
        <v>417</v>
      </c>
      <c r="J660" s="19" t="s">
        <v>877</v>
      </c>
      <c r="K660" s="11" t="s">
        <v>430</v>
      </c>
      <c r="L660" s="19"/>
      <c r="N660" s="44"/>
      <c r="Q660" s="44"/>
    </row>
    <row r="661" spans="1:17" x14ac:dyDescent="0.2">
      <c r="A661" s="223"/>
      <c r="B661" s="223"/>
      <c r="C661" s="223"/>
      <c r="D661" t="s">
        <v>1150</v>
      </c>
      <c r="E661" t="s">
        <v>1151</v>
      </c>
      <c r="F661" s="24" t="s">
        <v>1117</v>
      </c>
      <c r="G661" t="s">
        <v>1118</v>
      </c>
      <c r="H661" s="24" t="s">
        <v>207</v>
      </c>
      <c r="I661" t="s">
        <v>208</v>
      </c>
      <c r="J661" s="24" t="s">
        <v>277</v>
      </c>
      <c r="K661" s="11" t="s">
        <v>128</v>
      </c>
      <c r="L661" s="24"/>
      <c r="N661" s="44"/>
      <c r="Q661" s="44"/>
    </row>
    <row r="662" spans="1:17" x14ac:dyDescent="0.2">
      <c r="A662" s="223"/>
      <c r="B662" s="223"/>
      <c r="C662" s="223"/>
      <c r="D662" t="s">
        <v>1011</v>
      </c>
      <c r="E662" t="s">
        <v>1012</v>
      </c>
      <c r="F662" s="24" t="s">
        <v>1117</v>
      </c>
      <c r="G662" t="s">
        <v>1118</v>
      </c>
      <c r="H662" s="24" t="s">
        <v>183</v>
      </c>
      <c r="I662" s="25" t="s">
        <v>128</v>
      </c>
      <c r="J662" s="24" t="s">
        <v>154</v>
      </c>
      <c r="K662" s="25" t="s">
        <v>128</v>
      </c>
      <c r="L662" s="24"/>
      <c r="M662" s="24"/>
      <c r="N662" s="44"/>
      <c r="P662" s="24"/>
      <c r="Q662" s="44"/>
    </row>
    <row r="663" spans="1:17" x14ac:dyDescent="0.2">
      <c r="A663" s="223"/>
      <c r="B663" s="223"/>
      <c r="C663" s="223"/>
      <c r="D663" t="s">
        <v>1036</v>
      </c>
      <c r="E663" t="s">
        <v>1037</v>
      </c>
      <c r="F663" s="24" t="s">
        <v>209</v>
      </c>
      <c r="G663" t="s">
        <v>210</v>
      </c>
      <c r="H663" s="19" t="s">
        <v>898</v>
      </c>
      <c r="I663" s="10" t="s">
        <v>899</v>
      </c>
      <c r="J663" s="24" t="s">
        <v>405</v>
      </c>
      <c r="K663" s="11" t="s">
        <v>128</v>
      </c>
      <c r="L663" s="24"/>
      <c r="N663" s="44"/>
      <c r="Q663" s="44"/>
    </row>
    <row r="664" spans="1:17" x14ac:dyDescent="0.2">
      <c r="A664" s="223"/>
      <c r="B664" s="223"/>
      <c r="C664" s="223"/>
      <c r="D664" t="s">
        <v>1152</v>
      </c>
      <c r="E664" t="s">
        <v>1153</v>
      </c>
      <c r="F664" s="24" t="s">
        <v>229</v>
      </c>
      <c r="G664" t="s">
        <v>230</v>
      </c>
      <c r="H664" t="s">
        <v>1171</v>
      </c>
      <c r="I664" t="s">
        <v>1172</v>
      </c>
      <c r="J664" s="19" t="s">
        <v>993</v>
      </c>
      <c r="K664" s="11" t="s">
        <v>430</v>
      </c>
      <c r="L664" s="19"/>
      <c r="N664" s="44"/>
      <c r="Q664" s="44"/>
    </row>
    <row r="665" spans="1:17" x14ac:dyDescent="0.2">
      <c r="A665" s="223"/>
      <c r="B665" s="223"/>
      <c r="C665" s="223"/>
      <c r="D665" t="s">
        <v>1154</v>
      </c>
      <c r="E665" t="s">
        <v>1155</v>
      </c>
      <c r="F665" t="s">
        <v>47</v>
      </c>
      <c r="G665" t="s">
        <v>48</v>
      </c>
      <c r="H665" s="24" t="s">
        <v>397</v>
      </c>
      <c r="I665" s="11" t="s">
        <v>128</v>
      </c>
      <c r="J665" s="19" t="s">
        <v>992</v>
      </c>
      <c r="K665" s="11" t="s">
        <v>430</v>
      </c>
      <c r="L665" s="19"/>
      <c r="N665" s="44"/>
      <c r="Q665" s="44"/>
    </row>
    <row r="666" spans="1:17" x14ac:dyDescent="0.2">
      <c r="A666" s="223"/>
      <c r="B666" s="223"/>
      <c r="C666" s="223"/>
      <c r="D666" t="s">
        <v>1156</v>
      </c>
      <c r="E666" s="10" t="s">
        <v>1157</v>
      </c>
      <c r="F666" t="s">
        <v>1142</v>
      </c>
      <c r="G666" t="s">
        <v>1143</v>
      </c>
      <c r="H666" t="s">
        <v>1379</v>
      </c>
      <c r="I666" t="s">
        <v>1380</v>
      </c>
      <c r="J666" s="19" t="s">
        <v>996</v>
      </c>
      <c r="K666" s="11" t="s">
        <v>430</v>
      </c>
      <c r="L666" s="19"/>
      <c r="N666" s="44"/>
      <c r="Q666" s="44"/>
    </row>
    <row r="667" spans="1:17" x14ac:dyDescent="0.2">
      <c r="A667" s="223"/>
      <c r="B667" s="223"/>
      <c r="C667" s="223"/>
      <c r="D667" t="s">
        <v>1158</v>
      </c>
      <c r="E667" t="s">
        <v>1159</v>
      </c>
      <c r="F667" s="24" t="s">
        <v>1142</v>
      </c>
      <c r="G667" t="s">
        <v>1143</v>
      </c>
      <c r="H667" t="s">
        <v>55</v>
      </c>
      <c r="I667" t="s">
        <v>56</v>
      </c>
      <c r="J667" s="24" t="s">
        <v>183</v>
      </c>
      <c r="K667" s="25" t="s">
        <v>128</v>
      </c>
      <c r="L667" s="24"/>
      <c r="M667" s="24"/>
      <c r="N667" s="44"/>
      <c r="P667" s="24"/>
      <c r="Q667" s="44"/>
    </row>
    <row r="668" spans="1:17" x14ac:dyDescent="0.2">
      <c r="A668" s="223"/>
      <c r="B668" s="223"/>
      <c r="C668" s="223"/>
      <c r="D668" t="s">
        <v>1160</v>
      </c>
      <c r="E668" t="s">
        <v>1161</v>
      </c>
      <c r="F668" s="24" t="s">
        <v>1142</v>
      </c>
      <c r="G668" t="s">
        <v>1143</v>
      </c>
      <c r="H668" s="19" t="s">
        <v>900</v>
      </c>
      <c r="I668" s="10" t="s">
        <v>901</v>
      </c>
      <c r="J668" s="24" t="s">
        <v>397</v>
      </c>
      <c r="K668" s="11" t="s">
        <v>128</v>
      </c>
      <c r="L668" s="24"/>
      <c r="N668" s="44"/>
      <c r="Q668" s="44"/>
    </row>
    <row r="669" spans="1:17" x14ac:dyDescent="0.2">
      <c r="A669" s="223"/>
      <c r="B669" s="223"/>
      <c r="C669" s="223"/>
      <c r="D669" t="s">
        <v>1162</v>
      </c>
      <c r="E669" s="10" t="s">
        <v>1163</v>
      </c>
      <c r="F669" s="24" t="s">
        <v>1142</v>
      </c>
      <c r="G669" t="s">
        <v>1143</v>
      </c>
      <c r="H669" s="19" t="s">
        <v>902</v>
      </c>
      <c r="I669" s="11" t="s">
        <v>430</v>
      </c>
      <c r="J669" s="19" t="s">
        <v>902</v>
      </c>
      <c r="K669" s="11" t="s">
        <v>430</v>
      </c>
      <c r="L669" s="19"/>
      <c r="N669" s="44"/>
      <c r="Q669" s="44"/>
    </row>
    <row r="670" spans="1:17" x14ac:dyDescent="0.2">
      <c r="A670" s="223"/>
      <c r="B670" s="223"/>
      <c r="C670" s="223"/>
      <c r="D670" t="s">
        <v>1165</v>
      </c>
      <c r="E670" t="s">
        <v>1166</v>
      </c>
      <c r="F670" t="s">
        <v>1104</v>
      </c>
      <c r="G670" t="s">
        <v>1068</v>
      </c>
      <c r="H670" s="19" t="s">
        <v>908</v>
      </c>
      <c r="I670" s="11" t="s">
        <v>430</v>
      </c>
      <c r="J670" s="19" t="s">
        <v>908</v>
      </c>
      <c r="K670" s="11" t="s">
        <v>430</v>
      </c>
      <c r="L670" s="19"/>
      <c r="N670" s="44"/>
      <c r="Q670" s="44"/>
    </row>
    <row r="671" spans="1:17" x14ac:dyDescent="0.2">
      <c r="A671" s="223"/>
      <c r="B671" s="223"/>
      <c r="C671" s="223"/>
      <c r="D671" t="s">
        <v>1167</v>
      </c>
      <c r="E671" t="s">
        <v>1168</v>
      </c>
      <c r="F671" s="24" t="s">
        <v>1104</v>
      </c>
      <c r="G671" t="s">
        <v>1068</v>
      </c>
      <c r="H671" s="19" t="s">
        <v>903</v>
      </c>
      <c r="I671" s="10" t="s">
        <v>904</v>
      </c>
      <c r="J671" s="19" t="s">
        <v>997</v>
      </c>
      <c r="K671" s="11" t="s">
        <v>430</v>
      </c>
      <c r="L671" s="19"/>
      <c r="N671" s="44"/>
      <c r="Q671" s="44"/>
    </row>
    <row r="672" spans="1:17" x14ac:dyDescent="0.2">
      <c r="A672" s="223"/>
      <c r="B672" s="223"/>
      <c r="C672" s="223"/>
      <c r="D672" t="s">
        <v>1050</v>
      </c>
      <c r="E672" t="s">
        <v>1051</v>
      </c>
      <c r="F672" s="24" t="s">
        <v>1104</v>
      </c>
      <c r="G672" t="s">
        <v>1068</v>
      </c>
      <c r="H672" s="19" t="s">
        <v>909</v>
      </c>
      <c r="I672" s="10" t="s">
        <v>910</v>
      </c>
      <c r="J672" s="24" t="s">
        <v>278</v>
      </c>
      <c r="K672" s="11" t="s">
        <v>128</v>
      </c>
      <c r="L672" s="24"/>
      <c r="N672" s="44"/>
      <c r="Q672" s="44"/>
    </row>
    <row r="673" spans="1:17" x14ac:dyDescent="0.2">
      <c r="A673" s="223"/>
      <c r="B673" s="223"/>
      <c r="C673" s="223"/>
      <c r="D673" t="s">
        <v>1169</v>
      </c>
      <c r="E673" t="s">
        <v>1170</v>
      </c>
      <c r="F673" s="24" t="s">
        <v>1104</v>
      </c>
      <c r="G673" t="s">
        <v>1180</v>
      </c>
      <c r="H673" s="19" t="s">
        <v>997</v>
      </c>
      <c r="I673" s="11" t="s">
        <v>430</v>
      </c>
      <c r="J673" s="19" t="s">
        <v>903</v>
      </c>
      <c r="K673" s="10" t="s">
        <v>904</v>
      </c>
      <c r="L673" s="19"/>
      <c r="M673" s="10"/>
      <c r="N673" s="44"/>
      <c r="P673" s="10"/>
      <c r="Q673" s="44"/>
    </row>
    <row r="674" spans="1:17" x14ac:dyDescent="0.2">
      <c r="A674" s="223"/>
      <c r="B674" s="223"/>
      <c r="C674" s="223"/>
      <c r="D674" t="s">
        <v>1171</v>
      </c>
      <c r="E674" t="s">
        <v>1172</v>
      </c>
      <c r="F674" t="s">
        <v>1112</v>
      </c>
      <c r="G674" t="s">
        <v>1068</v>
      </c>
      <c r="H674" s="19" t="s">
        <v>906</v>
      </c>
      <c r="I674" t="s">
        <v>907</v>
      </c>
      <c r="J674" s="19" t="s">
        <v>865</v>
      </c>
      <c r="K674" s="10" t="s">
        <v>866</v>
      </c>
      <c r="L674" s="19"/>
      <c r="M674" s="10"/>
      <c r="N674" s="44"/>
      <c r="P674" s="10"/>
      <c r="Q674" s="44"/>
    </row>
    <row r="675" spans="1:17" x14ac:dyDescent="0.2">
      <c r="A675" s="223"/>
      <c r="B675" s="223"/>
      <c r="C675" s="223"/>
      <c r="D675" t="s">
        <v>1081</v>
      </c>
      <c r="E675" t="s">
        <v>1082</v>
      </c>
      <c r="F675" s="24" t="s">
        <v>1112</v>
      </c>
      <c r="G675" t="s">
        <v>1068</v>
      </c>
      <c r="H675" t="s">
        <v>1381</v>
      </c>
      <c r="I675" t="s">
        <v>1382</v>
      </c>
      <c r="J675" s="19" t="s">
        <v>851</v>
      </c>
      <c r="K675" s="10" t="s">
        <v>852</v>
      </c>
      <c r="L675" s="19"/>
      <c r="M675" s="10"/>
      <c r="N675" s="44"/>
      <c r="P675" s="10"/>
      <c r="Q675" s="44"/>
    </row>
    <row r="676" spans="1:17" x14ac:dyDescent="0.2">
      <c r="A676" s="223"/>
      <c r="B676" s="223"/>
      <c r="C676" s="223"/>
      <c r="D676" t="s">
        <v>1173</v>
      </c>
      <c r="E676" t="s">
        <v>1174</v>
      </c>
      <c r="F676" s="24" t="s">
        <v>1112</v>
      </c>
      <c r="G676" t="s">
        <v>1068</v>
      </c>
      <c r="H676" s="19" t="s">
        <v>912</v>
      </c>
      <c r="I676" t="s">
        <v>913</v>
      </c>
      <c r="J676" s="19" t="s">
        <v>867</v>
      </c>
      <c r="K676" s="10" t="s">
        <v>852</v>
      </c>
      <c r="L676" s="19"/>
      <c r="M676" s="10"/>
      <c r="N676" s="44"/>
      <c r="P676" s="10"/>
      <c r="Q676" s="44"/>
    </row>
    <row r="677" spans="1:17" x14ac:dyDescent="0.2">
      <c r="A677" s="223"/>
      <c r="B677" s="223"/>
      <c r="C677" s="223"/>
      <c r="D677" t="s">
        <v>1176</v>
      </c>
      <c r="E677" t="s">
        <v>40</v>
      </c>
      <c r="F677" s="24" t="s">
        <v>1112</v>
      </c>
      <c r="G677" t="s">
        <v>1068</v>
      </c>
      <c r="H677" s="24" t="s">
        <v>1235</v>
      </c>
      <c r="I677" t="s">
        <v>1236</v>
      </c>
      <c r="J677" s="19" t="s">
        <v>900</v>
      </c>
      <c r="K677" s="10" t="s">
        <v>901</v>
      </c>
      <c r="L677" s="19"/>
      <c r="M677" s="10"/>
      <c r="N677" s="44"/>
      <c r="P677" s="10"/>
      <c r="Q677" s="44"/>
    </row>
    <row r="678" spans="1:17" x14ac:dyDescent="0.2">
      <c r="A678" s="223"/>
      <c r="B678" s="223"/>
      <c r="C678" s="223"/>
      <c r="D678" t="s">
        <v>1177</v>
      </c>
      <c r="E678" s="10" t="s">
        <v>1151</v>
      </c>
      <c r="F678" t="s">
        <v>1095</v>
      </c>
      <c r="G678" t="s">
        <v>1068</v>
      </c>
      <c r="H678" s="24" t="s">
        <v>1251</v>
      </c>
      <c r="I678" t="s">
        <v>1252</v>
      </c>
      <c r="J678" s="19" t="s">
        <v>959</v>
      </c>
      <c r="K678" s="10" t="s">
        <v>960</v>
      </c>
      <c r="L678" s="19"/>
      <c r="M678" s="10"/>
      <c r="N678" s="44"/>
      <c r="P678" s="10"/>
      <c r="Q678" s="44"/>
    </row>
    <row r="679" spans="1:17" x14ac:dyDescent="0.2">
      <c r="A679" s="223" t="s">
        <v>1178</v>
      </c>
      <c r="B679" s="223" t="s">
        <v>74</v>
      </c>
      <c r="C679" s="223">
        <v>66</v>
      </c>
      <c r="D679" s="35" t="s">
        <v>1039</v>
      </c>
      <c r="E679" t="s">
        <v>1085</v>
      </c>
      <c r="F679" s="24" t="s">
        <v>1095</v>
      </c>
      <c r="G679" t="s">
        <v>1068</v>
      </c>
      <c r="H679" s="19" t="s">
        <v>999</v>
      </c>
      <c r="I679" s="10" t="s">
        <v>1000</v>
      </c>
      <c r="J679" s="19" t="s">
        <v>946</v>
      </c>
      <c r="K679" s="10" t="s">
        <v>947</v>
      </c>
      <c r="L679" s="19"/>
      <c r="M679" s="10"/>
      <c r="N679" s="44"/>
      <c r="P679" s="10"/>
      <c r="Q679" s="44"/>
    </row>
    <row r="680" spans="1:17" x14ac:dyDescent="0.2">
      <c r="A680" s="223"/>
      <c r="B680" s="223"/>
      <c r="C680" s="223"/>
      <c r="D680" s="36" t="s">
        <v>1179</v>
      </c>
      <c r="E680" t="s">
        <v>1087</v>
      </c>
      <c r="F680" s="24" t="s">
        <v>1095</v>
      </c>
      <c r="G680" t="s">
        <v>1068</v>
      </c>
      <c r="H680" s="19" t="s">
        <v>914</v>
      </c>
      <c r="I680" t="s">
        <v>915</v>
      </c>
      <c r="J680" s="19" t="s">
        <v>936</v>
      </c>
      <c r="K680" s="10" t="s">
        <v>937</v>
      </c>
      <c r="L680" s="19"/>
      <c r="M680" s="10"/>
      <c r="N680" s="44"/>
      <c r="P680" s="10"/>
      <c r="Q680" s="44"/>
    </row>
    <row r="681" spans="1:17" x14ac:dyDescent="0.2">
      <c r="A681" s="223"/>
      <c r="B681" s="223"/>
      <c r="C681" s="223"/>
      <c r="D681" s="24" t="s">
        <v>1088</v>
      </c>
      <c r="E681" t="s">
        <v>1180</v>
      </c>
      <c r="F681" s="24" t="s">
        <v>1095</v>
      </c>
      <c r="G681" t="s">
        <v>1068</v>
      </c>
      <c r="H681" s="24" t="s">
        <v>139</v>
      </c>
      <c r="I681" t="s">
        <v>140</v>
      </c>
      <c r="J681" s="19" t="s">
        <v>971</v>
      </c>
      <c r="K681" s="10" t="s">
        <v>972</v>
      </c>
      <c r="L681" s="19"/>
      <c r="M681" s="10"/>
      <c r="N681" s="44"/>
      <c r="P681" s="10"/>
      <c r="Q681" s="44"/>
    </row>
    <row r="682" spans="1:17" x14ac:dyDescent="0.2">
      <c r="A682" s="223"/>
      <c r="B682" s="223"/>
      <c r="C682" s="223"/>
      <c r="D682" s="24" t="s">
        <v>1095</v>
      </c>
      <c r="E682" t="s">
        <v>1068</v>
      </c>
      <c r="F682" t="s">
        <v>1119</v>
      </c>
      <c r="G682" t="s">
        <v>1108</v>
      </c>
      <c r="H682" s="24" t="s">
        <v>1310</v>
      </c>
      <c r="I682" t="s">
        <v>1311</v>
      </c>
      <c r="J682" s="19" t="s">
        <v>987</v>
      </c>
      <c r="K682" s="10" t="s">
        <v>988</v>
      </c>
      <c r="L682" s="19"/>
      <c r="M682" s="10"/>
      <c r="N682" s="44"/>
      <c r="P682" s="10"/>
      <c r="Q682" s="44"/>
    </row>
    <row r="683" spans="1:17" x14ac:dyDescent="0.2">
      <c r="A683" s="223"/>
      <c r="B683" s="223"/>
      <c r="C683" s="223"/>
      <c r="D683" s="24" t="s">
        <v>1089</v>
      </c>
      <c r="E683" t="s">
        <v>1090</v>
      </c>
      <c r="F683" s="24" t="s">
        <v>1182</v>
      </c>
      <c r="G683" t="s">
        <v>1108</v>
      </c>
      <c r="H683" s="24" t="s">
        <v>318</v>
      </c>
      <c r="I683" t="s">
        <v>319</v>
      </c>
      <c r="J683" s="19" t="s">
        <v>939</v>
      </c>
      <c r="K683" s="10" t="s">
        <v>940</v>
      </c>
      <c r="L683" s="19"/>
      <c r="M683" s="10"/>
      <c r="N683" s="44"/>
      <c r="P683" s="10"/>
      <c r="Q683" s="44"/>
    </row>
    <row r="684" spans="1:17" x14ac:dyDescent="0.2">
      <c r="A684" s="223"/>
      <c r="B684" s="223"/>
      <c r="C684" s="223"/>
      <c r="D684" s="24" t="s">
        <v>1103</v>
      </c>
      <c r="E684" t="s">
        <v>1068</v>
      </c>
      <c r="F684" s="24" t="s">
        <v>1182</v>
      </c>
      <c r="G684" t="s">
        <v>1108</v>
      </c>
      <c r="H684" s="24" t="s">
        <v>322</v>
      </c>
      <c r="I684" t="s">
        <v>323</v>
      </c>
      <c r="J684" s="19" t="s">
        <v>967</v>
      </c>
      <c r="K684" s="10" t="s">
        <v>968</v>
      </c>
      <c r="L684" s="19"/>
      <c r="M684" s="10"/>
      <c r="N684" s="44"/>
      <c r="P684" s="10"/>
      <c r="Q684" s="44"/>
    </row>
    <row r="685" spans="1:17" x14ac:dyDescent="0.2">
      <c r="A685" s="223"/>
      <c r="B685" s="223"/>
      <c r="C685" s="223"/>
      <c r="D685" s="24" t="s">
        <v>1104</v>
      </c>
      <c r="E685" t="s">
        <v>1068</v>
      </c>
      <c r="F685" s="24" t="s">
        <v>1182</v>
      </c>
      <c r="G685" t="s">
        <v>1108</v>
      </c>
      <c r="H685" t="s">
        <v>1027</v>
      </c>
      <c r="I685" t="s">
        <v>1028</v>
      </c>
      <c r="J685" s="19" t="s">
        <v>909</v>
      </c>
      <c r="K685" s="10" t="s">
        <v>910</v>
      </c>
      <c r="L685" s="19"/>
      <c r="M685" s="10"/>
      <c r="N685" s="44"/>
      <c r="P685" s="10"/>
      <c r="Q685" s="44"/>
    </row>
    <row r="686" spans="1:17" x14ac:dyDescent="0.2">
      <c r="A686" s="223"/>
      <c r="B686" s="223"/>
      <c r="C686" s="223"/>
      <c r="D686" s="24" t="s">
        <v>1105</v>
      </c>
      <c r="E686" t="s">
        <v>1068</v>
      </c>
      <c r="F686" t="s">
        <v>1122</v>
      </c>
      <c r="G686" t="s">
        <v>1108</v>
      </c>
      <c r="H686" s="24" t="s">
        <v>1301</v>
      </c>
      <c r="I686" t="s">
        <v>1302</v>
      </c>
      <c r="J686" s="19" t="s">
        <v>888</v>
      </c>
      <c r="K686" s="10" t="s">
        <v>889</v>
      </c>
      <c r="L686" s="19"/>
      <c r="M686" s="10"/>
      <c r="N686" s="44"/>
      <c r="P686" s="10"/>
      <c r="Q686" s="44"/>
    </row>
    <row r="687" spans="1:17" x14ac:dyDescent="0.2">
      <c r="A687" s="223"/>
      <c r="B687" s="223"/>
      <c r="C687" s="223"/>
      <c r="D687" s="24" t="s">
        <v>1070</v>
      </c>
      <c r="E687" t="s">
        <v>1079</v>
      </c>
      <c r="F687" s="24" t="s">
        <v>1122</v>
      </c>
      <c r="G687" t="s">
        <v>1108</v>
      </c>
      <c r="H687" t="s">
        <v>94</v>
      </c>
      <c r="I687" t="s">
        <v>95</v>
      </c>
      <c r="J687" s="19" t="s">
        <v>978</v>
      </c>
      <c r="K687" s="10" t="s">
        <v>979</v>
      </c>
      <c r="L687" s="19"/>
      <c r="M687" s="10"/>
      <c r="N687" s="44"/>
      <c r="P687" s="10"/>
      <c r="Q687" s="44"/>
    </row>
    <row r="688" spans="1:17" x14ac:dyDescent="0.2">
      <c r="A688" s="223"/>
      <c r="B688" s="223"/>
      <c r="C688" s="223"/>
      <c r="D688" s="24" t="s">
        <v>1099</v>
      </c>
      <c r="E688" s="1" t="s">
        <v>1100</v>
      </c>
      <c r="F688" s="24" t="s">
        <v>1122</v>
      </c>
      <c r="G688" t="s">
        <v>1108</v>
      </c>
      <c r="H688" s="22" t="s">
        <v>91</v>
      </c>
      <c r="I688" t="s">
        <v>92</v>
      </c>
      <c r="J688" s="19" t="s">
        <v>890</v>
      </c>
      <c r="K688" s="10" t="s">
        <v>891</v>
      </c>
      <c r="L688" s="19"/>
      <c r="M688" s="10"/>
      <c r="N688" s="44"/>
      <c r="P688" s="10"/>
      <c r="Q688" s="44"/>
    </row>
    <row r="689" spans="1:17" x14ac:dyDescent="0.2">
      <c r="A689" s="223"/>
      <c r="B689" s="223"/>
      <c r="C689" s="223"/>
      <c r="D689" s="24" t="s">
        <v>1096</v>
      </c>
      <c r="E689" t="s">
        <v>1097</v>
      </c>
      <c r="F689" s="24" t="s">
        <v>1122</v>
      </c>
      <c r="G689" t="s">
        <v>1108</v>
      </c>
      <c r="H689" s="24" t="s">
        <v>320</v>
      </c>
      <c r="I689" t="s">
        <v>321</v>
      </c>
      <c r="J689" s="19" t="s">
        <v>844</v>
      </c>
      <c r="K689" s="10" t="s">
        <v>845</v>
      </c>
      <c r="L689" s="19"/>
      <c r="M689" s="10"/>
      <c r="N689" s="44"/>
      <c r="P689" s="10"/>
      <c r="Q689" s="44"/>
    </row>
    <row r="690" spans="1:17" x14ac:dyDescent="0.2">
      <c r="A690" s="223"/>
      <c r="B690" s="223"/>
      <c r="C690" s="223"/>
      <c r="D690" s="24" t="s">
        <v>1092</v>
      </c>
      <c r="E690" t="s">
        <v>1093</v>
      </c>
      <c r="F690" t="s">
        <v>1126</v>
      </c>
      <c r="G690" t="s">
        <v>1108</v>
      </c>
      <c r="H690" s="19" t="s">
        <v>919</v>
      </c>
      <c r="I690" t="s">
        <v>920</v>
      </c>
      <c r="J690" s="19" t="s">
        <v>871</v>
      </c>
      <c r="K690" s="10" t="s">
        <v>872</v>
      </c>
      <c r="L690" s="19"/>
      <c r="M690" s="10"/>
      <c r="N690" s="44"/>
      <c r="P690" s="10"/>
      <c r="Q690" s="44"/>
    </row>
    <row r="691" spans="1:17" x14ac:dyDescent="0.2">
      <c r="A691" s="223"/>
      <c r="B691" s="223"/>
      <c r="C691" s="223"/>
      <c r="D691" s="24" t="s">
        <v>1110</v>
      </c>
      <c r="E691" t="s">
        <v>1108</v>
      </c>
      <c r="F691" s="24" t="s">
        <v>1126</v>
      </c>
      <c r="G691" t="s">
        <v>1108</v>
      </c>
      <c r="H691" s="24" t="s">
        <v>278</v>
      </c>
      <c r="I691" s="11" t="s">
        <v>128</v>
      </c>
      <c r="J691" s="19" t="s">
        <v>873</v>
      </c>
      <c r="K691" s="10" t="s">
        <v>874</v>
      </c>
      <c r="L691" s="19"/>
      <c r="M691" s="10"/>
      <c r="N691" s="44"/>
      <c r="P691" s="10"/>
      <c r="Q691" s="44"/>
    </row>
    <row r="692" spans="1:17" x14ac:dyDescent="0.2">
      <c r="A692" s="223"/>
      <c r="B692" s="223"/>
      <c r="C692" s="223"/>
      <c r="D692" s="24" t="s">
        <v>1117</v>
      </c>
      <c r="E692" t="s">
        <v>1118</v>
      </c>
      <c r="F692" s="24" t="s">
        <v>1126</v>
      </c>
      <c r="G692" t="s">
        <v>1108</v>
      </c>
      <c r="H692" s="24" t="s">
        <v>258</v>
      </c>
      <c r="I692" t="s">
        <v>259</v>
      </c>
      <c r="J692" s="19" t="s">
        <v>892</v>
      </c>
      <c r="K692" s="10" t="s">
        <v>893</v>
      </c>
      <c r="L692" s="19"/>
      <c r="M692" s="10"/>
      <c r="N692" s="44"/>
      <c r="P692" s="10"/>
      <c r="Q692" s="44"/>
    </row>
    <row r="693" spans="1:17" x14ac:dyDescent="0.2">
      <c r="A693" s="223"/>
      <c r="B693" s="223"/>
      <c r="C693" s="223"/>
      <c r="D693" s="24" t="s">
        <v>1077</v>
      </c>
      <c r="E693" t="s">
        <v>1078</v>
      </c>
      <c r="F693" s="24" t="s">
        <v>1126</v>
      </c>
      <c r="G693" t="s">
        <v>1108</v>
      </c>
      <c r="H693" s="19" t="s">
        <v>916</v>
      </c>
      <c r="I693" t="s">
        <v>917</v>
      </c>
      <c r="J693" s="19" t="s">
        <v>930</v>
      </c>
      <c r="K693" s="10" t="s">
        <v>931</v>
      </c>
      <c r="L693" s="19"/>
      <c r="M693" s="10"/>
      <c r="N693" s="44"/>
      <c r="P693" s="10"/>
      <c r="Q693" s="44"/>
    </row>
    <row r="694" spans="1:17" x14ac:dyDescent="0.2">
      <c r="A694" s="223"/>
      <c r="B694" s="223"/>
      <c r="C694" s="223"/>
      <c r="D694" s="24" t="s">
        <v>1107</v>
      </c>
      <c r="E694" t="s">
        <v>1108</v>
      </c>
      <c r="F694" t="s">
        <v>1107</v>
      </c>
      <c r="G694" t="s">
        <v>1108</v>
      </c>
      <c r="H694" s="19" t="s">
        <v>921</v>
      </c>
      <c r="I694" t="s">
        <v>922</v>
      </c>
      <c r="J694" s="19" t="s">
        <v>898</v>
      </c>
      <c r="K694" s="10" t="s">
        <v>899</v>
      </c>
      <c r="L694" s="19"/>
      <c r="M694" s="10"/>
      <c r="N694" s="44"/>
      <c r="P694" s="10"/>
      <c r="Q694" s="44"/>
    </row>
    <row r="695" spans="1:17" x14ac:dyDescent="0.2">
      <c r="A695" s="223"/>
      <c r="B695" s="223"/>
      <c r="C695" s="223"/>
      <c r="D695" s="24" t="s">
        <v>1182</v>
      </c>
      <c r="E695" t="s">
        <v>1108</v>
      </c>
      <c r="F695" s="24" t="s">
        <v>1107</v>
      </c>
      <c r="G695" t="s">
        <v>1108</v>
      </c>
      <c r="H695" s="19" t="s">
        <v>1001</v>
      </c>
      <c r="I695" t="s">
        <v>1002</v>
      </c>
      <c r="J695" s="19" t="s">
        <v>999</v>
      </c>
      <c r="K695" s="10" t="s">
        <v>1000</v>
      </c>
      <c r="L695" s="19"/>
      <c r="M695" s="10"/>
      <c r="N695" s="44"/>
      <c r="P695" s="10"/>
      <c r="Q695" s="44"/>
    </row>
    <row r="696" spans="1:17" x14ac:dyDescent="0.2">
      <c r="A696" s="223"/>
      <c r="B696" s="223"/>
      <c r="C696" s="223"/>
      <c r="D696" s="24" t="s">
        <v>1112</v>
      </c>
      <c r="E696" t="s">
        <v>1068</v>
      </c>
      <c r="F696" s="24" t="s">
        <v>1107</v>
      </c>
      <c r="G696" t="s">
        <v>1108</v>
      </c>
      <c r="H696" t="s">
        <v>1371</v>
      </c>
      <c r="I696" s="27" t="s">
        <v>1372</v>
      </c>
      <c r="J696" s="19" t="s">
        <v>994</v>
      </c>
      <c r="K696" s="10" t="s">
        <v>995</v>
      </c>
      <c r="L696" s="19"/>
      <c r="M696" s="10"/>
      <c r="N696" s="44"/>
      <c r="P696" s="10"/>
      <c r="Q696" s="44"/>
    </row>
    <row r="697" spans="1:17" x14ac:dyDescent="0.2">
      <c r="A697" s="223"/>
      <c r="B697" s="223"/>
      <c r="C697" s="223"/>
      <c r="D697" s="24" t="s">
        <v>1121</v>
      </c>
      <c r="E697" t="s">
        <v>1108</v>
      </c>
      <c r="F697" s="24" t="s">
        <v>1107</v>
      </c>
      <c r="G697" t="s">
        <v>1108</v>
      </c>
      <c r="H697" s="24" t="s">
        <v>1297</v>
      </c>
      <c r="I697" t="s">
        <v>1298</v>
      </c>
      <c r="J697" s="19" t="s">
        <v>970</v>
      </c>
      <c r="L697" s="19"/>
      <c r="N697" s="44"/>
      <c r="Q697" s="44"/>
    </row>
    <row r="698" spans="1:17" x14ac:dyDescent="0.2">
      <c r="A698" s="223"/>
      <c r="B698" s="223"/>
      <c r="C698" s="223"/>
      <c r="D698" s="24" t="s">
        <v>1070</v>
      </c>
      <c r="E698" t="s">
        <v>1071</v>
      </c>
      <c r="F698" t="s">
        <v>1124</v>
      </c>
      <c r="G698" t="s">
        <v>1108</v>
      </c>
      <c r="N698" s="44"/>
      <c r="Q698" s="44"/>
    </row>
    <row r="699" spans="1:17" x14ac:dyDescent="0.2">
      <c r="A699" s="223"/>
      <c r="B699" s="223"/>
      <c r="C699" s="223"/>
      <c r="D699" s="24" t="s">
        <v>1122</v>
      </c>
      <c r="E699" t="s">
        <v>1108</v>
      </c>
      <c r="F699" s="24" t="s">
        <v>1124</v>
      </c>
      <c r="G699" t="s">
        <v>1108</v>
      </c>
      <c r="N699" s="44"/>
      <c r="Q699" s="44"/>
    </row>
    <row r="700" spans="1:17" x14ac:dyDescent="0.2">
      <c r="A700" s="223"/>
      <c r="B700" s="223"/>
      <c r="C700" s="223"/>
      <c r="D700" s="24" t="s">
        <v>1114</v>
      </c>
      <c r="E700" t="s">
        <v>1108</v>
      </c>
      <c r="F700" s="24" t="s">
        <v>1124</v>
      </c>
      <c r="G700" t="s">
        <v>1243</v>
      </c>
      <c r="N700" s="44"/>
      <c r="Q700" s="44"/>
    </row>
    <row r="701" spans="1:17" x14ac:dyDescent="0.2">
      <c r="A701" s="223"/>
      <c r="B701" s="223"/>
      <c r="C701" s="223"/>
      <c r="D701" s="24" t="s">
        <v>1124</v>
      </c>
      <c r="E701" t="s">
        <v>1108</v>
      </c>
      <c r="F701" s="24" t="s">
        <v>1124</v>
      </c>
      <c r="G701" t="s">
        <v>1243</v>
      </c>
      <c r="N701" s="44"/>
      <c r="Q701" s="44"/>
    </row>
    <row r="702" spans="1:17" x14ac:dyDescent="0.2">
      <c r="A702" s="223"/>
      <c r="B702" s="223"/>
      <c r="C702" s="223"/>
      <c r="D702" s="24" t="s">
        <v>1126</v>
      </c>
      <c r="E702" t="s">
        <v>1108</v>
      </c>
      <c r="F702" t="s">
        <v>1110</v>
      </c>
      <c r="G702" t="s">
        <v>1108</v>
      </c>
      <c r="N702" s="44"/>
      <c r="Q702" s="44"/>
    </row>
    <row r="703" spans="1:17" x14ac:dyDescent="0.2">
      <c r="A703" s="223"/>
      <c r="B703" s="223"/>
      <c r="C703" s="223"/>
      <c r="D703" s="24" t="s">
        <v>1142</v>
      </c>
      <c r="E703" t="s">
        <v>1143</v>
      </c>
      <c r="F703" s="24" t="s">
        <v>1110</v>
      </c>
      <c r="G703" t="s">
        <v>1108</v>
      </c>
      <c r="N703" s="44"/>
      <c r="Q703" s="44"/>
    </row>
    <row r="704" spans="1:17" x14ac:dyDescent="0.2">
      <c r="A704" s="223"/>
      <c r="B704" s="223"/>
      <c r="C704" s="223"/>
      <c r="D704" s="24" t="s">
        <v>1055</v>
      </c>
      <c r="E704" t="s">
        <v>1056</v>
      </c>
      <c r="F704" s="24" t="s">
        <v>1110</v>
      </c>
      <c r="G704" t="s">
        <v>1108</v>
      </c>
      <c r="N704" s="44"/>
      <c r="Q704" s="44"/>
    </row>
    <row r="705" spans="1:17" x14ac:dyDescent="0.2">
      <c r="A705" s="223"/>
      <c r="B705" s="223"/>
      <c r="C705" s="223"/>
      <c r="D705" s="24" t="s">
        <v>1183</v>
      </c>
      <c r="E705" t="s">
        <v>1139</v>
      </c>
      <c r="F705" s="24" t="s">
        <v>1110</v>
      </c>
      <c r="G705" t="s">
        <v>1108</v>
      </c>
      <c r="N705" s="44"/>
      <c r="Q705" s="44"/>
    </row>
    <row r="706" spans="1:17" x14ac:dyDescent="0.2">
      <c r="A706" s="223"/>
      <c r="B706" s="223"/>
      <c r="C706" s="223"/>
      <c r="D706" s="24" t="s">
        <v>1131</v>
      </c>
      <c r="E706" s="10" t="s">
        <v>1184</v>
      </c>
      <c r="F706" t="s">
        <v>1121</v>
      </c>
      <c r="G706" t="s">
        <v>1108</v>
      </c>
      <c r="N706" s="44"/>
      <c r="Q706" s="44"/>
    </row>
    <row r="707" spans="1:17" x14ac:dyDescent="0.2">
      <c r="A707" s="223"/>
      <c r="B707" s="223"/>
      <c r="C707" s="223"/>
      <c r="D707" s="24" t="s">
        <v>1136</v>
      </c>
      <c r="E707" t="s">
        <v>1137</v>
      </c>
      <c r="F707" s="24" t="s">
        <v>1121</v>
      </c>
      <c r="G707" t="s">
        <v>1108</v>
      </c>
      <c r="N707" s="44"/>
      <c r="Q707" s="44"/>
    </row>
    <row r="708" spans="1:17" x14ac:dyDescent="0.2">
      <c r="A708" s="223"/>
      <c r="B708" s="223"/>
      <c r="C708" s="223"/>
      <c r="D708" s="24" t="s">
        <v>1171</v>
      </c>
      <c r="E708" t="s">
        <v>1172</v>
      </c>
      <c r="F708" s="24" t="s">
        <v>1121</v>
      </c>
      <c r="G708" t="s">
        <v>1108</v>
      </c>
      <c r="N708" s="44"/>
      <c r="Q708" s="44"/>
    </row>
    <row r="709" spans="1:17" x14ac:dyDescent="0.2">
      <c r="A709" s="223"/>
      <c r="B709" s="223"/>
      <c r="C709" s="223"/>
      <c r="D709" s="24" t="s">
        <v>1156</v>
      </c>
      <c r="E709" t="s">
        <v>1185</v>
      </c>
      <c r="F709" s="24" t="s">
        <v>1121</v>
      </c>
      <c r="G709" t="s">
        <v>1108</v>
      </c>
      <c r="N709" s="44"/>
      <c r="Q709" s="44"/>
    </row>
    <row r="710" spans="1:17" x14ac:dyDescent="0.2">
      <c r="A710" s="223"/>
      <c r="B710" s="223"/>
      <c r="C710" s="223"/>
      <c r="D710" s="24" t="s">
        <v>1186</v>
      </c>
      <c r="E710" t="s">
        <v>1187</v>
      </c>
      <c r="F710" t="s">
        <v>1114</v>
      </c>
      <c r="G710" t="s">
        <v>1115</v>
      </c>
      <c r="N710" s="44"/>
      <c r="Q710" s="44"/>
    </row>
    <row r="711" spans="1:17" x14ac:dyDescent="0.2">
      <c r="A711" s="223"/>
      <c r="B711" s="223"/>
      <c r="C711" s="223"/>
      <c r="D711" s="24" t="s">
        <v>1188</v>
      </c>
      <c r="E711" t="s">
        <v>1189</v>
      </c>
      <c r="F711" s="24" t="s">
        <v>1114</v>
      </c>
      <c r="G711" t="s">
        <v>1108</v>
      </c>
      <c r="N711" s="44"/>
      <c r="Q711" s="44"/>
    </row>
    <row r="712" spans="1:17" x14ac:dyDescent="0.2">
      <c r="A712" s="223"/>
      <c r="B712" s="223"/>
      <c r="C712" s="223"/>
      <c r="D712" s="24" t="s">
        <v>1036</v>
      </c>
      <c r="E712" t="s">
        <v>1037</v>
      </c>
      <c r="F712" s="24" t="s">
        <v>1114</v>
      </c>
      <c r="G712" t="s">
        <v>1115</v>
      </c>
      <c r="N712" s="44"/>
      <c r="Q712" s="44"/>
    </row>
    <row r="713" spans="1:17" x14ac:dyDescent="0.2">
      <c r="A713" s="223"/>
      <c r="B713" s="223"/>
      <c r="C713" s="223"/>
      <c r="D713" s="24" t="s">
        <v>1190</v>
      </c>
      <c r="E713" t="s">
        <v>1191</v>
      </c>
      <c r="F713" s="24" t="s">
        <v>1114</v>
      </c>
      <c r="G713" t="s">
        <v>1115</v>
      </c>
      <c r="N713" s="44"/>
      <c r="Q713" s="44"/>
    </row>
    <row r="714" spans="1:17" x14ac:dyDescent="0.2">
      <c r="A714" s="223"/>
      <c r="B714" s="223"/>
      <c r="C714" s="223"/>
      <c r="D714" s="24" t="s">
        <v>1160</v>
      </c>
      <c r="E714" t="s">
        <v>1161</v>
      </c>
      <c r="F714" t="s">
        <v>1055</v>
      </c>
      <c r="G714" t="s">
        <v>1056</v>
      </c>
      <c r="N714" s="44"/>
      <c r="Q714" s="44"/>
    </row>
    <row r="715" spans="1:17" x14ac:dyDescent="0.2">
      <c r="A715" s="223"/>
      <c r="B715" s="223"/>
      <c r="C715" s="223"/>
      <c r="D715" s="24" t="s">
        <v>1167</v>
      </c>
      <c r="E715" s="10" t="s">
        <v>1168</v>
      </c>
      <c r="F715" t="s">
        <v>1055</v>
      </c>
      <c r="G715" t="s">
        <v>1056</v>
      </c>
      <c r="N715" s="44"/>
      <c r="Q715" s="44"/>
    </row>
    <row r="716" spans="1:17" x14ac:dyDescent="0.2">
      <c r="A716" s="223"/>
      <c r="B716" s="223"/>
      <c r="C716" s="223"/>
      <c r="D716" s="24" t="s">
        <v>1140</v>
      </c>
      <c r="E716" t="s">
        <v>1141</v>
      </c>
      <c r="F716" s="24" t="s">
        <v>1055</v>
      </c>
      <c r="G716" t="s">
        <v>1056</v>
      </c>
      <c r="N716" s="44"/>
      <c r="Q716" s="44"/>
    </row>
    <row r="717" spans="1:17" x14ac:dyDescent="0.2">
      <c r="A717" s="223"/>
      <c r="B717" s="223"/>
      <c r="C717" s="223"/>
      <c r="D717" s="24" t="s">
        <v>1162</v>
      </c>
      <c r="E717" t="s">
        <v>1163</v>
      </c>
      <c r="F717" s="24" t="s">
        <v>1055</v>
      </c>
      <c r="G717" t="s">
        <v>1056</v>
      </c>
      <c r="N717" s="44"/>
      <c r="Q717" s="44"/>
    </row>
    <row r="718" spans="1:17" x14ac:dyDescent="0.2">
      <c r="A718" s="223"/>
      <c r="B718" s="223"/>
      <c r="C718" s="223"/>
      <c r="D718" s="24" t="s">
        <v>1021</v>
      </c>
      <c r="E718" t="s">
        <v>1022</v>
      </c>
      <c r="F718" s="24" t="s">
        <v>437</v>
      </c>
      <c r="G718" t="s">
        <v>438</v>
      </c>
      <c r="N718" s="44"/>
      <c r="Q718" s="44"/>
    </row>
    <row r="719" spans="1:17" x14ac:dyDescent="0.2">
      <c r="A719" s="223"/>
      <c r="B719" s="223"/>
      <c r="C719" s="223"/>
      <c r="D719" s="24" t="s">
        <v>1192</v>
      </c>
      <c r="E719" t="s">
        <v>1193</v>
      </c>
      <c r="F719" s="24" t="s">
        <v>234</v>
      </c>
      <c r="G719" t="s">
        <v>235</v>
      </c>
      <c r="N719" s="44"/>
      <c r="Q719" s="44"/>
    </row>
    <row r="720" spans="1:17" x14ac:dyDescent="0.2">
      <c r="A720" s="223"/>
      <c r="B720" s="223"/>
      <c r="C720" s="223"/>
      <c r="D720" s="24" t="s">
        <v>1195</v>
      </c>
      <c r="E720" t="s">
        <v>1196</v>
      </c>
      <c r="F720" s="24" t="s">
        <v>213</v>
      </c>
      <c r="G720" t="s">
        <v>214</v>
      </c>
      <c r="N720" s="44"/>
      <c r="Q720" s="44"/>
    </row>
    <row r="721" spans="1:17" x14ac:dyDescent="0.2">
      <c r="A721" s="223"/>
      <c r="B721" s="223"/>
      <c r="C721" s="223"/>
      <c r="D721" s="24" t="s">
        <v>1197</v>
      </c>
      <c r="E721" t="s">
        <v>1198</v>
      </c>
      <c r="F721" s="24" t="s">
        <v>203</v>
      </c>
      <c r="G721" t="s">
        <v>204</v>
      </c>
      <c r="N721" s="44"/>
      <c r="Q721" s="44"/>
    </row>
    <row r="722" spans="1:17" x14ac:dyDescent="0.2">
      <c r="A722" s="223"/>
      <c r="B722" s="223"/>
      <c r="C722" s="223"/>
      <c r="D722" s="24" t="s">
        <v>1169</v>
      </c>
      <c r="E722" t="s">
        <v>1170</v>
      </c>
      <c r="F722" s="24" t="s">
        <v>212</v>
      </c>
      <c r="G722" s="11" t="s">
        <v>128</v>
      </c>
      <c r="N722" s="44"/>
      <c r="Q722" s="44"/>
    </row>
    <row r="723" spans="1:17" x14ac:dyDescent="0.2">
      <c r="A723" s="223"/>
      <c r="B723" s="223"/>
      <c r="C723" s="223"/>
      <c r="D723" s="24" t="s">
        <v>1158</v>
      </c>
      <c r="E723" s="10" t="s">
        <v>1159</v>
      </c>
      <c r="F723" s="24" t="s">
        <v>1227</v>
      </c>
      <c r="G723" t="s">
        <v>1228</v>
      </c>
      <c r="N723" s="44"/>
      <c r="Q723" s="44"/>
    </row>
    <row r="724" spans="1:17" x14ac:dyDescent="0.2">
      <c r="A724" s="223"/>
      <c r="B724" s="223"/>
      <c r="C724" s="223"/>
      <c r="D724" s="24" t="s">
        <v>1199</v>
      </c>
      <c r="E724" t="s">
        <v>1200</v>
      </c>
      <c r="F724" s="24" t="s">
        <v>1227</v>
      </c>
      <c r="G724" t="s">
        <v>1228</v>
      </c>
      <c r="N724" s="44"/>
      <c r="Q724" s="44"/>
    </row>
    <row r="725" spans="1:17" x14ac:dyDescent="0.2">
      <c r="A725" s="223"/>
      <c r="B725" s="223"/>
      <c r="C725" s="223"/>
      <c r="D725" s="24" t="s">
        <v>1145</v>
      </c>
      <c r="E725" t="s">
        <v>1201</v>
      </c>
      <c r="F725" s="24" t="s">
        <v>1227</v>
      </c>
      <c r="G725" t="s">
        <v>1228</v>
      </c>
      <c r="N725" s="44"/>
      <c r="Q725" s="44"/>
    </row>
    <row r="726" spans="1:17" x14ac:dyDescent="0.2">
      <c r="A726" s="223"/>
      <c r="B726" s="223"/>
      <c r="C726" s="223"/>
      <c r="D726" s="24" t="s">
        <v>1177</v>
      </c>
      <c r="E726" t="s">
        <v>1151</v>
      </c>
      <c r="F726" s="24" t="s">
        <v>263</v>
      </c>
      <c r="G726" t="s">
        <v>264</v>
      </c>
      <c r="N726" s="44"/>
      <c r="Q726" s="44"/>
    </row>
    <row r="727" spans="1:17" x14ac:dyDescent="0.2">
      <c r="A727" s="223"/>
      <c r="B727" s="223"/>
      <c r="C727" s="223"/>
      <c r="D727" s="24" t="s">
        <v>1130</v>
      </c>
      <c r="E727" t="s">
        <v>1012</v>
      </c>
      <c r="F727" s="24" t="s">
        <v>312</v>
      </c>
      <c r="G727" t="s">
        <v>313</v>
      </c>
      <c r="N727" s="44"/>
      <c r="Q727" s="44"/>
    </row>
    <row r="728" spans="1:17" x14ac:dyDescent="0.2">
      <c r="A728" s="223"/>
      <c r="B728" s="223"/>
      <c r="C728" s="223"/>
      <c r="D728" s="24" t="s">
        <v>1050</v>
      </c>
      <c r="E728" t="s">
        <v>1051</v>
      </c>
      <c r="F728" s="24" t="s">
        <v>181</v>
      </c>
      <c r="G728" t="s">
        <v>182</v>
      </c>
      <c r="N728" s="44"/>
      <c r="Q728" s="44"/>
    </row>
    <row r="729" spans="1:17" x14ac:dyDescent="0.2">
      <c r="A729" s="223"/>
      <c r="B729" s="223"/>
      <c r="C729" s="223"/>
      <c r="D729" s="24" t="s">
        <v>1150</v>
      </c>
      <c r="E729" t="s">
        <v>1151</v>
      </c>
      <c r="F729" s="24" t="s">
        <v>285</v>
      </c>
      <c r="G729" t="s">
        <v>286</v>
      </c>
      <c r="N729" s="44"/>
      <c r="Q729" s="44"/>
    </row>
    <row r="730" spans="1:17" x14ac:dyDescent="0.2">
      <c r="A730" s="223"/>
      <c r="B730" s="223"/>
      <c r="C730" s="223"/>
      <c r="D730" s="24" t="s">
        <v>1152</v>
      </c>
      <c r="E730" t="s">
        <v>1153</v>
      </c>
      <c r="F730" s="19" t="s">
        <v>980</v>
      </c>
      <c r="G730" t="s">
        <v>981</v>
      </c>
      <c r="N730" s="44"/>
      <c r="Q730" s="44"/>
    </row>
    <row r="731" spans="1:17" x14ac:dyDescent="0.2">
      <c r="A731" s="223"/>
      <c r="B731" s="223"/>
      <c r="C731" s="223"/>
      <c r="D731" s="24" t="s">
        <v>1202</v>
      </c>
      <c r="E731" t="s">
        <v>1203</v>
      </c>
      <c r="F731" s="24" t="s">
        <v>168</v>
      </c>
      <c r="G731" t="s">
        <v>169</v>
      </c>
      <c r="N731" s="44"/>
      <c r="Q731" s="44"/>
    </row>
    <row r="732" spans="1:17" x14ac:dyDescent="0.2">
      <c r="A732" s="223"/>
      <c r="B732" s="223"/>
      <c r="C732" s="223"/>
      <c r="D732" s="24" t="s">
        <v>1005</v>
      </c>
      <c r="E732" t="s">
        <v>70</v>
      </c>
      <c r="F732" t="s">
        <v>49</v>
      </c>
      <c r="G732" t="s">
        <v>50</v>
      </c>
      <c r="N732" s="44"/>
      <c r="Q732" s="44"/>
    </row>
    <row r="733" spans="1:17" x14ac:dyDescent="0.2">
      <c r="A733" s="223"/>
      <c r="B733" s="223"/>
      <c r="C733" s="223"/>
      <c r="D733" s="24" t="s">
        <v>1147</v>
      </c>
      <c r="E733" t="s">
        <v>1148</v>
      </c>
      <c r="F733" t="s">
        <v>51</v>
      </c>
      <c r="G733" t="s">
        <v>52</v>
      </c>
      <c r="N733" s="44"/>
      <c r="Q733" s="44"/>
    </row>
    <row r="734" spans="1:17" x14ac:dyDescent="0.2">
      <c r="A734" s="223"/>
      <c r="B734" s="223"/>
      <c r="C734" s="223"/>
      <c r="D734" s="24" t="s">
        <v>1134</v>
      </c>
      <c r="E734" t="s">
        <v>1135</v>
      </c>
      <c r="F734" s="19" t="s">
        <v>846</v>
      </c>
      <c r="G734" t="s">
        <v>847</v>
      </c>
      <c r="N734" s="44"/>
      <c r="Q734" s="44"/>
    </row>
    <row r="735" spans="1:17" x14ac:dyDescent="0.2">
      <c r="A735" s="223"/>
      <c r="B735" s="223"/>
      <c r="C735" s="223"/>
      <c r="D735" s="24" t="s">
        <v>1204</v>
      </c>
      <c r="E735" t="s">
        <v>1205</v>
      </c>
      <c r="F735" s="24" t="s">
        <v>201</v>
      </c>
      <c r="G735" t="s">
        <v>202</v>
      </c>
      <c r="N735" s="44"/>
      <c r="Q735" s="44"/>
    </row>
    <row r="736" spans="1:17" x14ac:dyDescent="0.2">
      <c r="A736" s="223"/>
      <c r="B736" s="223"/>
      <c r="C736" s="223"/>
      <c r="D736" s="24" t="s">
        <v>1128</v>
      </c>
      <c r="E736" t="s">
        <v>1129</v>
      </c>
      <c r="F736" s="24" t="s">
        <v>255</v>
      </c>
      <c r="G736" s="11" t="s">
        <v>128</v>
      </c>
      <c r="N736" s="44"/>
      <c r="Q736" s="44"/>
    </row>
    <row r="737" spans="1:17" x14ac:dyDescent="0.2">
      <c r="A737" s="223"/>
      <c r="B737" s="223"/>
      <c r="C737" s="223"/>
      <c r="D737" s="24" t="s">
        <v>1206</v>
      </c>
      <c r="E737" t="s">
        <v>617</v>
      </c>
      <c r="F737" s="19" t="s">
        <v>844</v>
      </c>
      <c r="G737" s="10" t="s">
        <v>845</v>
      </c>
      <c r="N737" s="44"/>
      <c r="Q737" s="44"/>
    </row>
    <row r="738" spans="1:17" x14ac:dyDescent="0.2">
      <c r="A738" s="223"/>
      <c r="B738" s="223"/>
      <c r="C738" s="223"/>
      <c r="D738" s="24" t="s">
        <v>1011</v>
      </c>
      <c r="E738" t="s">
        <v>1012</v>
      </c>
      <c r="F738" s="24" t="s">
        <v>316</v>
      </c>
      <c r="G738" t="s">
        <v>317</v>
      </c>
      <c r="N738" s="44"/>
      <c r="Q738" s="44"/>
    </row>
    <row r="739" spans="1:17" x14ac:dyDescent="0.2">
      <c r="A739" s="223"/>
      <c r="B739" s="223"/>
      <c r="C739" s="223"/>
      <c r="D739" s="24" t="s">
        <v>1207</v>
      </c>
      <c r="E739" t="s">
        <v>1208</v>
      </c>
      <c r="F739" s="24" t="s">
        <v>245</v>
      </c>
      <c r="G739" t="s">
        <v>246</v>
      </c>
      <c r="N739" s="44"/>
      <c r="Q739" s="44"/>
    </row>
    <row r="740" spans="1:17" x14ac:dyDescent="0.2">
      <c r="A740" s="223"/>
      <c r="B740" s="223"/>
      <c r="C740" s="223"/>
      <c r="D740" s="24" t="s">
        <v>1173</v>
      </c>
      <c r="E740" t="s">
        <v>1174</v>
      </c>
      <c r="F740" s="24" t="s">
        <v>228</v>
      </c>
      <c r="G740" s="11" t="s">
        <v>128</v>
      </c>
      <c r="N740" s="44"/>
      <c r="Q740" s="44"/>
    </row>
    <row r="741" spans="1:17" x14ac:dyDescent="0.2">
      <c r="A741" s="223"/>
      <c r="B741" s="223"/>
      <c r="C741" s="223"/>
      <c r="D741" s="24" t="s">
        <v>1081</v>
      </c>
      <c r="E741" t="s">
        <v>1082</v>
      </c>
      <c r="F741" s="24" t="s">
        <v>1199</v>
      </c>
      <c r="G741" t="s">
        <v>1200</v>
      </c>
    </row>
    <row r="742" spans="1:17" x14ac:dyDescent="0.2">
      <c r="A742" s="223"/>
      <c r="B742" s="223"/>
      <c r="C742" s="223"/>
      <c r="D742" s="24" t="s">
        <v>1209</v>
      </c>
      <c r="E742" t="s">
        <v>1155</v>
      </c>
      <c r="F742" s="24" t="s">
        <v>232</v>
      </c>
      <c r="G742" t="s">
        <v>233</v>
      </c>
    </row>
    <row r="743" spans="1:17" x14ac:dyDescent="0.2">
      <c r="A743" s="223"/>
      <c r="B743" s="223"/>
      <c r="C743" s="223"/>
      <c r="D743" s="24" t="s">
        <v>1165</v>
      </c>
      <c r="E743" t="s">
        <v>1210</v>
      </c>
      <c r="F743" s="24" t="s">
        <v>1295</v>
      </c>
      <c r="G743" t="s">
        <v>1296</v>
      </c>
    </row>
    <row r="744" spans="1:17" x14ac:dyDescent="0.2">
      <c r="A744" s="223"/>
      <c r="B744" s="223"/>
      <c r="C744" s="223"/>
      <c r="D744" s="24" t="s">
        <v>1176</v>
      </c>
      <c r="E744" t="s">
        <v>40</v>
      </c>
      <c r="F744" s="24" t="s">
        <v>1207</v>
      </c>
      <c r="G744" t="s">
        <v>1208</v>
      </c>
    </row>
    <row r="745" spans="1:17" x14ac:dyDescent="0.2">
      <c r="A745" s="223" t="s">
        <v>1178</v>
      </c>
      <c r="B745" s="223" t="s">
        <v>100</v>
      </c>
      <c r="C745" s="223">
        <v>16</v>
      </c>
      <c r="D745" s="24" t="s">
        <v>1211</v>
      </c>
      <c r="E745" s="11" t="s">
        <v>430</v>
      </c>
      <c r="F745" s="24" t="s">
        <v>327</v>
      </c>
      <c r="G745" s="11" t="s">
        <v>128</v>
      </c>
    </row>
    <row r="746" spans="1:17" x14ac:dyDescent="0.2">
      <c r="A746" s="223"/>
      <c r="B746" s="223"/>
      <c r="C746" s="223"/>
      <c r="D746" s="24" t="s">
        <v>1212</v>
      </c>
      <c r="E746" t="s">
        <v>1213</v>
      </c>
      <c r="F746" s="19" t="s">
        <v>984</v>
      </c>
      <c r="G746" t="s">
        <v>985</v>
      </c>
    </row>
    <row r="747" spans="1:17" x14ac:dyDescent="0.2">
      <c r="A747" s="223"/>
      <c r="B747" s="223"/>
      <c r="C747" s="223"/>
      <c r="D747" s="24" t="s">
        <v>1214</v>
      </c>
      <c r="E747" t="s">
        <v>1215</v>
      </c>
      <c r="F747" s="19" t="s">
        <v>849</v>
      </c>
      <c r="G747" s="10" t="s">
        <v>850</v>
      </c>
    </row>
    <row r="748" spans="1:17" x14ac:dyDescent="0.2">
      <c r="A748" s="223"/>
      <c r="B748" s="223"/>
      <c r="C748" s="223"/>
      <c r="D748" s="24" t="s">
        <v>1216</v>
      </c>
      <c r="E748" t="s">
        <v>1217</v>
      </c>
      <c r="F748" s="24" t="s">
        <v>211</v>
      </c>
      <c r="G748" s="11" t="s">
        <v>128</v>
      </c>
    </row>
    <row r="749" spans="1:17" x14ac:dyDescent="0.2">
      <c r="A749" s="223"/>
      <c r="B749" s="223"/>
      <c r="C749" s="223"/>
      <c r="D749" s="24" t="s">
        <v>1218</v>
      </c>
      <c r="E749" t="s">
        <v>1219</v>
      </c>
      <c r="F749" t="s">
        <v>1158</v>
      </c>
      <c r="G749" t="s">
        <v>1159</v>
      </c>
    </row>
    <row r="750" spans="1:17" x14ac:dyDescent="0.2">
      <c r="A750" s="223"/>
      <c r="B750" s="223"/>
      <c r="C750" s="223"/>
      <c r="D750" s="24" t="s">
        <v>1220</v>
      </c>
      <c r="E750" s="15" t="s">
        <v>1221</v>
      </c>
      <c r="F750" s="24" t="s">
        <v>1158</v>
      </c>
      <c r="G750" s="10" t="s">
        <v>1159</v>
      </c>
    </row>
    <row r="751" spans="1:17" x14ac:dyDescent="0.2">
      <c r="A751" s="223"/>
      <c r="B751" s="223"/>
      <c r="C751" s="223"/>
      <c r="D751" s="24" t="s">
        <v>1222</v>
      </c>
      <c r="E751" t="s">
        <v>1223</v>
      </c>
      <c r="F751" t="s">
        <v>1226</v>
      </c>
      <c r="G751" t="s">
        <v>1159</v>
      </c>
    </row>
    <row r="752" spans="1:17" x14ac:dyDescent="0.2">
      <c r="A752" s="223"/>
      <c r="B752" s="223"/>
      <c r="C752" s="223"/>
      <c r="D752" s="24" t="s">
        <v>1032</v>
      </c>
      <c r="E752" t="s">
        <v>1033</v>
      </c>
      <c r="F752" s="19" t="s">
        <v>865</v>
      </c>
      <c r="G752" s="10" t="s">
        <v>866</v>
      </c>
    </row>
    <row r="753" spans="1:7" x14ac:dyDescent="0.2">
      <c r="A753" s="223"/>
      <c r="B753" s="223"/>
      <c r="C753" s="223"/>
      <c r="D753" s="24" t="s">
        <v>1224</v>
      </c>
      <c r="E753" s="10" t="s">
        <v>1225</v>
      </c>
      <c r="F753" s="19" t="s">
        <v>851</v>
      </c>
      <c r="G753" s="10" t="s">
        <v>852</v>
      </c>
    </row>
    <row r="754" spans="1:7" x14ac:dyDescent="0.2">
      <c r="A754" s="223"/>
      <c r="B754" s="223"/>
      <c r="C754" s="223"/>
      <c r="D754" t="s">
        <v>1226</v>
      </c>
      <c r="E754" t="s">
        <v>1159</v>
      </c>
      <c r="F754" s="19" t="s">
        <v>867</v>
      </c>
      <c r="G754" s="10" t="s">
        <v>852</v>
      </c>
    </row>
    <row r="755" spans="1:7" x14ac:dyDescent="0.2">
      <c r="A755" s="223"/>
      <c r="B755" s="223"/>
      <c r="C755" s="223"/>
      <c r="D755" s="24" t="s">
        <v>1227</v>
      </c>
      <c r="E755" t="s">
        <v>1228</v>
      </c>
      <c r="F755" s="24" t="s">
        <v>145</v>
      </c>
      <c r="G755" s="25" t="s">
        <v>128</v>
      </c>
    </row>
    <row r="756" spans="1:7" x14ac:dyDescent="0.2">
      <c r="A756" s="223"/>
      <c r="B756" s="223"/>
      <c r="C756" s="223"/>
      <c r="D756" s="24" t="s">
        <v>1179</v>
      </c>
      <c r="E756" t="s">
        <v>1087</v>
      </c>
      <c r="F756" s="24" t="s">
        <v>142</v>
      </c>
      <c r="G756" s="25" t="s">
        <v>128</v>
      </c>
    </row>
    <row r="757" spans="1:7" x14ac:dyDescent="0.2">
      <c r="A757" s="223"/>
      <c r="B757" s="223"/>
      <c r="C757" s="223"/>
      <c r="D757" s="24" t="s">
        <v>1229</v>
      </c>
      <c r="E757" t="s">
        <v>1230</v>
      </c>
      <c r="F757" t="s">
        <v>621</v>
      </c>
      <c r="G757" t="s">
        <v>622</v>
      </c>
    </row>
    <row r="758" spans="1:7" x14ac:dyDescent="0.2">
      <c r="A758" s="223"/>
      <c r="B758" s="223"/>
      <c r="C758" s="223"/>
      <c r="D758" s="24" t="s">
        <v>1232</v>
      </c>
      <c r="E758" t="s">
        <v>1233</v>
      </c>
      <c r="F758" s="19" t="s">
        <v>868</v>
      </c>
      <c r="G758" t="s">
        <v>869</v>
      </c>
    </row>
    <row r="759" spans="1:7" x14ac:dyDescent="0.2">
      <c r="A759" s="223"/>
      <c r="B759" s="223"/>
      <c r="C759" s="223"/>
      <c r="D759" s="24" t="s">
        <v>1235</v>
      </c>
      <c r="E759" t="s">
        <v>1236</v>
      </c>
      <c r="F759" s="24" t="s">
        <v>185</v>
      </c>
      <c r="G759" t="s">
        <v>186</v>
      </c>
    </row>
    <row r="760" spans="1:7" x14ac:dyDescent="0.2">
      <c r="A760" s="223"/>
      <c r="B760" s="223"/>
      <c r="C760" s="223"/>
      <c r="D760" s="24" t="s">
        <v>1237</v>
      </c>
      <c r="E760" t="s">
        <v>1238</v>
      </c>
      <c r="F760" s="24" t="s">
        <v>284</v>
      </c>
      <c r="G760" s="11" t="s">
        <v>128</v>
      </c>
    </row>
    <row r="761" spans="1:7" x14ac:dyDescent="0.2">
      <c r="A761" s="12" t="s">
        <v>1178</v>
      </c>
      <c r="B761" s="12" t="s">
        <v>107</v>
      </c>
      <c r="C761" s="12">
        <v>1</v>
      </c>
      <c r="D761" s="24" t="s">
        <v>1239</v>
      </c>
      <c r="E761" t="s">
        <v>1240</v>
      </c>
      <c r="F761" s="24" t="s">
        <v>569</v>
      </c>
      <c r="G761" t="s">
        <v>570</v>
      </c>
    </row>
    <row r="762" spans="1:7" x14ac:dyDescent="0.2">
      <c r="A762" s="223" t="s">
        <v>1241</v>
      </c>
      <c r="B762" s="223" t="s">
        <v>98</v>
      </c>
      <c r="C762" s="223">
        <v>40</v>
      </c>
      <c r="D762" s="24" t="s">
        <v>1039</v>
      </c>
      <c r="E762" s="37" t="s">
        <v>1085</v>
      </c>
      <c r="F762" s="24" t="s">
        <v>305</v>
      </c>
      <c r="G762" t="s">
        <v>306</v>
      </c>
    </row>
    <row r="763" spans="1:7" x14ac:dyDescent="0.2">
      <c r="A763" s="223"/>
      <c r="B763" s="223"/>
      <c r="C763" s="223"/>
      <c r="D763" s="24" t="s">
        <v>1179</v>
      </c>
      <c r="E763" t="s">
        <v>1087</v>
      </c>
      <c r="F763" s="19" t="s">
        <v>853</v>
      </c>
      <c r="G763" s="11" t="s">
        <v>430</v>
      </c>
    </row>
    <row r="764" spans="1:7" x14ac:dyDescent="0.2">
      <c r="A764" s="223"/>
      <c r="B764" s="223"/>
      <c r="C764" s="223"/>
      <c r="D764" s="24" t="s">
        <v>1089</v>
      </c>
      <c r="E764" t="s">
        <v>1090</v>
      </c>
      <c r="F764" s="24" t="s">
        <v>1291</v>
      </c>
      <c r="G764" t="s">
        <v>1292</v>
      </c>
    </row>
    <row r="765" spans="1:7" x14ac:dyDescent="0.2">
      <c r="A765" s="223"/>
      <c r="B765" s="223"/>
      <c r="C765" s="223"/>
      <c r="D765" s="24" t="s">
        <v>1088</v>
      </c>
      <c r="E765" t="s">
        <v>1180</v>
      </c>
      <c r="F765" s="19" t="s">
        <v>855</v>
      </c>
      <c r="G765" s="11" t="s">
        <v>430</v>
      </c>
    </row>
    <row r="766" spans="1:7" x14ac:dyDescent="0.2">
      <c r="A766" s="223"/>
      <c r="B766" s="223"/>
      <c r="C766" s="223"/>
      <c r="D766" s="24" t="s">
        <v>1095</v>
      </c>
      <c r="E766" t="s">
        <v>1068</v>
      </c>
      <c r="F766" s="19" t="s">
        <v>856</v>
      </c>
      <c r="G766" s="10" t="s">
        <v>857</v>
      </c>
    </row>
    <row r="767" spans="1:7" x14ac:dyDescent="0.2">
      <c r="A767" s="223"/>
      <c r="B767" s="223"/>
      <c r="C767" s="223"/>
      <c r="D767" s="24" t="s">
        <v>1092</v>
      </c>
      <c r="E767" t="s">
        <v>1093</v>
      </c>
      <c r="F767" s="19" t="s">
        <v>858</v>
      </c>
      <c r="G767" t="s">
        <v>859</v>
      </c>
    </row>
    <row r="768" spans="1:7" x14ac:dyDescent="0.2">
      <c r="A768" s="223"/>
      <c r="B768" s="223"/>
      <c r="C768" s="223"/>
      <c r="D768" s="24" t="s">
        <v>1096</v>
      </c>
      <c r="E768" t="s">
        <v>1097</v>
      </c>
      <c r="F768" s="19" t="s">
        <v>870</v>
      </c>
      <c r="G768" s="11" t="s">
        <v>430</v>
      </c>
    </row>
    <row r="769" spans="1:7" x14ac:dyDescent="0.2">
      <c r="A769" s="223"/>
      <c r="B769" s="223"/>
      <c r="C769" s="223"/>
      <c r="D769" s="24" t="s">
        <v>1070</v>
      </c>
      <c r="E769" t="s">
        <v>1071</v>
      </c>
      <c r="F769" t="s">
        <v>35</v>
      </c>
      <c r="G769" t="s">
        <v>36</v>
      </c>
    </row>
    <row r="770" spans="1:7" x14ac:dyDescent="0.2">
      <c r="A770" s="223"/>
      <c r="B770" s="223"/>
      <c r="C770" s="223"/>
      <c r="D770" s="24" t="s">
        <v>1070</v>
      </c>
      <c r="E770" t="s">
        <v>1079</v>
      </c>
      <c r="F770" t="s">
        <v>53</v>
      </c>
      <c r="G770" t="s">
        <v>54</v>
      </c>
    </row>
    <row r="771" spans="1:7" x14ac:dyDescent="0.2">
      <c r="A771" s="223"/>
      <c r="B771" s="223"/>
      <c r="C771" s="223"/>
      <c r="D771" s="24" t="s">
        <v>1104</v>
      </c>
      <c r="E771" t="s">
        <v>1068</v>
      </c>
      <c r="F771" s="19" t="s">
        <v>871</v>
      </c>
      <c r="G771" s="10" t="s">
        <v>872</v>
      </c>
    </row>
    <row r="772" spans="1:7" x14ac:dyDescent="0.2">
      <c r="A772" s="223"/>
      <c r="B772" s="223"/>
      <c r="C772" s="223"/>
      <c r="D772" s="24" t="s">
        <v>1103</v>
      </c>
      <c r="E772" t="s">
        <v>1068</v>
      </c>
      <c r="F772" s="24" t="s">
        <v>1224</v>
      </c>
      <c r="G772" s="10" t="s">
        <v>1225</v>
      </c>
    </row>
    <row r="773" spans="1:7" x14ac:dyDescent="0.2">
      <c r="A773" s="223"/>
      <c r="B773" s="223"/>
      <c r="C773" s="223"/>
      <c r="D773" s="24" t="s">
        <v>1105</v>
      </c>
      <c r="E773" t="s">
        <v>1068</v>
      </c>
      <c r="F773" s="18" t="s">
        <v>96</v>
      </c>
      <c r="G773" t="s">
        <v>97</v>
      </c>
    </row>
    <row r="774" spans="1:7" x14ac:dyDescent="0.2">
      <c r="A774" s="223"/>
      <c r="B774" s="223"/>
      <c r="C774" s="223"/>
      <c r="D774" s="24" t="s">
        <v>1110</v>
      </c>
      <c r="E774" t="s">
        <v>1108</v>
      </c>
      <c r="F774" t="s">
        <v>619</v>
      </c>
      <c r="G774" t="s">
        <v>97</v>
      </c>
    </row>
    <row r="775" spans="1:7" x14ac:dyDescent="0.2">
      <c r="A775" s="223"/>
      <c r="B775" s="223"/>
      <c r="C775" s="223"/>
      <c r="D775" s="24" t="s">
        <v>1107</v>
      </c>
      <c r="E775" t="s">
        <v>1108</v>
      </c>
      <c r="F775" s="19" t="s">
        <v>873</v>
      </c>
      <c r="G775" s="10" t="s">
        <v>874</v>
      </c>
    </row>
    <row r="776" spans="1:7" x14ac:dyDescent="0.2">
      <c r="A776" s="223"/>
      <c r="B776" s="223"/>
      <c r="C776" s="223"/>
      <c r="D776" s="24" t="s">
        <v>1077</v>
      </c>
      <c r="E776" t="s">
        <v>1078</v>
      </c>
      <c r="F776" s="24" t="s">
        <v>333</v>
      </c>
      <c r="G776" s="30" t="s">
        <v>128</v>
      </c>
    </row>
    <row r="777" spans="1:7" x14ac:dyDescent="0.2">
      <c r="A777" s="223"/>
      <c r="B777" s="223"/>
      <c r="C777" s="223"/>
      <c r="D777" s="24" t="s">
        <v>1121</v>
      </c>
      <c r="E777" t="s">
        <v>1108</v>
      </c>
      <c r="F777" s="19" t="s">
        <v>927</v>
      </c>
      <c r="G777" t="s">
        <v>928</v>
      </c>
    </row>
    <row r="778" spans="1:7" x14ac:dyDescent="0.2">
      <c r="A778" s="223"/>
      <c r="B778" s="223"/>
      <c r="C778" s="223"/>
      <c r="D778" s="24" t="s">
        <v>1122</v>
      </c>
      <c r="E778" t="s">
        <v>1108</v>
      </c>
      <c r="F778" t="s">
        <v>596</v>
      </c>
      <c r="G778" t="s">
        <v>597</v>
      </c>
    </row>
    <row r="779" spans="1:7" x14ac:dyDescent="0.2">
      <c r="A779" s="223"/>
      <c r="B779" s="223"/>
      <c r="C779" s="223"/>
      <c r="D779" s="24" t="s">
        <v>1112</v>
      </c>
      <c r="E779" t="s">
        <v>1068</v>
      </c>
      <c r="F779" t="s">
        <v>596</v>
      </c>
      <c r="G779" t="s">
        <v>597</v>
      </c>
    </row>
    <row r="780" spans="1:7" x14ac:dyDescent="0.2">
      <c r="A780" s="223"/>
      <c r="B780" s="223"/>
      <c r="C780" s="223"/>
      <c r="D780" s="24" t="s">
        <v>1182</v>
      </c>
      <c r="E780" t="s">
        <v>1108</v>
      </c>
      <c r="F780" s="24" t="s">
        <v>256</v>
      </c>
      <c r="G780" t="s">
        <v>257</v>
      </c>
    </row>
    <row r="781" spans="1:7" x14ac:dyDescent="0.2">
      <c r="A781" s="223"/>
      <c r="B781" s="223"/>
      <c r="C781" s="223"/>
      <c r="D781" s="24" t="s">
        <v>1114</v>
      </c>
      <c r="E781" t="s">
        <v>1115</v>
      </c>
      <c r="F781" s="24" t="s">
        <v>158</v>
      </c>
      <c r="G781" t="s">
        <v>159</v>
      </c>
    </row>
    <row r="782" spans="1:7" x14ac:dyDescent="0.2">
      <c r="A782" s="223"/>
      <c r="B782" s="223"/>
      <c r="C782" s="223"/>
      <c r="D782" s="24" t="s">
        <v>1124</v>
      </c>
      <c r="E782" t="s">
        <v>1243</v>
      </c>
      <c r="F782" s="24" t="s">
        <v>131</v>
      </c>
      <c r="G782" t="s">
        <v>132</v>
      </c>
    </row>
    <row r="783" spans="1:7" x14ac:dyDescent="0.2">
      <c r="A783" s="223"/>
      <c r="B783" s="223"/>
      <c r="C783" s="223"/>
      <c r="D783" s="24" t="s">
        <v>1126</v>
      </c>
      <c r="E783" t="s">
        <v>1108</v>
      </c>
      <c r="F783" s="19" t="s">
        <v>986</v>
      </c>
      <c r="G783" s="11" t="s">
        <v>430</v>
      </c>
    </row>
    <row r="784" spans="1:7" x14ac:dyDescent="0.2">
      <c r="A784" s="223"/>
      <c r="B784" s="223"/>
      <c r="C784" s="223"/>
      <c r="D784" s="24" t="s">
        <v>1142</v>
      </c>
      <c r="E784" t="s">
        <v>1143</v>
      </c>
      <c r="F784" s="19" t="s">
        <v>982</v>
      </c>
      <c r="G784" s="11" t="s">
        <v>430</v>
      </c>
    </row>
    <row r="785" spans="1:7" x14ac:dyDescent="0.2">
      <c r="A785" s="223"/>
      <c r="B785" s="223"/>
      <c r="C785" s="223"/>
      <c r="D785" s="24" t="s">
        <v>1055</v>
      </c>
      <c r="E785" t="s">
        <v>1056</v>
      </c>
      <c r="F785" s="19" t="s">
        <v>860</v>
      </c>
      <c r="G785" s="11" t="s">
        <v>430</v>
      </c>
    </row>
    <row r="786" spans="1:7" x14ac:dyDescent="0.2">
      <c r="A786" s="223"/>
      <c r="B786" s="223"/>
      <c r="C786" s="223"/>
      <c r="D786" s="24" t="s">
        <v>1160</v>
      </c>
      <c r="E786" t="s">
        <v>1161</v>
      </c>
      <c r="F786" s="19" t="s">
        <v>875</v>
      </c>
      <c r="G786" t="s">
        <v>876</v>
      </c>
    </row>
    <row r="787" spans="1:7" x14ac:dyDescent="0.2">
      <c r="A787" s="223"/>
      <c r="B787" s="223"/>
      <c r="C787" s="223"/>
      <c r="D787" s="24" t="s">
        <v>1244</v>
      </c>
      <c r="E787" t="s">
        <v>1139</v>
      </c>
      <c r="F787" s="19" t="s">
        <v>861</v>
      </c>
      <c r="G787" t="s">
        <v>862</v>
      </c>
    </row>
    <row r="788" spans="1:7" x14ac:dyDescent="0.2">
      <c r="A788" s="223"/>
      <c r="B788" s="223"/>
      <c r="C788" s="223"/>
      <c r="D788" s="24" t="s">
        <v>1131</v>
      </c>
      <c r="E788" t="s">
        <v>1184</v>
      </c>
      <c r="F788" s="19" t="s">
        <v>877</v>
      </c>
      <c r="G788" s="11" t="s">
        <v>430</v>
      </c>
    </row>
    <row r="789" spans="1:7" x14ac:dyDescent="0.2">
      <c r="A789" s="223"/>
      <c r="B789" s="223"/>
      <c r="C789" s="223"/>
      <c r="D789" s="24" t="s">
        <v>1136</v>
      </c>
      <c r="E789" t="s">
        <v>1137</v>
      </c>
      <c r="F789" s="19" t="s">
        <v>878</v>
      </c>
      <c r="G789" s="10" t="s">
        <v>879</v>
      </c>
    </row>
    <row r="790" spans="1:7" x14ac:dyDescent="0.2">
      <c r="A790" s="223"/>
      <c r="B790" s="223"/>
      <c r="C790" s="223"/>
      <c r="D790" s="24" t="s">
        <v>1186</v>
      </c>
      <c r="E790" t="s">
        <v>1187</v>
      </c>
      <c r="F790" s="19" t="s">
        <v>863</v>
      </c>
      <c r="G790" t="s">
        <v>864</v>
      </c>
    </row>
    <row r="791" spans="1:7" x14ac:dyDescent="0.2">
      <c r="A791" s="223"/>
      <c r="B791" s="223"/>
      <c r="C791" s="223"/>
      <c r="D791" s="24" t="s">
        <v>1036</v>
      </c>
      <c r="E791" t="s">
        <v>1037</v>
      </c>
      <c r="F791" s="24" t="s">
        <v>559</v>
      </c>
      <c r="G791" t="s">
        <v>560</v>
      </c>
    </row>
    <row r="792" spans="1:7" x14ac:dyDescent="0.2">
      <c r="A792" s="223"/>
      <c r="B792" s="223"/>
      <c r="C792" s="223"/>
      <c r="D792" s="24" t="s">
        <v>1192</v>
      </c>
      <c r="E792" t="s">
        <v>1193</v>
      </c>
      <c r="F792" s="24" t="s">
        <v>277</v>
      </c>
      <c r="G792" s="11" t="s">
        <v>128</v>
      </c>
    </row>
    <row r="793" spans="1:7" x14ac:dyDescent="0.2">
      <c r="A793" s="223"/>
      <c r="B793" s="223"/>
      <c r="C793" s="223"/>
      <c r="D793" s="24" t="s">
        <v>1169</v>
      </c>
      <c r="E793" t="s">
        <v>1170</v>
      </c>
      <c r="F793" t="s">
        <v>1375</v>
      </c>
      <c r="G793" t="s">
        <v>1376</v>
      </c>
    </row>
    <row r="794" spans="1:7" x14ac:dyDescent="0.2">
      <c r="A794" s="223"/>
      <c r="B794" s="223"/>
      <c r="C794" s="223"/>
      <c r="D794" s="24" t="s">
        <v>1021</v>
      </c>
      <c r="E794" t="s">
        <v>1022</v>
      </c>
      <c r="F794" s="19" t="s">
        <v>987</v>
      </c>
      <c r="G794" s="10" t="s">
        <v>988</v>
      </c>
    </row>
    <row r="795" spans="1:7" x14ac:dyDescent="0.2">
      <c r="A795" s="223"/>
      <c r="B795" s="223"/>
      <c r="C795" s="223"/>
      <c r="D795" s="24" t="s">
        <v>1162</v>
      </c>
      <c r="E795" t="s">
        <v>1163</v>
      </c>
      <c r="F795" s="24" t="s">
        <v>1220</v>
      </c>
      <c r="G795" s="15" t="s">
        <v>1221</v>
      </c>
    </row>
    <row r="796" spans="1:7" x14ac:dyDescent="0.2">
      <c r="A796" s="223"/>
      <c r="B796" s="223"/>
      <c r="C796" s="223"/>
      <c r="D796" s="24" t="s">
        <v>1130</v>
      </c>
      <c r="E796" t="s">
        <v>1012</v>
      </c>
      <c r="F796" s="24" t="s">
        <v>1254</v>
      </c>
      <c r="G796" t="s">
        <v>1255</v>
      </c>
    </row>
    <row r="797" spans="1:7" x14ac:dyDescent="0.2">
      <c r="A797" s="223"/>
      <c r="B797" s="223"/>
      <c r="C797" s="223"/>
      <c r="D797" s="24" t="s">
        <v>1134</v>
      </c>
      <c r="E797" t="s">
        <v>1135</v>
      </c>
      <c r="F797" t="s">
        <v>1060</v>
      </c>
      <c r="G797" t="s">
        <v>1061</v>
      </c>
    </row>
    <row r="798" spans="1:7" x14ac:dyDescent="0.2">
      <c r="A798" s="223"/>
      <c r="B798" s="223"/>
      <c r="C798" s="223"/>
      <c r="D798" s="24" t="s">
        <v>1081</v>
      </c>
      <c r="E798" t="s">
        <v>1082</v>
      </c>
      <c r="F798" t="s">
        <v>1145</v>
      </c>
      <c r="G798" t="s">
        <v>1146</v>
      </c>
    </row>
    <row r="799" spans="1:7" x14ac:dyDescent="0.2">
      <c r="A799" s="223"/>
      <c r="B799" s="223"/>
      <c r="C799" s="223"/>
      <c r="D799" s="24" t="s">
        <v>1128</v>
      </c>
      <c r="E799" t="s">
        <v>1129</v>
      </c>
      <c r="F799" s="24" t="s">
        <v>1145</v>
      </c>
      <c r="G799" t="s">
        <v>1201</v>
      </c>
    </row>
    <row r="800" spans="1:7" x14ac:dyDescent="0.2">
      <c r="A800" s="223"/>
      <c r="B800" s="223"/>
      <c r="C800" s="223"/>
      <c r="D800" s="24" t="s">
        <v>1165</v>
      </c>
      <c r="E800" t="s">
        <v>1210</v>
      </c>
      <c r="F800" t="s">
        <v>1077</v>
      </c>
      <c r="G800" t="s">
        <v>1078</v>
      </c>
    </row>
    <row r="801" spans="1:7" x14ac:dyDescent="0.2">
      <c r="A801" s="223"/>
      <c r="B801" s="223"/>
      <c r="C801" s="223"/>
      <c r="D801" s="24" t="s">
        <v>1176</v>
      </c>
      <c r="E801" t="s">
        <v>40</v>
      </c>
      <c r="F801" t="s">
        <v>1077</v>
      </c>
      <c r="G801" t="s">
        <v>1078</v>
      </c>
    </row>
    <row r="802" spans="1:7" x14ac:dyDescent="0.2">
      <c r="A802" s="226" t="s">
        <v>1241</v>
      </c>
      <c r="B802" s="226" t="s">
        <v>99</v>
      </c>
      <c r="C802" s="226">
        <v>65</v>
      </c>
      <c r="D802" s="24" t="s">
        <v>1245</v>
      </c>
      <c r="E802" t="s">
        <v>1246</v>
      </c>
      <c r="F802" s="24" t="s">
        <v>1077</v>
      </c>
      <c r="G802" t="s">
        <v>1078</v>
      </c>
    </row>
    <row r="803" spans="1:7" x14ac:dyDescent="0.2">
      <c r="A803" s="226"/>
      <c r="B803" s="226"/>
      <c r="C803" s="226"/>
      <c r="D803" s="24" t="s">
        <v>1247</v>
      </c>
      <c r="E803" t="s">
        <v>1248</v>
      </c>
      <c r="F803" s="24" t="s">
        <v>1077</v>
      </c>
      <c r="G803" t="s">
        <v>1078</v>
      </c>
    </row>
    <row r="804" spans="1:7" x14ac:dyDescent="0.2">
      <c r="A804" s="226"/>
      <c r="B804" s="226"/>
      <c r="C804" s="226"/>
      <c r="D804" s="24" t="s">
        <v>1249</v>
      </c>
      <c r="E804" t="s">
        <v>1250</v>
      </c>
      <c r="F804" s="24" t="s">
        <v>154</v>
      </c>
      <c r="G804" s="25" t="s">
        <v>128</v>
      </c>
    </row>
    <row r="805" spans="1:7" x14ac:dyDescent="0.2">
      <c r="A805" s="226"/>
      <c r="B805" s="226"/>
      <c r="C805" s="226"/>
      <c r="D805" s="24" t="s">
        <v>1251</v>
      </c>
      <c r="E805" t="s">
        <v>1252</v>
      </c>
      <c r="F805" s="19" t="s">
        <v>880</v>
      </c>
      <c r="G805" t="s">
        <v>881</v>
      </c>
    </row>
    <row r="806" spans="1:7" x14ac:dyDescent="0.2">
      <c r="A806" s="226"/>
      <c r="B806" s="226"/>
      <c r="C806" s="226"/>
      <c r="D806" s="24" t="s">
        <v>1227</v>
      </c>
      <c r="E806" t="s">
        <v>1228</v>
      </c>
      <c r="F806" s="24" t="s">
        <v>193</v>
      </c>
      <c r="G806" t="s">
        <v>194</v>
      </c>
    </row>
    <row r="807" spans="1:7" x14ac:dyDescent="0.2">
      <c r="A807" s="226"/>
      <c r="B807" s="226"/>
      <c r="C807" s="226"/>
      <c r="D807" s="24" t="s">
        <v>1005</v>
      </c>
      <c r="E807" t="s">
        <v>70</v>
      </c>
      <c r="F807" t="s">
        <v>1344</v>
      </c>
      <c r="G807" t="s">
        <v>1345</v>
      </c>
    </row>
    <row r="808" spans="1:7" x14ac:dyDescent="0.2">
      <c r="A808" s="226"/>
      <c r="B808" s="226"/>
      <c r="C808" s="226"/>
      <c r="D808" s="24" t="s">
        <v>1254</v>
      </c>
      <c r="E808" t="s">
        <v>1255</v>
      </c>
      <c r="F808" s="24" t="s">
        <v>405</v>
      </c>
      <c r="G808" s="11" t="s">
        <v>128</v>
      </c>
    </row>
    <row r="809" spans="1:7" x14ac:dyDescent="0.2">
      <c r="A809" s="226"/>
      <c r="B809" s="226"/>
      <c r="C809" s="226"/>
      <c r="D809" s="24" t="s">
        <v>1130</v>
      </c>
      <c r="E809" t="s">
        <v>1012</v>
      </c>
      <c r="F809" s="19" t="s">
        <v>993</v>
      </c>
      <c r="G809" s="11" t="s">
        <v>430</v>
      </c>
    </row>
    <row r="810" spans="1:7" x14ac:dyDescent="0.2">
      <c r="A810" s="226"/>
      <c r="B810" s="226"/>
      <c r="C810" s="226"/>
      <c r="D810" s="24" t="s">
        <v>1256</v>
      </c>
      <c r="E810" t="s">
        <v>1184</v>
      </c>
      <c r="F810" s="19" t="s">
        <v>882</v>
      </c>
      <c r="G810" t="s">
        <v>883</v>
      </c>
    </row>
    <row r="811" spans="1:7" x14ac:dyDescent="0.2">
      <c r="A811" s="226"/>
      <c r="B811" s="226"/>
      <c r="C811" s="226"/>
      <c r="D811" s="24" t="s">
        <v>1107</v>
      </c>
      <c r="E811" t="s">
        <v>1108</v>
      </c>
      <c r="F811" s="19" t="s">
        <v>884</v>
      </c>
      <c r="G811" t="s">
        <v>885</v>
      </c>
    </row>
    <row r="812" spans="1:7" x14ac:dyDescent="0.2">
      <c r="A812" s="226"/>
      <c r="B812" s="226"/>
      <c r="C812" s="226"/>
      <c r="D812" s="24" t="s">
        <v>1114</v>
      </c>
      <c r="E812" t="s">
        <v>1115</v>
      </c>
      <c r="F812" s="19" t="s">
        <v>886</v>
      </c>
      <c r="G812" t="s">
        <v>887</v>
      </c>
    </row>
    <row r="813" spans="1:7" x14ac:dyDescent="0.2">
      <c r="A813" s="226"/>
      <c r="B813" s="226"/>
      <c r="C813" s="226"/>
      <c r="D813" s="24" t="s">
        <v>1027</v>
      </c>
      <c r="E813" t="s">
        <v>1028</v>
      </c>
      <c r="F813" s="19" t="s">
        <v>894</v>
      </c>
      <c r="G813" t="s">
        <v>895</v>
      </c>
    </row>
    <row r="814" spans="1:7" x14ac:dyDescent="0.2">
      <c r="A814" s="226"/>
      <c r="B814" s="226"/>
      <c r="C814" s="226"/>
      <c r="D814" s="24" t="s">
        <v>1257</v>
      </c>
      <c r="E814" t="s">
        <v>1258</v>
      </c>
      <c r="F814" s="20" t="s">
        <v>83</v>
      </c>
      <c r="G814" t="s">
        <v>84</v>
      </c>
    </row>
    <row r="815" spans="1:7" x14ac:dyDescent="0.2">
      <c r="A815" s="226"/>
      <c r="B815" s="226"/>
      <c r="C815" s="226"/>
      <c r="D815" s="24" t="s">
        <v>1259</v>
      </c>
      <c r="E815" t="s">
        <v>1260</v>
      </c>
      <c r="F815" s="18" t="s">
        <v>93</v>
      </c>
      <c r="G815" t="s">
        <v>30</v>
      </c>
    </row>
    <row r="816" spans="1:7" x14ac:dyDescent="0.2">
      <c r="A816" s="226"/>
      <c r="B816" s="226"/>
      <c r="C816" s="226"/>
      <c r="D816" s="24" t="s">
        <v>1110</v>
      </c>
      <c r="E816" t="s">
        <v>1108</v>
      </c>
      <c r="F816" s="19" t="s">
        <v>93</v>
      </c>
      <c r="G816" t="s">
        <v>30</v>
      </c>
    </row>
    <row r="817" spans="1:7" x14ac:dyDescent="0.2">
      <c r="A817" s="226"/>
      <c r="B817" s="226"/>
      <c r="C817" s="226"/>
      <c r="D817" s="24" t="s">
        <v>1261</v>
      </c>
      <c r="E817" t="s">
        <v>1262</v>
      </c>
      <c r="F817" s="19" t="s">
        <v>93</v>
      </c>
      <c r="G817" t="s">
        <v>30</v>
      </c>
    </row>
    <row r="818" spans="1:7" x14ac:dyDescent="0.2">
      <c r="A818" s="226"/>
      <c r="B818" s="226"/>
      <c r="C818" s="226"/>
      <c r="D818" s="24" t="s">
        <v>1112</v>
      </c>
      <c r="E818" t="s">
        <v>1068</v>
      </c>
      <c r="F818" s="19" t="s">
        <v>888</v>
      </c>
      <c r="G818" s="10" t="s">
        <v>889</v>
      </c>
    </row>
    <row r="819" spans="1:7" x14ac:dyDescent="0.2">
      <c r="A819" s="226"/>
      <c r="B819" s="226"/>
      <c r="C819" s="226"/>
      <c r="D819" s="24" t="s">
        <v>1011</v>
      </c>
      <c r="E819" t="s">
        <v>1012</v>
      </c>
      <c r="F819" s="24" t="s">
        <v>1287</v>
      </c>
      <c r="G819" t="s">
        <v>1288</v>
      </c>
    </row>
    <row r="820" spans="1:7" x14ac:dyDescent="0.2">
      <c r="A820" s="226"/>
      <c r="B820" s="226"/>
      <c r="C820" s="226"/>
      <c r="D820" s="24" t="s">
        <v>1008</v>
      </c>
      <c r="E820" t="s">
        <v>590</v>
      </c>
      <c r="F820" s="19" t="s">
        <v>990</v>
      </c>
      <c r="G820" t="s">
        <v>991</v>
      </c>
    </row>
    <row r="821" spans="1:7" x14ac:dyDescent="0.2">
      <c r="A821" s="226"/>
      <c r="B821" s="226"/>
      <c r="C821" s="226"/>
      <c r="D821" s="24" t="s">
        <v>1263</v>
      </c>
      <c r="E821" t="s">
        <v>629</v>
      </c>
      <c r="F821" s="24" t="s">
        <v>1264</v>
      </c>
      <c r="G821" t="s">
        <v>1265</v>
      </c>
    </row>
    <row r="822" spans="1:7" x14ac:dyDescent="0.2">
      <c r="A822" s="226"/>
      <c r="B822" s="226"/>
      <c r="C822" s="226"/>
      <c r="D822" s="24" t="s">
        <v>1177</v>
      </c>
      <c r="E822" t="s">
        <v>1151</v>
      </c>
      <c r="F822" s="19" t="s">
        <v>896</v>
      </c>
      <c r="G822" s="10" t="s">
        <v>897</v>
      </c>
    </row>
    <row r="823" spans="1:7" x14ac:dyDescent="0.2">
      <c r="A823" s="226"/>
      <c r="B823" s="226"/>
      <c r="C823" s="226"/>
      <c r="D823" s="24" t="s">
        <v>1121</v>
      </c>
      <c r="E823" t="s">
        <v>1108</v>
      </c>
      <c r="F823" t="s">
        <v>1045</v>
      </c>
      <c r="G823" t="s">
        <v>1046</v>
      </c>
    </row>
    <row r="824" spans="1:7" x14ac:dyDescent="0.2">
      <c r="A824" s="226"/>
      <c r="B824" s="226"/>
      <c r="C824" s="226"/>
      <c r="D824" s="24" t="s">
        <v>1122</v>
      </c>
      <c r="E824" t="s">
        <v>1108</v>
      </c>
      <c r="F824" s="24" t="s">
        <v>1045</v>
      </c>
      <c r="G824" t="s">
        <v>1046</v>
      </c>
    </row>
    <row r="825" spans="1:7" x14ac:dyDescent="0.2">
      <c r="A825" s="226"/>
      <c r="B825" s="226"/>
      <c r="C825" s="226"/>
      <c r="D825" s="24" t="s">
        <v>1124</v>
      </c>
      <c r="E825" t="s">
        <v>1243</v>
      </c>
      <c r="F825" s="19" t="s">
        <v>890</v>
      </c>
      <c r="G825" s="10" t="s">
        <v>891</v>
      </c>
    </row>
    <row r="826" spans="1:7" x14ac:dyDescent="0.2">
      <c r="A826" s="226"/>
      <c r="B826" s="226"/>
      <c r="C826" s="226"/>
      <c r="D826" s="24" t="s">
        <v>1126</v>
      </c>
      <c r="E826" t="s">
        <v>1108</v>
      </c>
      <c r="F826" s="19" t="s">
        <v>994</v>
      </c>
      <c r="G826" s="10" t="s">
        <v>995</v>
      </c>
    </row>
    <row r="827" spans="1:7" x14ac:dyDescent="0.2">
      <c r="A827" s="226"/>
      <c r="B827" s="226"/>
      <c r="C827" s="226"/>
      <c r="D827" s="24" t="s">
        <v>1182</v>
      </c>
      <c r="E827" t="s">
        <v>1108</v>
      </c>
      <c r="F827" s="19" t="s">
        <v>992</v>
      </c>
      <c r="G827" s="11" t="s">
        <v>430</v>
      </c>
    </row>
    <row r="828" spans="1:7" x14ac:dyDescent="0.2">
      <c r="A828" s="226"/>
      <c r="B828" s="226"/>
      <c r="C828" s="226"/>
      <c r="D828" s="24" t="s">
        <v>1264</v>
      </c>
      <c r="E828" t="s">
        <v>1265</v>
      </c>
      <c r="F828" s="19" t="s">
        <v>892</v>
      </c>
      <c r="G828" s="10" t="s">
        <v>893</v>
      </c>
    </row>
    <row r="829" spans="1:7" x14ac:dyDescent="0.2">
      <c r="A829" s="226"/>
      <c r="B829" s="226"/>
      <c r="C829" s="226"/>
      <c r="D829" s="24" t="s">
        <v>1117</v>
      </c>
      <c r="E829" t="s">
        <v>1118</v>
      </c>
      <c r="F829" s="19" t="s">
        <v>996</v>
      </c>
      <c r="G829" s="11" t="s">
        <v>430</v>
      </c>
    </row>
    <row r="830" spans="1:7" x14ac:dyDescent="0.2">
      <c r="A830" s="226"/>
      <c r="B830" s="226"/>
      <c r="C830" s="226"/>
      <c r="D830" s="24" t="s">
        <v>1266</v>
      </c>
      <c r="E830" t="s">
        <v>1267</v>
      </c>
      <c r="F830" s="24" t="s">
        <v>253</v>
      </c>
      <c r="G830" t="s">
        <v>254</v>
      </c>
    </row>
    <row r="831" spans="1:7" x14ac:dyDescent="0.2">
      <c r="A831" s="226"/>
      <c r="B831" s="226"/>
      <c r="C831" s="226"/>
      <c r="D831" s="24" t="s">
        <v>1039</v>
      </c>
      <c r="E831" t="s">
        <v>1085</v>
      </c>
      <c r="F831" t="s">
        <v>1169</v>
      </c>
      <c r="G831" t="s">
        <v>1170</v>
      </c>
    </row>
    <row r="832" spans="1:7" x14ac:dyDescent="0.2">
      <c r="A832" s="226"/>
      <c r="B832" s="226"/>
      <c r="C832" s="226"/>
      <c r="D832" s="24" t="s">
        <v>1268</v>
      </c>
      <c r="E832" t="s">
        <v>1269</v>
      </c>
      <c r="F832" s="24" t="s">
        <v>1169</v>
      </c>
      <c r="G832" t="s">
        <v>1170</v>
      </c>
    </row>
    <row r="833" spans="1:7" x14ac:dyDescent="0.2">
      <c r="A833" s="226"/>
      <c r="B833" s="226"/>
      <c r="C833" s="226"/>
      <c r="D833" s="24" t="s">
        <v>1270</v>
      </c>
      <c r="E833" t="s">
        <v>1271</v>
      </c>
      <c r="F833" s="24" t="s">
        <v>1169</v>
      </c>
      <c r="G833" t="s">
        <v>1170</v>
      </c>
    </row>
    <row r="834" spans="1:7" x14ac:dyDescent="0.2">
      <c r="A834" s="226"/>
      <c r="B834" s="226"/>
      <c r="C834" s="226"/>
      <c r="D834" s="24" t="s">
        <v>1273</v>
      </c>
      <c r="E834" t="s">
        <v>1274</v>
      </c>
      <c r="F834" s="19" t="s">
        <v>930</v>
      </c>
      <c r="G834" s="10" t="s">
        <v>931</v>
      </c>
    </row>
    <row r="835" spans="1:7" x14ac:dyDescent="0.2">
      <c r="A835" s="226"/>
      <c r="B835" s="226"/>
      <c r="C835" s="226"/>
      <c r="D835" s="24" t="s">
        <v>1040</v>
      </c>
      <c r="E835" t="s">
        <v>1041</v>
      </c>
      <c r="F835" s="24" t="s">
        <v>416</v>
      </c>
      <c r="G835" t="s">
        <v>417</v>
      </c>
    </row>
    <row r="836" spans="1:7" x14ac:dyDescent="0.2">
      <c r="A836" s="226"/>
      <c r="B836" s="226"/>
      <c r="C836" s="226"/>
      <c r="D836" s="24" t="s">
        <v>1275</v>
      </c>
      <c r="E836" t="s">
        <v>1252</v>
      </c>
      <c r="F836" s="24" t="s">
        <v>207</v>
      </c>
      <c r="G836" t="s">
        <v>208</v>
      </c>
    </row>
    <row r="837" spans="1:7" x14ac:dyDescent="0.2">
      <c r="A837" s="226"/>
      <c r="B837" s="226"/>
      <c r="C837" s="226"/>
      <c r="D837" s="24" t="s">
        <v>1019</v>
      </c>
      <c r="E837" t="s">
        <v>70</v>
      </c>
      <c r="F837" s="24" t="s">
        <v>183</v>
      </c>
      <c r="G837" s="25" t="s">
        <v>128</v>
      </c>
    </row>
    <row r="838" spans="1:7" x14ac:dyDescent="0.2">
      <c r="A838" s="226"/>
      <c r="B838" s="226"/>
      <c r="C838" s="226"/>
      <c r="D838" s="24" t="s">
        <v>1045</v>
      </c>
      <c r="E838" t="s">
        <v>1046</v>
      </c>
      <c r="F838" s="19" t="s">
        <v>898</v>
      </c>
      <c r="G838" s="10" t="s">
        <v>899</v>
      </c>
    </row>
    <row r="839" spans="1:7" x14ac:dyDescent="0.2">
      <c r="A839" s="226"/>
      <c r="B839" s="226"/>
      <c r="C839" s="226"/>
      <c r="D839" s="24" t="s">
        <v>1276</v>
      </c>
      <c r="E839" s="11" t="s">
        <v>430</v>
      </c>
      <c r="F839" t="s">
        <v>1171</v>
      </c>
      <c r="G839" t="s">
        <v>1172</v>
      </c>
    </row>
    <row r="840" spans="1:7" x14ac:dyDescent="0.2">
      <c r="A840" s="226"/>
      <c r="B840" s="226"/>
      <c r="C840" s="226"/>
      <c r="D840" s="24" t="s">
        <v>1278</v>
      </c>
      <c r="E840" t="s">
        <v>1279</v>
      </c>
      <c r="F840" s="24" t="s">
        <v>1171</v>
      </c>
      <c r="G840" t="s">
        <v>1172</v>
      </c>
    </row>
    <row r="841" spans="1:7" x14ac:dyDescent="0.2">
      <c r="A841" s="226"/>
      <c r="B841" s="226"/>
      <c r="C841" s="226"/>
      <c r="D841" s="24" t="s">
        <v>1280</v>
      </c>
      <c r="E841" t="s">
        <v>1281</v>
      </c>
      <c r="F841" s="24" t="s">
        <v>397</v>
      </c>
      <c r="G841" s="11" t="s">
        <v>128</v>
      </c>
    </row>
    <row r="842" spans="1:7" x14ac:dyDescent="0.2">
      <c r="A842" s="226"/>
      <c r="B842" s="226"/>
      <c r="C842" s="226"/>
      <c r="D842" s="24" t="s">
        <v>1282</v>
      </c>
      <c r="E842" t="s">
        <v>626</v>
      </c>
      <c r="F842" t="s">
        <v>1379</v>
      </c>
      <c r="G842" t="s">
        <v>1380</v>
      </c>
    </row>
    <row r="843" spans="1:7" x14ac:dyDescent="0.2">
      <c r="A843" s="226"/>
      <c r="B843" s="226"/>
      <c r="C843" s="226"/>
      <c r="D843" s="24" t="s">
        <v>1283</v>
      </c>
      <c r="E843" t="s">
        <v>1284</v>
      </c>
      <c r="F843" t="s">
        <v>55</v>
      </c>
      <c r="G843" t="s">
        <v>56</v>
      </c>
    </row>
    <row r="844" spans="1:7" x14ac:dyDescent="0.2">
      <c r="A844" s="226"/>
      <c r="B844" s="226"/>
      <c r="C844" s="226"/>
      <c r="D844" s="24" t="s">
        <v>1285</v>
      </c>
      <c r="E844" t="s">
        <v>1286</v>
      </c>
      <c r="F844" s="19" t="s">
        <v>900</v>
      </c>
      <c r="G844" s="10" t="s">
        <v>901</v>
      </c>
    </row>
    <row r="845" spans="1:7" x14ac:dyDescent="0.2">
      <c r="A845" s="226"/>
      <c r="B845" s="226"/>
      <c r="C845" s="226"/>
      <c r="D845" s="24" t="s">
        <v>1287</v>
      </c>
      <c r="E845" t="s">
        <v>1288</v>
      </c>
      <c r="F845" s="19" t="s">
        <v>902</v>
      </c>
      <c r="G845" s="11" t="s">
        <v>430</v>
      </c>
    </row>
    <row r="846" spans="1:7" x14ac:dyDescent="0.2">
      <c r="A846" s="226"/>
      <c r="B846" s="226"/>
      <c r="C846" s="226"/>
      <c r="D846" s="24" t="s">
        <v>1289</v>
      </c>
      <c r="E846" t="s">
        <v>1290</v>
      </c>
      <c r="F846" s="19" t="s">
        <v>908</v>
      </c>
      <c r="G846" s="11" t="s">
        <v>430</v>
      </c>
    </row>
    <row r="847" spans="1:7" x14ac:dyDescent="0.2">
      <c r="A847" s="226"/>
      <c r="B847" s="226"/>
      <c r="C847" s="226"/>
      <c r="D847" s="24" t="s">
        <v>1291</v>
      </c>
      <c r="E847" t="s">
        <v>1292</v>
      </c>
      <c r="F847" s="19" t="s">
        <v>903</v>
      </c>
      <c r="G847" s="10" t="s">
        <v>904</v>
      </c>
    </row>
    <row r="848" spans="1:7" x14ac:dyDescent="0.2">
      <c r="A848" s="226"/>
      <c r="B848" s="226"/>
      <c r="C848" s="226"/>
      <c r="D848" s="24" t="s">
        <v>1293</v>
      </c>
      <c r="E848" t="s">
        <v>1294</v>
      </c>
      <c r="F848" s="19" t="s">
        <v>909</v>
      </c>
      <c r="G848" s="10" t="s">
        <v>910</v>
      </c>
    </row>
    <row r="849" spans="1:7" x14ac:dyDescent="0.2">
      <c r="A849" s="226"/>
      <c r="B849" s="226"/>
      <c r="C849" s="226"/>
      <c r="D849" s="24" t="s">
        <v>1070</v>
      </c>
      <c r="E849" t="s">
        <v>1079</v>
      </c>
      <c r="F849" s="19" t="s">
        <v>997</v>
      </c>
      <c r="G849" s="11" t="s">
        <v>430</v>
      </c>
    </row>
    <row r="850" spans="1:7" x14ac:dyDescent="0.2">
      <c r="A850" s="226"/>
      <c r="B850" s="226"/>
      <c r="C850" s="226"/>
      <c r="D850" s="24" t="s">
        <v>1295</v>
      </c>
      <c r="E850" t="s">
        <v>1296</v>
      </c>
      <c r="F850" s="19" t="s">
        <v>906</v>
      </c>
      <c r="G850" t="s">
        <v>907</v>
      </c>
    </row>
    <row r="851" spans="1:7" x14ac:dyDescent="0.2">
      <c r="A851" s="226"/>
      <c r="B851" s="226"/>
      <c r="C851" s="226"/>
      <c r="D851" s="24" t="s">
        <v>1297</v>
      </c>
      <c r="E851" t="s">
        <v>1298</v>
      </c>
      <c r="F851" t="s">
        <v>1381</v>
      </c>
      <c r="G851" t="s">
        <v>1382</v>
      </c>
    </row>
    <row r="852" spans="1:7" x14ac:dyDescent="0.2">
      <c r="A852" s="226"/>
      <c r="B852" s="226"/>
      <c r="C852" s="226"/>
      <c r="D852" s="24" t="s">
        <v>1299</v>
      </c>
      <c r="E852" t="s">
        <v>1300</v>
      </c>
      <c r="F852" s="19" t="s">
        <v>912</v>
      </c>
      <c r="G852" t="s">
        <v>913</v>
      </c>
    </row>
    <row r="853" spans="1:7" x14ac:dyDescent="0.2">
      <c r="A853" s="226"/>
      <c r="B853" s="226"/>
      <c r="C853" s="226"/>
      <c r="D853" s="24" t="s">
        <v>1070</v>
      </c>
      <c r="E853" t="s">
        <v>1071</v>
      </c>
      <c r="F853" s="24" t="s">
        <v>1235</v>
      </c>
      <c r="G853" t="s">
        <v>1236</v>
      </c>
    </row>
    <row r="854" spans="1:7" x14ac:dyDescent="0.2">
      <c r="A854" s="226"/>
      <c r="B854" s="226"/>
      <c r="C854" s="226"/>
      <c r="D854" s="24" t="s">
        <v>1095</v>
      </c>
      <c r="E854" t="s">
        <v>1068</v>
      </c>
      <c r="F854" s="24" t="s">
        <v>1235</v>
      </c>
      <c r="G854" t="s">
        <v>1236</v>
      </c>
    </row>
    <row r="855" spans="1:7" x14ac:dyDescent="0.2">
      <c r="A855" s="226"/>
      <c r="B855" s="226"/>
      <c r="C855" s="226"/>
      <c r="D855" s="24" t="s">
        <v>1105</v>
      </c>
      <c r="E855" t="s">
        <v>1068</v>
      </c>
      <c r="F855" s="24" t="s">
        <v>1251</v>
      </c>
      <c r="G855" t="s">
        <v>1252</v>
      </c>
    </row>
    <row r="856" spans="1:7" x14ac:dyDescent="0.2">
      <c r="A856" s="226"/>
      <c r="B856" s="226"/>
      <c r="C856" s="226"/>
      <c r="D856" s="24" t="s">
        <v>1142</v>
      </c>
      <c r="E856" t="s">
        <v>1143</v>
      </c>
      <c r="F856" s="19" t="s">
        <v>999</v>
      </c>
      <c r="G856" s="10" t="s">
        <v>1000</v>
      </c>
    </row>
    <row r="857" spans="1:7" x14ac:dyDescent="0.2">
      <c r="A857" s="226"/>
      <c r="B857" s="226"/>
      <c r="C857" s="226"/>
      <c r="D857" s="24" t="s">
        <v>1301</v>
      </c>
      <c r="E857" t="s">
        <v>1302</v>
      </c>
      <c r="F857" s="19" t="s">
        <v>914</v>
      </c>
      <c r="G857" t="s">
        <v>915</v>
      </c>
    </row>
    <row r="858" spans="1:7" x14ac:dyDescent="0.2">
      <c r="A858" s="226"/>
      <c r="B858" s="226"/>
      <c r="C858" s="226"/>
      <c r="D858" s="24" t="s">
        <v>1303</v>
      </c>
      <c r="E858" t="s">
        <v>1304</v>
      </c>
      <c r="F858" s="24" t="s">
        <v>139</v>
      </c>
      <c r="G858" t="s">
        <v>140</v>
      </c>
    </row>
    <row r="859" spans="1:7" x14ac:dyDescent="0.2">
      <c r="A859" s="226"/>
      <c r="B859" s="226"/>
      <c r="C859" s="226"/>
      <c r="D859" s="24" t="s">
        <v>1306</v>
      </c>
      <c r="E859" t="s">
        <v>1307</v>
      </c>
      <c r="F859" s="24" t="s">
        <v>1310</v>
      </c>
      <c r="G859" t="s">
        <v>1311</v>
      </c>
    </row>
    <row r="860" spans="1:7" x14ac:dyDescent="0.2">
      <c r="A860" s="226"/>
      <c r="B860" s="226"/>
      <c r="C860" s="226"/>
      <c r="D860" s="24" t="s">
        <v>1104</v>
      </c>
      <c r="E860" t="s">
        <v>1180</v>
      </c>
      <c r="F860" s="24" t="s">
        <v>318</v>
      </c>
      <c r="G860" t="s">
        <v>319</v>
      </c>
    </row>
    <row r="861" spans="1:7" x14ac:dyDescent="0.2">
      <c r="A861" s="226"/>
      <c r="B861" s="226"/>
      <c r="C861" s="226"/>
      <c r="D861" s="24" t="s">
        <v>1308</v>
      </c>
      <c r="E861" t="s">
        <v>1309</v>
      </c>
      <c r="F861" s="24" t="s">
        <v>322</v>
      </c>
      <c r="G861" t="s">
        <v>323</v>
      </c>
    </row>
    <row r="862" spans="1:7" x14ac:dyDescent="0.2">
      <c r="A862" s="226"/>
      <c r="B862" s="226"/>
      <c r="C862" s="226"/>
      <c r="D862" s="24" t="s">
        <v>1310</v>
      </c>
      <c r="E862" t="s">
        <v>1311</v>
      </c>
      <c r="F862" t="s">
        <v>1027</v>
      </c>
      <c r="G862" t="s">
        <v>1028</v>
      </c>
    </row>
    <row r="863" spans="1:7" x14ac:dyDescent="0.2">
      <c r="A863" s="226"/>
      <c r="B863" s="226"/>
      <c r="C863" s="226"/>
      <c r="D863" s="24" t="s">
        <v>1312</v>
      </c>
      <c r="E863" t="s">
        <v>1313</v>
      </c>
      <c r="F863" s="24" t="s">
        <v>1027</v>
      </c>
      <c r="G863" t="s">
        <v>1028</v>
      </c>
    </row>
    <row r="864" spans="1:7" x14ac:dyDescent="0.2">
      <c r="A864" s="226"/>
      <c r="B864" s="226"/>
      <c r="C864" s="226"/>
      <c r="D864" s="24" t="s">
        <v>1081</v>
      </c>
      <c r="E864" t="s">
        <v>1082</v>
      </c>
      <c r="F864" s="24" t="s">
        <v>1301</v>
      </c>
      <c r="G864" t="s">
        <v>1302</v>
      </c>
    </row>
    <row r="865" spans="1:7" x14ac:dyDescent="0.2">
      <c r="A865" s="226"/>
      <c r="B865" s="226"/>
      <c r="C865" s="226"/>
      <c r="D865" s="24" t="s">
        <v>1314</v>
      </c>
      <c r="E865" t="s">
        <v>1315</v>
      </c>
      <c r="F865" t="s">
        <v>94</v>
      </c>
      <c r="G865" t="s">
        <v>95</v>
      </c>
    </row>
    <row r="866" spans="1:7" x14ac:dyDescent="0.2">
      <c r="A866" s="226"/>
      <c r="B866" s="226"/>
      <c r="C866" s="226"/>
      <c r="D866" s="24" t="s">
        <v>1176</v>
      </c>
      <c r="E866" t="s">
        <v>40</v>
      </c>
      <c r="F866" s="22" t="s">
        <v>91</v>
      </c>
      <c r="G866" t="s">
        <v>92</v>
      </c>
    </row>
    <row r="867" spans="1:7" x14ac:dyDescent="0.2">
      <c r="A867" s="223" t="s">
        <v>1241</v>
      </c>
      <c r="B867" s="223" t="s">
        <v>101</v>
      </c>
      <c r="C867" s="223">
        <v>8</v>
      </c>
      <c r="D867" s="24" t="s">
        <v>1214</v>
      </c>
      <c r="E867" t="s">
        <v>1215</v>
      </c>
      <c r="F867" s="24" t="s">
        <v>320</v>
      </c>
      <c r="G867" t="s">
        <v>321</v>
      </c>
    </row>
    <row r="868" spans="1:7" x14ac:dyDescent="0.2">
      <c r="A868" s="223"/>
      <c r="B868" s="223"/>
      <c r="C868" s="223"/>
      <c r="D868" s="24" t="s">
        <v>1218</v>
      </c>
      <c r="E868" t="s">
        <v>1219</v>
      </c>
      <c r="F868" s="19" t="s">
        <v>919</v>
      </c>
      <c r="G868" t="s">
        <v>920</v>
      </c>
    </row>
    <row r="869" spans="1:7" x14ac:dyDescent="0.2">
      <c r="A869" s="223"/>
      <c r="B869" s="223"/>
      <c r="C869" s="223"/>
      <c r="D869" s="24" t="s">
        <v>1216</v>
      </c>
      <c r="E869" t="s">
        <v>1217</v>
      </c>
      <c r="F869" s="24" t="s">
        <v>278</v>
      </c>
      <c r="G869" s="11" t="s">
        <v>128</v>
      </c>
    </row>
    <row r="870" spans="1:7" x14ac:dyDescent="0.2">
      <c r="A870" s="223"/>
      <c r="B870" s="223"/>
      <c r="C870" s="223"/>
      <c r="D870" s="24" t="s">
        <v>1211</v>
      </c>
      <c r="E870" s="11" t="s">
        <v>430</v>
      </c>
      <c r="F870" s="24" t="s">
        <v>258</v>
      </c>
      <c r="G870" t="s">
        <v>259</v>
      </c>
    </row>
    <row r="871" spans="1:7" x14ac:dyDescent="0.2">
      <c r="A871" s="223"/>
      <c r="B871" s="223"/>
      <c r="C871" s="223"/>
      <c r="D871" s="24" t="s">
        <v>1235</v>
      </c>
      <c r="E871" t="s">
        <v>1236</v>
      </c>
      <c r="F871" s="19" t="s">
        <v>916</v>
      </c>
      <c r="G871" t="s">
        <v>917</v>
      </c>
    </row>
    <row r="872" spans="1:7" x14ac:dyDescent="0.2">
      <c r="A872" s="223"/>
      <c r="B872" s="223"/>
      <c r="C872" s="223"/>
      <c r="D872" s="24" t="s">
        <v>1212</v>
      </c>
      <c r="E872" t="s">
        <v>1213</v>
      </c>
      <c r="F872" s="19" t="s">
        <v>921</v>
      </c>
      <c r="G872" t="s">
        <v>922</v>
      </c>
    </row>
    <row r="873" spans="1:7" x14ac:dyDescent="0.2">
      <c r="A873" s="223"/>
      <c r="B873" s="223"/>
      <c r="C873" s="223"/>
      <c r="D873" s="24" t="s">
        <v>1316</v>
      </c>
      <c r="E873" t="s">
        <v>1317</v>
      </c>
      <c r="F873" s="19" t="s">
        <v>1001</v>
      </c>
      <c r="G873" t="s">
        <v>1002</v>
      </c>
    </row>
    <row r="874" spans="1:7" x14ac:dyDescent="0.2">
      <c r="A874" s="223"/>
      <c r="B874" s="223"/>
      <c r="C874" s="223"/>
      <c r="D874" s="24" t="s">
        <v>1227</v>
      </c>
      <c r="E874" t="s">
        <v>1228</v>
      </c>
      <c r="F874" t="s">
        <v>1371</v>
      </c>
      <c r="G874" s="27" t="s">
        <v>1372</v>
      </c>
    </row>
    <row r="875" spans="1:7" x14ac:dyDescent="0.2">
      <c r="A875" t="s">
        <v>1241</v>
      </c>
      <c r="B875" t="s">
        <v>1318</v>
      </c>
      <c r="C875">
        <v>0</v>
      </c>
      <c r="F875" s="24" t="s">
        <v>1297</v>
      </c>
      <c r="G875" t="s">
        <v>1298</v>
      </c>
    </row>
    <row r="876" spans="1:7" x14ac:dyDescent="0.2">
      <c r="A876" t="s">
        <v>1241</v>
      </c>
      <c r="B876" t="s">
        <v>1319</v>
      </c>
      <c r="C876">
        <v>1</v>
      </c>
      <c r="D876" s="24" t="s">
        <v>1070</v>
      </c>
      <c r="E876" t="s">
        <v>1079</v>
      </c>
    </row>
    <row r="877" spans="1:7" x14ac:dyDescent="0.2">
      <c r="A877" t="s">
        <v>1241</v>
      </c>
      <c r="B877" t="s">
        <v>112</v>
      </c>
      <c r="C877">
        <v>1</v>
      </c>
      <c r="D877" s="24" t="s">
        <v>1070</v>
      </c>
      <c r="E877" t="s">
        <v>1079</v>
      </c>
    </row>
    <row r="878" spans="1:7" x14ac:dyDescent="0.2">
      <c r="A878" t="s">
        <v>1241</v>
      </c>
      <c r="B878" t="s">
        <v>1322</v>
      </c>
      <c r="C878">
        <v>1</v>
      </c>
      <c r="D878" s="24" t="s">
        <v>1070</v>
      </c>
      <c r="E878" t="s">
        <v>1079</v>
      </c>
    </row>
    <row r="879" spans="1:7" x14ac:dyDescent="0.2">
      <c r="A879" t="s">
        <v>1241</v>
      </c>
      <c r="B879" t="s">
        <v>1323</v>
      </c>
      <c r="C879">
        <v>1</v>
      </c>
      <c r="D879" s="24" t="s">
        <v>1324</v>
      </c>
      <c r="E879" t="s">
        <v>1325</v>
      </c>
    </row>
    <row r="880" spans="1:7" x14ac:dyDescent="0.2">
      <c r="A880" t="s">
        <v>1241</v>
      </c>
      <c r="B880" t="s">
        <v>1326</v>
      </c>
      <c r="C880">
        <v>0</v>
      </c>
    </row>
    <row r="881" spans="1:5" x14ac:dyDescent="0.2">
      <c r="A881" t="s">
        <v>1241</v>
      </c>
      <c r="B881" t="s">
        <v>479</v>
      </c>
      <c r="C881">
        <v>0</v>
      </c>
    </row>
    <row r="882" spans="1:5" x14ac:dyDescent="0.2">
      <c r="A882" t="s">
        <v>1241</v>
      </c>
      <c r="B882" t="s">
        <v>120</v>
      </c>
      <c r="C882">
        <v>1</v>
      </c>
      <c r="D882" s="24" t="s">
        <v>1327</v>
      </c>
      <c r="E882" t="s">
        <v>1328</v>
      </c>
    </row>
    <row r="883" spans="1:5" x14ac:dyDescent="0.2">
      <c r="A883" s="228" t="s">
        <v>1486</v>
      </c>
      <c r="B883" s="228"/>
      <c r="C883" s="228"/>
      <c r="D883" s="228"/>
      <c r="E883" s="228"/>
    </row>
    <row r="884" spans="1:5" x14ac:dyDescent="0.2">
      <c r="A884" s="223" t="s">
        <v>1334</v>
      </c>
      <c r="B884" s="223" t="s">
        <v>1335</v>
      </c>
      <c r="C884" s="223">
        <v>28</v>
      </c>
      <c r="D884" t="s">
        <v>1336</v>
      </c>
      <c r="E884" t="s">
        <v>1337</v>
      </c>
    </row>
    <row r="885" spans="1:5" x14ac:dyDescent="0.2">
      <c r="A885" s="223"/>
      <c r="B885" s="223"/>
      <c r="C885" s="223"/>
      <c r="D885" t="s">
        <v>1338</v>
      </c>
      <c r="E885" s="10" t="s">
        <v>1339</v>
      </c>
    </row>
    <row r="886" spans="1:5" x14ac:dyDescent="0.2">
      <c r="A886" s="223"/>
      <c r="B886" s="223"/>
      <c r="C886" s="223"/>
      <c r="D886" t="s">
        <v>1340</v>
      </c>
      <c r="E886" t="s">
        <v>1341</v>
      </c>
    </row>
    <row r="887" spans="1:5" x14ac:dyDescent="0.2">
      <c r="A887" s="223"/>
      <c r="B887" s="223"/>
      <c r="C887" s="223"/>
      <c r="D887" t="s">
        <v>1342</v>
      </c>
      <c r="E887" t="s">
        <v>1343</v>
      </c>
    </row>
    <row r="888" spans="1:5" x14ac:dyDescent="0.2">
      <c r="A888" s="223"/>
      <c r="B888" s="223"/>
      <c r="C888" s="223"/>
      <c r="D888" t="s">
        <v>1344</v>
      </c>
      <c r="E888" t="s">
        <v>1345</v>
      </c>
    </row>
    <row r="889" spans="1:5" x14ac:dyDescent="0.2">
      <c r="A889" s="223"/>
      <c r="B889" s="223"/>
      <c r="C889" s="223"/>
      <c r="D889" t="s">
        <v>1346</v>
      </c>
      <c r="E889" t="s">
        <v>1347</v>
      </c>
    </row>
    <row r="890" spans="1:5" x14ac:dyDescent="0.2">
      <c r="A890" s="223"/>
      <c r="B890" s="223"/>
      <c r="C890" s="223"/>
      <c r="D890" t="s">
        <v>1348</v>
      </c>
      <c r="E890" t="s">
        <v>1349</v>
      </c>
    </row>
    <row r="891" spans="1:5" x14ac:dyDescent="0.2">
      <c r="A891" s="223"/>
      <c r="B891" s="223"/>
      <c r="C891" s="223"/>
      <c r="D891" t="s">
        <v>23</v>
      </c>
      <c r="E891" t="s">
        <v>1350</v>
      </c>
    </row>
    <row r="892" spans="1:5" x14ac:dyDescent="0.2">
      <c r="A892" s="223"/>
      <c r="B892" s="223"/>
      <c r="C892" s="223"/>
      <c r="D892" t="s">
        <v>1351</v>
      </c>
      <c r="E892" t="s">
        <v>1352</v>
      </c>
    </row>
    <row r="893" spans="1:5" x14ac:dyDescent="0.2">
      <c r="A893" s="223"/>
      <c r="B893" s="223"/>
      <c r="C893" s="223"/>
      <c r="D893" t="s">
        <v>1353</v>
      </c>
      <c r="E893" t="s">
        <v>1354</v>
      </c>
    </row>
    <row r="894" spans="1:5" x14ac:dyDescent="0.2">
      <c r="A894" s="223"/>
      <c r="B894" s="223"/>
      <c r="C894" s="223"/>
      <c r="D894" t="s">
        <v>1355</v>
      </c>
      <c r="E894" t="s">
        <v>76</v>
      </c>
    </row>
    <row r="895" spans="1:5" x14ac:dyDescent="0.2">
      <c r="A895" s="223"/>
      <c r="B895" s="223"/>
      <c r="C895" s="223"/>
      <c r="D895" t="s">
        <v>1356</v>
      </c>
      <c r="E895" t="s">
        <v>1357</v>
      </c>
    </row>
    <row r="896" spans="1:5" x14ac:dyDescent="0.2">
      <c r="A896" s="223"/>
      <c r="B896" s="223"/>
      <c r="C896" s="223"/>
      <c r="D896" t="s">
        <v>1358</v>
      </c>
      <c r="E896" t="s">
        <v>1359</v>
      </c>
    </row>
    <row r="897" spans="1:5" x14ac:dyDescent="0.2">
      <c r="A897" s="223"/>
      <c r="B897" s="223"/>
      <c r="C897" s="223"/>
      <c r="D897" t="s">
        <v>1360</v>
      </c>
      <c r="E897" t="s">
        <v>1361</v>
      </c>
    </row>
    <row r="898" spans="1:5" x14ac:dyDescent="0.2">
      <c r="A898" s="223"/>
      <c r="B898" s="223"/>
      <c r="C898" s="223"/>
      <c r="D898" t="s">
        <v>1362</v>
      </c>
      <c r="E898" t="s">
        <v>70</v>
      </c>
    </row>
    <row r="899" spans="1:5" x14ac:dyDescent="0.2">
      <c r="A899" s="223"/>
      <c r="B899" s="223"/>
      <c r="C899" s="223"/>
      <c r="D899" s="26" t="s">
        <v>1363</v>
      </c>
      <c r="E899" t="s">
        <v>1364</v>
      </c>
    </row>
    <row r="900" spans="1:5" x14ac:dyDescent="0.2">
      <c r="A900" s="223"/>
      <c r="B900" s="223"/>
      <c r="C900" s="223"/>
      <c r="D900" s="26" t="s">
        <v>1365</v>
      </c>
      <c r="E900" t="s">
        <v>1012</v>
      </c>
    </row>
    <row r="901" spans="1:5" x14ac:dyDescent="0.2">
      <c r="A901" s="223"/>
      <c r="B901" s="223"/>
      <c r="C901" s="223"/>
      <c r="D901" s="27" t="s">
        <v>1366</v>
      </c>
      <c r="E901" t="s">
        <v>632</v>
      </c>
    </row>
    <row r="902" spans="1:5" x14ac:dyDescent="0.2">
      <c r="A902" s="223"/>
      <c r="B902" s="223"/>
      <c r="C902" s="223"/>
      <c r="D902" t="s">
        <v>1367</v>
      </c>
      <c r="E902" t="s">
        <v>1368</v>
      </c>
    </row>
    <row r="903" spans="1:5" x14ac:dyDescent="0.2">
      <c r="A903" s="223"/>
      <c r="B903" s="223"/>
      <c r="C903" s="223"/>
      <c r="D903" t="s">
        <v>1369</v>
      </c>
      <c r="E903" t="s">
        <v>1370</v>
      </c>
    </row>
    <row r="904" spans="1:5" x14ac:dyDescent="0.2">
      <c r="A904" s="223"/>
      <c r="B904" s="223"/>
      <c r="C904" s="223"/>
      <c r="D904" t="s">
        <v>1371</v>
      </c>
      <c r="E904" s="27" t="s">
        <v>1372</v>
      </c>
    </row>
    <row r="905" spans="1:5" x14ac:dyDescent="0.2">
      <c r="A905" s="223"/>
      <c r="B905" s="223"/>
      <c r="C905" s="223"/>
      <c r="D905" s="27" t="s">
        <v>1373</v>
      </c>
      <c r="E905" t="s">
        <v>1374</v>
      </c>
    </row>
    <row r="906" spans="1:5" x14ac:dyDescent="0.2">
      <c r="A906" s="223"/>
      <c r="B906" s="223"/>
      <c r="C906" s="223"/>
      <c r="D906" t="s">
        <v>1375</v>
      </c>
      <c r="E906" t="s">
        <v>1376</v>
      </c>
    </row>
    <row r="907" spans="1:5" x14ac:dyDescent="0.2">
      <c r="A907" s="223"/>
      <c r="B907" s="223"/>
      <c r="C907" s="223"/>
      <c r="D907" t="s">
        <v>1377</v>
      </c>
      <c r="E907" t="s">
        <v>14</v>
      </c>
    </row>
    <row r="908" spans="1:5" x14ac:dyDescent="0.2">
      <c r="A908" s="223"/>
      <c r="B908" s="223"/>
      <c r="C908" s="223"/>
      <c r="D908" t="s">
        <v>1378</v>
      </c>
      <c r="E908" t="s">
        <v>40</v>
      </c>
    </row>
    <row r="909" spans="1:5" x14ac:dyDescent="0.2">
      <c r="A909" s="223"/>
      <c r="B909" s="223"/>
      <c r="C909" s="223"/>
      <c r="D909" t="s">
        <v>1379</v>
      </c>
      <c r="E909" t="s">
        <v>1380</v>
      </c>
    </row>
    <row r="910" spans="1:5" x14ac:dyDescent="0.2">
      <c r="A910" s="223"/>
      <c r="B910" s="223"/>
      <c r="C910" s="223"/>
      <c r="D910" t="s">
        <v>1381</v>
      </c>
      <c r="E910" t="s">
        <v>1382</v>
      </c>
    </row>
    <row r="911" spans="1:5" x14ac:dyDescent="0.2">
      <c r="A911" s="223"/>
      <c r="B911" s="223"/>
      <c r="C911" s="223"/>
      <c r="D911" t="s">
        <v>1383</v>
      </c>
      <c r="E911" t="s">
        <v>1384</v>
      </c>
    </row>
  </sheetData>
  <autoFilter ref="P1:Q911" xr:uid="{5F415DE2-841A-6343-806C-9C297FA45DAF}"/>
  <sortState xmlns:xlrd2="http://schemas.microsoft.com/office/spreadsheetml/2017/richdata2" ref="P2:Q911">
    <sortCondition ref="Q1:Q911"/>
  </sortState>
  <mergeCells count="74">
    <mergeCell ref="A679:A744"/>
    <mergeCell ref="B679:B744"/>
    <mergeCell ref="C679:C744"/>
    <mergeCell ref="A745:A760"/>
    <mergeCell ref="B745:B760"/>
    <mergeCell ref="C745:C760"/>
    <mergeCell ref="A883:E883"/>
    <mergeCell ref="A884:A911"/>
    <mergeCell ref="B884:B911"/>
    <mergeCell ref="C884:C911"/>
    <mergeCell ref="A762:A801"/>
    <mergeCell ref="B762:B801"/>
    <mergeCell ref="C762:C801"/>
    <mergeCell ref="A802:A866"/>
    <mergeCell ref="B802:B866"/>
    <mergeCell ref="C802:C866"/>
    <mergeCell ref="A867:A874"/>
    <mergeCell ref="B867:B874"/>
    <mergeCell ref="C867:C874"/>
    <mergeCell ref="B623:B678"/>
    <mergeCell ref="C623:C678"/>
    <mergeCell ref="A545:A546"/>
    <mergeCell ref="B545:B546"/>
    <mergeCell ref="C545:C546"/>
    <mergeCell ref="A549:A586"/>
    <mergeCell ref="B549:B586"/>
    <mergeCell ref="C549:C586"/>
    <mergeCell ref="A587:E587"/>
    <mergeCell ref="A588:A622"/>
    <mergeCell ref="B588:B622"/>
    <mergeCell ref="C588:C622"/>
    <mergeCell ref="A623:A678"/>
    <mergeCell ref="A407:A539"/>
    <mergeCell ref="B407:B539"/>
    <mergeCell ref="C407:C539"/>
    <mergeCell ref="A542:A543"/>
    <mergeCell ref="B542:B543"/>
    <mergeCell ref="C542:C543"/>
    <mergeCell ref="A396:A397"/>
    <mergeCell ref="B396:B397"/>
    <mergeCell ref="C396:C397"/>
    <mergeCell ref="A398:A404"/>
    <mergeCell ref="B398:B404"/>
    <mergeCell ref="C398:C404"/>
    <mergeCell ref="A382:A383"/>
    <mergeCell ref="B382:B383"/>
    <mergeCell ref="C382:C383"/>
    <mergeCell ref="A384:A395"/>
    <mergeCell ref="B384:B395"/>
    <mergeCell ref="C384:C395"/>
    <mergeCell ref="A364:A376"/>
    <mergeCell ref="B364:B376"/>
    <mergeCell ref="C364:C376"/>
    <mergeCell ref="A377:E377"/>
    <mergeCell ref="A378:A381"/>
    <mergeCell ref="B378:B381"/>
    <mergeCell ref="C378:C381"/>
    <mergeCell ref="A211:A307"/>
    <mergeCell ref="B211:B307"/>
    <mergeCell ref="C211:C307"/>
    <mergeCell ref="A313:A362"/>
    <mergeCell ref="B313:B362"/>
    <mergeCell ref="C313:C362"/>
    <mergeCell ref="A2:E2"/>
    <mergeCell ref="A66:E66"/>
    <mergeCell ref="A69:A206"/>
    <mergeCell ref="B69:B206"/>
    <mergeCell ref="C69:C206"/>
    <mergeCell ref="A3:A27"/>
    <mergeCell ref="C3:C27"/>
    <mergeCell ref="B3:B27"/>
    <mergeCell ref="A29:A32"/>
    <mergeCell ref="B29:B32"/>
    <mergeCell ref="C29:C32"/>
  </mergeCells>
  <phoneticPr fontId="14" type="noConversion"/>
  <hyperlinks>
    <hyperlink ref="E15" r:id="rId1" xr:uid="{E5A7B798-CAF8-8841-BFDC-2AB6A28CE921}"/>
    <hyperlink ref="E57" r:id="rId2" display="https://www.cttcanada.org/" xr:uid="{33ECABAD-5D2A-A242-90A5-39B9D04C4B00}"/>
    <hyperlink ref="E215" r:id="rId3" xr:uid="{FF028E38-CFA0-D944-8724-B092F91DBA66}"/>
    <hyperlink ref="E231" r:id="rId4" xr:uid="{9FCC28F2-0334-0441-AF8C-695002B1611A}"/>
    <hyperlink ref="E250" r:id="rId5" xr:uid="{FDFCDCB7-D7E6-D144-A138-AA9596F152AB}"/>
    <hyperlink ref="E331" r:id="rId6" xr:uid="{86AA086A-391F-384A-B41F-C3742278E090}"/>
    <hyperlink ref="E354" r:id="rId7" xr:uid="{B0AA09CD-2499-0348-9037-E330AF5DAB13}"/>
    <hyperlink ref="E382" r:id="rId8" xr:uid="{B82FF6C2-A49C-4247-A15A-17A2A9EC7416}"/>
    <hyperlink ref="E386" r:id="rId9" xr:uid="{42B52B8D-82A2-7046-BEE7-E869D15BCEFA}"/>
    <hyperlink ref="E397" r:id="rId10" xr:uid="{9A8AF814-7DCF-7642-BDF6-EB890873B6D8}"/>
    <hyperlink ref="E425" r:id="rId11" xr:uid="{3D353B87-203B-B241-A721-54B1FCE8CB1F}"/>
    <hyperlink ref="E493" r:id="rId12" display="http://namahacanada.com/" xr:uid="{2EE677CD-FFE4-D34E-8588-A0268F187DA9}"/>
    <hyperlink ref="E499" r:id="rId13" display="http://www.rivo-resilience.org/" xr:uid="{F8BA5F94-E02E-8F46-AAD4-11F0CFCB58FA}"/>
    <hyperlink ref="E501" r:id="rId14" display="https://knanayaca.org/shl/" xr:uid="{A1827124-3F86-904D-82E4-59755AAA504E}"/>
    <hyperlink ref="E502" r:id="rId15" display="http://sampradaya.ca/" xr:uid="{E8164425-C57B-A344-ABC9-DC63F649341A}"/>
    <hyperlink ref="E505" r:id="rId16" display="http://gurukulcanada.org/" xr:uid="{009BBEBC-FABE-D348-91B3-4FD77E87D9BC}"/>
    <hyperlink ref="E510" r:id="rId17" display="http://sairahosbl.wordpress.com/" xr:uid="{D348463C-E3D5-F04D-9CF9-6463287E7FDB}"/>
    <hyperlink ref="E511" r:id="rId18" display="http://sampradaya.ca/" xr:uid="{9677D767-D933-E94A-9407-69F58D1E07DF}"/>
    <hyperlink ref="E514" r:id="rId19" display="http://www.silayan.ca/" xr:uid="{A3DD346F-C63B-C543-93E7-AA5FF14D536A}"/>
    <hyperlink ref="E515" r:id="rId20" display="http://www.smvs.org/" xr:uid="{BBB32FDE-D06D-B845-A2B0-5B48B0600D16}"/>
    <hyperlink ref="E518" r:id="rId21" display="http://knanayachurchtoronto.com/" xr:uid="{403790D7-FB14-AC4B-BA19-56A47C683E0D}"/>
    <hyperlink ref="E523" r:id="rId22" display="http://www.knanayaca.org/" xr:uid="{12896DCF-9F17-F346-B75A-402E5E1455D3}"/>
    <hyperlink ref="E524" r:id="rId23" display="http://www.purelandtemple.com/" xr:uid="{E267CE1C-4A8C-B544-B475-12D7B669E2A3}"/>
    <hyperlink ref="E525" r:id="rId24" display="http://www.theshayamkaushalfoundation.com/" xr:uid="{4BE3568D-483A-EA4D-852D-FE8A43CBE831}"/>
    <hyperlink ref="E527" r:id="rId25" xr:uid="{9B8D3CD1-F838-5840-8EB6-2286441F9FB7}"/>
    <hyperlink ref="E528" r:id="rId26" xr:uid="{D8E00E0C-6721-8E41-8CD3-4FE756CF6A4B}"/>
    <hyperlink ref="E529" r:id="rId27" display="http://ucbslondon.org/" xr:uid="{4161088C-FA91-F04E-9CE8-2355D4E14342}"/>
    <hyperlink ref="E531" r:id="rId28" display="http://ottawasivantemple.com/" xr:uid="{DB317622-233F-034D-A1E5-C57E85610603}"/>
    <hyperlink ref="E534" r:id="rId29" display="http://www.kfv.ca/WWW.VANSDF.COM" xr:uid="{2E21944C-80B3-7D4B-9226-131251291C0B}"/>
    <hyperlink ref="E540" r:id="rId30" xr:uid="{C6638E3A-142D-B645-8D9B-F549082E9BCB}"/>
    <hyperlink ref="E545" r:id="rId31" xr:uid="{ADA08957-5DD3-DA48-927B-D5DAE184A5C1}"/>
    <hyperlink ref="E546" r:id="rId32" display="http://www.tlpfoundation.com/" xr:uid="{4860F53B-B9E9-4B42-A053-D54B8F90E5FB}"/>
    <hyperlink ref="E549" r:id="rId33" display="http://aja50plus.ca/" xr:uid="{2AFB6E32-8C2B-7340-AB53-882FF562AA13}"/>
    <hyperlink ref="E550" r:id="rId34" display="http://www.ajaxcos.ca/" xr:uid="{CAEE7AF9-E883-A44B-8B39-6DFDACAC654D}"/>
    <hyperlink ref="E551" r:id="rId35" display="http://www.connectajax.com/" xr:uid="{BA8533FB-EF9F-F345-8838-99739F4CC410}"/>
    <hyperlink ref="E555" r:id="rId36" display="http://www.ajaxbaptist.ca/" xr:uid="{92F4E65A-6DDA-9C4B-9AD7-44041CD81B2C}"/>
    <hyperlink ref="E562" r:id="rId37" display="http://ww.clapw.org/" xr:uid="{CEA2BA4B-0156-A94F-BB3F-F742B184DD9C}"/>
    <hyperlink ref="E565" r:id="rId38" display="http://di-frajalorenzo.canalblog.com/" xr:uid="{B3FA97FC-3250-9342-8389-8513E3C42D36}"/>
    <hyperlink ref="E566" r:id="rId39" display="http://www.gajangcanada.org/" xr:uid="{3B1298B3-CF00-3740-AC4A-674157301D6C}"/>
    <hyperlink ref="E569" r:id="rId40" display="http://www.ajaxmasjid.ca/" xr:uid="{C89F5639-3089-1845-BC71-95F0C356D60E}"/>
    <hyperlink ref="E573" r:id="rId41" display="http://www.meditationquebec.org/" xr:uid="{F3D584AD-E687-0341-96E6-E6F834279ECA}"/>
    <hyperlink ref="E578" r:id="rId42" display="http://www.cawajachurch.com/" xr:uid="{67E0FF90-6A39-A247-88D0-83F065FC6ECA}"/>
    <hyperlink ref="E582" r:id="rId43" display="http://www.zajacranch.com/" xr:uid="{595C9F01-2CFA-744C-A676-E17CFDD6AF48}"/>
    <hyperlink ref="E585" r:id="rId44" display="http://www.wadikajaorganization.org/" xr:uid="{21D3FA86-92CE-054C-914F-9F4E96D97EB5}"/>
    <hyperlink ref="E592" r:id="rId45" xr:uid="{65CCA2CD-4CD5-2347-81C2-645685FF24F0}"/>
    <hyperlink ref="E605" r:id="rId46" xr:uid="{FD7B87F7-EDFE-B14F-B1F1-5CF0E6AF5459}"/>
    <hyperlink ref="E609" r:id="rId47" xr:uid="{C0268CCF-872E-9844-A9DE-2AF06CD2A111}"/>
    <hyperlink ref="E625" r:id="rId48" xr:uid="{39BA47A1-08C7-4441-9112-16305160DDA9}"/>
    <hyperlink ref="E633" r:id="rId49" xr:uid="{FC325A11-31C4-4F49-9BB5-F2919672DE31}"/>
    <hyperlink ref="E650" r:id="rId50" xr:uid="{ED7B8C80-ACF3-2B41-9EE7-073C9F0BE72F}"/>
    <hyperlink ref="E666" r:id="rId51" xr:uid="{A515DE44-A943-3845-B7CF-277963370E95}"/>
    <hyperlink ref="E669" r:id="rId52" xr:uid="{97C8C703-155D-464A-B504-7AF32ABF541B}"/>
    <hyperlink ref="E678" r:id="rId53" xr:uid="{C5BA1B39-1A19-8848-A7EA-82D8B1CCEF8E}"/>
    <hyperlink ref="D679" r:id="rId54" display="https://csl.cancer.ca/en/Detail/953db318-81fe-e811-a98d-000d3a36f968" xr:uid="{DD072B5C-5C9E-7646-A99F-FD8D6F451BDA}"/>
    <hyperlink ref="E706" r:id="rId55" xr:uid="{8B84FCEB-32CE-3A4E-84C6-7951C087DE7E}"/>
    <hyperlink ref="E715" r:id="rId56" xr:uid="{A86980DE-81CB-3C4F-911A-CFE11E636A23}"/>
    <hyperlink ref="E723" r:id="rId57" xr:uid="{3938A473-5422-6642-AC2E-4D90C5146EAA}"/>
    <hyperlink ref="E753" r:id="rId58" xr:uid="{88CE93E0-FAE4-7C4A-8782-86E865167A79}"/>
    <hyperlink ref="G353" r:id="rId59" xr:uid="{CECA7E14-0C10-5D45-9ABB-5DF82F840D30}"/>
    <hyperlink ref="G241" r:id="rId60" display="https://www.cttcanada.org/" xr:uid="{F1AF3E15-E7DA-1B40-B690-B5E43821E9DA}"/>
    <hyperlink ref="G153" r:id="rId61" xr:uid="{9B25A355-4764-6D4F-AE87-14AEB09880A7}"/>
    <hyperlink ref="G165" r:id="rId62" xr:uid="{0669C1BD-2B30-C74E-BD12-53A55F66CE39}"/>
    <hyperlink ref="G167" r:id="rId63" xr:uid="{546A0D8D-6377-2C4C-848D-538A10660652}"/>
    <hyperlink ref="G72" r:id="rId64" xr:uid="{C2A4AAE6-AEC7-E543-A324-92C5240CCF2C}"/>
    <hyperlink ref="G65" r:id="rId65" xr:uid="{9A13A8B5-1730-4E44-8F96-9D83B4A65104}"/>
    <hyperlink ref="G604" r:id="rId66" xr:uid="{8E6E7C14-1A86-3543-A365-F812DBA65BB9}"/>
    <hyperlink ref="G653" r:id="rId67" xr:uid="{DCC82AA5-4D8E-A145-874A-813AEBAC5D5F}"/>
    <hyperlink ref="G633" r:id="rId68" xr:uid="{E36A76A6-23DA-E142-B0A1-6C4AA5ED9059}"/>
    <hyperlink ref="G198" r:id="rId69" xr:uid="{0D669656-737D-4E40-82F4-CDED2D01DADB}"/>
    <hyperlink ref="G576" r:id="rId70" display="http://namahacanada.com/" xr:uid="{83102273-13E0-4346-881D-7015072D53A5}"/>
    <hyperlink ref="G737" r:id="rId71" display="http://www.rivo-resilience.org/" xr:uid="{AAA31171-F03A-A042-A940-5FB1203C7975}"/>
    <hyperlink ref="G747" r:id="rId72" display="https://knanayaca.org/shl/" xr:uid="{B4C1A853-AD71-F046-BCE0-B5BAAC4921C9}"/>
    <hyperlink ref="G753" r:id="rId73" display="http://sampradaya.ca/" xr:uid="{B9A9058B-6A17-0A4D-9349-15AEF6FCAC7A}"/>
    <hyperlink ref="G766" r:id="rId74" display="http://gurukulcanada.org/" xr:uid="{0A9FD4AD-76FB-5048-BCF1-CEC741B9FCDF}"/>
    <hyperlink ref="G752" r:id="rId75" display="http://sairahosbl.wordpress.com/" xr:uid="{17B5CF10-A42B-B543-9CD1-9E277C90D55C}"/>
    <hyperlink ref="G754" r:id="rId76" display="http://sampradaya.ca/" xr:uid="{108A550B-2FF6-DB4D-854E-96440518EAB2}"/>
    <hyperlink ref="G771" r:id="rId77" display="http://www.silayan.ca/" xr:uid="{DF0C17AD-7777-6F4B-9AA0-3539C5211A82}"/>
    <hyperlink ref="G775" r:id="rId78" display="http://www.smvs.org/" xr:uid="{442D7464-E572-6945-9FC4-FDF20B13EE48}"/>
    <hyperlink ref="G789" r:id="rId79" display="http://knanayachurchtoronto.com/" xr:uid="{FF39044B-6CB8-674F-9990-779115F3141B}"/>
    <hyperlink ref="G818" r:id="rId80" display="http://www.knanayaca.org/" xr:uid="{52BA5299-5ED4-3C4D-B7B2-684E5077FFB2}"/>
    <hyperlink ref="G825" r:id="rId81" display="http://www.purelandtemple.com/" xr:uid="{1F2D36C3-4534-4D43-9C36-4622262A8B0F}"/>
    <hyperlink ref="G828" r:id="rId82" display="http://www.theshayamkaushalfoundation.com/" xr:uid="{DDDD489B-A6C8-7F4E-BABF-0DE9AB63158B}"/>
    <hyperlink ref="G822" r:id="rId83" xr:uid="{DA684A13-88BA-944E-B6D8-B3457F884937}"/>
    <hyperlink ref="G838" r:id="rId84" xr:uid="{E1084CE7-E472-E34B-816A-02FD99726CBF}"/>
    <hyperlink ref="G844" r:id="rId85" display="http://ucbslondon.org/" xr:uid="{D7DDFC29-F442-D94A-A32B-B8A2A7F97EF4}"/>
    <hyperlink ref="G847" r:id="rId86" display="http://ottawasivantemple.com/" xr:uid="{D95470E4-484E-6740-9FDB-D4B82BDFA565}"/>
    <hyperlink ref="G848" r:id="rId87" display="http://www.kfv.ca/WWW.VANSDF.COM" xr:uid="{373497C3-C29E-3F42-B45A-80195CA81B7D}"/>
    <hyperlink ref="G306" r:id="rId88" xr:uid="{36D30A3D-4772-8B4B-89B3-1BB11D88E061}"/>
    <hyperlink ref="G307" r:id="rId89" xr:uid="{FFAF8EB9-6517-0B4F-9CA8-86AB65701EFB}"/>
    <hyperlink ref="G834" r:id="rId90" display="http://www.tlpfoundation.com/" xr:uid="{997DA906-31B2-3E44-89E2-0387653B345D}"/>
    <hyperlink ref="G15" r:id="rId91" display="http://aja50plus.ca/" xr:uid="{0B695B58-0648-9E49-BF63-F43C413FF247}"/>
    <hyperlink ref="G81" r:id="rId92" display="http://www.ajaxcos.ca/" xr:uid="{5B13B0E5-F18B-F143-A2C9-A7521A074450}"/>
    <hyperlink ref="G82" r:id="rId93" display="http://www.connectajax.com/" xr:uid="{E0C46121-6D92-534D-9A49-A54681C78BE9}"/>
    <hyperlink ref="G79" r:id="rId94" display="http://www.ajaxbaptist.ca/" xr:uid="{5F3860F4-52DC-1040-A813-9A3F2A097EBA}"/>
    <hyperlink ref="G345" r:id="rId95" display="http://ww.clapw.org/" xr:uid="{2A730EC5-53BD-5944-BC82-02C46B9F396E}"/>
    <hyperlink ref="G420" r:id="rId96" display="http://di-frajalorenzo.canalblog.com/" xr:uid="{B7678552-2389-F14F-B784-89AAF482E003}"/>
    <hyperlink ref="G431" r:id="rId97" display="http://www.gajangcanada.org/" xr:uid="{5DA70898-5C53-3E44-872D-07EBA42B97CD}"/>
    <hyperlink ref="G481" r:id="rId98" display="http://www.ajaxmasjid.ca/" xr:uid="{0F60B663-8254-3241-A8AC-00E4A45B0292}"/>
    <hyperlink ref="G595" r:id="rId99" display="http://www.meditationquebec.org/" xr:uid="{AC634D18-7FB7-984A-82B5-99D836835BCD}"/>
    <hyperlink ref="G794" r:id="rId100" display="http://www.cawajachurch.com/" xr:uid="{74C0D576-33E9-8F42-94A4-769F68DA9A59}"/>
    <hyperlink ref="G826" r:id="rId101" display="http://www.zajacranch.com/" xr:uid="{E5BD6768-1CF4-ED49-AF9F-D7F765E00212}"/>
    <hyperlink ref="G856" r:id="rId102" display="http://www.wadikajaorganization.org/" xr:uid="{E9F0BD9B-124E-A148-B2D2-416F24F7D62A}"/>
    <hyperlink ref="G312" r:id="rId103" xr:uid="{5CA7BF7F-8D86-704E-85B3-27FF585A92E8}"/>
    <hyperlink ref="G435" r:id="rId104" xr:uid="{A57938B8-D8EA-C64F-8FD8-79D700CE305F}"/>
    <hyperlink ref="G329" r:id="rId105" xr:uid="{BD7F27EE-4C6F-E143-AEC2-9823ACF56753}"/>
    <hyperlink ref="G617" r:id="rId106" xr:uid="{5F617774-2250-3A41-A058-ABA5C5055221}"/>
    <hyperlink ref="G641" r:id="rId107" xr:uid="{E8A8B440-88DC-3C40-BA11-096FA1AA60FA}"/>
    <hyperlink ref="G501" r:id="rId108" xr:uid="{20C09A13-7B75-7748-9392-E628D1740EBC}"/>
    <hyperlink ref="G547" r:id="rId109" xr:uid="{490F6D36-AAD0-6E41-902F-D4CFC12D4381}"/>
    <hyperlink ref="G285" r:id="rId110" xr:uid="{448D910D-6E5C-1C41-BF23-57F6D9A33451}"/>
    <hyperlink ref="G455" r:id="rId111" xr:uid="{55E9D762-291B-734A-B15E-3AB1CA940014}"/>
    <hyperlink ref="F636" r:id="rId112" display="https://csl.cancer.ca/en/Detail/953db318-81fe-e811-a98d-000d3a36f968" xr:uid="{F1556179-8202-1D40-B052-3C782CF19562}"/>
    <hyperlink ref="G230" r:id="rId113" xr:uid="{55281176-AFDB-B34B-9507-C18C524C2D5B}"/>
    <hyperlink ref="G489" r:id="rId114" xr:uid="{6C709C35-ACDA-D84D-99DB-EE61A8374FA9}"/>
    <hyperlink ref="G750" r:id="rId115" xr:uid="{035F422E-E60C-A245-91F6-2E179B2BB420}"/>
    <hyperlink ref="G772" r:id="rId116" xr:uid="{D68ED4BE-BB6F-CF41-87DA-4B1F3F6B8CCB}"/>
    <hyperlink ref="I298" r:id="rId117" xr:uid="{28D0D2E6-72EB-4C4F-A119-5CF0481A36D7}"/>
    <hyperlink ref="I214" r:id="rId118" display="https://www.cttcanada.org/" xr:uid="{34C26B46-26BE-E34E-9AF9-13AEB52DAF9D}"/>
    <hyperlink ref="I139" r:id="rId119" xr:uid="{B182F00D-633D-D340-B551-E1E492AB6B51}"/>
    <hyperlink ref="I151" r:id="rId120" xr:uid="{A1B99B55-0D3B-CE42-A690-4C6A74C68693}"/>
    <hyperlink ref="I153" r:id="rId121" xr:uid="{1C8658AA-9B7C-194D-9C91-DD86AC3053E7}"/>
    <hyperlink ref="I66" r:id="rId122" xr:uid="{600F7A39-BA74-6B4F-A166-7C14829AAD68}"/>
    <hyperlink ref="I59" r:id="rId123" xr:uid="{FA7CA765-23CA-994A-913B-2D0F75627B16}"/>
    <hyperlink ref="I516" r:id="rId124" xr:uid="{B5C509BB-45C6-6649-8802-8221274A013E}"/>
    <hyperlink ref="I534" r:id="rId125" xr:uid="{BBE79114-88D8-C944-A5E1-0AB9695A7B07}"/>
    <hyperlink ref="I183" r:id="rId126" xr:uid="{F2E627A7-768F-344E-95D8-074AB180754A}"/>
    <hyperlink ref="I494" r:id="rId127" display="http://namahacanada.com/" xr:uid="{EFDA6690-2110-3448-A9A7-AF361F56CB58}"/>
    <hyperlink ref="I575" r:id="rId128" display="http://www.rivo-resilience.org/" xr:uid="{9ECCAC0E-C49C-004D-9AAC-B127F256AE99}"/>
    <hyperlink ref="I585" r:id="rId129" display="https://knanayaca.org/shl/" xr:uid="{E51F9E7F-AA91-644D-A359-96C30A8660C6}"/>
    <hyperlink ref="I589" r:id="rId130" display="http://sampradaya.ca/" xr:uid="{B5FB46A7-1ED6-1041-8403-BAF08E97421F}"/>
    <hyperlink ref="I602" r:id="rId131" display="http://gurukulcanada.org/" xr:uid="{10F07EFC-48A4-BD4A-AE82-C947A4D0C2FF}"/>
    <hyperlink ref="I588" r:id="rId132" display="http://sairahosbl.wordpress.com/" xr:uid="{FC796F48-399C-AC4C-AC88-DCA4EDC217DE}"/>
    <hyperlink ref="I590" r:id="rId133" display="http://sampradaya.ca/" xr:uid="{0812EA64-C031-1249-8967-036A55ADF896}"/>
    <hyperlink ref="I607" r:id="rId134" display="http://www.silayan.ca/" xr:uid="{F0620438-95AD-1442-AB09-FB70622D0BC7}"/>
    <hyperlink ref="I610" r:id="rId135" display="http://www.smvs.org/" xr:uid="{D0183888-F448-CC45-AC5F-F9E24667A1B2}"/>
    <hyperlink ref="I623" r:id="rId136" display="http://knanayachurchtoronto.com/" xr:uid="{67AB24AB-D4AE-2C47-A0CA-9E4844EE74A0}"/>
    <hyperlink ref="I646" r:id="rId137" display="http://www.knanayaca.org/" xr:uid="{45951EF3-718B-BB47-B34E-215BD2841D5B}"/>
    <hyperlink ref="I652" r:id="rId138" display="http://www.purelandtemple.com/" xr:uid="{6A7A38F8-191B-D443-BB67-7DAB1BBBE9B3}"/>
    <hyperlink ref="I655" r:id="rId139" display="http://www.theshayamkaushalfoundation.com/" xr:uid="{A4BE3FC2-BBC4-654B-8B16-D3DD13664B4F}"/>
    <hyperlink ref="I650" r:id="rId140" xr:uid="{0C0542AC-11A9-E547-ACA1-D523AB3D1B6C}"/>
    <hyperlink ref="I663" r:id="rId141" xr:uid="{2CCFCE40-F522-D549-AD32-4727BD11329A}"/>
    <hyperlink ref="I668" r:id="rId142" display="http://ucbslondon.org/" xr:uid="{D12755A6-ECFD-174D-B456-FF1D614D10A3}"/>
    <hyperlink ref="I671" r:id="rId143" display="http://ottawasivantemple.com/" xr:uid="{59687420-2A47-3D45-9621-6A5C49E75B2E}"/>
    <hyperlink ref="I672" r:id="rId144" display="http://www.kfv.ca/WWW.VANSDF.COM" xr:uid="{F0452296-A4DF-E740-BB3A-988B6853562C}"/>
    <hyperlink ref="I264" r:id="rId145" xr:uid="{B3701205-4AD1-6549-AD0C-1D9301DE287B}"/>
    <hyperlink ref="I659" r:id="rId146" display="http://www.tlpfoundation.com/" xr:uid="{3E5ADF72-7DB7-0D4C-9C96-D3C00241622E}"/>
    <hyperlink ref="I15" r:id="rId147" display="http://aja50plus.ca/" xr:uid="{1AB3E4F0-8CB6-C446-AFAC-C2EB015763EA}"/>
    <hyperlink ref="I75" r:id="rId148" display="http://www.ajaxcos.ca/" xr:uid="{AA78B47E-8630-1747-B790-D7B14681AEF4}"/>
    <hyperlink ref="I76" r:id="rId149" display="http://www.connectajax.com/" xr:uid="{EC808266-9141-9D46-9E00-BBE988C1BF60}"/>
    <hyperlink ref="I73" r:id="rId150" display="http://www.ajaxbaptist.ca/" xr:uid="{66E11702-06DF-BB4E-A92C-576BF8E53A63}"/>
    <hyperlink ref="I290" r:id="rId151" display="http://ww.clapw.org/" xr:uid="{40E44965-9988-2B4F-8CC1-BE01ACBC38C7}"/>
    <hyperlink ref="I362" r:id="rId152" display="http://di-frajalorenzo.canalblog.com/" xr:uid="{C3476088-0950-B848-98FA-D594FB2D7214}"/>
    <hyperlink ref="I373" r:id="rId153" display="http://www.gajangcanada.org/" xr:uid="{99AFA0F8-5D54-5A4E-9A9A-ED5473AD71EF}"/>
    <hyperlink ref="I417" r:id="rId154" display="http://www.ajaxmasjid.ca/" xr:uid="{BB4B888D-13FE-0141-BE45-F3FDCE5E99EA}"/>
    <hyperlink ref="I508" r:id="rId155" display="http://www.meditationquebec.org/" xr:uid="{FC08B777-0144-2140-871F-DA7AADF4047B}"/>
    <hyperlink ref="I628" r:id="rId156" display="http://www.cawajachurch.com/" xr:uid="{2D2DB0AD-52BC-8A40-A7E1-4852669DCFF0}"/>
    <hyperlink ref="I653" r:id="rId157" display="http://www.zajacranch.com/" xr:uid="{627EDB4A-96B4-FA4D-9A0C-3212BB5D1CB2}"/>
    <hyperlink ref="I679" r:id="rId158" display="http://www.wadikajaorganization.org/" xr:uid="{FF82C6CC-CBD4-AE49-B5DF-1F72C886C58A}"/>
    <hyperlink ref="I266" r:id="rId159" xr:uid="{7D5B10C0-24E5-CA4B-9277-A52F4C64B6E5}"/>
    <hyperlink ref="I377" r:id="rId160" xr:uid="{13A289FC-8014-E24D-9CB3-34018AEA15C4}"/>
    <hyperlink ref="I276" r:id="rId161" xr:uid="{C238D9F7-147A-6D48-89CE-2CB9813434F6}"/>
    <hyperlink ref="I525" r:id="rId162" xr:uid="{EADED9D7-C479-3943-9FD2-497EDD8EE7D9}"/>
    <hyperlink ref="I436" r:id="rId163" xr:uid="{C88A96D0-8F7F-4F45-8DEC-73D2A432C715}"/>
    <hyperlink ref="I473" r:id="rId164" xr:uid="{ADF0618D-0C46-1F4E-BB42-80626992EA5B}"/>
    <hyperlink ref="I252" r:id="rId165" xr:uid="{91E76C1D-1AD6-5846-96A3-AA39EB63063A}"/>
    <hyperlink ref="I396" r:id="rId166" xr:uid="{E1A87CB6-3164-C744-8EFD-4E9B6487DFFC}"/>
    <hyperlink ref="I608" r:id="rId167" xr:uid="{969FFDF1-179D-F946-953B-9FC9F6CC2B1E}"/>
    <hyperlink ref="K322" r:id="rId168" xr:uid="{F6314297-B640-8248-87DA-4917645F13FA}"/>
    <hyperlink ref="K291" r:id="rId169" display="https://www.cttcanada.org/" xr:uid="{B5F640A0-05CB-654E-887A-CBA6472F21A6}"/>
    <hyperlink ref="K55" r:id="rId170" xr:uid="{CAA12429-2D2D-0442-8891-907F9DA9EBC2}"/>
    <hyperlink ref="K462" r:id="rId171" xr:uid="{86BC97CD-CB8F-CF49-9291-59152908CE11}"/>
    <hyperlink ref="K57" r:id="rId172" xr:uid="{E48F2170-E550-7145-B7E2-3EB7B2ECEAA8}"/>
    <hyperlink ref="K430" r:id="rId173" xr:uid="{225E2C2C-20EB-9442-9AA1-7BBD27F58063}"/>
    <hyperlink ref="K29" r:id="rId174" xr:uid="{1E513B0A-4511-7D4F-BD52-B281D046926A}"/>
    <hyperlink ref="K16" r:id="rId175" xr:uid="{2E3414DE-EE38-8F46-BDAC-A639F576DD02}"/>
    <hyperlink ref="K110" r:id="rId176" xr:uid="{785BD847-51C8-6C41-BB49-46B35B666695}"/>
    <hyperlink ref="K253" r:id="rId177" xr:uid="{BD4EC913-5B1F-594D-BDC9-123836B897D6}"/>
    <hyperlink ref="K484" r:id="rId178" display="http://namahacanada.com/" xr:uid="{0E59AECE-AB4C-2747-ADC9-63D3B5EE2D8D}"/>
    <hyperlink ref="K689" r:id="rId179" display="http://www.rivo-resilience.org/" xr:uid="{22BDB56E-8347-E649-AFC0-A5A39805B425}"/>
    <hyperlink ref="K136" r:id="rId180" display="https://knanayaca.org/shl/" xr:uid="{4946954B-4E14-A544-83E7-E734C17E4EEF}"/>
    <hyperlink ref="K675" r:id="rId181" display="http://sampradaya.ca/" xr:uid="{91D3CF67-CC4C-A34A-B1FC-0EE88B69CD25}"/>
    <hyperlink ref="K6" r:id="rId182" display="http://gurukulcanada.org/" xr:uid="{0773D3B0-F3E9-6D41-8286-7F8628E2594F}"/>
    <hyperlink ref="K674" r:id="rId183" display="http://sairahosbl.wordpress.com/" xr:uid="{46AAAD16-BC6A-F241-A652-0D7C1B7CE203}"/>
    <hyperlink ref="K676" r:id="rId184" display="http://sampradaya.ca/" xr:uid="{6B58C6C8-971E-F54A-A7DA-9AAFEEDFA294}"/>
    <hyperlink ref="K690" r:id="rId185" display="http://www.silayan.ca/" xr:uid="{3E554B87-D39E-664B-AE11-EAC53408D312}"/>
    <hyperlink ref="K691" r:id="rId186" display="http://www.smvs.org/" xr:uid="{5BA24E6C-E859-164D-8780-C14FC205A925}"/>
    <hyperlink ref="K483" r:id="rId187" display="http://knanayachurchtoronto.com/" xr:uid="{60525AAF-C9E2-4644-8CCE-FB93CF6733C3}"/>
    <hyperlink ref="K686" r:id="rId188" display="http://www.knanayaca.org/" xr:uid="{8A1C1BC7-533E-8840-9D8E-42E864C5DA5F}"/>
    <hyperlink ref="K688" r:id="rId189" display="http://www.purelandtemple.com/" xr:uid="{B31827FA-FC50-5848-9920-AE5D80AF3BC0}"/>
    <hyperlink ref="K692" r:id="rId190" display="http://www.theshayamkaushalfoundation.com/" xr:uid="{7B1CED9C-6D6B-F349-8CF1-DD7799E7B254}"/>
    <hyperlink ref="K63" r:id="rId191" xr:uid="{540DDF02-7883-944C-8CD4-A523ED35E8D7}"/>
    <hyperlink ref="K694" r:id="rId192" xr:uid="{6373A764-4D67-3249-8E28-88D7A9BF1504}"/>
    <hyperlink ref="K677" r:id="rId193" display="http://ucbslondon.org/" xr:uid="{8BE7A1CC-DC24-7E46-9B29-FAB97BB48B94}"/>
    <hyperlink ref="K673" r:id="rId194" display="http://ottawasivantemple.com/" xr:uid="{119C2925-2491-934B-BEC3-52F6F8196D4D}"/>
    <hyperlink ref="K685" r:id="rId195" display="http://www.kfv.ca/WWW.VANSDF.COM" xr:uid="{3673F220-8C0C-1C49-881B-41F332261BBC}"/>
    <hyperlink ref="K309" r:id="rId196" xr:uid="{246E10E9-D3B8-5041-B54D-A158720709BC}"/>
    <hyperlink ref="K693" r:id="rId197" display="http://www.tlpfoundation.com/" xr:uid="{17E7EEDD-6655-7D41-B756-0C1230B31471}"/>
    <hyperlink ref="K3" r:id="rId198" display="http://aja50plus.ca/" xr:uid="{2C06463B-2BE4-094F-8EEA-5EE8F5A84999}"/>
    <hyperlink ref="K680" r:id="rId199" display="http://www.ajaxcos.ca/" xr:uid="{FCD3F762-7ED0-4D4A-9B2B-905A530EBA02}"/>
    <hyperlink ref="K683" r:id="rId200" display="http://www.connectajax.com/" xr:uid="{F445DF7E-DF45-A747-84D8-10F9D7446B2B}"/>
    <hyperlink ref="K679" r:id="rId201" display="http://www.ajaxbaptist.ca/" xr:uid="{B51CA5DD-C1D7-EA42-BDAC-CE199A3D7E26}"/>
    <hyperlink ref="K678" r:id="rId202" display="http://ww.clapw.org/" xr:uid="{9F4ECF5C-A75A-8242-A6A4-42F14A24BEE6}"/>
    <hyperlink ref="K5" r:id="rId203" display="http://di-frajalorenzo.canalblog.com/" xr:uid="{98D5578C-46AD-6D49-A9EA-7E816E183BC5}"/>
    <hyperlink ref="K684" r:id="rId204" display="http://www.gajangcanada.org/" xr:uid="{EBEF482D-0AEA-5148-AE79-26DFDC0E6B63}"/>
    <hyperlink ref="K681" r:id="rId205" display="http://www.ajaxmasjid.ca/" xr:uid="{9191C24B-FBE3-824F-AF98-820C1442C527}"/>
    <hyperlink ref="K687" r:id="rId206" display="http://www.meditationquebec.org/" xr:uid="{F318C101-7F4B-2B44-B10D-3E468794C04B}"/>
    <hyperlink ref="K682" r:id="rId207" display="http://www.cawajachurch.com/" xr:uid="{006FB8F2-4F4C-104D-8E69-BC3F139EA098}"/>
    <hyperlink ref="K696" r:id="rId208" display="http://www.zajacranch.com/" xr:uid="{BEE87B06-78B6-C44E-9A35-8BEBCBDF6F3F}"/>
    <hyperlink ref="K695" r:id="rId209" display="http://www.wadikajaorganization.org/" xr:uid="{EF7F3BA8-3EDE-8C44-8C47-7BA906FB1F1C}"/>
    <hyperlink ref="K368" r:id="rId210" xr:uid="{39AA3C19-BE01-A14B-95D3-DFAF3BA95DC0}"/>
    <hyperlink ref="K391" r:id="rId211" xr:uid="{2A82A3E6-F875-8746-BFC3-407595E16B1D}"/>
    <hyperlink ref="K120" r:id="rId212" xr:uid="{8C68E838-CDE5-004F-B59A-E49C85696B16}"/>
    <hyperlink ref="K412" r:id="rId213" xr:uid="{9315228F-9C5B-0346-A560-6489C2900644}"/>
    <hyperlink ref="K369" r:id="rId214" xr:uid="{4014AC0F-6B1A-8540-91FF-189A4E2FC371}"/>
    <hyperlink ref="K395" r:id="rId215" xr:uid="{F2BC265F-C1B8-3547-BA89-52AB347C5BA6}"/>
    <hyperlink ref="K381" r:id="rId216" xr:uid="{20600292-40E3-3B44-A837-B4F1F5819ECB}"/>
    <hyperlink ref="K119" r:id="rId217" xr:uid="{F00372E9-757B-A74B-912A-DF2A851C4F5F}"/>
    <hyperlink ref="K362" r:id="rId218" xr:uid="{7330C369-149F-3F4D-B4E0-B38A8F0F3FAE}"/>
    <hyperlink ref="M322" r:id="rId219" xr:uid="{9D1953CD-4340-E748-90F5-564228C79C60}"/>
    <hyperlink ref="M291" r:id="rId220" display="https://www.cttcanada.org/" xr:uid="{7716D6BF-75A8-1445-8083-81494CB19FDD}"/>
    <hyperlink ref="M55" r:id="rId221" xr:uid="{46E181A7-765F-2644-9690-981822A01990}"/>
    <hyperlink ref="M462" r:id="rId222" xr:uid="{E82E968D-E5DB-784D-BF6F-0E349DF7E59C}"/>
    <hyperlink ref="M57" r:id="rId223" xr:uid="{B9D3F120-1F4A-1245-A1FA-5E7DD1162437}"/>
    <hyperlink ref="M430" r:id="rId224" xr:uid="{D196D37B-D527-6A44-B169-FF68C0124D79}"/>
    <hyperlink ref="M29" r:id="rId225" xr:uid="{856F470B-CED5-454E-B0C7-6F50010663F0}"/>
    <hyperlink ref="M16" r:id="rId226" xr:uid="{CDE26C4E-50B6-FF4B-A51B-5C7E54DF5D49}"/>
    <hyperlink ref="M110" r:id="rId227" xr:uid="{F7DE2EF1-53D6-F249-8C13-5C4DC388A66C}"/>
    <hyperlink ref="M253" r:id="rId228" xr:uid="{2EA877D9-877B-104C-8CEC-B4BE25CB2205}"/>
    <hyperlink ref="M484" r:id="rId229" display="http://namahacanada.com/" xr:uid="{88247CFF-7866-2942-9878-952091BD4FD7}"/>
    <hyperlink ref="M136" r:id="rId230" display="https://knanayaca.org/shl/" xr:uid="{C23D8072-4EEF-674C-8CE1-49120617F5C2}"/>
    <hyperlink ref="M6" r:id="rId231" display="http://gurukulcanada.org/" xr:uid="{635CC397-E541-2D4D-B78A-F9E8418C3D6A}"/>
    <hyperlink ref="M483" r:id="rId232" display="http://knanayachurchtoronto.com/" xr:uid="{988980E0-1D6F-D545-9CDF-7D18FF9B2482}"/>
    <hyperlink ref="M63" r:id="rId233" xr:uid="{C20AC208-C828-1D4D-B7FB-7FE10995370B}"/>
    <hyperlink ref="M3" r:id="rId234" display="http://aja50plus.ca/" xr:uid="{1708CC4F-DD99-F74A-ACF1-2C8CAD6C9D40}"/>
    <hyperlink ref="M5" r:id="rId235" display="http://di-frajalorenzo.canalblog.com/" xr:uid="{9CB149B1-4DC9-9049-9114-18BFA40CFD3A}"/>
    <hyperlink ref="M368" r:id="rId236" xr:uid="{72E4A082-279E-C849-8B64-DEC837C61368}"/>
    <hyperlink ref="M391" r:id="rId237" xr:uid="{2F126724-1966-8F48-8E8A-876272F0218C}"/>
    <hyperlink ref="M395" r:id="rId238" xr:uid="{61E94219-A941-CB41-8134-D7DA54C33EF2}"/>
    <hyperlink ref="M381" r:id="rId239" xr:uid="{10B1AF6C-A739-894D-868E-7121694B8831}"/>
    <hyperlink ref="M362" r:id="rId240" xr:uid="{3E49EE29-0D92-ED41-A1DB-FBA897BB355C}"/>
    <hyperlink ref="M501" r:id="rId241" xr:uid="{822F3E7A-B9C1-D44B-8849-2BE5F5E227F4}"/>
    <hyperlink ref="M487" r:id="rId242" display="http://sampradaya.ca/" xr:uid="{E85C53B9-7047-1148-8B73-04C00CCEBC83}"/>
    <hyperlink ref="M486" r:id="rId243" display="http://sairahosbl.wordpress.com/" xr:uid="{9AA9D94E-1291-3E40-B52F-A2E82CE96AC0}"/>
    <hyperlink ref="M488" r:id="rId244" display="http://sampradaya.ca/" xr:uid="{82AA55CA-CFFB-C64C-A896-C5D9A1EE7734}"/>
    <hyperlink ref="M502" r:id="rId245" display="http://www.silayan.ca/" xr:uid="{92ACB73C-49FB-6B4D-99E3-5D580F680879}"/>
    <hyperlink ref="M503" r:id="rId246" display="http://www.smvs.org/" xr:uid="{A25645F1-AD21-4A48-A42D-2C3062140E0D}"/>
    <hyperlink ref="M498" r:id="rId247" display="http://www.knanayaca.org/" xr:uid="{24E26052-F359-564D-800A-F6BF7F8795A6}"/>
    <hyperlink ref="M500" r:id="rId248" display="http://www.purelandtemple.com/" xr:uid="{BD9A6CA6-207F-FF4F-896F-BC8E6E7CDB15}"/>
    <hyperlink ref="M504" r:id="rId249" display="http://www.theshayamkaushalfoundation.com/" xr:uid="{7CC5C182-7794-4D47-8995-988C0CEF9F35}"/>
    <hyperlink ref="M506" r:id="rId250" xr:uid="{9A0657B7-F694-674F-8600-45BF09FBAFED}"/>
    <hyperlink ref="M489" r:id="rId251" display="http://ucbslondon.org/" xr:uid="{382C5F31-153C-B640-B55B-835E566445CA}"/>
    <hyperlink ref="M485" r:id="rId252" display="http://ottawasivantemple.com/" xr:uid="{677EB416-85B0-1A40-A52D-6556D7776BF3}"/>
    <hyperlink ref="M497" r:id="rId253" display="http://www.kfv.ca/WWW.VANSDF.COM" xr:uid="{AC592B7E-5D5C-B341-A5A0-EE2893A614CA}"/>
    <hyperlink ref="M505" r:id="rId254" display="http://www.tlpfoundation.com/" xr:uid="{F6B80BC5-D4FC-8548-B20B-A8E7FB074540}"/>
    <hyperlink ref="M492" r:id="rId255" display="http://www.ajaxcos.ca/" xr:uid="{C6C62923-1969-F940-B625-16182E995E52}"/>
    <hyperlink ref="M495" r:id="rId256" display="http://www.connectajax.com/" xr:uid="{87468736-BDC2-0A45-A22A-29395501B058}"/>
    <hyperlink ref="M491" r:id="rId257" display="http://www.ajaxbaptist.ca/" xr:uid="{AD83E842-A07F-D140-966E-0210AAB015A4}"/>
    <hyperlink ref="M490" r:id="rId258" display="http://ww.clapw.org/" xr:uid="{B2F35AFD-C742-6344-A99C-535F1961809C}"/>
    <hyperlink ref="M496" r:id="rId259" display="http://www.gajangcanada.org/" xr:uid="{41194FF9-9794-394B-9FA6-30CC62C38CAA}"/>
    <hyperlink ref="M493" r:id="rId260" display="http://www.ajaxmasjid.ca/" xr:uid="{BDD776B9-3B5A-724E-980D-D03025ED88AA}"/>
    <hyperlink ref="M499" r:id="rId261" display="http://www.meditationquebec.org/" xr:uid="{EA7F9DB5-E3C5-334A-B648-C690648571CF}"/>
    <hyperlink ref="M494" r:id="rId262" display="http://www.cawajachurch.com/" xr:uid="{A08668EC-8294-FA48-93F8-75239E1C6B1F}"/>
    <hyperlink ref="M508" r:id="rId263" display="http://www.zajacranch.com/" xr:uid="{C7BF59DB-A8B2-704B-9630-AE62DD8420C4}"/>
    <hyperlink ref="M507" r:id="rId264" display="http://www.wadikajaorganization.org/" xr:uid="{7EDA6520-C711-1E47-BC85-DCE0A1E6C8C5}"/>
    <hyperlink ref="M46" r:id="rId265" xr:uid="{8E76A53C-947E-9344-8D54-718A6E3B5F82}"/>
    <hyperlink ref="M348" r:id="rId266" xr:uid="{6B1521A1-CF7D-1D47-9D02-ACC1B606B9CF}"/>
    <hyperlink ref="M383" r:id="rId267" xr:uid="{14EDF2A8-EB4D-AE4C-9BEE-8A614A14CA2A}"/>
    <hyperlink ref="M394" r:id="rId268" xr:uid="{4DE3CFA3-61E3-D04F-A9DA-EEDCD910F73B}"/>
    <hyperlink ref="M404" r:id="rId269" xr:uid="{AEE2ECCF-2920-7C4F-BF6D-325E61A9AE1C}"/>
    <hyperlink ref="P285" r:id="rId270" xr:uid="{52C2940C-4715-5A49-AD71-44C0F8965C9E}"/>
    <hyperlink ref="P263" r:id="rId271" display="https://www.cttcanada.org/" xr:uid="{DB5FF52D-2DBC-A242-899C-9B9F7BD64B1F}"/>
    <hyperlink ref="P64" r:id="rId272" xr:uid="{6B940EC8-C502-284E-8CCB-382651EAD189}"/>
    <hyperlink ref="P387" r:id="rId273" xr:uid="{CD9A6629-5E67-E44A-ACE4-ACC9F4E6B6D4}"/>
    <hyperlink ref="P66" r:id="rId274" xr:uid="{F33DF948-0972-E64C-A0F9-D533062D339D}"/>
    <hyperlink ref="P357" r:id="rId275" xr:uid="{CFA47A40-78D4-1343-8A57-84FBA05E5181}"/>
    <hyperlink ref="P48" r:id="rId276" xr:uid="{4B1FC5C9-63AD-C749-944F-857AA2D9D7B6}"/>
    <hyperlink ref="P458" r:id="rId277" xr:uid="{E0A52084-C528-F348-8003-5FDEE4FB51C0}"/>
    <hyperlink ref="P122" r:id="rId278" xr:uid="{11DE9552-814E-CE46-B8F4-A9673C06CCB7}"/>
    <hyperlink ref="P234" r:id="rId279" xr:uid="{CFD8F17F-B1F1-BC4D-8CAE-3652840299AD}"/>
    <hyperlink ref="P406" r:id="rId280" display="http://namahacanada.com/" xr:uid="{2335A0E0-5510-0B4B-A7B0-80619FAADBA6}"/>
    <hyperlink ref="P141" r:id="rId281" display="https://knanayaca.org/shl/" xr:uid="{7DA70795-5A7C-2144-83C5-2BA336259C27}"/>
    <hyperlink ref="P31" r:id="rId282" display="http://gurukulcanada.org/" xr:uid="{3611603F-79AB-ED41-A057-705A82DA1669}"/>
    <hyperlink ref="P405" r:id="rId283" display="http://knanayachurchtoronto.com/" xr:uid="{DB7DDDF0-7BA9-A44B-8BC7-991B3393C051}"/>
    <hyperlink ref="P72" r:id="rId284" xr:uid="{EF88EDF0-8495-0A40-B391-008981732F09}"/>
    <hyperlink ref="P30" r:id="rId285" display="http://aja50plus.ca/" xr:uid="{A9CC88C6-C88B-B749-98CB-E87CDC434341}"/>
    <hyperlink ref="P90" r:id="rId286" display="http://di-frajalorenzo.canalblog.com/" xr:uid="{E0F8C5A8-2540-4345-825A-8B71ED7B08E0}"/>
    <hyperlink ref="P22" r:id="rId287" xr:uid="{AFE9F8DF-7ACF-694C-93EF-E1BCAA0E4B3A}"/>
    <hyperlink ref="P341" r:id="rId288" xr:uid="{457DA67A-0F12-4D45-BCDE-7E98A8005B85}"/>
    <hyperlink ref="P345" r:id="rId289" xr:uid="{2FE536B9-8C5D-DA42-A253-7B85230F1E19}"/>
    <hyperlink ref="P333" r:id="rId290" xr:uid="{C2AF57F1-8C0D-4843-AD4B-B241ADEF41CC}"/>
    <hyperlink ref="P323" r:id="rId291" xr:uid="{FBBDA431-A38F-5443-934E-1ABD0045D80C}"/>
    <hyperlink ref="P423" r:id="rId292" xr:uid="{3F91526B-610D-8440-A79F-2E0CB6D9A77D}"/>
    <hyperlink ref="P409" r:id="rId293" display="http://sampradaya.ca/" xr:uid="{E2B22010-F318-864E-A643-033C17A9C64A}"/>
    <hyperlink ref="P408" r:id="rId294" display="http://sairahosbl.wordpress.com/" xr:uid="{FFE8D795-BF9F-DC4F-89D9-E2D6B72AD9A9}"/>
    <hyperlink ref="P410" r:id="rId295" display="http://sampradaya.ca/" xr:uid="{08135B85-5F2E-964E-8A92-ECC041C1FF14}"/>
    <hyperlink ref="P424" r:id="rId296" display="http://www.silayan.ca/" xr:uid="{3AB2FA2F-3FBD-904E-9E89-895174D9CA46}"/>
    <hyperlink ref="P425" r:id="rId297" display="http://www.smvs.org/" xr:uid="{95BD9732-AE8A-A74C-B43B-719652E4CAC7}"/>
    <hyperlink ref="P420" r:id="rId298" display="http://www.knanayaca.org/" xr:uid="{891DD34D-4FEF-6149-925F-CD446111CEF1}"/>
    <hyperlink ref="P422" r:id="rId299" display="http://www.purelandtemple.com/" xr:uid="{E2982F9F-85AC-0040-997B-F4A47837522F}"/>
    <hyperlink ref="P426" r:id="rId300" display="http://www.theshayamkaushalfoundation.com/" xr:uid="{D23CDF4C-5AB2-3540-A2BF-617BCE65CE58}"/>
    <hyperlink ref="P427" r:id="rId301" xr:uid="{B8797810-07FF-484F-A84A-F0480241C887}"/>
    <hyperlink ref="P411" r:id="rId302" display="http://ucbslondon.org/" xr:uid="{38A134D3-F4EF-F242-A3FC-FE7F1EC3F6E6}"/>
    <hyperlink ref="P407" r:id="rId303" display="http://ottawasivantemple.com/" xr:uid="{C4510EFA-795F-A747-8F97-238F2A678A0C}"/>
    <hyperlink ref="P419" r:id="rId304" display="http://www.kfv.ca/WWW.VANSDF.COM" xr:uid="{08F10377-31EF-BF41-89E8-E5F105D49C8B}"/>
    <hyperlink ref="P456" r:id="rId305" display="http://www.tlpfoundation.com/" xr:uid="{658C7BF9-895E-2149-8864-5D36D5A48EC8}"/>
    <hyperlink ref="P414" r:id="rId306" display="http://www.ajaxcos.ca/" xr:uid="{9564A6EF-7E9B-FA40-8E35-756BA19F21C7}"/>
    <hyperlink ref="P417" r:id="rId307" display="http://www.connectajax.com/" xr:uid="{69485829-587B-6F40-B115-ECD4417DA581}"/>
    <hyperlink ref="P413" r:id="rId308" display="http://www.ajaxbaptist.ca/" xr:uid="{51814ECD-E170-314A-B55A-8580BF302412}"/>
    <hyperlink ref="P412" r:id="rId309" display="http://ww.clapw.org/" xr:uid="{3B8A7A58-0BA3-2244-88FA-D91E7C111372}"/>
    <hyperlink ref="P418" r:id="rId310" display="http://www.gajangcanada.org/" xr:uid="{F5B72AEB-62CE-5744-AFD0-7E60DDA43674}"/>
    <hyperlink ref="P415" r:id="rId311" display="http://www.ajaxmasjid.ca/" xr:uid="{4E88A219-7B5F-4847-9E33-EE9F1199C430}"/>
    <hyperlink ref="P421" r:id="rId312" display="http://www.meditationquebec.org/" xr:uid="{CFBD9D83-E5ED-B44C-AE84-EA055EC77E42}"/>
    <hyperlink ref="P416" r:id="rId313" display="http://www.cawajachurch.com/" xr:uid="{FEBEF69B-FAFB-994B-8477-30C8F90741D6}"/>
    <hyperlink ref="P429" r:id="rId314" display="http://www.zajacranch.com/" xr:uid="{E60396AB-99FE-7E4B-BAD7-F22763227CEB}"/>
    <hyperlink ref="P428" r:id="rId315" display="http://www.wadikajaorganization.org/" xr:uid="{5FC24FEC-7525-5549-B29A-A877B7EA93B3}"/>
    <hyperlink ref="P98" r:id="rId316" xr:uid="{97F8A7FA-F47D-AC4B-BC80-F10DE6280C09}"/>
    <hyperlink ref="P454" r:id="rId317" xr:uid="{3045FD99-DA7F-A048-9AFC-FB104E05C51D}"/>
    <hyperlink ref="P335" r:id="rId318" xr:uid="{7257AE7E-0470-254C-8733-3B7FF6D0862B}"/>
    <hyperlink ref="P344" r:id="rId319" xr:uid="{1F4B5C85-15FA-DF45-8C57-21333F4266CF}"/>
    <hyperlink ref="P351" r:id="rId320" xr:uid="{647D2DCA-CED8-8E4B-A6C4-02ADC3F858AB}"/>
    <hyperlink ref="P25" r:id="rId321" xr:uid="{841884C0-B013-F142-A7AA-BDD5C18E8433}"/>
  </hyperlink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2A8E2-87D1-594E-8893-6530E41D5D4E}">
  <dimension ref="A1:AJ44"/>
  <sheetViews>
    <sheetView zoomScale="75" workbookViewId="0">
      <selection activeCell="D27" sqref="D27"/>
    </sheetView>
  </sheetViews>
  <sheetFormatPr baseColWidth="10" defaultColWidth="11" defaultRowHeight="16" x14ac:dyDescent="0.2"/>
  <cols>
    <col min="1" max="1" width="20.1640625" customWidth="1"/>
    <col min="2" max="2" width="23.5" customWidth="1"/>
    <col min="3" max="3" width="136.5" customWidth="1"/>
    <col min="4" max="4" width="62.33203125" customWidth="1"/>
    <col min="5" max="5" width="37.6640625" customWidth="1"/>
    <col min="6" max="6" width="75" customWidth="1"/>
    <col min="7" max="8" width="30.83203125" customWidth="1"/>
    <col min="9" max="9" width="31.5" customWidth="1"/>
    <col min="10" max="10" width="29.6640625" customWidth="1"/>
    <col min="11" max="11" width="28" customWidth="1"/>
    <col min="12" max="12" width="21" customWidth="1"/>
    <col min="34" max="34" width="28.83203125" customWidth="1"/>
    <col min="35" max="35" width="51.5" customWidth="1"/>
  </cols>
  <sheetData>
    <row r="1" spans="1:36" ht="102" x14ac:dyDescent="0.2">
      <c r="A1" s="3" t="s">
        <v>1487</v>
      </c>
      <c r="B1" s="3" t="s">
        <v>1488</v>
      </c>
      <c r="C1" s="53" t="s">
        <v>1489</v>
      </c>
      <c r="D1" s="55" t="s">
        <v>1490</v>
      </c>
      <c r="E1" s="50"/>
      <c r="F1" s="55" t="s">
        <v>1491</v>
      </c>
      <c r="G1" s="55" t="s">
        <v>1492</v>
      </c>
      <c r="H1" s="54" t="s">
        <v>1493</v>
      </c>
      <c r="I1" s="54" t="s">
        <v>1494</v>
      </c>
      <c r="J1" s="3" t="s">
        <v>1495</v>
      </c>
      <c r="K1" s="4" t="s">
        <v>1496</v>
      </c>
      <c r="L1" s="4" t="s">
        <v>1497</v>
      </c>
      <c r="M1" s="4" t="s">
        <v>1498</v>
      </c>
      <c r="N1" s="5" t="s">
        <v>1499</v>
      </c>
      <c r="O1" s="6" t="s">
        <v>1500</v>
      </c>
      <c r="P1" s="6" t="s">
        <v>1501</v>
      </c>
      <c r="Q1" s="6" t="s">
        <v>1502</v>
      </c>
      <c r="R1" s="6" t="s">
        <v>1503</v>
      </c>
      <c r="S1" s="6" t="s">
        <v>1504</v>
      </c>
      <c r="T1" s="6" t="s">
        <v>1505</v>
      </c>
      <c r="U1" s="6" t="s">
        <v>1506</v>
      </c>
      <c r="V1" s="6" t="s">
        <v>1507</v>
      </c>
      <c r="W1" s="6" t="s">
        <v>1508</v>
      </c>
      <c r="X1" s="6" t="s">
        <v>1509</v>
      </c>
      <c r="Y1" s="6" t="s">
        <v>1510</v>
      </c>
      <c r="Z1" s="7" t="s">
        <v>1511</v>
      </c>
      <c r="AA1" s="7" t="s">
        <v>1512</v>
      </c>
      <c r="AB1" s="7" t="s">
        <v>1513</v>
      </c>
      <c r="AC1" s="7" t="s">
        <v>1514</v>
      </c>
      <c r="AD1" s="8" t="s">
        <v>1515</v>
      </c>
      <c r="AE1" s="8" t="s">
        <v>1516</v>
      </c>
      <c r="AF1" s="8" t="s">
        <v>1517</v>
      </c>
      <c r="AG1" s="7" t="s">
        <v>1518</v>
      </c>
      <c r="AH1" s="8" t="s">
        <v>1519</v>
      </c>
      <c r="AI1" s="7" t="s">
        <v>1520</v>
      </c>
      <c r="AJ1" s="7" t="s">
        <v>1521</v>
      </c>
    </row>
    <row r="2" spans="1:36" x14ac:dyDescent="0.2">
      <c r="A2" s="229" t="s">
        <v>1522</v>
      </c>
      <c r="C2" s="50" t="s">
        <v>1370</v>
      </c>
      <c r="D2" s="56" t="s">
        <v>1523</v>
      </c>
      <c r="E2" s="56">
        <v>1990</v>
      </c>
      <c r="F2" s="19" t="s">
        <v>1524</v>
      </c>
      <c r="G2" t="s">
        <v>1525</v>
      </c>
      <c r="H2" t="s">
        <v>1526</v>
      </c>
      <c r="I2" t="s">
        <v>1526</v>
      </c>
      <c r="J2" t="s">
        <v>1527</v>
      </c>
      <c r="K2" t="s">
        <v>1528</v>
      </c>
      <c r="L2" t="s">
        <v>1529</v>
      </c>
      <c r="N2" t="s">
        <v>1530</v>
      </c>
      <c r="O2" t="s">
        <v>1530</v>
      </c>
      <c r="P2" t="s">
        <v>1530</v>
      </c>
      <c r="R2" t="s">
        <v>1530</v>
      </c>
      <c r="W2" t="s">
        <v>1530</v>
      </c>
      <c r="X2" t="s">
        <v>1530</v>
      </c>
      <c r="AH2" t="s">
        <v>1531</v>
      </c>
    </row>
    <row r="3" spans="1:36" x14ac:dyDescent="0.2">
      <c r="A3" s="223"/>
      <c r="C3" s="50" t="s">
        <v>1066</v>
      </c>
      <c r="D3" s="56" t="s">
        <v>1532</v>
      </c>
      <c r="E3" s="56">
        <v>1989</v>
      </c>
      <c r="F3" s="19" t="s">
        <v>1533</v>
      </c>
      <c r="G3" t="s">
        <v>1525</v>
      </c>
      <c r="H3" t="s">
        <v>1534</v>
      </c>
      <c r="I3" t="s">
        <v>1526</v>
      </c>
      <c r="K3" t="s">
        <v>1528</v>
      </c>
      <c r="L3" t="s">
        <v>1535</v>
      </c>
      <c r="N3" t="s">
        <v>1530</v>
      </c>
      <c r="O3" t="s">
        <v>1530</v>
      </c>
      <c r="P3" t="s">
        <v>1530</v>
      </c>
      <c r="R3" t="s">
        <v>1530</v>
      </c>
      <c r="W3" t="s">
        <v>1530</v>
      </c>
      <c r="X3" t="s">
        <v>1530</v>
      </c>
      <c r="AA3" t="s">
        <v>1530</v>
      </c>
      <c r="AH3" t="s">
        <v>1536</v>
      </c>
    </row>
    <row r="4" spans="1:36" x14ac:dyDescent="0.2">
      <c r="A4" s="223"/>
      <c r="C4" s="50" t="s">
        <v>579</v>
      </c>
      <c r="D4" s="56" t="s">
        <v>1537</v>
      </c>
      <c r="E4" s="56">
        <v>2010</v>
      </c>
      <c r="F4" s="19" t="s">
        <v>1538</v>
      </c>
      <c r="G4" t="s">
        <v>1539</v>
      </c>
      <c r="H4" t="s">
        <v>1534</v>
      </c>
      <c r="I4" t="s">
        <v>1526</v>
      </c>
      <c r="K4" t="s">
        <v>1528</v>
      </c>
      <c r="L4" t="s">
        <v>1535</v>
      </c>
      <c r="P4" t="s">
        <v>1530</v>
      </c>
      <c r="R4" t="s">
        <v>1530</v>
      </c>
      <c r="X4" t="s">
        <v>1530</v>
      </c>
      <c r="Z4" t="s">
        <v>1530</v>
      </c>
      <c r="AA4" t="s">
        <v>1530</v>
      </c>
    </row>
    <row r="5" spans="1:36" x14ac:dyDescent="0.2">
      <c r="A5" s="223"/>
      <c r="C5" s="50" t="s">
        <v>1290</v>
      </c>
      <c r="D5" s="56" t="s">
        <v>1540</v>
      </c>
      <c r="E5" s="56">
        <v>1982</v>
      </c>
      <c r="F5" s="19" t="s">
        <v>1541</v>
      </c>
      <c r="G5" t="s">
        <v>1542</v>
      </c>
      <c r="H5" t="s">
        <v>1534</v>
      </c>
      <c r="I5" t="s">
        <v>1543</v>
      </c>
      <c r="K5" t="s">
        <v>1528</v>
      </c>
      <c r="L5" t="s">
        <v>1535</v>
      </c>
      <c r="N5" t="s">
        <v>1530</v>
      </c>
      <c r="P5" t="s">
        <v>1530</v>
      </c>
      <c r="R5" t="s">
        <v>1530</v>
      </c>
      <c r="X5" t="s">
        <v>1530</v>
      </c>
    </row>
    <row r="6" spans="1:36" x14ac:dyDescent="0.2">
      <c r="A6" s="223"/>
      <c r="C6" s="50" t="s">
        <v>626</v>
      </c>
      <c r="D6" s="56" t="s">
        <v>1544</v>
      </c>
      <c r="E6" s="56">
        <v>2009</v>
      </c>
      <c r="F6" s="19" t="s">
        <v>1545</v>
      </c>
      <c r="G6" t="s">
        <v>1525</v>
      </c>
      <c r="H6" t="s">
        <v>1534</v>
      </c>
      <c r="I6" t="s">
        <v>1526</v>
      </c>
      <c r="K6" t="s">
        <v>1528</v>
      </c>
      <c r="L6" t="s">
        <v>1535</v>
      </c>
      <c r="N6" t="s">
        <v>1530</v>
      </c>
      <c r="P6" t="s">
        <v>1530</v>
      </c>
      <c r="R6" t="s">
        <v>1530</v>
      </c>
      <c r="X6" t="s">
        <v>1530</v>
      </c>
      <c r="AE6" t="s">
        <v>1530</v>
      </c>
      <c r="AH6" t="s">
        <v>1546</v>
      </c>
    </row>
    <row r="7" spans="1:36" x14ac:dyDescent="0.2">
      <c r="A7" s="223"/>
      <c r="C7" s="50" t="s">
        <v>584</v>
      </c>
      <c r="D7" s="56" t="s">
        <v>1547</v>
      </c>
      <c r="E7" s="56">
        <v>1975</v>
      </c>
      <c r="F7" s="19" t="s">
        <v>1548</v>
      </c>
      <c r="G7" t="s">
        <v>1525</v>
      </c>
      <c r="H7" t="s">
        <v>1534</v>
      </c>
      <c r="I7" t="s">
        <v>1526</v>
      </c>
      <c r="K7" t="s">
        <v>1528</v>
      </c>
      <c r="L7" t="s">
        <v>1535</v>
      </c>
      <c r="O7" t="s">
        <v>1530</v>
      </c>
      <c r="P7" t="s">
        <v>1530</v>
      </c>
      <c r="R7" t="s">
        <v>1530</v>
      </c>
      <c r="AE7" t="s">
        <v>1530</v>
      </c>
    </row>
    <row r="8" spans="1:36" x14ac:dyDescent="0.2">
      <c r="A8" s="223"/>
      <c r="C8" s="50" t="s">
        <v>70</v>
      </c>
      <c r="D8" s="56" t="s">
        <v>1419</v>
      </c>
      <c r="E8" s="56">
        <v>2006</v>
      </c>
      <c r="F8" s="19" t="s">
        <v>1549</v>
      </c>
      <c r="G8" t="s">
        <v>1525</v>
      </c>
      <c r="H8" t="s">
        <v>1534</v>
      </c>
      <c r="I8" t="s">
        <v>1526</v>
      </c>
      <c r="K8" t="s">
        <v>1528</v>
      </c>
      <c r="L8" t="s">
        <v>1529</v>
      </c>
      <c r="O8" t="s">
        <v>1530</v>
      </c>
      <c r="P8" t="s">
        <v>1530</v>
      </c>
      <c r="R8" t="s">
        <v>1530</v>
      </c>
      <c r="X8" t="s">
        <v>1530</v>
      </c>
    </row>
    <row r="9" spans="1:36" x14ac:dyDescent="0.2">
      <c r="A9" s="223"/>
      <c r="C9" s="50" t="s">
        <v>590</v>
      </c>
      <c r="D9" s="56" t="s">
        <v>1550</v>
      </c>
      <c r="E9" s="56">
        <v>2004</v>
      </c>
      <c r="F9" s="19" t="s">
        <v>1551</v>
      </c>
      <c r="G9" t="s">
        <v>1552</v>
      </c>
      <c r="H9" t="s">
        <v>1534</v>
      </c>
      <c r="I9" t="s">
        <v>1526</v>
      </c>
      <c r="K9" t="s">
        <v>1434</v>
      </c>
      <c r="L9" t="s">
        <v>1535</v>
      </c>
      <c r="N9" t="s">
        <v>1530</v>
      </c>
      <c r="P9" t="s">
        <v>1530</v>
      </c>
      <c r="R9" t="s">
        <v>1530</v>
      </c>
      <c r="X9" t="s">
        <v>1530</v>
      </c>
      <c r="Y9" t="s">
        <v>1530</v>
      </c>
    </row>
    <row r="10" spans="1:36" x14ac:dyDescent="0.2">
      <c r="A10" s="223"/>
      <c r="C10" s="50" t="s">
        <v>1054</v>
      </c>
      <c r="D10" s="56" t="s">
        <v>1553</v>
      </c>
      <c r="E10" s="56">
        <v>2017</v>
      </c>
      <c r="F10" s="19" t="s">
        <v>1554</v>
      </c>
      <c r="G10" t="s">
        <v>1525</v>
      </c>
      <c r="H10" t="s">
        <v>1534</v>
      </c>
      <c r="I10" t="s">
        <v>1526</v>
      </c>
      <c r="K10" t="s">
        <v>1528</v>
      </c>
      <c r="L10" t="s">
        <v>1535</v>
      </c>
      <c r="N10" t="s">
        <v>1530</v>
      </c>
      <c r="P10" t="s">
        <v>1530</v>
      </c>
      <c r="R10" t="s">
        <v>1530</v>
      </c>
      <c r="W10" t="s">
        <v>1530</v>
      </c>
      <c r="X10" t="s">
        <v>1530</v>
      </c>
      <c r="Z10" t="s">
        <v>1530</v>
      </c>
    </row>
    <row r="11" spans="1:36" x14ac:dyDescent="0.2">
      <c r="A11" s="223"/>
      <c r="C11" s="50" t="s">
        <v>1030</v>
      </c>
      <c r="D11" s="56" t="s">
        <v>1555</v>
      </c>
      <c r="E11" s="56">
        <v>2017</v>
      </c>
      <c r="F11" s="19" t="s">
        <v>1556</v>
      </c>
      <c r="G11" t="s">
        <v>1552</v>
      </c>
      <c r="H11" t="s">
        <v>1534</v>
      </c>
      <c r="I11" t="s">
        <v>1526</v>
      </c>
      <c r="K11" t="s">
        <v>1528</v>
      </c>
      <c r="L11" t="s">
        <v>1535</v>
      </c>
      <c r="P11" t="s">
        <v>1530</v>
      </c>
      <c r="R11" t="s">
        <v>1530</v>
      </c>
    </row>
    <row r="12" spans="1:36" x14ac:dyDescent="0.2">
      <c r="A12" s="223"/>
      <c r="C12" s="50" t="s">
        <v>1364</v>
      </c>
      <c r="D12" s="56" t="s">
        <v>1557</v>
      </c>
      <c r="E12" s="56">
        <v>1994</v>
      </c>
      <c r="F12" s="19" t="s">
        <v>1558</v>
      </c>
      <c r="G12" t="s">
        <v>1559</v>
      </c>
      <c r="H12" t="s">
        <v>1534</v>
      </c>
      <c r="I12" t="s">
        <v>1526</v>
      </c>
      <c r="K12" t="s">
        <v>1528</v>
      </c>
      <c r="L12" t="s">
        <v>1535</v>
      </c>
      <c r="O12" t="s">
        <v>1530</v>
      </c>
      <c r="P12" t="s">
        <v>1530</v>
      </c>
      <c r="R12" t="s">
        <v>1530</v>
      </c>
      <c r="W12" t="s">
        <v>1530</v>
      </c>
      <c r="X12" t="s">
        <v>1530</v>
      </c>
    </row>
    <row r="13" spans="1:36" x14ac:dyDescent="0.2">
      <c r="A13" s="223"/>
      <c r="C13" s="10" t="s">
        <v>1012</v>
      </c>
      <c r="D13" s="56" t="s">
        <v>1560</v>
      </c>
      <c r="E13" s="56">
        <v>1987</v>
      </c>
      <c r="F13" s="19" t="s">
        <v>1561</v>
      </c>
      <c r="G13" t="s">
        <v>1559</v>
      </c>
      <c r="H13" t="s">
        <v>1534</v>
      </c>
      <c r="I13" t="s">
        <v>1526</v>
      </c>
      <c r="K13" t="s">
        <v>1528</v>
      </c>
      <c r="L13" t="s">
        <v>1535</v>
      </c>
      <c r="P13" t="s">
        <v>1530</v>
      </c>
      <c r="R13" t="s">
        <v>1530</v>
      </c>
      <c r="Z13" t="s">
        <v>1530</v>
      </c>
    </row>
    <row r="14" spans="1:36" x14ac:dyDescent="0.2">
      <c r="A14" s="223"/>
      <c r="C14" s="50" t="s">
        <v>40</v>
      </c>
      <c r="D14" s="56" t="s">
        <v>1378</v>
      </c>
      <c r="E14" s="56">
        <v>1978</v>
      </c>
      <c r="F14" s="19" t="s">
        <v>1562</v>
      </c>
      <c r="G14" t="s">
        <v>1563</v>
      </c>
      <c r="H14" t="s">
        <v>1534</v>
      </c>
      <c r="I14" t="s">
        <v>1526</v>
      </c>
      <c r="K14" t="s">
        <v>1528</v>
      </c>
      <c r="L14" t="s">
        <v>1529</v>
      </c>
      <c r="O14" t="s">
        <v>1530</v>
      </c>
      <c r="P14" t="s">
        <v>1530</v>
      </c>
      <c r="R14" t="s">
        <v>1530</v>
      </c>
      <c r="W14" t="s">
        <v>1530</v>
      </c>
      <c r="X14" t="s">
        <v>1530</v>
      </c>
      <c r="AA14" t="s">
        <v>1530</v>
      </c>
      <c r="AE14" t="s">
        <v>1530</v>
      </c>
    </row>
    <row r="15" spans="1:36" x14ac:dyDescent="0.2">
      <c r="A15" s="223"/>
      <c r="C15" s="50" t="s">
        <v>629</v>
      </c>
      <c r="D15" s="56" t="s">
        <v>1564</v>
      </c>
      <c r="E15" s="56">
        <v>2002</v>
      </c>
      <c r="F15" s="19" t="s">
        <v>1565</v>
      </c>
      <c r="G15" t="s">
        <v>1525</v>
      </c>
      <c r="H15" t="s">
        <v>1534</v>
      </c>
      <c r="I15" t="s">
        <v>1526</v>
      </c>
      <c r="K15" t="s">
        <v>1528</v>
      </c>
      <c r="L15" t="s">
        <v>1535</v>
      </c>
      <c r="P15" t="s">
        <v>1530</v>
      </c>
      <c r="V15" t="s">
        <v>1530</v>
      </c>
      <c r="X15" t="s">
        <v>1530</v>
      </c>
      <c r="AA15" t="s">
        <v>1530</v>
      </c>
    </row>
    <row r="16" spans="1:36" x14ac:dyDescent="0.2">
      <c r="A16" s="223"/>
      <c r="C16" s="50" t="s">
        <v>632</v>
      </c>
      <c r="D16" s="56" t="s">
        <v>1566</v>
      </c>
      <c r="E16" s="56">
        <v>2006</v>
      </c>
      <c r="F16" s="19" t="s">
        <v>1567</v>
      </c>
      <c r="G16" t="s">
        <v>1525</v>
      </c>
      <c r="H16" t="s">
        <v>1534</v>
      </c>
      <c r="I16" t="s">
        <v>1526</v>
      </c>
      <c r="K16" t="s">
        <v>1528</v>
      </c>
      <c r="L16" t="s">
        <v>1535</v>
      </c>
      <c r="N16" t="s">
        <v>1530</v>
      </c>
      <c r="P16" t="s">
        <v>1530</v>
      </c>
      <c r="R16" t="s">
        <v>1530</v>
      </c>
      <c r="W16" t="s">
        <v>1530</v>
      </c>
      <c r="Z16" t="s">
        <v>1530</v>
      </c>
      <c r="AH16" t="s">
        <v>1531</v>
      </c>
    </row>
    <row r="17" spans="1:34" x14ac:dyDescent="0.2">
      <c r="A17" s="223"/>
      <c r="C17" s="50" t="s">
        <v>48</v>
      </c>
      <c r="D17" s="56" t="s">
        <v>1039</v>
      </c>
      <c r="E17" s="56">
        <v>2003</v>
      </c>
      <c r="F17" s="19" t="s">
        <v>1568</v>
      </c>
      <c r="G17" t="s">
        <v>1525</v>
      </c>
      <c r="H17" t="s">
        <v>1534</v>
      </c>
      <c r="I17" t="s">
        <v>1526</v>
      </c>
      <c r="K17" t="s">
        <v>1569</v>
      </c>
      <c r="L17" t="s">
        <v>1535</v>
      </c>
      <c r="N17" t="s">
        <v>1530</v>
      </c>
      <c r="P17" t="s">
        <v>1530</v>
      </c>
      <c r="R17" t="s">
        <v>1530</v>
      </c>
      <c r="W17" t="s">
        <v>1530</v>
      </c>
      <c r="X17" t="s">
        <v>1530</v>
      </c>
      <c r="AA17" t="s">
        <v>1530</v>
      </c>
      <c r="AC17" t="s">
        <v>1530</v>
      </c>
      <c r="AH17" t="s">
        <v>1531</v>
      </c>
    </row>
    <row r="18" spans="1:34" x14ac:dyDescent="0.2">
      <c r="A18" s="223"/>
      <c r="C18" s="50" t="s">
        <v>597</v>
      </c>
      <c r="D18" s="56" t="s">
        <v>1570</v>
      </c>
      <c r="E18" s="56">
        <v>2024</v>
      </c>
      <c r="F18" s="19" t="s">
        <v>1571</v>
      </c>
      <c r="G18" t="s">
        <v>1572</v>
      </c>
      <c r="H18" t="s">
        <v>1534</v>
      </c>
      <c r="I18" t="s">
        <v>1526</v>
      </c>
      <c r="K18" t="s">
        <v>1528</v>
      </c>
      <c r="L18" t="s">
        <v>1535</v>
      </c>
      <c r="P18" t="s">
        <v>1530</v>
      </c>
      <c r="R18" t="s">
        <v>1530</v>
      </c>
      <c r="X18" t="s">
        <v>1530</v>
      </c>
    </row>
    <row r="19" spans="1:34" x14ac:dyDescent="0.2">
      <c r="A19" s="223"/>
      <c r="C19" s="50" t="s">
        <v>1345</v>
      </c>
      <c r="D19" s="56" t="s">
        <v>1344</v>
      </c>
      <c r="E19" s="56">
        <v>2019</v>
      </c>
      <c r="F19" s="19" t="s">
        <v>1573</v>
      </c>
      <c r="G19" t="s">
        <v>1525</v>
      </c>
      <c r="H19" t="s">
        <v>1534</v>
      </c>
      <c r="I19" t="s">
        <v>1526</v>
      </c>
      <c r="K19" t="s">
        <v>1569</v>
      </c>
      <c r="L19" t="s">
        <v>1535</v>
      </c>
      <c r="O19" t="s">
        <v>1530</v>
      </c>
      <c r="P19" t="s">
        <v>1530</v>
      </c>
      <c r="R19" t="s">
        <v>1530</v>
      </c>
      <c r="V19" t="s">
        <v>1530</v>
      </c>
      <c r="W19" t="s">
        <v>1530</v>
      </c>
      <c r="X19" t="s">
        <v>1530</v>
      </c>
      <c r="AA19" t="s">
        <v>1530</v>
      </c>
    </row>
    <row r="20" spans="1:34" x14ac:dyDescent="0.2">
      <c r="A20" s="223"/>
      <c r="C20" s="10" t="s">
        <v>587</v>
      </c>
      <c r="D20" s="56" t="s">
        <v>1574</v>
      </c>
      <c r="E20" s="56">
        <v>1995</v>
      </c>
      <c r="F20" s="19" t="s">
        <v>1575</v>
      </c>
      <c r="G20" t="s">
        <v>1552</v>
      </c>
      <c r="H20" t="s">
        <v>1534</v>
      </c>
      <c r="I20" t="s">
        <v>1526</v>
      </c>
      <c r="K20" t="s">
        <v>1528</v>
      </c>
      <c r="L20" t="s">
        <v>1535</v>
      </c>
      <c r="Z20" t="s">
        <v>1530</v>
      </c>
    </row>
    <row r="21" spans="1:34" x14ac:dyDescent="0.2">
      <c r="A21" s="223"/>
      <c r="C21" s="50" t="s">
        <v>1028</v>
      </c>
      <c r="D21" s="56" t="s">
        <v>1027</v>
      </c>
      <c r="E21" s="56">
        <v>2018</v>
      </c>
      <c r="F21" s="19" t="s">
        <v>1576</v>
      </c>
      <c r="G21" t="s">
        <v>1552</v>
      </c>
      <c r="H21" t="s">
        <v>1534</v>
      </c>
      <c r="I21" t="s">
        <v>1526</v>
      </c>
      <c r="K21" t="s">
        <v>1528</v>
      </c>
      <c r="L21" t="s">
        <v>1535</v>
      </c>
      <c r="O21" t="s">
        <v>1530</v>
      </c>
      <c r="P21" t="s">
        <v>1530</v>
      </c>
      <c r="R21" t="s">
        <v>1530</v>
      </c>
      <c r="X21" t="s">
        <v>1530</v>
      </c>
      <c r="AA21" t="s">
        <v>1530</v>
      </c>
      <c r="AH21" t="s">
        <v>1577</v>
      </c>
    </row>
    <row r="22" spans="1:34" x14ac:dyDescent="0.2">
      <c r="A22" s="223"/>
      <c r="C22" s="50" t="s">
        <v>1298</v>
      </c>
      <c r="D22" s="56" t="s">
        <v>1371</v>
      </c>
      <c r="E22" s="56">
        <v>2023</v>
      </c>
      <c r="F22" s="19" t="s">
        <v>1578</v>
      </c>
      <c r="G22" t="s">
        <v>1525</v>
      </c>
      <c r="H22" t="s">
        <v>1526</v>
      </c>
      <c r="I22" t="s">
        <v>1534</v>
      </c>
      <c r="K22" t="s">
        <v>1528</v>
      </c>
      <c r="L22" t="s">
        <v>1535</v>
      </c>
      <c r="P22" t="s">
        <v>1530</v>
      </c>
      <c r="R22" t="s">
        <v>1530</v>
      </c>
      <c r="X22" t="s">
        <v>1530</v>
      </c>
    </row>
    <row r="23" spans="1:34" x14ac:dyDescent="0.2">
      <c r="A23" s="223"/>
      <c r="C23" s="50"/>
      <c r="D23" s="56"/>
      <c r="E23" s="56"/>
      <c r="F23" s="19"/>
    </row>
    <row r="24" spans="1:34" x14ac:dyDescent="0.2">
      <c r="A24" s="223"/>
      <c r="C24" s="50"/>
      <c r="D24" s="56"/>
      <c r="E24" s="19"/>
    </row>
    <row r="25" spans="1:34" x14ac:dyDescent="0.2">
      <c r="A25" s="57"/>
      <c r="C25" s="50"/>
      <c r="D25" s="56"/>
      <c r="E25" s="56"/>
      <c r="F25" s="19"/>
    </row>
    <row r="26" spans="1:34" x14ac:dyDescent="0.2">
      <c r="A26" s="57"/>
      <c r="C26" s="50"/>
      <c r="D26" s="56"/>
      <c r="E26" s="56"/>
      <c r="F26" s="19"/>
    </row>
    <row r="27" spans="1:34" x14ac:dyDescent="0.2">
      <c r="A27" s="57"/>
      <c r="C27" s="50"/>
      <c r="D27" s="56"/>
      <c r="E27" s="56"/>
      <c r="F27" s="19"/>
    </row>
    <row r="28" spans="1:34" x14ac:dyDescent="0.2">
      <c r="A28" s="57"/>
      <c r="C28" s="50"/>
      <c r="D28" s="56"/>
      <c r="E28" s="56"/>
      <c r="F28" s="19"/>
    </row>
    <row r="29" spans="1:34" x14ac:dyDescent="0.2">
      <c r="A29" s="57"/>
      <c r="C29" s="50"/>
      <c r="D29" s="56"/>
      <c r="E29" s="56"/>
      <c r="F29" s="19"/>
    </row>
    <row r="30" spans="1:34" x14ac:dyDescent="0.2">
      <c r="A30" s="57"/>
      <c r="C30" s="50"/>
      <c r="D30" s="56"/>
      <c r="E30" s="56"/>
      <c r="F30" s="19"/>
    </row>
    <row r="31" spans="1:34" x14ac:dyDescent="0.2">
      <c r="A31" s="57"/>
      <c r="C31" s="50"/>
      <c r="D31" s="56"/>
      <c r="E31" s="56"/>
      <c r="F31" s="19"/>
      <c r="P31" s="59"/>
    </row>
    <row r="32" spans="1:34" x14ac:dyDescent="0.2">
      <c r="A32" s="57"/>
      <c r="C32" s="50"/>
      <c r="D32" s="56"/>
      <c r="E32" s="56"/>
      <c r="F32" s="19"/>
    </row>
    <row r="33" spans="1:22" x14ac:dyDescent="0.2">
      <c r="A33" s="57"/>
      <c r="C33" s="50"/>
      <c r="D33" s="56"/>
      <c r="E33" s="56"/>
      <c r="F33" s="56"/>
      <c r="O33" t="s">
        <v>1579</v>
      </c>
      <c r="P33" t="s">
        <v>1580</v>
      </c>
      <c r="Q33" t="s">
        <v>1508</v>
      </c>
      <c r="R33" t="s">
        <v>1581</v>
      </c>
      <c r="S33" t="s">
        <v>1512</v>
      </c>
      <c r="T33" t="s">
        <v>1513</v>
      </c>
      <c r="U33" t="s">
        <v>1582</v>
      </c>
      <c r="V33" t="s">
        <v>1583</v>
      </c>
    </row>
    <row r="34" spans="1:22" x14ac:dyDescent="0.2">
      <c r="A34" s="57"/>
      <c r="C34" s="50"/>
      <c r="D34" s="52"/>
      <c r="E34" s="52"/>
      <c r="F34" s="52"/>
      <c r="O34" t="s">
        <v>1584</v>
      </c>
      <c r="P34">
        <v>21</v>
      </c>
      <c r="Q34">
        <v>2</v>
      </c>
      <c r="R34">
        <v>16</v>
      </c>
      <c r="S34">
        <v>5</v>
      </c>
      <c r="T34">
        <v>7</v>
      </c>
      <c r="U34">
        <v>3</v>
      </c>
      <c r="V34">
        <v>2</v>
      </c>
    </row>
    <row r="35" spans="1:22" x14ac:dyDescent="0.2">
      <c r="A35" s="57"/>
      <c r="C35" s="50"/>
      <c r="D35" s="56"/>
      <c r="E35" s="56"/>
      <c r="F35" s="56"/>
    </row>
    <row r="36" spans="1:22" x14ac:dyDescent="0.2">
      <c r="A36" s="57"/>
      <c r="C36" s="50"/>
      <c r="D36" s="56"/>
      <c r="E36" s="56"/>
      <c r="F36" s="56"/>
    </row>
    <row r="37" spans="1:22" x14ac:dyDescent="0.2">
      <c r="A37" s="57"/>
      <c r="C37" s="50"/>
      <c r="D37" s="56"/>
      <c r="E37" s="56"/>
      <c r="F37" s="56"/>
    </row>
    <row r="38" spans="1:22" x14ac:dyDescent="0.2">
      <c r="A38" s="57"/>
      <c r="C38" s="51"/>
      <c r="D38" s="56"/>
      <c r="E38" s="56"/>
      <c r="F38" s="56"/>
    </row>
    <row r="39" spans="1:22" x14ac:dyDescent="0.2">
      <c r="A39" s="57"/>
      <c r="C39" s="50"/>
      <c r="D39" s="56"/>
      <c r="E39" s="56"/>
      <c r="F39" s="56"/>
    </row>
    <row r="40" spans="1:22" x14ac:dyDescent="0.2">
      <c r="A40" s="57"/>
      <c r="C40" s="50"/>
      <c r="D40" s="56"/>
      <c r="E40" s="56"/>
      <c r="F40" s="56"/>
    </row>
    <row r="41" spans="1:22" x14ac:dyDescent="0.2">
      <c r="A41" s="57"/>
      <c r="C41" s="50"/>
      <c r="D41" s="56"/>
      <c r="E41" s="56"/>
      <c r="F41" s="56"/>
    </row>
    <row r="42" spans="1:22" x14ac:dyDescent="0.2">
      <c r="A42" s="57"/>
      <c r="C42" s="50"/>
      <c r="D42" s="56"/>
      <c r="E42" s="56"/>
      <c r="F42" s="56"/>
    </row>
    <row r="43" spans="1:22" x14ac:dyDescent="0.2">
      <c r="A43" s="57"/>
      <c r="C43" s="10"/>
      <c r="D43" s="52"/>
      <c r="E43" s="52"/>
      <c r="F43" s="52"/>
    </row>
    <row r="44" spans="1:22" x14ac:dyDescent="0.2">
      <c r="A44" s="57"/>
      <c r="C44" s="10"/>
      <c r="D44" s="52"/>
      <c r="E44" s="52"/>
      <c r="F44" s="52"/>
    </row>
  </sheetData>
  <sortState xmlns:xlrd2="http://schemas.microsoft.com/office/spreadsheetml/2017/richdata2" ref="E2:E44">
    <sortCondition ref="E1:E44"/>
  </sortState>
  <mergeCells count="1">
    <mergeCell ref="A2:A24"/>
  </mergeCells>
  <pageMargins left="0.7" right="0.7" top="0.75" bottom="0.75" header="0.3" footer="0.3"/>
  <pageSetup orientation="portrait" horizontalDpi="0" verticalDpi="0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43F59C6389BA94891024E047FB7B6A6" ma:contentTypeVersion="14" ma:contentTypeDescription="Create a new document." ma:contentTypeScope="" ma:versionID="d83856262452cce1a41b2abbb8158450">
  <xsd:schema xmlns:xsd="http://www.w3.org/2001/XMLSchema" xmlns:xs="http://www.w3.org/2001/XMLSchema" xmlns:p="http://schemas.microsoft.com/office/2006/metadata/properties" xmlns:ns2="9fabb5d0-30a6-41bd-8e34-cbe442d57818" xmlns:ns3="464b376c-a418-44e5-afad-e9ac229ad948" targetNamespace="http://schemas.microsoft.com/office/2006/metadata/properties" ma:root="true" ma:fieldsID="42f977f325bdc667ed671527a04a24c5" ns2:_="" ns3:_="">
    <xsd:import namespace="9fabb5d0-30a6-41bd-8e34-cbe442d57818"/>
    <xsd:import namespace="464b376c-a418-44e5-afad-e9ac229ad94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fabb5d0-30a6-41bd-8e34-cbe442d5781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2baaf764-73f0-4b4c-b8e1-b7d465e0804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64b376c-a418-44e5-afad-e9ac229ad94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fe591aa7-556f-4255-88c1-345a03785bbb}" ma:internalName="TaxCatchAll" ma:showField="CatchAllData" ma:web="464b376c-a418-44e5-afad-e9ac229ad94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64b376c-a418-44e5-afad-e9ac229ad948" xsi:nil="true"/>
    <lcf76f155ced4ddcb4097134ff3c332f xmlns="9fabb5d0-30a6-41bd-8e34-cbe442d5781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B2C39AE6-1F95-467F-82E1-CD8B1CEE993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fabb5d0-30a6-41bd-8e34-cbe442d57818"/>
    <ds:schemaRef ds:uri="464b376c-a418-44e5-afad-e9ac229ad94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A81AF16-3567-4A6E-9DE2-7977DEE705C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4128367-EF6B-4955-872E-7915E2556B93}">
  <ds:schemaRefs>
    <ds:schemaRef ds:uri="http://purl.org/dc/elements/1.1/"/>
    <ds:schemaRef ds:uri="http://www.w3.org/XML/1998/namespace"/>
    <ds:schemaRef ds:uri="http://schemas.microsoft.com/office/2006/documentManagement/types"/>
    <ds:schemaRef ds:uri="http://purl.org/dc/terms/"/>
    <ds:schemaRef ds:uri="http://purl.org/dc/dcmitype/"/>
    <ds:schemaRef ds:uri="9fabb5d0-30a6-41bd-8e34-cbe442d57818"/>
    <ds:schemaRef ds:uri="http://schemas.microsoft.com/office/infopath/2007/PartnerControls"/>
    <ds:schemaRef ds:uri="http://schemas.openxmlformats.org/package/2006/metadata/core-properties"/>
    <ds:schemaRef ds:uri="464b376c-a418-44e5-afad-e9ac229ad948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ACCESS Partners</vt:lpstr>
      <vt:lpstr>Government of Canada’s Federal </vt:lpstr>
      <vt:lpstr>Canada’s Business Registries</vt:lpstr>
      <vt:lpstr>Gov of Canada's list of chariti</vt:lpstr>
      <vt:lpstr>Canadian Cancer Society’s Commu</vt:lpstr>
      <vt:lpstr>Expert Resources</vt:lpstr>
      <vt:lpstr>Screening Criteria</vt:lpstr>
      <vt:lpstr>Screening (preliminary search)</vt:lpstr>
      <vt:lpstr>Data Collection (Preliminary )</vt:lpstr>
      <vt:lpstr>New Screening (for Manuscript)</vt:lpstr>
      <vt:lpstr>Data Collection</vt:lpstr>
      <vt:lpstr>Compressed Table</vt:lpstr>
      <vt:lpstr>Social Media Handles</vt:lpstr>
      <vt:lpstr>Compressed Social Media Table</vt:lpstr>
      <vt:lpstr>Data Presentation</vt:lpstr>
      <vt:lpstr>Information for map</vt:lpstr>
      <vt:lpstr>GI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oulem, Catherine</dc:creator>
  <cp:keywords/>
  <dc:description/>
  <cp:lastModifiedBy>Catherine Foulem</cp:lastModifiedBy>
  <cp:revision/>
  <dcterms:created xsi:type="dcterms:W3CDTF">2025-02-04T20:39:31Z</dcterms:created>
  <dcterms:modified xsi:type="dcterms:W3CDTF">2025-12-07T23:18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43F59C6389BA94891024E047FB7B6A6</vt:lpwstr>
  </property>
  <property fmtid="{D5CDD505-2E9C-101B-9397-08002B2CF9AE}" pid="3" name="MediaServiceImageTags">
    <vt:lpwstr/>
  </property>
</Properties>
</file>